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mu\Box\Daily work\Writing projects\Submitted\Single cell RNA-seq\Submission files\Submission to Nature Comm\Final submission\Final Submission files\Consolidated Suppl Data\"/>
    </mc:Choice>
  </mc:AlternateContent>
  <xr:revisionPtr revIDLastSave="0" documentId="13_ncr:1_{7D54BBFD-34D0-4869-808C-EC9E5CFBA062}" xr6:coauthVersionLast="36" xr6:coauthVersionMax="36" xr10:uidLastSave="{00000000-0000-0000-0000-000000000000}"/>
  <bookViews>
    <workbookView xWindow="0" yWindow="0" windowWidth="25200" windowHeight="11780" xr2:uid="{00000000-000D-0000-FFFF-FFFF00000000}"/>
  </bookViews>
  <sheets>
    <sheet name="Core-Cluster-Markers-11-25-19 c" sheetId="1" r:id="rId1"/>
  </sheets>
  <calcPr calcId="191029" concurrentCalc="0"/>
</workbook>
</file>

<file path=xl/calcChain.xml><?xml version="1.0" encoding="utf-8"?>
<calcChain xmlns="http://schemas.openxmlformats.org/spreadsheetml/2006/main">
  <c r="C2807" i="1" l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906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693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484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47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4" i="1"/>
  <c r="C5" i="1"/>
  <c r="C6" i="1"/>
  <c r="C7" i="1"/>
  <c r="C8" i="1"/>
  <c r="C9" i="1"/>
  <c r="C10" i="1"/>
  <c r="C11" i="1"/>
  <c r="C3" i="1"/>
</calcChain>
</file>

<file path=xl/sharedStrings.xml><?xml version="1.0" encoding="utf-8"?>
<sst xmlns="http://schemas.openxmlformats.org/spreadsheetml/2006/main" count="5599" uniqueCount="1849">
  <si>
    <t>p_val</t>
  </si>
  <si>
    <t>avg_logFC</t>
  </si>
  <si>
    <t>pct.1</t>
  </si>
  <si>
    <t>pct.2</t>
  </si>
  <si>
    <t>p_val_adj</t>
  </si>
  <si>
    <t>cluster</t>
  </si>
  <si>
    <t>gene</t>
  </si>
  <si>
    <t>Sfrp2</t>
  </si>
  <si>
    <t>C0</t>
  </si>
  <si>
    <t>2610318N02Rik</t>
  </si>
  <si>
    <t>2510009E07Rik</t>
  </si>
  <si>
    <t>2900055J20Rik</t>
  </si>
  <si>
    <t>Ubash3b</t>
  </si>
  <si>
    <t>Mcm3</t>
  </si>
  <si>
    <t>Acp1</t>
  </si>
  <si>
    <t>Abcd2</t>
  </si>
  <si>
    <t>Abca4</t>
  </si>
  <si>
    <t>Mest</t>
  </si>
  <si>
    <t>Acsl3</t>
  </si>
  <si>
    <t>Abracl</t>
  </si>
  <si>
    <t>Aacs</t>
  </si>
  <si>
    <t>Acad10</t>
  </si>
  <si>
    <t>Hmgcs1</t>
  </si>
  <si>
    <t>Hes1</t>
  </si>
  <si>
    <t>Adamts1</t>
  </si>
  <si>
    <t>Acin1</t>
  </si>
  <si>
    <t>Ablim1</t>
  </si>
  <si>
    <t>Ackr1</t>
  </si>
  <si>
    <t>Cadps</t>
  </si>
  <si>
    <t>Lig1</t>
  </si>
  <si>
    <t>Adk</t>
  </si>
  <si>
    <t>Actl6a</t>
  </si>
  <si>
    <t>Acsl1</t>
  </si>
  <si>
    <t>Abat</t>
  </si>
  <si>
    <t>Sparc</t>
  </si>
  <si>
    <t>Ak2</t>
  </si>
  <si>
    <t>Acap3</t>
  </si>
  <si>
    <t>Adck4</t>
  </si>
  <si>
    <t>Calb2</t>
  </si>
  <si>
    <t>Slc2a1</t>
  </si>
  <si>
    <t>Aldh1a3</t>
  </si>
  <si>
    <t>Ak6</t>
  </si>
  <si>
    <t>Acat1</t>
  </si>
  <si>
    <t>Ago4</t>
  </si>
  <si>
    <t>Mdk</t>
  </si>
  <si>
    <t>Alyref</t>
  </si>
  <si>
    <t>Akr1b8</t>
  </si>
  <si>
    <t>Acat2</t>
  </si>
  <si>
    <t>Agpat3</t>
  </si>
  <si>
    <t>Siva1</t>
  </si>
  <si>
    <t>Ankle1</t>
  </si>
  <si>
    <t>Ahcyl2</t>
  </si>
  <si>
    <t>Ccnd1</t>
  </si>
  <si>
    <t>Ano1</t>
  </si>
  <si>
    <t>Amer2</t>
  </si>
  <si>
    <t>Acly</t>
  </si>
  <si>
    <t>Aig1</t>
  </si>
  <si>
    <t>Irx3</t>
  </si>
  <si>
    <t>Dapl1</t>
  </si>
  <si>
    <t>Anp32b</t>
  </si>
  <si>
    <t>Amotl2</t>
  </si>
  <si>
    <t>Acot7</t>
  </si>
  <si>
    <t>Alg2</t>
  </si>
  <si>
    <t>Sdk1</t>
  </si>
  <si>
    <t>Id3</t>
  </si>
  <si>
    <t>Arhgef39</t>
  </si>
  <si>
    <t>Acsl6</t>
  </si>
  <si>
    <t>Nefm</t>
  </si>
  <si>
    <t>Plagl1</t>
  </si>
  <si>
    <t>Arl6ip1</t>
  </si>
  <si>
    <t>Actb</t>
  </si>
  <si>
    <t>Ankrd12</t>
  </si>
  <si>
    <t>Mcm7</t>
  </si>
  <si>
    <t>Arl6ip6</t>
  </si>
  <si>
    <t>Ascl1</t>
  </si>
  <si>
    <t>Actg1</t>
  </si>
  <si>
    <t>Ankrd33b</t>
  </si>
  <si>
    <t>Pnoc</t>
  </si>
  <si>
    <t>Prss23</t>
  </si>
  <si>
    <t>Asf1b</t>
  </si>
  <si>
    <t>Actl6b</t>
  </si>
  <si>
    <t>Apbb1</t>
  </si>
  <si>
    <t>Apbb2</t>
  </si>
  <si>
    <t>Serpinh1</t>
  </si>
  <si>
    <t>Aspm</t>
  </si>
  <si>
    <t>Atoh7</t>
  </si>
  <si>
    <t>Actr1a</t>
  </si>
  <si>
    <t>Aplp2</t>
  </si>
  <si>
    <t>Eno1</t>
  </si>
  <si>
    <t>Atic</t>
  </si>
  <si>
    <t>Banf1</t>
  </si>
  <si>
    <t>Actr2</t>
  </si>
  <si>
    <t>App</t>
  </si>
  <si>
    <t>Cp</t>
  </si>
  <si>
    <t>Bcl2</t>
  </si>
  <si>
    <t>Baz1a</t>
  </si>
  <si>
    <t>Actr3</t>
  </si>
  <si>
    <t>Arhgap31</t>
  </si>
  <si>
    <t>Klf7</t>
  </si>
  <si>
    <t>Fgf15</t>
  </si>
  <si>
    <t>Bora</t>
  </si>
  <si>
    <t>Bcl7a</t>
  </si>
  <si>
    <t>Adam10</t>
  </si>
  <si>
    <t>Arid3b</t>
  </si>
  <si>
    <t>Sox2</t>
  </si>
  <si>
    <t>Brd8</t>
  </si>
  <si>
    <t>Bhlhe22</t>
  </si>
  <si>
    <t>Adcyap1</t>
  </si>
  <si>
    <t>Arpc1a</t>
  </si>
  <si>
    <t>Slc1a3</t>
  </si>
  <si>
    <t>Bub1b</t>
  </si>
  <si>
    <t>Btbd17</t>
  </si>
  <si>
    <t>Add2</t>
  </si>
  <si>
    <t>Asns</t>
  </si>
  <si>
    <t>Nefl</t>
  </si>
  <si>
    <t>Gapdh</t>
  </si>
  <si>
    <t>Bub3</t>
  </si>
  <si>
    <t>Btg2</t>
  </si>
  <si>
    <t>Afap1</t>
  </si>
  <si>
    <t>Atf4</t>
  </si>
  <si>
    <t>Unc5c</t>
  </si>
  <si>
    <t>Lpar1</t>
  </si>
  <si>
    <t>Cars</t>
  </si>
  <si>
    <t>Agpat4</t>
  </si>
  <si>
    <t>Epb41l3</t>
  </si>
  <si>
    <t>Dhfr</t>
  </si>
  <si>
    <t>Casc5</t>
  </si>
  <si>
    <t>Cald1</t>
  </si>
  <si>
    <t>Agrn</t>
  </si>
  <si>
    <t>Atp1b2</t>
  </si>
  <si>
    <t>Fdps</t>
  </si>
  <si>
    <t>Cyp26a1</t>
  </si>
  <si>
    <t>Casz1</t>
  </si>
  <si>
    <t>Calm1</t>
  </si>
  <si>
    <t>Ahsa2</t>
  </si>
  <si>
    <t>Atp6v0b</t>
  </si>
  <si>
    <t>Zfp36l1</t>
  </si>
  <si>
    <t>Cby1</t>
  </si>
  <si>
    <t>Calm2</t>
  </si>
  <si>
    <t>Akap6</t>
  </si>
  <si>
    <t>Atp6v1e1</t>
  </si>
  <si>
    <t>Cda</t>
  </si>
  <si>
    <t>Myb</t>
  </si>
  <si>
    <t>Ccdc34</t>
  </si>
  <si>
    <t>Carhsp1</t>
  </si>
  <si>
    <t>Akap7</t>
  </si>
  <si>
    <t>Atp6v1f</t>
  </si>
  <si>
    <t>Id2</t>
  </si>
  <si>
    <t>Ccna2</t>
  </si>
  <si>
    <t>Cbx1</t>
  </si>
  <si>
    <t>Akap9</t>
  </si>
  <si>
    <t>Atp6v1g1</t>
  </si>
  <si>
    <t>Ckb</t>
  </si>
  <si>
    <t>Ccnb1</t>
  </si>
  <si>
    <t>Akirin2</t>
  </si>
  <si>
    <t>Atxn7l3b</t>
  </si>
  <si>
    <t>Acvr2b</t>
  </si>
  <si>
    <t>Esyt1</t>
  </si>
  <si>
    <t>Crabp2</t>
  </si>
  <si>
    <t>Akr1a1</t>
  </si>
  <si>
    <t>Bcat1</t>
  </si>
  <si>
    <t>Cox4i2</t>
  </si>
  <si>
    <t>Ccnf</t>
  </si>
  <si>
    <t>Akt1</t>
  </si>
  <si>
    <t>Bin1</t>
  </si>
  <si>
    <t>Foxp1</t>
  </si>
  <si>
    <t>Cd47</t>
  </si>
  <si>
    <t>Amn1</t>
  </si>
  <si>
    <t>Bnip3l</t>
  </si>
  <si>
    <t>Adamts4</t>
  </si>
  <si>
    <t>Cd81</t>
  </si>
  <si>
    <t>Cct2</t>
  </si>
  <si>
    <t>Ank2</t>
  </si>
  <si>
    <t>Adamts9</t>
  </si>
  <si>
    <t>Paics</t>
  </si>
  <si>
    <t>Cdc25b</t>
  </si>
  <si>
    <t>Cct6a</t>
  </si>
  <si>
    <t>Ank3</t>
  </si>
  <si>
    <t>Btg1</t>
  </si>
  <si>
    <t>Klhl1</t>
  </si>
  <si>
    <t>Lhx2</t>
  </si>
  <si>
    <t>Cdc7</t>
  </si>
  <si>
    <t>Cct7</t>
  </si>
  <si>
    <t>Vgll3</t>
  </si>
  <si>
    <t>Dkk3</t>
  </si>
  <si>
    <t>Cdca4</t>
  </si>
  <si>
    <t>Cct8</t>
  </si>
  <si>
    <t>Ankrd13a</t>
  </si>
  <si>
    <t>C1ql3</t>
  </si>
  <si>
    <t>Dio3</t>
  </si>
  <si>
    <t>Cspg5</t>
  </si>
  <si>
    <t>Cdca5</t>
  </si>
  <si>
    <t>Anks1</t>
  </si>
  <si>
    <t>Cadm2</t>
  </si>
  <si>
    <t>Adgrl3</t>
  </si>
  <si>
    <t>Idi1</t>
  </si>
  <si>
    <t>Cdk6</t>
  </si>
  <si>
    <t>Anxa5</t>
  </si>
  <si>
    <t>Cadm3</t>
  </si>
  <si>
    <t>Igfbp5</t>
  </si>
  <si>
    <t>Cdt1</t>
  </si>
  <si>
    <t>Cdkn3</t>
  </si>
  <si>
    <t>Cdk2ap1</t>
  </si>
  <si>
    <t>Ap1ar</t>
  </si>
  <si>
    <t>Gng3</t>
  </si>
  <si>
    <t>Sfr1</t>
  </si>
  <si>
    <t>Cdo1</t>
  </si>
  <si>
    <t>Cdk4</t>
  </si>
  <si>
    <t>Ap2b1</t>
  </si>
  <si>
    <t>Agap3</t>
  </si>
  <si>
    <t>Cacna1b</t>
  </si>
  <si>
    <t>Pmm1</t>
  </si>
  <si>
    <t>Ap2m1</t>
  </si>
  <si>
    <t>Camk2b</t>
  </si>
  <si>
    <t>Galnt14</t>
  </si>
  <si>
    <t>Kcnk1</t>
  </si>
  <si>
    <t>Cenph</t>
  </si>
  <si>
    <t>Cenpk</t>
  </si>
  <si>
    <t>Ap2s1</t>
  </si>
  <si>
    <t>Cap2</t>
  </si>
  <si>
    <t>Vax2os</t>
  </si>
  <si>
    <t>Cenpm</t>
  </si>
  <si>
    <t>Ap3b2</t>
  </si>
  <si>
    <t>Snhg11</t>
  </si>
  <si>
    <t>Dut</t>
  </si>
  <si>
    <t>Cenpl</t>
  </si>
  <si>
    <t>Cenpq</t>
  </si>
  <si>
    <t>Ap3s1</t>
  </si>
  <si>
    <t>Cbfa2t2</t>
  </si>
  <si>
    <t>Eef1d</t>
  </si>
  <si>
    <t>Cenpw</t>
  </si>
  <si>
    <t>Apba2</t>
  </si>
  <si>
    <t>Ccdc136</t>
  </si>
  <si>
    <t>Dctpp1</t>
  </si>
  <si>
    <t>Cenpp</t>
  </si>
  <si>
    <t>Cep55</t>
  </si>
  <si>
    <t>Ccnd3</t>
  </si>
  <si>
    <t>Fgf3</t>
  </si>
  <si>
    <t>Cenpu</t>
  </si>
  <si>
    <t>Cep57</t>
  </si>
  <si>
    <t>Cd59a</t>
  </si>
  <si>
    <t>Nr2e1</t>
  </si>
  <si>
    <t>Cep89</t>
  </si>
  <si>
    <t>Apc</t>
  </si>
  <si>
    <t>Cd63</t>
  </si>
  <si>
    <t>Fgfbp3</t>
  </si>
  <si>
    <t>Cep192</t>
  </si>
  <si>
    <t>Chaf1a</t>
  </si>
  <si>
    <t>Apc2</t>
  </si>
  <si>
    <t>Lmo2</t>
  </si>
  <si>
    <t>Timeless</t>
  </si>
  <si>
    <t>Chchd2</t>
  </si>
  <si>
    <t>Apex1</t>
  </si>
  <si>
    <t>Cdc42</t>
  </si>
  <si>
    <t>Lman1</t>
  </si>
  <si>
    <t>Chtf18</t>
  </si>
  <si>
    <t>Aplp1</t>
  </si>
  <si>
    <t>Cdc42ep3</t>
  </si>
  <si>
    <t>Lingo1</t>
  </si>
  <si>
    <t>Hat1</t>
  </si>
  <si>
    <t>Cit</t>
  </si>
  <si>
    <t>Cdhr1</t>
  </si>
  <si>
    <t>Grb10</t>
  </si>
  <si>
    <t>Cmtm7</t>
  </si>
  <si>
    <t>Arf4</t>
  </si>
  <si>
    <t>Cdkn1c</t>
  </si>
  <si>
    <t>Nme4</t>
  </si>
  <si>
    <t>Cisd3</t>
  </si>
  <si>
    <t>Cntrl</t>
  </si>
  <si>
    <t>Arhgap33</t>
  </si>
  <si>
    <t>Celf3</t>
  </si>
  <si>
    <t>Parvb</t>
  </si>
  <si>
    <t>Cox17</t>
  </si>
  <si>
    <t>Arhgdig</t>
  </si>
  <si>
    <t>Celf4</t>
  </si>
  <si>
    <t>Tk1</t>
  </si>
  <si>
    <t>Cox7a2</t>
  </si>
  <si>
    <t>Arl4c</t>
  </si>
  <si>
    <t>Chd7</t>
  </si>
  <si>
    <t>Fgf9</t>
  </si>
  <si>
    <t>Clic1</t>
  </si>
  <si>
    <t>Cox7c</t>
  </si>
  <si>
    <t>Arl6ip5</t>
  </si>
  <si>
    <t>Chgb</t>
  </si>
  <si>
    <t>Aldh1a1</t>
  </si>
  <si>
    <t>Spock1</t>
  </si>
  <si>
    <t>Tgfb2</t>
  </si>
  <si>
    <t>Cmc2</t>
  </si>
  <si>
    <t>Csrp2</t>
  </si>
  <si>
    <t>Arl8a</t>
  </si>
  <si>
    <t>Chmp5</t>
  </si>
  <si>
    <t>Fdft1</t>
  </si>
  <si>
    <t>Sox9</t>
  </si>
  <si>
    <t>Ctps</t>
  </si>
  <si>
    <t>Chrna3</t>
  </si>
  <si>
    <t>Aldh1a7</t>
  </si>
  <si>
    <t>Fgf12</t>
  </si>
  <si>
    <t>Dbi</t>
  </si>
  <si>
    <t>Col9a1</t>
  </si>
  <si>
    <t>Cwc15</t>
  </si>
  <si>
    <t>Arpc2</t>
  </si>
  <si>
    <t>Chrnb4</t>
  </si>
  <si>
    <t>Aldh2</t>
  </si>
  <si>
    <t>Vstm2l</t>
  </si>
  <si>
    <t>Gnai2</t>
  </si>
  <si>
    <t>Cxxc5</t>
  </si>
  <si>
    <t>Arpc3</t>
  </si>
  <si>
    <t>Chst2</t>
  </si>
  <si>
    <t>Tmem200a</t>
  </si>
  <si>
    <t>Impdh2</t>
  </si>
  <si>
    <t>Cycs</t>
  </si>
  <si>
    <t>Arpc4</t>
  </si>
  <si>
    <t>Cir1</t>
  </si>
  <si>
    <t>Cyth2</t>
  </si>
  <si>
    <t>Arpc5</t>
  </si>
  <si>
    <t>Cirbp</t>
  </si>
  <si>
    <t>Six3os1</t>
  </si>
  <si>
    <t>Dazap1</t>
  </si>
  <si>
    <t>Asap1</t>
  </si>
  <si>
    <t>Cited2</t>
  </si>
  <si>
    <t>Ctdspl2</t>
  </si>
  <si>
    <t>Dbf4</t>
  </si>
  <si>
    <t>Asxl3</t>
  </si>
  <si>
    <t>Pfkl</t>
  </si>
  <si>
    <t>Cyba</t>
  </si>
  <si>
    <t>Ddx39</t>
  </si>
  <si>
    <t>Atat1</t>
  </si>
  <si>
    <t>Clstn1</t>
  </si>
  <si>
    <t>Ank</t>
  </si>
  <si>
    <t>Ndufa4l2</t>
  </si>
  <si>
    <t>Ddx39b</t>
  </si>
  <si>
    <t>Atcay</t>
  </si>
  <si>
    <t>Cltb</t>
  </si>
  <si>
    <t>Nedd9</t>
  </si>
  <si>
    <t>Ddx5</t>
  </si>
  <si>
    <t>Atl1</t>
  </si>
  <si>
    <t>Cngb3</t>
  </si>
  <si>
    <t>Hnrnpf</t>
  </si>
  <si>
    <t>Dek</t>
  </si>
  <si>
    <t>Cnrip1</t>
  </si>
  <si>
    <t>Gsr</t>
  </si>
  <si>
    <t>Atox1</t>
  </si>
  <si>
    <t>Cntn1</t>
  </si>
  <si>
    <t>Klc1</t>
  </si>
  <si>
    <t>E2f1</t>
  </si>
  <si>
    <t>Dhx15</t>
  </si>
  <si>
    <t>Atp1b1</t>
  </si>
  <si>
    <t>Cplx2</t>
  </si>
  <si>
    <t>Six6</t>
  </si>
  <si>
    <t>Ddost</t>
  </si>
  <si>
    <t>Dll1</t>
  </si>
  <si>
    <t>Atp2b1</t>
  </si>
  <si>
    <t>Cplx3</t>
  </si>
  <si>
    <t>Elavl4</t>
  </si>
  <si>
    <t>Hadh</t>
  </si>
  <si>
    <t>Dll3</t>
  </si>
  <si>
    <t>Atp5g3</t>
  </si>
  <si>
    <t>Crmp1</t>
  </si>
  <si>
    <t>Npm1</t>
  </si>
  <si>
    <t>Dll4</t>
  </si>
  <si>
    <t>Crx</t>
  </si>
  <si>
    <t>Dlx1</t>
  </si>
  <si>
    <t>Atp6v0d1</t>
  </si>
  <si>
    <t>Csmd2</t>
  </si>
  <si>
    <t>Nmral1</t>
  </si>
  <si>
    <t>Dlx2</t>
  </si>
  <si>
    <t>Atp6v0e</t>
  </si>
  <si>
    <t>Csrnp3</t>
  </si>
  <si>
    <t>Jpt2</t>
  </si>
  <si>
    <t>Dnaja1</t>
  </si>
  <si>
    <t>Atp6v1b2</t>
  </si>
  <si>
    <t>Ctbp2</t>
  </si>
  <si>
    <t>Umps</t>
  </si>
  <si>
    <t>Dleu2</t>
  </si>
  <si>
    <t>Dnajc9</t>
  </si>
  <si>
    <t>Atp6v1d</t>
  </si>
  <si>
    <t>Ctsf</t>
  </si>
  <si>
    <t>Dtymk</t>
  </si>
  <si>
    <t>Dcc</t>
  </si>
  <si>
    <t>Dctn1</t>
  </si>
  <si>
    <t>Tuba1a</t>
  </si>
  <si>
    <t>Ldha</t>
  </si>
  <si>
    <t>Dusp6</t>
  </si>
  <si>
    <t>Dync1i2</t>
  </si>
  <si>
    <t>Atp9a</t>
  </si>
  <si>
    <t>Ddb1</t>
  </si>
  <si>
    <t>Kdr</t>
  </si>
  <si>
    <t>Dynll1</t>
  </si>
  <si>
    <t>Atpif1</t>
  </si>
  <si>
    <t>Ddit3</t>
  </si>
  <si>
    <t>Id1</t>
  </si>
  <si>
    <t>Ddit4</t>
  </si>
  <si>
    <t>Sfrp1</t>
  </si>
  <si>
    <t>Efs</t>
  </si>
  <si>
    <t>Barhl2</t>
  </si>
  <si>
    <t>Ppil1</t>
  </si>
  <si>
    <t>Eif1</t>
  </si>
  <si>
    <t>Basp1</t>
  </si>
  <si>
    <t>Dhx32</t>
  </si>
  <si>
    <t>Mif</t>
  </si>
  <si>
    <t>Egfem1</t>
  </si>
  <si>
    <t>Eif1ad</t>
  </si>
  <si>
    <t>Bax</t>
  </si>
  <si>
    <t>Dlc1</t>
  </si>
  <si>
    <t>Fam63b</t>
  </si>
  <si>
    <t>Emg1</t>
  </si>
  <si>
    <t>Eif4a1</t>
  </si>
  <si>
    <t>Bbc3</t>
  </si>
  <si>
    <t>Eif4e3</t>
  </si>
  <si>
    <t>BC031181</t>
  </si>
  <si>
    <t>Dnaic1</t>
  </si>
  <si>
    <t>Sumo3</t>
  </si>
  <si>
    <t>Esco2</t>
  </si>
  <si>
    <t>Eif4g2</t>
  </si>
  <si>
    <t>Doc2b</t>
  </si>
  <si>
    <t>Thsd7b</t>
  </si>
  <si>
    <t>Vsx2</t>
  </si>
  <si>
    <t>Espn</t>
  </si>
  <si>
    <t>Elavl1</t>
  </si>
  <si>
    <t>Dpysl3</t>
  </si>
  <si>
    <t>Prdx1</t>
  </si>
  <si>
    <t>Etv5</t>
  </si>
  <si>
    <t>Elfn1</t>
  </si>
  <si>
    <t>Bpgm</t>
  </si>
  <si>
    <t>Dusp26</t>
  </si>
  <si>
    <t>Apoe</t>
  </si>
  <si>
    <t>Zfhx3</t>
  </si>
  <si>
    <t>Ppic</t>
  </si>
  <si>
    <t>Exosc7</t>
  </si>
  <si>
    <t>Emid1</t>
  </si>
  <si>
    <t>Brinp2</t>
  </si>
  <si>
    <t>Dusp8</t>
  </si>
  <si>
    <t>Kif5a</t>
  </si>
  <si>
    <t>Isyna1</t>
  </si>
  <si>
    <t>Exosc8</t>
  </si>
  <si>
    <t>Eny2</t>
  </si>
  <si>
    <t>Brwd1</t>
  </si>
  <si>
    <t>Dynll2</t>
  </si>
  <si>
    <t>Aprt</t>
  </si>
  <si>
    <t>Fam111a</t>
  </si>
  <si>
    <t>Epha3</t>
  </si>
  <si>
    <t>Ebf1</t>
  </si>
  <si>
    <t>Npm3</t>
  </si>
  <si>
    <t>Fam83d</t>
  </si>
  <si>
    <t>Erh</t>
  </si>
  <si>
    <t>C1qtnf4</t>
  </si>
  <si>
    <t>Ebpl</t>
  </si>
  <si>
    <t>Zfp367</t>
  </si>
  <si>
    <t>Fbxo5</t>
  </si>
  <si>
    <t>Cab39</t>
  </si>
  <si>
    <t>Ece1</t>
  </si>
  <si>
    <t>Nhlh2</t>
  </si>
  <si>
    <t>Snx5</t>
  </si>
  <si>
    <t>Ewsr1</t>
  </si>
  <si>
    <t>Eef2</t>
  </si>
  <si>
    <t>Pola2</t>
  </si>
  <si>
    <t>Eya2</t>
  </si>
  <si>
    <t>Cacnb3</t>
  </si>
  <si>
    <t>Egflam</t>
  </si>
  <si>
    <t>Hspe1</t>
  </si>
  <si>
    <t>Ezh2</t>
  </si>
  <si>
    <t>Cacng4</t>
  </si>
  <si>
    <t>Elavl2</t>
  </si>
  <si>
    <t>Fam110a</t>
  </si>
  <si>
    <t>Cadm1</t>
  </si>
  <si>
    <t>Elovl2</t>
  </si>
  <si>
    <t>Nacad</t>
  </si>
  <si>
    <t>Fignl1</t>
  </si>
  <si>
    <t>Cadm4</t>
  </si>
  <si>
    <t>Elovl4</t>
  </si>
  <si>
    <t>Pfkp</t>
  </si>
  <si>
    <t>Fkbp2</t>
  </si>
  <si>
    <t>Fam118b</t>
  </si>
  <si>
    <t>Eml5</t>
  </si>
  <si>
    <t>Lrrc42</t>
  </si>
  <si>
    <t>Fos</t>
  </si>
  <si>
    <t>Enc1</t>
  </si>
  <si>
    <t>Sapcd1</t>
  </si>
  <si>
    <t>Fosb</t>
  </si>
  <si>
    <t>Fip1l1</t>
  </si>
  <si>
    <t>Enho</t>
  </si>
  <si>
    <t>Msmo1</t>
  </si>
  <si>
    <t>Fn1</t>
  </si>
  <si>
    <t>Epha8</t>
  </si>
  <si>
    <t>Frat2</t>
  </si>
  <si>
    <t>Foxn3</t>
  </si>
  <si>
    <t>Calm3</t>
  </si>
  <si>
    <t>Fabp7</t>
  </si>
  <si>
    <t>Pold1</t>
  </si>
  <si>
    <t>Fus</t>
  </si>
  <si>
    <t>Foxn4</t>
  </si>
  <si>
    <t>Camk1</t>
  </si>
  <si>
    <t>Trip6</t>
  </si>
  <si>
    <t>Fzd5</t>
  </si>
  <si>
    <t>Fscn1</t>
  </si>
  <si>
    <t>Camk2n1</t>
  </si>
  <si>
    <t>Fam124a</t>
  </si>
  <si>
    <t>Tcf19</t>
  </si>
  <si>
    <t>Fzr1</t>
  </si>
  <si>
    <t>Fzd2</t>
  </si>
  <si>
    <t>Camkk2</t>
  </si>
  <si>
    <t>Fam132a</t>
  </si>
  <si>
    <t>Insm2</t>
  </si>
  <si>
    <t>Pmepa1</t>
  </si>
  <si>
    <t>G3bp1</t>
  </si>
  <si>
    <t>Capns1</t>
  </si>
  <si>
    <t>Fam53b</t>
  </si>
  <si>
    <t>Arrb1</t>
  </si>
  <si>
    <t>Scn3a</t>
  </si>
  <si>
    <t>Mthfd1</t>
  </si>
  <si>
    <t>Gar1</t>
  </si>
  <si>
    <t>Gadd45a</t>
  </si>
  <si>
    <t>Caprin1</t>
  </si>
  <si>
    <t>Fam89a</t>
  </si>
  <si>
    <t>Mettl1</t>
  </si>
  <si>
    <t>Gcat</t>
  </si>
  <si>
    <t>Gadd45g</t>
  </si>
  <si>
    <t>Car2</t>
  </si>
  <si>
    <t>Fam8a1</t>
  </si>
  <si>
    <t>Pou4f1</t>
  </si>
  <si>
    <t>Pnp</t>
  </si>
  <si>
    <t>Gli1</t>
  </si>
  <si>
    <t>Galnt18</t>
  </si>
  <si>
    <t>Ffar4</t>
  </si>
  <si>
    <t>Tmeff1</t>
  </si>
  <si>
    <t>Tpi1</t>
  </si>
  <si>
    <t>Gltp</t>
  </si>
  <si>
    <t>Gdpd1</t>
  </si>
  <si>
    <t>Casp3</t>
  </si>
  <si>
    <t>Fhod3</t>
  </si>
  <si>
    <t>Tes</t>
  </si>
  <si>
    <t>Tsen15</t>
  </si>
  <si>
    <t>Glul</t>
  </si>
  <si>
    <t>Gjc1</t>
  </si>
  <si>
    <t>Cbr1</t>
  </si>
  <si>
    <t>Fkbp9</t>
  </si>
  <si>
    <t>Sri</t>
  </si>
  <si>
    <t>Gldc</t>
  </si>
  <si>
    <t>Ccdc182</t>
  </si>
  <si>
    <t>Fth1.1</t>
  </si>
  <si>
    <t>Fblim1</t>
  </si>
  <si>
    <t>Tkt</t>
  </si>
  <si>
    <t>Gpc6</t>
  </si>
  <si>
    <t>Glrx</t>
  </si>
  <si>
    <t>Ccdc28b</t>
  </si>
  <si>
    <t>Ftl1</t>
  </si>
  <si>
    <t>Nkd1</t>
  </si>
  <si>
    <t>Gpsm2</t>
  </si>
  <si>
    <t>Glrx3</t>
  </si>
  <si>
    <t>Ccl27a</t>
  </si>
  <si>
    <t>Fyco1</t>
  </si>
  <si>
    <t>Gps2</t>
  </si>
  <si>
    <t>Ccni</t>
  </si>
  <si>
    <t>Gabarap</t>
  </si>
  <si>
    <t>Pold2</t>
  </si>
  <si>
    <t>Grasp</t>
  </si>
  <si>
    <t>Ccser2</t>
  </si>
  <si>
    <t>Gabrb3</t>
  </si>
  <si>
    <t>H1f0</t>
  </si>
  <si>
    <t>Cd151</t>
  </si>
  <si>
    <t>Gadd45gip1</t>
  </si>
  <si>
    <t>H1fx</t>
  </si>
  <si>
    <t>Cd200</t>
  </si>
  <si>
    <t>Gamt</t>
  </si>
  <si>
    <t>Fam219a</t>
  </si>
  <si>
    <t>H2afx</t>
  </si>
  <si>
    <t>H2afv</t>
  </si>
  <si>
    <t>Cd24a</t>
  </si>
  <si>
    <t>Gdap1l1</t>
  </si>
  <si>
    <t>H2afz</t>
  </si>
  <si>
    <t>Gfra1</t>
  </si>
  <si>
    <t>Pole2</t>
  </si>
  <si>
    <t>H2afy</t>
  </si>
  <si>
    <t>Glo1</t>
  </si>
  <si>
    <t>Suclg2</t>
  </si>
  <si>
    <t>Haus5</t>
  </si>
  <si>
    <t>H3f3b</t>
  </si>
  <si>
    <t>Gnat2</t>
  </si>
  <si>
    <t>Atp5e</t>
  </si>
  <si>
    <t>Hist1h2ap</t>
  </si>
  <si>
    <t>C1</t>
  </si>
  <si>
    <t>Hdgf</t>
  </si>
  <si>
    <t>Cdk5</t>
  </si>
  <si>
    <t>Gnb3</t>
  </si>
  <si>
    <t>Snap91</t>
  </si>
  <si>
    <t>Hdac1</t>
  </si>
  <si>
    <t>Cdk5r1</t>
  </si>
  <si>
    <t>Gngt2</t>
  </si>
  <si>
    <t>Pclaf</t>
  </si>
  <si>
    <t>Hes5</t>
  </si>
  <si>
    <t>Cdkn2d</t>
  </si>
  <si>
    <t>Gpm6a</t>
  </si>
  <si>
    <t>Sv2b</t>
  </si>
  <si>
    <t>Hirip3</t>
  </si>
  <si>
    <t>Hes2</t>
  </si>
  <si>
    <t>Gpr162</t>
  </si>
  <si>
    <t>Hist1h1b</t>
  </si>
  <si>
    <t>Hist1h1a</t>
  </si>
  <si>
    <t>Atp6v0e2</t>
  </si>
  <si>
    <t>Hist1h2ae</t>
  </si>
  <si>
    <t>Hes6</t>
  </si>
  <si>
    <t>Celf5</t>
  </si>
  <si>
    <t>Grina</t>
  </si>
  <si>
    <t>Tuba1b</t>
  </si>
  <si>
    <t>Hist1h1c</t>
  </si>
  <si>
    <t>Cend1</t>
  </si>
  <si>
    <t>Grm4</t>
  </si>
  <si>
    <t>Tubb2a</t>
  </si>
  <si>
    <t>Hist1h1d</t>
  </si>
  <si>
    <t>Cep170</t>
  </si>
  <si>
    <t>Gsg1</t>
  </si>
  <si>
    <t>Hist1h1e</t>
  </si>
  <si>
    <t>Cers4</t>
  </si>
  <si>
    <t>Gulo</t>
  </si>
  <si>
    <t>Kcnd3</t>
  </si>
  <si>
    <t>Spc25</t>
  </si>
  <si>
    <t>Hist1h2ac</t>
  </si>
  <si>
    <t>Cfl1</t>
  </si>
  <si>
    <t>Hist1h2bc</t>
  </si>
  <si>
    <t>Atp6v1h</t>
  </si>
  <si>
    <t>Hist1h2ag</t>
  </si>
  <si>
    <t>Hist1h4i</t>
  </si>
  <si>
    <t>Harbi1</t>
  </si>
  <si>
    <t>Stmn3</t>
  </si>
  <si>
    <t>Hist1h2ak</t>
  </si>
  <si>
    <t>Hmga1</t>
  </si>
  <si>
    <t>Chga</t>
  </si>
  <si>
    <t>Hist1h2an</t>
  </si>
  <si>
    <t>Hmgb1</t>
  </si>
  <si>
    <t>Chmp1b</t>
  </si>
  <si>
    <t>Higd2a</t>
  </si>
  <si>
    <t>Atxn7l2</t>
  </si>
  <si>
    <t>Jup</t>
  </si>
  <si>
    <t>Hmgn1</t>
  </si>
  <si>
    <t>Chmp2a</t>
  </si>
  <si>
    <t>Hist3h2a</t>
  </si>
  <si>
    <t>Spc24</t>
  </si>
  <si>
    <t>Hist1h2bb</t>
  </si>
  <si>
    <t>Hmgn2</t>
  </si>
  <si>
    <t>Hmgn3</t>
  </si>
  <si>
    <t>Auts2</t>
  </si>
  <si>
    <t>Shc2</t>
  </si>
  <si>
    <t>Hist1h2bj</t>
  </si>
  <si>
    <t>Chn1</t>
  </si>
  <si>
    <t>Hsbp1l1</t>
  </si>
  <si>
    <t>B3gat1</t>
  </si>
  <si>
    <t>Gdpd5</t>
  </si>
  <si>
    <t>Neil3</t>
  </si>
  <si>
    <t>Hist1h2bm</t>
  </si>
  <si>
    <t>Hnrnpa1</t>
  </si>
  <si>
    <t>Hspa12a</t>
  </si>
  <si>
    <t>Bambi</t>
  </si>
  <si>
    <t>Vav3</t>
  </si>
  <si>
    <t>Hist1h3c</t>
  </si>
  <si>
    <t>Hnrnpa2b1</t>
  </si>
  <si>
    <t>Chrna4</t>
  </si>
  <si>
    <t>Hspa4l</t>
  </si>
  <si>
    <t>Pbk</t>
  </si>
  <si>
    <t>Hist1h3e</t>
  </si>
  <si>
    <t>Hnrnpa3</t>
  </si>
  <si>
    <t>Chst1</t>
  </si>
  <si>
    <t>Igsf11</t>
  </si>
  <si>
    <t>Srrm3</t>
  </si>
  <si>
    <t>Hist1h3i</t>
  </si>
  <si>
    <t>Hnrnpab</t>
  </si>
  <si>
    <t>Chst8</t>
  </si>
  <si>
    <t>Igsf21</t>
  </si>
  <si>
    <t>Hist1h4d</t>
  </si>
  <si>
    <t>Hnrnpc</t>
  </si>
  <si>
    <t>Ciapin1</t>
  </si>
  <si>
    <t>Impg2</t>
  </si>
  <si>
    <t>Clec2l</t>
  </si>
  <si>
    <t>Hnrnpd</t>
  </si>
  <si>
    <t>Intu</t>
  </si>
  <si>
    <t>Prc1</t>
  </si>
  <si>
    <t>Hist2h2aa2</t>
  </si>
  <si>
    <t>Irx5</t>
  </si>
  <si>
    <t>Hist2h2ac</t>
  </si>
  <si>
    <t>Hnrnph3</t>
  </si>
  <si>
    <t>Clasp2</t>
  </si>
  <si>
    <t>Irx6</t>
  </si>
  <si>
    <t>Hist2h2bb</t>
  </si>
  <si>
    <t>Hnrnpm</t>
  </si>
  <si>
    <t>Clcn4</t>
  </si>
  <si>
    <t>Isl2</t>
  </si>
  <si>
    <t>Hnrnpu</t>
  </si>
  <si>
    <t>Islr2</t>
  </si>
  <si>
    <t>Bcl11a</t>
  </si>
  <si>
    <t>Hsp90aa1</t>
  </si>
  <si>
    <t>Junb</t>
  </si>
  <si>
    <t>Hnrnpdl</t>
  </si>
  <si>
    <t>Hspa2</t>
  </si>
  <si>
    <t>Clmp</t>
  </si>
  <si>
    <t>Jund</t>
  </si>
  <si>
    <t>Srgap1</t>
  </si>
  <si>
    <t>Hsph1</t>
  </si>
  <si>
    <t>Clvs1</t>
  </si>
  <si>
    <t>Kcnab1</t>
  </si>
  <si>
    <t>Bcl7c</t>
  </si>
  <si>
    <t>Hsp90b1</t>
  </si>
  <si>
    <t>Igfbp2</t>
  </si>
  <si>
    <t>Cmas</t>
  </si>
  <si>
    <t>Bdnf</t>
  </si>
  <si>
    <t>Hspa5</t>
  </si>
  <si>
    <t>Igsf8</t>
  </si>
  <si>
    <t>Cmip</t>
  </si>
  <si>
    <t>Kctd10</t>
  </si>
  <si>
    <t>Pou3f1</t>
  </si>
  <si>
    <t>Smc2</t>
  </si>
  <si>
    <t>Ilf2</t>
  </si>
  <si>
    <t>Cmpk1</t>
  </si>
  <si>
    <t>Kdm6b</t>
  </si>
  <si>
    <t>Kif15</t>
  </si>
  <si>
    <t>Incenp</t>
  </si>
  <si>
    <t>Cnih2</t>
  </si>
  <si>
    <t>Kif19a</t>
  </si>
  <si>
    <t>Bmp4</t>
  </si>
  <si>
    <t>Insm1</t>
  </si>
  <si>
    <t>Cnot7</t>
  </si>
  <si>
    <t>Klc3</t>
  </si>
  <si>
    <t>Cnr1</t>
  </si>
  <si>
    <t>Klf10</t>
  </si>
  <si>
    <t>Bola3</t>
  </si>
  <si>
    <t>Tac1</t>
  </si>
  <si>
    <t>Id4</t>
  </si>
  <si>
    <t>Itga6</t>
  </si>
  <si>
    <t>Klf4</t>
  </si>
  <si>
    <t>Ivns1abp</t>
  </si>
  <si>
    <t>Cnst</t>
  </si>
  <si>
    <t>Ift74</t>
  </si>
  <si>
    <t>Jam2</t>
  </si>
  <si>
    <t>Cntn2</t>
  </si>
  <si>
    <t>Klhl5</t>
  </si>
  <si>
    <t>Cntnap2</t>
  </si>
  <si>
    <t>Kmt2e</t>
  </si>
  <si>
    <t>Lsm2</t>
  </si>
  <si>
    <t>Khdrbs1</t>
  </si>
  <si>
    <t>Coro1a</t>
  </si>
  <si>
    <t>Lcorl</t>
  </si>
  <si>
    <t>Kif20a</t>
  </si>
  <si>
    <t>Coro1c</t>
  </si>
  <si>
    <t>Lgmn</t>
  </si>
  <si>
    <t>Jam3</t>
  </si>
  <si>
    <t>Kif22</t>
  </si>
  <si>
    <t>Coro2b</t>
  </si>
  <si>
    <t>Lhx4</t>
  </si>
  <si>
    <t>Kifc1</t>
  </si>
  <si>
    <t>Cotl1</t>
  </si>
  <si>
    <t>Lifr</t>
  </si>
  <si>
    <t>Jun</t>
  </si>
  <si>
    <t>Klhdc8a</t>
  </si>
  <si>
    <t>Cox5a</t>
  </si>
  <si>
    <t>Lingo3</t>
  </si>
  <si>
    <t>Knstrn</t>
  </si>
  <si>
    <t>Cox6a1</t>
  </si>
  <si>
    <t>Lrp1b</t>
  </si>
  <si>
    <t>Scg3</t>
  </si>
  <si>
    <t>Kdelr2</t>
  </si>
  <si>
    <t>Kpna2</t>
  </si>
  <si>
    <t>Cox6b1</t>
  </si>
  <si>
    <t>Lrrn1</t>
  </si>
  <si>
    <t>Bzw2</t>
  </si>
  <si>
    <t>Larp7</t>
  </si>
  <si>
    <t>Lurap1l</t>
  </si>
  <si>
    <t>Cpe</t>
  </si>
  <si>
    <t>Lypd1</t>
  </si>
  <si>
    <t>Kif18a</t>
  </si>
  <si>
    <t>Lmnb1</t>
  </si>
  <si>
    <t>Crabp1</t>
  </si>
  <si>
    <t>Lypla1</t>
  </si>
  <si>
    <t>Mlf1</t>
  </si>
  <si>
    <t>Lockd</t>
  </si>
  <si>
    <t>Crip1</t>
  </si>
  <si>
    <t>Magel2</t>
  </si>
  <si>
    <t>Cabp1</t>
  </si>
  <si>
    <t>Lpar6</t>
  </si>
  <si>
    <t>Crip2</t>
  </si>
  <si>
    <t>Mak</t>
  </si>
  <si>
    <t>Snap25</t>
  </si>
  <si>
    <t>Cript</t>
  </si>
  <si>
    <t>Malat1</t>
  </si>
  <si>
    <t>Klf6</t>
  </si>
  <si>
    <t>Lsm5</t>
  </si>
  <si>
    <t>Map1b</t>
  </si>
  <si>
    <t>Cacng2</t>
  </si>
  <si>
    <t>Lsm6</t>
  </si>
  <si>
    <t>Csdc2</t>
  </si>
  <si>
    <t>Map1lc3b</t>
  </si>
  <si>
    <t>Lsm8</t>
  </si>
  <si>
    <t>Csnk1e</t>
  </si>
  <si>
    <t>Map2</t>
  </si>
  <si>
    <t>Lyar</t>
  </si>
  <si>
    <t>Ctbp1</t>
  </si>
  <si>
    <t>Mcc</t>
  </si>
  <si>
    <t>Ska1</t>
  </si>
  <si>
    <t>Mad2l1</t>
  </si>
  <si>
    <t>Ctnna2</t>
  </si>
  <si>
    <t>Med27</t>
  </si>
  <si>
    <t>Gabbr1</t>
  </si>
  <si>
    <t>Magi1</t>
  </si>
  <si>
    <t>Ctnnd2</t>
  </si>
  <si>
    <t>Meis2</t>
  </si>
  <si>
    <t>Scn9a</t>
  </si>
  <si>
    <t>Skp2</t>
  </si>
  <si>
    <t>Ctxn1</t>
  </si>
  <si>
    <t>Mfap4</t>
  </si>
  <si>
    <t>S100a10</t>
  </si>
  <si>
    <t>Mis18bp1</t>
  </si>
  <si>
    <t>Cxxc4</t>
  </si>
  <si>
    <t>Mgarp</t>
  </si>
  <si>
    <t>Tcf7l2</t>
  </si>
  <si>
    <t>Melk</t>
  </si>
  <si>
    <t>Cyb5a</t>
  </si>
  <si>
    <t>Micu1</t>
  </si>
  <si>
    <t>Mfng</t>
  </si>
  <si>
    <t>Cyb5r4</t>
  </si>
  <si>
    <t>Minos1</t>
  </si>
  <si>
    <t>Tmod2</t>
  </si>
  <si>
    <t>Mmd2</t>
  </si>
  <si>
    <t>Lpl</t>
  </si>
  <si>
    <t>Miat</t>
  </si>
  <si>
    <t>Cyfip2</t>
  </si>
  <si>
    <t>Msi1</t>
  </si>
  <si>
    <t>Tppp3</t>
  </si>
  <si>
    <t>Lrr1</t>
  </si>
  <si>
    <t>Mis18a</t>
  </si>
  <si>
    <t>Cyp51</t>
  </si>
  <si>
    <t>Mtmr6</t>
  </si>
  <si>
    <t>Edil3</t>
  </si>
  <si>
    <t>Cystm1</t>
  </si>
  <si>
    <t>Mxd4</t>
  </si>
  <si>
    <t>Camk1d</t>
  </si>
  <si>
    <t>Olfm2</t>
  </si>
  <si>
    <t>Mphosph8</t>
  </si>
  <si>
    <t>Naaa</t>
  </si>
  <si>
    <t>Gnb4</t>
  </si>
  <si>
    <t>Lsm4</t>
  </si>
  <si>
    <t>Mrfap1</t>
  </si>
  <si>
    <t>Dach1</t>
  </si>
  <si>
    <t>Nap1l1</t>
  </si>
  <si>
    <t>Shcbp1</t>
  </si>
  <si>
    <t>Mrps33</t>
  </si>
  <si>
    <t>Ncbp3</t>
  </si>
  <si>
    <t>Camkk1</t>
  </si>
  <si>
    <t>Dbn1</t>
  </si>
  <si>
    <t>Ndn</t>
  </si>
  <si>
    <t>Trhde</t>
  </si>
  <si>
    <t>Mybl1</t>
  </si>
  <si>
    <t>Dbndd1</t>
  </si>
  <si>
    <t>Ndrg1</t>
  </si>
  <si>
    <t>Mycl</t>
  </si>
  <si>
    <t>Ndufa6</t>
  </si>
  <si>
    <t>Myef2</t>
  </si>
  <si>
    <t>Dclk1</t>
  </si>
  <si>
    <t>Ndufv3</t>
  </si>
  <si>
    <t>Ncapd3</t>
  </si>
  <si>
    <t>Nedd4</t>
  </si>
  <si>
    <t>Car14</t>
  </si>
  <si>
    <t>Ncaph</t>
  </si>
  <si>
    <t>Dctn2</t>
  </si>
  <si>
    <t>Neurod1</t>
  </si>
  <si>
    <t>Metrn</t>
  </si>
  <si>
    <t>Nde1</t>
  </si>
  <si>
    <t>Dctn3</t>
  </si>
  <si>
    <t>Neurod4</t>
  </si>
  <si>
    <t>Uchl1</t>
  </si>
  <si>
    <t>Ndufaf3</t>
  </si>
  <si>
    <t>Dda1</t>
  </si>
  <si>
    <t>Nfib</t>
  </si>
  <si>
    <t>Ndufc1</t>
  </si>
  <si>
    <t>Ddah1</t>
  </si>
  <si>
    <t>Nisch</t>
  </si>
  <si>
    <t>Tmem169</t>
  </si>
  <si>
    <t>Ddah2</t>
  </si>
  <si>
    <t>Nlk</t>
  </si>
  <si>
    <t>Ncapg</t>
  </si>
  <si>
    <t>Neurog2</t>
  </si>
  <si>
    <t>Nnat</t>
  </si>
  <si>
    <t>Npc2</t>
  </si>
  <si>
    <t>Lhfp</t>
  </si>
  <si>
    <t>Mns1</t>
  </si>
  <si>
    <t>Notch1</t>
  </si>
  <si>
    <t>Dlgap4</t>
  </si>
  <si>
    <t>Nrep</t>
  </si>
  <si>
    <t>Nrm</t>
  </si>
  <si>
    <t>Nr2f6</t>
  </si>
  <si>
    <t>Nxnl2</t>
  </si>
  <si>
    <t>Nucks1</t>
  </si>
  <si>
    <t>Oaz1</t>
  </si>
  <si>
    <t>Shmt2</t>
  </si>
  <si>
    <t>Mthfd2</t>
  </si>
  <si>
    <t>Nudcd2</t>
  </si>
  <si>
    <t>Onecut2</t>
  </si>
  <si>
    <t>Nudt5</t>
  </si>
  <si>
    <t>Dnajb6</t>
  </si>
  <si>
    <t>Ormdl3</t>
  </si>
  <si>
    <t>Mybl2</t>
  </si>
  <si>
    <t>Nxn</t>
  </si>
  <si>
    <t>Dner</t>
  </si>
  <si>
    <t>Otop3</t>
  </si>
  <si>
    <t>Nipsnap3b</t>
  </si>
  <si>
    <t>Nxt1</t>
  </si>
  <si>
    <t>Dnm3</t>
  </si>
  <si>
    <t>Otx2</t>
  </si>
  <si>
    <t>Ccdc30</t>
  </si>
  <si>
    <t>Dnpep</t>
  </si>
  <si>
    <t>Otx2os1</t>
  </si>
  <si>
    <t>Odc1</t>
  </si>
  <si>
    <t>Dok5</t>
  </si>
  <si>
    <t>Paip2</t>
  </si>
  <si>
    <t>Nav2</t>
  </si>
  <si>
    <t>Olig2</t>
  </si>
  <si>
    <t>Dpf1</t>
  </si>
  <si>
    <t>Pard6b</t>
  </si>
  <si>
    <t>Spag5</t>
  </si>
  <si>
    <t>Onecut1</t>
  </si>
  <si>
    <t>Dpysl2</t>
  </si>
  <si>
    <t>Parp6</t>
  </si>
  <si>
    <t>Orc6</t>
  </si>
  <si>
    <t>Tmem165</t>
  </si>
  <si>
    <t>Dpysl4</t>
  </si>
  <si>
    <t>Pcbp2</t>
  </si>
  <si>
    <t>Ccnd2</t>
  </si>
  <si>
    <t>Pa2g4</t>
  </si>
  <si>
    <t>Dpysl5</t>
  </si>
  <si>
    <t>Pcbp3</t>
  </si>
  <si>
    <t>Tox2</t>
  </si>
  <si>
    <t>Dram2</t>
  </si>
  <si>
    <t>Pcbp4</t>
  </si>
  <si>
    <t>Nsmce4a</t>
  </si>
  <si>
    <t>Nop56</t>
  </si>
  <si>
    <t>Dscam</t>
  </si>
  <si>
    <t>Pcdh15</t>
  </si>
  <si>
    <t>Pam16</t>
  </si>
  <si>
    <t>Dst</t>
  </si>
  <si>
    <t>Pcdh9</t>
  </si>
  <si>
    <t>Dstn</t>
  </si>
  <si>
    <t>Pclo</t>
  </si>
  <si>
    <t>Pkmyt1</t>
  </si>
  <si>
    <t>Pcdh17</t>
  </si>
  <si>
    <t>Pcmtd2</t>
  </si>
  <si>
    <t>Nr2f1</t>
  </si>
  <si>
    <t>Pcp4</t>
  </si>
  <si>
    <t>Syt1</t>
  </si>
  <si>
    <t>Nrarp</t>
  </si>
  <si>
    <t>Pdlim1</t>
  </si>
  <si>
    <t>Pdc</t>
  </si>
  <si>
    <t>Nrcam</t>
  </si>
  <si>
    <t>Penk</t>
  </si>
  <si>
    <t>Dync1li1</t>
  </si>
  <si>
    <t>Pde6c</t>
  </si>
  <si>
    <t>Pgp</t>
  </si>
  <si>
    <t>Pdk2</t>
  </si>
  <si>
    <t>Phf21b</t>
  </si>
  <si>
    <t>Dynlrb1</t>
  </si>
  <si>
    <t>Pdlim7</t>
  </si>
  <si>
    <t>Myt1</t>
  </si>
  <si>
    <t>Phip</t>
  </si>
  <si>
    <t>Dynlt1a</t>
  </si>
  <si>
    <t>Pgc</t>
  </si>
  <si>
    <t>Nudc</t>
  </si>
  <si>
    <t>Phlda1</t>
  </si>
  <si>
    <t>Pgm2</t>
  </si>
  <si>
    <t>Pif1</t>
  </si>
  <si>
    <t>Nudt4</t>
  </si>
  <si>
    <t>Pkib</t>
  </si>
  <si>
    <t>Ebf3</t>
  </si>
  <si>
    <t>Pik3r1</t>
  </si>
  <si>
    <t>Smpd3</t>
  </si>
  <si>
    <t>Nup37</t>
  </si>
  <si>
    <t>Plk1</t>
  </si>
  <si>
    <t>Pink1</t>
  </si>
  <si>
    <t>Smc6</t>
  </si>
  <si>
    <t>Nup62</t>
  </si>
  <si>
    <t>Pmf1</t>
  </si>
  <si>
    <t>Eef1a2</t>
  </si>
  <si>
    <t>Prim2</t>
  </si>
  <si>
    <t>Polr2k</t>
  </si>
  <si>
    <t>Eef1e1</t>
  </si>
  <si>
    <t>Pkm</t>
  </si>
  <si>
    <t>Odf2</t>
  </si>
  <si>
    <t>Ppia</t>
  </si>
  <si>
    <t>Ehd1</t>
  </si>
  <si>
    <t>Platr17</t>
  </si>
  <si>
    <t>Plk4</t>
  </si>
  <si>
    <t>Ostc</t>
  </si>
  <si>
    <t>Ppib</t>
  </si>
  <si>
    <t>Eid1</t>
  </si>
  <si>
    <t>Plcd1</t>
  </si>
  <si>
    <t>Vat1</t>
  </si>
  <si>
    <t>Ppp1cb</t>
  </si>
  <si>
    <t>Eif2b3</t>
  </si>
  <si>
    <t>Pnisr</t>
  </si>
  <si>
    <t>Ppp1r14a</t>
  </si>
  <si>
    <t>Pnrc1</t>
  </si>
  <si>
    <t>Pard3b</t>
  </si>
  <si>
    <t>Ppp1r14b</t>
  </si>
  <si>
    <t>Eif4a2</t>
  </si>
  <si>
    <t>Podxl</t>
  </si>
  <si>
    <t>Cdh11</t>
  </si>
  <si>
    <t>Polr2g</t>
  </si>
  <si>
    <t>Cdh22</t>
  </si>
  <si>
    <t>Prdm1</t>
  </si>
  <si>
    <t>Ppfia2</t>
  </si>
  <si>
    <t>Cdh6</t>
  </si>
  <si>
    <t>Pdia6</t>
  </si>
  <si>
    <t>Psip1</t>
  </si>
  <si>
    <t>Psmb3</t>
  </si>
  <si>
    <t>Elavl3</t>
  </si>
  <si>
    <t>Ppm1a</t>
  </si>
  <si>
    <t>Ube2t</t>
  </si>
  <si>
    <t>Pgam1</t>
  </si>
  <si>
    <t>Psmb7</t>
  </si>
  <si>
    <t>Ppp1cc</t>
  </si>
  <si>
    <t>Prkar1b</t>
  </si>
  <si>
    <t>Phgdh</t>
  </si>
  <si>
    <t>Psmc1</t>
  </si>
  <si>
    <t>Elmo1</t>
  </si>
  <si>
    <t>Psmc2</t>
  </si>
  <si>
    <t>Ppp2r2b</t>
  </si>
  <si>
    <t>Psmc6</t>
  </si>
  <si>
    <t>Epb41l4a</t>
  </si>
  <si>
    <t>Ptges3</t>
  </si>
  <si>
    <t>Prdx2</t>
  </si>
  <si>
    <t>Mapre2</t>
  </si>
  <si>
    <t>Ptma</t>
  </si>
  <si>
    <t>Evl</t>
  </si>
  <si>
    <t>Prnp</t>
  </si>
  <si>
    <t>Gprin1</t>
  </si>
  <si>
    <t>Ptpru</t>
  </si>
  <si>
    <t>Prom1</t>
  </si>
  <si>
    <t>Pttg1</t>
  </si>
  <si>
    <t>Fabp5</t>
  </si>
  <si>
    <t>Ptms</t>
  </si>
  <si>
    <t>Qsox1</t>
  </si>
  <si>
    <t>Ptov1</t>
  </si>
  <si>
    <t>Cdon</t>
  </si>
  <si>
    <t>Sgol1</t>
  </si>
  <si>
    <t>Sap30</t>
  </si>
  <si>
    <t>Fam163a</t>
  </si>
  <si>
    <t>Ptpn21</t>
  </si>
  <si>
    <t>Kif1a</t>
  </si>
  <si>
    <t>Pnrc2</t>
  </si>
  <si>
    <t>Sapcd2</t>
  </si>
  <si>
    <t>Fam171a2</t>
  </si>
  <si>
    <t>Pxk</t>
  </si>
  <si>
    <t>Mgst3</t>
  </si>
  <si>
    <t>Sarnp</t>
  </si>
  <si>
    <t>Fam171b</t>
  </si>
  <si>
    <t>Sdccag8</t>
  </si>
  <si>
    <t>Samd11</t>
  </si>
  <si>
    <t>Sem1</t>
  </si>
  <si>
    <t>Fam220a</t>
  </si>
  <si>
    <t>Samsn1</t>
  </si>
  <si>
    <t>Celsr2</t>
  </si>
  <si>
    <t>Serpine2</t>
  </si>
  <si>
    <t>Fam32a</t>
  </si>
  <si>
    <t>Sat2</t>
  </si>
  <si>
    <t>Sfpq</t>
  </si>
  <si>
    <t>Fam57b</t>
  </si>
  <si>
    <t>Satb2</t>
  </si>
  <si>
    <t>Ticrr</t>
  </si>
  <si>
    <t>Nell2</t>
  </si>
  <si>
    <t>Ptprz1</t>
  </si>
  <si>
    <t>Ppwd1</t>
  </si>
  <si>
    <t>Sh3glb1</t>
  </si>
  <si>
    <t>Fam69b</t>
  </si>
  <si>
    <t>Selm</t>
  </si>
  <si>
    <t>Fam78b</t>
  </si>
  <si>
    <t>Sepw1</t>
  </si>
  <si>
    <t>Gabrg2</t>
  </si>
  <si>
    <t>Shf</t>
  </si>
  <si>
    <t>Fam96b</t>
  </si>
  <si>
    <t>Serinc1</t>
  </si>
  <si>
    <t>Shisa2</t>
  </si>
  <si>
    <t>Fasn</t>
  </si>
  <si>
    <t>Serinc5</t>
  </si>
  <si>
    <t>Sez6</t>
  </si>
  <si>
    <t>Ptbp1</t>
  </si>
  <si>
    <t>Slain1</t>
  </si>
  <si>
    <t>Fbrsl1</t>
  </si>
  <si>
    <t>Sgip1</t>
  </si>
  <si>
    <t>Pth1r</t>
  </si>
  <si>
    <t>Smarca5</t>
  </si>
  <si>
    <t>Ncald</t>
  </si>
  <si>
    <t>Shisa4</t>
  </si>
  <si>
    <t>Six3</t>
  </si>
  <si>
    <t>Smim11</t>
  </si>
  <si>
    <t>Fez1</t>
  </si>
  <si>
    <t>Shox2</t>
  </si>
  <si>
    <t>Samd10</t>
  </si>
  <si>
    <t>Sae1</t>
  </si>
  <si>
    <t>Snrnp40</t>
  </si>
  <si>
    <t>Slc17a6</t>
  </si>
  <si>
    <t>Snrpa</t>
  </si>
  <si>
    <t>Fis1</t>
  </si>
  <si>
    <t>Slc1a2</t>
  </si>
  <si>
    <t>Snrpa1</t>
  </si>
  <si>
    <t>Fjx1</t>
  </si>
  <si>
    <t>Slc25a33</t>
  </si>
  <si>
    <t>Ndrg4</t>
  </si>
  <si>
    <t>Sdf2l1</t>
  </si>
  <si>
    <t>Snrpb</t>
  </si>
  <si>
    <t>Fkbp1a</t>
  </si>
  <si>
    <t>Slc38a9</t>
  </si>
  <si>
    <t>Snrpc</t>
  </si>
  <si>
    <t>Fnbp1l</t>
  </si>
  <si>
    <t>Slitrk6</t>
  </si>
  <si>
    <t>Cgn</t>
  </si>
  <si>
    <t>Tagln3</t>
  </si>
  <si>
    <t>Setd8</t>
  </si>
  <si>
    <t>Snrpd1</t>
  </si>
  <si>
    <t>Frmd3</t>
  </si>
  <si>
    <t>Smim14</t>
  </si>
  <si>
    <t>Snrpg</t>
  </si>
  <si>
    <t>Fry</t>
  </si>
  <si>
    <t>Smpd1</t>
  </si>
  <si>
    <t>Chchd10</t>
  </si>
  <si>
    <t>Sox11</t>
  </si>
  <si>
    <t>Smpdl3a</t>
  </si>
  <si>
    <t>Fsd1</t>
  </si>
  <si>
    <t>Chd4</t>
  </si>
  <si>
    <t>Trip13</t>
  </si>
  <si>
    <t>Fstl4</t>
  </si>
  <si>
    <t>Snrk</t>
  </si>
  <si>
    <t>Sgol2a</t>
  </si>
  <si>
    <t>Snrnp70</t>
  </si>
  <si>
    <t>Spint2</t>
  </si>
  <si>
    <t>Fxyd7</t>
  </si>
  <si>
    <t>Socs3</t>
  </si>
  <si>
    <t>Srrm4</t>
  </si>
  <si>
    <t>Fyn</t>
  </si>
  <si>
    <t>Soga3</t>
  </si>
  <si>
    <t>Srsf1</t>
  </si>
  <si>
    <t>Son</t>
  </si>
  <si>
    <t>Wee1</t>
  </si>
  <si>
    <t>Srsf10</t>
  </si>
  <si>
    <t>Gabarapl1</t>
  </si>
  <si>
    <t>Sox4</t>
  </si>
  <si>
    <t>Srsf11</t>
  </si>
  <si>
    <t>Gabarapl2</t>
  </si>
  <si>
    <t>Sphkap</t>
  </si>
  <si>
    <t>Stmn4</t>
  </si>
  <si>
    <t>Srsf2</t>
  </si>
  <si>
    <t>Spsb2</t>
  </si>
  <si>
    <t>Chodl</t>
  </si>
  <si>
    <t>Srsf3</t>
  </si>
  <si>
    <t>Gad2</t>
  </si>
  <si>
    <t>Scrt1</t>
  </si>
  <si>
    <t>Srsf6</t>
  </si>
  <si>
    <t>Ssbp3</t>
  </si>
  <si>
    <t>Srsf7</t>
  </si>
  <si>
    <t>Gal</t>
  </si>
  <si>
    <t>St6galnac5</t>
  </si>
  <si>
    <t>Ssna1</t>
  </si>
  <si>
    <t>Stxbp5</t>
  </si>
  <si>
    <t>Sstr2</t>
  </si>
  <si>
    <t>Smc3</t>
  </si>
  <si>
    <t>Stip1</t>
  </si>
  <si>
    <t>Gap43</t>
  </si>
  <si>
    <t>Svip</t>
  </si>
  <si>
    <t>Stmn1</t>
  </si>
  <si>
    <t>Swi5</t>
  </si>
  <si>
    <t>Gde1</t>
  </si>
  <si>
    <t>Tcerg1l</t>
  </si>
  <si>
    <t>Taldo1</t>
  </si>
  <si>
    <t>Tecpr1</t>
  </si>
  <si>
    <t>Ssbp4</t>
  </si>
  <si>
    <t>Tax1bp1</t>
  </si>
  <si>
    <t>Thrb</t>
  </si>
  <si>
    <t>Tbx3</t>
  </si>
  <si>
    <t>Gfod2</t>
  </si>
  <si>
    <t>Thsd7a</t>
  </si>
  <si>
    <t>Tcp1</t>
  </si>
  <si>
    <t>Ggt7</t>
  </si>
  <si>
    <t>Tle1</t>
  </si>
  <si>
    <t>Tead2</t>
  </si>
  <si>
    <t>Glipr2</t>
  </si>
  <si>
    <t>Tma7</t>
  </si>
  <si>
    <t>Tex30</t>
  </si>
  <si>
    <t>Tmem158</t>
  </si>
  <si>
    <t>Tfdp1</t>
  </si>
  <si>
    <t>Tmem176a</t>
  </si>
  <si>
    <t>Hpcal1</t>
  </si>
  <si>
    <t>Srrm1</t>
  </si>
  <si>
    <t>Tfdp2</t>
  </si>
  <si>
    <t>Gnao1</t>
  </si>
  <si>
    <t>Tmem200c</t>
  </si>
  <si>
    <t>Srsf9</t>
  </si>
  <si>
    <t>Thoc7</t>
  </si>
  <si>
    <t>Gnaq</t>
  </si>
  <si>
    <t>Tmem215</t>
  </si>
  <si>
    <t>Cldn5</t>
  </si>
  <si>
    <t>Timm50</t>
  </si>
  <si>
    <t>Gnas</t>
  </si>
  <si>
    <t>Tmem243</t>
  </si>
  <si>
    <t>Clec18a</t>
  </si>
  <si>
    <t>Timm8b</t>
  </si>
  <si>
    <t>Gnaz</t>
  </si>
  <si>
    <t>Tmem59</t>
  </si>
  <si>
    <t>Tmem260</t>
  </si>
  <si>
    <t>Gnb1</t>
  </si>
  <si>
    <t>Tob2</t>
  </si>
  <si>
    <t>Taf1d</t>
  </si>
  <si>
    <t>Tnfaip8</t>
  </si>
  <si>
    <t>Gnb2</t>
  </si>
  <si>
    <t>Tox3</t>
  </si>
  <si>
    <t>Top1</t>
  </si>
  <si>
    <t>Tpd52</t>
  </si>
  <si>
    <t>Tubb6</t>
  </si>
  <si>
    <t>Gng2</t>
  </si>
  <si>
    <t>Terf1</t>
  </si>
  <si>
    <t>Tpm4</t>
  </si>
  <si>
    <t>Trib2</t>
  </si>
  <si>
    <t>Tmem107</t>
  </si>
  <si>
    <t>Tra2b</t>
  </si>
  <si>
    <t>Golga7b</t>
  </si>
  <si>
    <t>Trim9</t>
  </si>
  <si>
    <t>Tril</t>
  </si>
  <si>
    <t>Trp53i11</t>
  </si>
  <si>
    <t>Trim59</t>
  </si>
  <si>
    <t>Gpr153</t>
  </si>
  <si>
    <t>Trp53inp2</t>
  </si>
  <si>
    <t>Ttc5</t>
  </si>
  <si>
    <t>Gpr37</t>
  </si>
  <si>
    <t>Ttc3</t>
  </si>
  <si>
    <t>Ttyh2</t>
  </si>
  <si>
    <t>Slc29a4</t>
  </si>
  <si>
    <t>Tmed10</t>
  </si>
  <si>
    <t>Tuba1c</t>
  </si>
  <si>
    <t>Gramd1a</t>
  </si>
  <si>
    <t>Tubb3</t>
  </si>
  <si>
    <t>Grb2</t>
  </si>
  <si>
    <t>Tulp1</t>
  </si>
  <si>
    <t>Tmem138</t>
  </si>
  <si>
    <t>Tubg1</t>
  </si>
  <si>
    <t>Gria2</t>
  </si>
  <si>
    <t>Txnip</t>
  </si>
  <si>
    <t>Cnn3</t>
  </si>
  <si>
    <t>Nol4l</t>
  </si>
  <si>
    <t>Txnrd1</t>
  </si>
  <si>
    <t>Ubb</t>
  </si>
  <si>
    <t>Tmem237</t>
  </si>
  <si>
    <t>U2af1</t>
  </si>
  <si>
    <t>Grip1</t>
  </si>
  <si>
    <t>Ube2b</t>
  </si>
  <si>
    <t>Tmem97</t>
  </si>
  <si>
    <t>Ubald2</t>
  </si>
  <si>
    <t>Gsk3b</t>
  </si>
  <si>
    <t>Uckl1</t>
  </si>
  <si>
    <t>Ube2i</t>
  </si>
  <si>
    <t>Gsn</t>
  </si>
  <si>
    <t>Unc119</t>
  </si>
  <si>
    <t>Synm</t>
  </si>
  <si>
    <t>Ube2l6</t>
  </si>
  <si>
    <t>Gstm7</t>
  </si>
  <si>
    <t>Unc80</t>
  </si>
  <si>
    <t>Ube2s</t>
  </si>
  <si>
    <t>Gtf2e2</t>
  </si>
  <si>
    <t>Vamp2</t>
  </si>
  <si>
    <t>Triobp</t>
  </si>
  <si>
    <t>Gtf2f2</t>
  </si>
  <si>
    <t>Vash1</t>
  </si>
  <si>
    <t>Vcp</t>
  </si>
  <si>
    <t>Gtf3c6</t>
  </si>
  <si>
    <t>Vps37b</t>
  </si>
  <si>
    <t>Gtpbp4</t>
  </si>
  <si>
    <t>Wbp2</t>
  </si>
  <si>
    <t>Col18a1</t>
  </si>
  <si>
    <t>Troap</t>
  </si>
  <si>
    <t>Guk1</t>
  </si>
  <si>
    <t>Wdr66</t>
  </si>
  <si>
    <t>Col26a1</t>
  </si>
  <si>
    <t>Vrk1</t>
  </si>
  <si>
    <t>H13</t>
  </si>
  <si>
    <t>Wscd2</t>
  </si>
  <si>
    <t>Col2a1</t>
  </si>
  <si>
    <t>Syt16</t>
  </si>
  <si>
    <t>Ybx1</t>
  </si>
  <si>
    <t>Hacd1</t>
  </si>
  <si>
    <t>Ypel3</t>
  </si>
  <si>
    <t>Ybx3</t>
  </si>
  <si>
    <t>Hax1</t>
  </si>
  <si>
    <t>Ypel5</t>
  </si>
  <si>
    <t>Col9a2</t>
  </si>
  <si>
    <t>Zfp503</t>
  </si>
  <si>
    <t>Hcfc1r1</t>
  </si>
  <si>
    <t>Zdhhc2</t>
  </si>
  <si>
    <t>Zcchc3</t>
  </si>
  <si>
    <t>Zfp91</t>
  </si>
  <si>
    <t>Hdac2</t>
  </si>
  <si>
    <t>Zfand6</t>
  </si>
  <si>
    <t>Hecw1</t>
  </si>
  <si>
    <t>Zfp365</t>
  </si>
  <si>
    <t>Zfp385b</t>
  </si>
  <si>
    <t>Hey1</t>
  </si>
  <si>
    <t>Zfp444</t>
  </si>
  <si>
    <t>Higd1a</t>
  </si>
  <si>
    <t>Zfp536</t>
  </si>
  <si>
    <t>Hipk2</t>
  </si>
  <si>
    <t>Zranb1</t>
  </si>
  <si>
    <t>C2</t>
  </si>
  <si>
    <t>Hist3h2ba</t>
  </si>
  <si>
    <t>Hmgcr</t>
  </si>
  <si>
    <t>Cox7a2l</t>
  </si>
  <si>
    <t>Cox8a</t>
  </si>
  <si>
    <t>Hras</t>
  </si>
  <si>
    <t>Hsdl2</t>
  </si>
  <si>
    <t>Idh1</t>
  </si>
  <si>
    <t>Cpne8</t>
  </si>
  <si>
    <t>Ifngr2</t>
  </si>
  <si>
    <t>Crhbp</t>
  </si>
  <si>
    <t>Igfbpl1</t>
  </si>
  <si>
    <t>Iglon5</t>
  </si>
  <si>
    <t>Igsf9b</t>
  </si>
  <si>
    <t>Ina</t>
  </si>
  <si>
    <t>Insc</t>
  </si>
  <si>
    <t>Peli2</t>
  </si>
  <si>
    <t>Mapt</t>
  </si>
  <si>
    <t>Irx2</t>
  </si>
  <si>
    <t>Irx4</t>
  </si>
  <si>
    <t>Isl1</t>
  </si>
  <si>
    <t>Plcxd3</t>
  </si>
  <si>
    <t>Itm2b</t>
  </si>
  <si>
    <t>Jakmip2</t>
  </si>
  <si>
    <t>Cthrc1</t>
  </si>
  <si>
    <t>Snrpn</t>
  </si>
  <si>
    <t>Kcnk10</t>
  </si>
  <si>
    <t>Kctd13</t>
  </si>
  <si>
    <t>Ctsc</t>
  </si>
  <si>
    <t>Kctd8</t>
  </si>
  <si>
    <t>Ctsd</t>
  </si>
  <si>
    <t>Kdm5b</t>
  </si>
  <si>
    <t>Tmsb10</t>
  </si>
  <si>
    <t>Khdrbs2</t>
  </si>
  <si>
    <t>Kidins220</t>
  </si>
  <si>
    <t>Tspan17</t>
  </si>
  <si>
    <t>Kif1b</t>
  </si>
  <si>
    <t>Kif21a</t>
  </si>
  <si>
    <t>Kif3c</t>
  </si>
  <si>
    <t>Kif5c</t>
  </si>
  <si>
    <t>Kifap3</t>
  </si>
  <si>
    <t>Klc2</t>
  </si>
  <si>
    <t>Lag3</t>
  </si>
  <si>
    <t>Lbh</t>
  </si>
  <si>
    <t>Ldhb</t>
  </si>
  <si>
    <t>Syngr3</t>
  </si>
  <si>
    <t>Leprot</t>
  </si>
  <si>
    <t>Tubb2b</t>
  </si>
  <si>
    <t>Leprotl1</t>
  </si>
  <si>
    <t>Dbnl</t>
  </si>
  <si>
    <t>Limk2</t>
  </si>
  <si>
    <t>Lin7a</t>
  </si>
  <si>
    <t>Lmo1</t>
  </si>
  <si>
    <t>Lrp11</t>
  </si>
  <si>
    <t>Lsp1</t>
  </si>
  <si>
    <t>Ly6h</t>
  </si>
  <si>
    <t>Mab21l2</t>
  </si>
  <si>
    <t>Map1lc3a</t>
  </si>
  <si>
    <t>Ddr1</t>
  </si>
  <si>
    <t>Map2k2</t>
  </si>
  <si>
    <t>Map4</t>
  </si>
  <si>
    <t>Map4k4</t>
  </si>
  <si>
    <t>Map6</t>
  </si>
  <si>
    <t>Ttll7</t>
  </si>
  <si>
    <t>Mapk10</t>
  </si>
  <si>
    <t>Mapk8</t>
  </si>
  <si>
    <t>Mapk8ip1</t>
  </si>
  <si>
    <t>Mapk8ip2</t>
  </si>
  <si>
    <t>Dkk1</t>
  </si>
  <si>
    <t>Mapre1</t>
  </si>
  <si>
    <t>Mapre3</t>
  </si>
  <si>
    <t>Nrxn2</t>
  </si>
  <si>
    <t>Marcksl1</t>
  </si>
  <si>
    <t>Nap1l5</t>
  </si>
  <si>
    <t>Mdh2</t>
  </si>
  <si>
    <t>Syt5</t>
  </si>
  <si>
    <t>Meg3</t>
  </si>
  <si>
    <t>Meis3</t>
  </si>
  <si>
    <t>Mesdc1</t>
  </si>
  <si>
    <t>Nfasc</t>
  </si>
  <si>
    <t>Mfap2</t>
  </si>
  <si>
    <t>Dnah7a</t>
  </si>
  <si>
    <t>Scn3b</t>
  </si>
  <si>
    <t>Nipa1</t>
  </si>
  <si>
    <t>Midn</t>
  </si>
  <si>
    <t>Mien1</t>
  </si>
  <si>
    <t>Trim67</t>
  </si>
  <si>
    <t>Mkrn1</t>
  </si>
  <si>
    <t>Mlf2</t>
  </si>
  <si>
    <t>Mllt11</t>
  </si>
  <si>
    <t>Dock4</t>
  </si>
  <si>
    <t>Mmd</t>
  </si>
  <si>
    <t>Mpc1</t>
  </si>
  <si>
    <t>Mpc2</t>
  </si>
  <si>
    <t>Mrpl34</t>
  </si>
  <si>
    <t>Pak7</t>
  </si>
  <si>
    <t>Msantd4</t>
  </si>
  <si>
    <t>Mstn</t>
  </si>
  <si>
    <t>Mtch1</t>
  </si>
  <si>
    <t>Mtss1</t>
  </si>
  <si>
    <t>Synpo</t>
  </si>
  <si>
    <t>Mturn</t>
  </si>
  <si>
    <t>Mtus2</t>
  </si>
  <si>
    <t>Dtx1</t>
  </si>
  <si>
    <t>Mvd</t>
  </si>
  <si>
    <t>Ngfr</t>
  </si>
  <si>
    <t>Mvk</t>
  </si>
  <si>
    <t>Mycbp2</t>
  </si>
  <si>
    <t>Mycn</t>
  </si>
  <si>
    <t>Myl12b</t>
  </si>
  <si>
    <t>Myl6</t>
  </si>
  <si>
    <t>Myt1l</t>
  </si>
  <si>
    <t>Nagk</t>
  </si>
  <si>
    <t>Sv2a</t>
  </si>
  <si>
    <t>Nans</t>
  </si>
  <si>
    <t>Nell1</t>
  </si>
  <si>
    <t>Napb</t>
  </si>
  <si>
    <t>Tbx5</t>
  </si>
  <si>
    <t>Narf</t>
  </si>
  <si>
    <t>Nbea</t>
  </si>
  <si>
    <t>Ncam1</t>
  </si>
  <si>
    <t>Ncan</t>
  </si>
  <si>
    <t>Eef1b2</t>
  </si>
  <si>
    <t>Nckap5</t>
  </si>
  <si>
    <t>Ncoa7</t>
  </si>
  <si>
    <t>Ncs1</t>
  </si>
  <si>
    <t>Eef1g</t>
  </si>
  <si>
    <t>Ndfip2</t>
  </si>
  <si>
    <t>Efna5</t>
  </si>
  <si>
    <t>Ndrg2</t>
  </si>
  <si>
    <t>Efnb2</t>
  </si>
  <si>
    <t>Ndufa11</t>
  </si>
  <si>
    <t>Ndufa4</t>
  </si>
  <si>
    <t>C3</t>
  </si>
  <si>
    <t>Ndufb2</t>
  </si>
  <si>
    <t>Ehbp1</t>
  </si>
  <si>
    <t>Ndufb8</t>
  </si>
  <si>
    <t>Nedd4l</t>
  </si>
  <si>
    <t>Nkain3</t>
  </si>
  <si>
    <t>Nkain4</t>
  </si>
  <si>
    <t>Zc2hc1a</t>
  </si>
  <si>
    <t>Nme1</t>
  </si>
  <si>
    <t>Syt4</t>
  </si>
  <si>
    <t>Prkcz</t>
  </si>
  <si>
    <t>Nova2</t>
  </si>
  <si>
    <t>Elmod2</t>
  </si>
  <si>
    <t>Npdc1</t>
  </si>
  <si>
    <t>Nradd</t>
  </si>
  <si>
    <t>Elp4</t>
  </si>
  <si>
    <t>Nrn1</t>
  </si>
  <si>
    <t>Nrp1</t>
  </si>
  <si>
    <t>Nrxn1</t>
  </si>
  <si>
    <t>Nsg1</t>
  </si>
  <si>
    <t>Fam212b</t>
  </si>
  <si>
    <t>Nsg2</t>
  </si>
  <si>
    <t>Nt5c</t>
  </si>
  <si>
    <t>Eomes</t>
  </si>
  <si>
    <t>Nt5c3</t>
  </si>
  <si>
    <t>Epb41</t>
  </si>
  <si>
    <t>Ntm</t>
  </si>
  <si>
    <t>Ntrk1</t>
  </si>
  <si>
    <t>Numbl</t>
  </si>
  <si>
    <t>Epha10</t>
  </si>
  <si>
    <t>Nyap1</t>
  </si>
  <si>
    <t>Oaz2</t>
  </si>
  <si>
    <t>Olfm1</t>
  </si>
  <si>
    <t>Ostf1</t>
  </si>
  <si>
    <t>Etfb</t>
  </si>
  <si>
    <t>Pafah1b2</t>
  </si>
  <si>
    <t>Pafah1b3</t>
  </si>
  <si>
    <t>Pak1</t>
  </si>
  <si>
    <t>Palm</t>
  </si>
  <si>
    <t>Panx1</t>
  </si>
  <si>
    <t>Pard3</t>
  </si>
  <si>
    <t>Ezr</t>
  </si>
  <si>
    <t>Pax6</t>
  </si>
  <si>
    <t>Pcbd1</t>
  </si>
  <si>
    <t>Fam110b</t>
  </si>
  <si>
    <t>Pcsk2</t>
  </si>
  <si>
    <t>Pde1b</t>
  </si>
  <si>
    <t>Pdxp</t>
  </si>
  <si>
    <t>Peg13</t>
  </si>
  <si>
    <t>Peli1</t>
  </si>
  <si>
    <t>Pfdn4</t>
  </si>
  <si>
    <t>Pfn2</t>
  </si>
  <si>
    <t>Pgm2l1</t>
  </si>
  <si>
    <t>Phactr3</t>
  </si>
  <si>
    <t>Phyhipl</t>
  </si>
  <si>
    <t>Pitpnc1</t>
  </si>
  <si>
    <t>Pkia</t>
  </si>
  <si>
    <t>Plk3</t>
  </si>
  <si>
    <t>Plppr3</t>
  </si>
  <si>
    <t>Fat1</t>
  </si>
  <si>
    <t>Pmvk</t>
  </si>
  <si>
    <t>Ppp2r2c</t>
  </si>
  <si>
    <t>Fbn2</t>
  </si>
  <si>
    <t>Podxl2</t>
  </si>
  <si>
    <t>Polb</t>
  </si>
  <si>
    <t>Fbxo16</t>
  </si>
  <si>
    <t>Ppp1r1c</t>
  </si>
  <si>
    <t>Pou2f2</t>
  </si>
  <si>
    <t>Fdx1</t>
  </si>
  <si>
    <t>Pou4f2</t>
  </si>
  <si>
    <t>Pou6f2</t>
  </si>
  <si>
    <t>Ppdpf</t>
  </si>
  <si>
    <t>Shb</t>
  </si>
  <si>
    <t>Fgf18</t>
  </si>
  <si>
    <t>Ppp1r17</t>
  </si>
  <si>
    <t>Ppp1r1a</t>
  </si>
  <si>
    <t>Ppp2r5b</t>
  </si>
  <si>
    <t>Prdx6</t>
  </si>
  <si>
    <t>Prkaca</t>
  </si>
  <si>
    <t>Prkar1a</t>
  </si>
  <si>
    <t>Flrt2</t>
  </si>
  <si>
    <t>Prkar2b</t>
  </si>
  <si>
    <t>Flrt3</t>
  </si>
  <si>
    <t>Prkcb</t>
  </si>
  <si>
    <t>Flywch2</t>
  </si>
  <si>
    <t>Prkce</t>
  </si>
  <si>
    <t>Prmt1</t>
  </si>
  <si>
    <t>Folr1</t>
  </si>
  <si>
    <t>Prmt2</t>
  </si>
  <si>
    <t>Prr13</t>
  </si>
  <si>
    <t>Psma7</t>
  </si>
  <si>
    <t>Ptbp2</t>
  </si>
  <si>
    <t>Foxp2</t>
  </si>
  <si>
    <t>Ptp4a3</t>
  </si>
  <si>
    <t>Ptpn1</t>
  </si>
  <si>
    <t>Fryl</t>
  </si>
  <si>
    <t>Ptprd</t>
  </si>
  <si>
    <t>Fstl1</t>
  </si>
  <si>
    <t>Samd14</t>
  </si>
  <si>
    <t>Saraf</t>
  </si>
  <si>
    <t>Sbk1</t>
  </si>
  <si>
    <t>Scamp1</t>
  </si>
  <si>
    <t>Scg5</t>
  </si>
  <si>
    <t>Fzd3</t>
  </si>
  <si>
    <t>Scrt2</t>
  </si>
  <si>
    <t>Sdcbp</t>
  </si>
  <si>
    <t>Sec23a</t>
  </si>
  <si>
    <t>Selk</t>
  </si>
  <si>
    <t>Sema3a</t>
  </si>
  <si>
    <t>Sema6c</t>
  </si>
  <si>
    <t>Serf1</t>
  </si>
  <si>
    <t>Serinc2</t>
  </si>
  <si>
    <t>Serp2</t>
  </si>
  <si>
    <t>Sfxn3</t>
  </si>
  <si>
    <t>Sh3bgrl3</t>
  </si>
  <si>
    <t>Sh3bp5</t>
  </si>
  <si>
    <t>Sh3gl2</t>
  </si>
  <si>
    <t>Sh3gl3</t>
  </si>
  <si>
    <t>Sh3yl1</t>
  </si>
  <si>
    <t>Gas1</t>
  </si>
  <si>
    <t>Gas5</t>
  </si>
  <si>
    <t>Shd</t>
  </si>
  <si>
    <t>Slc18a2</t>
  </si>
  <si>
    <t>Gck</t>
  </si>
  <si>
    <t>Slc25a4</t>
  </si>
  <si>
    <t>Tmem163</t>
  </si>
  <si>
    <t>Smad2</t>
  </si>
  <si>
    <t>Smarce1</t>
  </si>
  <si>
    <t>Smdt1</t>
  </si>
  <si>
    <t>Smim18</t>
  </si>
  <si>
    <t>Gja1</t>
  </si>
  <si>
    <t>Snap47</t>
  </si>
  <si>
    <t>Tnr</t>
  </si>
  <si>
    <t>Snapc3</t>
  </si>
  <si>
    <t>Snca</t>
  </si>
  <si>
    <t>Sncg</t>
  </si>
  <si>
    <t>Snn</t>
  </si>
  <si>
    <t>Sobp</t>
  </si>
  <si>
    <t>Sox12</t>
  </si>
  <si>
    <t>Sp8</t>
  </si>
  <si>
    <t>Tfap2c</t>
  </si>
  <si>
    <t>Spg21</t>
  </si>
  <si>
    <t>Spsb4</t>
  </si>
  <si>
    <t>Sptan1</t>
  </si>
  <si>
    <t>Sptbn1</t>
  </si>
  <si>
    <t>Sptbn2</t>
  </si>
  <si>
    <t>Sqle</t>
  </si>
  <si>
    <t>Gng5</t>
  </si>
  <si>
    <t>Sst</t>
  </si>
  <si>
    <t>Gpr137b</t>
  </si>
  <si>
    <t>Stard3nl</t>
  </si>
  <si>
    <t>Stk25</t>
  </si>
  <si>
    <t>Stk39</t>
  </si>
  <si>
    <t>Gpr19</t>
  </si>
  <si>
    <t>Stmn2</t>
  </si>
  <si>
    <t>Stx12</t>
  </si>
  <si>
    <t>Gpx8</t>
  </si>
  <si>
    <t>Stx7</t>
  </si>
  <si>
    <t>Stxbp1</t>
  </si>
  <si>
    <t>Sult4a1</t>
  </si>
  <si>
    <t>Sybu</t>
  </si>
  <si>
    <t>Syt11</t>
  </si>
  <si>
    <t>Syt13</t>
  </si>
  <si>
    <t>Gsta4</t>
  </si>
  <si>
    <t>Tacc2</t>
  </si>
  <si>
    <t>Taf13</t>
  </si>
  <si>
    <t>C4</t>
  </si>
  <si>
    <t>Taok3</t>
  </si>
  <si>
    <t>Tax1bp3</t>
  </si>
  <si>
    <t>Tbc1d16</t>
  </si>
  <si>
    <t>Tbcb</t>
  </si>
  <si>
    <t>H19</t>
  </si>
  <si>
    <t>Tbpl1</t>
  </si>
  <si>
    <t>Tcaf1</t>
  </si>
  <si>
    <t>Tcf25</t>
  </si>
  <si>
    <t>Tcf4</t>
  </si>
  <si>
    <t>Tecr</t>
  </si>
  <si>
    <t>H3f3a</t>
  </si>
  <si>
    <t>Tenm2</t>
  </si>
  <si>
    <t>Tenm4</t>
  </si>
  <si>
    <t>Th</t>
  </si>
  <si>
    <t>Them4</t>
  </si>
  <si>
    <t>Thra</t>
  </si>
  <si>
    <t>Ttyh1</t>
  </si>
  <si>
    <t>Tle4</t>
  </si>
  <si>
    <t>Tln1</t>
  </si>
  <si>
    <t>Tm2d1</t>
  </si>
  <si>
    <t>Hebp1</t>
  </si>
  <si>
    <t>Tmcc1</t>
  </si>
  <si>
    <t>Tmem120a</t>
  </si>
  <si>
    <t>Pacsin1</t>
  </si>
  <si>
    <t>Tmem176b</t>
  </si>
  <si>
    <t>Tmem178</t>
  </si>
  <si>
    <t>Tmem199</t>
  </si>
  <si>
    <t>Tmem2</t>
  </si>
  <si>
    <t>Tmem50a</t>
  </si>
  <si>
    <t>Tmem57</t>
  </si>
  <si>
    <t>Stxbp6</t>
  </si>
  <si>
    <t>Tmem63b</t>
  </si>
  <si>
    <t>Tmem65</t>
  </si>
  <si>
    <t>Tmem9b</t>
  </si>
  <si>
    <t>Tmtc4</t>
  </si>
  <si>
    <t>Tnik</t>
  </si>
  <si>
    <t>Tpgs2</t>
  </si>
  <si>
    <t>Tpm3</t>
  </si>
  <si>
    <t>Tprgl</t>
  </si>
  <si>
    <t>Traf4</t>
  </si>
  <si>
    <t>Tram1l1</t>
  </si>
  <si>
    <t>Trappc2l</t>
  </si>
  <si>
    <t>Trappc4</t>
  </si>
  <si>
    <t>Trappc6b</t>
  </si>
  <si>
    <t>Trim13</t>
  </si>
  <si>
    <t>Trim2</t>
  </si>
  <si>
    <t>Trim35</t>
  </si>
  <si>
    <t>Hkdc1</t>
  </si>
  <si>
    <t>Tsc22d1</t>
  </si>
  <si>
    <t>Tsg101</t>
  </si>
  <si>
    <t>Hmga2</t>
  </si>
  <si>
    <t>Tspan13</t>
  </si>
  <si>
    <t>Tspan15</t>
  </si>
  <si>
    <t>Tspan5</t>
  </si>
  <si>
    <t>Tspan9</t>
  </si>
  <si>
    <t>Tspyl1</t>
  </si>
  <si>
    <t>Tspyl4</t>
  </si>
  <si>
    <t>Hmx1</t>
  </si>
  <si>
    <t>Ttc28</t>
  </si>
  <si>
    <t>Ttc9b</t>
  </si>
  <si>
    <t>Ttll1</t>
  </si>
  <si>
    <t>Tub</t>
  </si>
  <si>
    <t>Tubb4a</t>
  </si>
  <si>
    <t>Tubb5</t>
  </si>
  <si>
    <t>Tulp4</t>
  </si>
  <si>
    <t>Txndc17</t>
  </si>
  <si>
    <t>Txndc9</t>
  </si>
  <si>
    <t>Txnrd3</t>
  </si>
  <si>
    <t>Uap1</t>
  </si>
  <si>
    <t>Ube2d1</t>
  </si>
  <si>
    <t>Ube2g1</t>
  </si>
  <si>
    <t>Ube3a</t>
  </si>
  <si>
    <t>Ubqln1</t>
  </si>
  <si>
    <t>Ubxn6</t>
  </si>
  <si>
    <t>Umad1</t>
  </si>
  <si>
    <t>Usmg5</t>
  </si>
  <si>
    <t>Usp22</t>
  </si>
  <si>
    <t>Idnk</t>
  </si>
  <si>
    <t>Ier5</t>
  </si>
  <si>
    <t>Vapa</t>
  </si>
  <si>
    <t>Ifitm2</t>
  </si>
  <si>
    <t>Vash2</t>
  </si>
  <si>
    <t>Vdac1</t>
  </si>
  <si>
    <t>Igfbp4</t>
  </si>
  <si>
    <t>Vopp1</t>
  </si>
  <si>
    <t>Vps28</t>
  </si>
  <si>
    <t>Igfbp7</t>
  </si>
  <si>
    <t>Vps29</t>
  </si>
  <si>
    <t>Vps41</t>
  </si>
  <si>
    <t>Vps72</t>
  </si>
  <si>
    <t>Wsb2</t>
  </si>
  <si>
    <t>Xpo6</t>
  </si>
  <si>
    <t>Il11ra1</t>
  </si>
  <si>
    <t>Xpr1</t>
  </si>
  <si>
    <t>Yif1a</t>
  </si>
  <si>
    <t>Yrdc</t>
  </si>
  <si>
    <t>Ywhab</t>
  </si>
  <si>
    <t>Ywhag</t>
  </si>
  <si>
    <t>Ywhah</t>
  </si>
  <si>
    <t>Ywhaq</t>
  </si>
  <si>
    <t>Ywhaz</t>
  </si>
  <si>
    <t>Zbtb20</t>
  </si>
  <si>
    <t>Iqgap2</t>
  </si>
  <si>
    <t>Zfand5</t>
  </si>
  <si>
    <t>Iqsec3</t>
  </si>
  <si>
    <t>Zfhx2</t>
  </si>
  <si>
    <t>Zfhx4</t>
  </si>
  <si>
    <t>Trpc4</t>
  </si>
  <si>
    <t>Zfp428</t>
  </si>
  <si>
    <t>Znrf1</t>
  </si>
  <si>
    <t>Zwint</t>
  </si>
  <si>
    <t>Itsn1</t>
  </si>
  <si>
    <t>Jkamp</t>
  </si>
  <si>
    <t>Kcnj13</t>
  </si>
  <si>
    <t>Kcnn1</t>
  </si>
  <si>
    <t>Kirrel2</t>
  </si>
  <si>
    <t>Klhdc2</t>
  </si>
  <si>
    <t>Klhdc8b</t>
  </si>
  <si>
    <t>Klhl24</t>
  </si>
  <si>
    <t>Klhl7</t>
  </si>
  <si>
    <t>Krit1</t>
  </si>
  <si>
    <t>Krt73</t>
  </si>
  <si>
    <t>Lamtor2</t>
  </si>
  <si>
    <t>Lgals1</t>
  </si>
  <si>
    <t>C5</t>
  </si>
  <si>
    <t>Lix1</t>
  </si>
  <si>
    <t>Lrba</t>
  </si>
  <si>
    <t>Lrp2</t>
  </si>
  <si>
    <t>Lrrc7</t>
  </si>
  <si>
    <t>Ltbp1</t>
  </si>
  <si>
    <t>Mafb</t>
  </si>
  <si>
    <t>Map7d1</t>
  </si>
  <si>
    <t>Mbtd1</t>
  </si>
  <si>
    <t>Mdfi</t>
  </si>
  <si>
    <t>Mecom</t>
  </si>
  <si>
    <t>Med13</t>
  </si>
  <si>
    <t>Mex3a</t>
  </si>
  <si>
    <t>Mgst1</t>
  </si>
  <si>
    <t>Mir124-2hg</t>
  </si>
  <si>
    <t>Mir124a-1hg</t>
  </si>
  <si>
    <t>Mir99ahg</t>
  </si>
  <si>
    <t>Mlec</t>
  </si>
  <si>
    <t>Mpnd</t>
  </si>
  <si>
    <t>Mpped2</t>
  </si>
  <si>
    <t>Mrpl17</t>
  </si>
  <si>
    <t>Mrpl39</t>
  </si>
  <si>
    <t>Msi2</t>
  </si>
  <si>
    <t>Msra</t>
  </si>
  <si>
    <t>Msx1</t>
  </si>
  <si>
    <t>Myo16</t>
  </si>
  <si>
    <t>Nav1</t>
  </si>
  <si>
    <t>Necab2</t>
  </si>
  <si>
    <t>Nfia</t>
  </si>
  <si>
    <t>Nol4</t>
  </si>
  <si>
    <t>Nr2f2</t>
  </si>
  <si>
    <t>Nrxn3</t>
  </si>
  <si>
    <t>Ntrk2</t>
  </si>
  <si>
    <t>C6</t>
  </si>
  <si>
    <t>Nupr1</t>
  </si>
  <si>
    <t>Ociad2</t>
  </si>
  <si>
    <t>Otx1</t>
  </si>
  <si>
    <t>P2rx1</t>
  </si>
  <si>
    <t>Pabpc1</t>
  </si>
  <si>
    <t>Pbx1</t>
  </si>
  <si>
    <t>Pcdh7</t>
  </si>
  <si>
    <t>Pdcd4</t>
  </si>
  <si>
    <t>Pde4d</t>
  </si>
  <si>
    <t>Pde9a</t>
  </si>
  <si>
    <t>Pdlim4</t>
  </si>
  <si>
    <t>Peg3</t>
  </si>
  <si>
    <t>Pfdn5</t>
  </si>
  <si>
    <t>Pgbd5</t>
  </si>
  <si>
    <t>Plekhg1</t>
  </si>
  <si>
    <t>Plekho1</t>
  </si>
  <si>
    <t>Plin3</t>
  </si>
  <si>
    <t>Plxna2</t>
  </si>
  <si>
    <t>Pmfbp1</t>
  </si>
  <si>
    <t>Ppa1</t>
  </si>
  <si>
    <t>Prdm13</t>
  </si>
  <si>
    <t>Prox1</t>
  </si>
  <si>
    <t>Psmb5</t>
  </si>
  <si>
    <t>Ptf1a</t>
  </si>
  <si>
    <t>Ptn</t>
  </si>
  <si>
    <t>Ptprk</t>
  </si>
  <si>
    <t>Pvrl3</t>
  </si>
  <si>
    <t>Qk</t>
  </si>
  <si>
    <t>S100a6</t>
  </si>
  <si>
    <t>Sarm1</t>
  </si>
  <si>
    <t>Sars</t>
  </si>
  <si>
    <t>Sema6a</t>
  </si>
  <si>
    <t>Serf2</t>
  </si>
  <si>
    <t>Serpini1</t>
  </si>
  <si>
    <t>Slc1a6</t>
  </si>
  <si>
    <t>Slc31a2</t>
  </si>
  <si>
    <t>Slc32a1</t>
  </si>
  <si>
    <t>Slco5a1</t>
  </si>
  <si>
    <t>Slit2</t>
  </si>
  <si>
    <t>Smad3</t>
  </si>
  <si>
    <t>Smarca2</t>
  </si>
  <si>
    <t>Smarcd3</t>
  </si>
  <si>
    <t>Snhg8</t>
  </si>
  <si>
    <t>Sorcs2</t>
  </si>
  <si>
    <t>Spag9</t>
  </si>
  <si>
    <t>Spsb1</t>
  </si>
  <si>
    <t>Srgap3</t>
  </si>
  <si>
    <t>St18</t>
  </si>
  <si>
    <t>Stra13</t>
  </si>
  <si>
    <t>Stra6</t>
  </si>
  <si>
    <t>Sulf2</t>
  </si>
  <si>
    <t>Svbp</t>
  </si>
  <si>
    <t>Tcp11l2</t>
  </si>
  <si>
    <t>Tecta</t>
  </si>
  <si>
    <t>Tfap2a</t>
  </si>
  <si>
    <t>Tfap2b</t>
  </si>
  <si>
    <t>Tgfb3</t>
  </si>
  <si>
    <t>Tll1</t>
  </si>
  <si>
    <t>Tmem108</t>
  </si>
  <si>
    <t>Trpm1</t>
  </si>
  <si>
    <t>Trpm3</t>
  </si>
  <si>
    <t>Tshz2</t>
  </si>
  <si>
    <t>Tstd3</t>
  </si>
  <si>
    <t>Txndc5</t>
  </si>
  <si>
    <t>Ube2e3</t>
  </si>
  <si>
    <t>Ube2j1</t>
  </si>
  <si>
    <t>Ulk3</t>
  </si>
  <si>
    <t>Unc5b</t>
  </si>
  <si>
    <t>Vamp8</t>
  </si>
  <si>
    <t>Vgll4</t>
  </si>
  <si>
    <t>Vim</t>
  </si>
  <si>
    <t>Vps45</t>
  </si>
  <si>
    <t>Vstm2b</t>
  </si>
  <si>
    <t>Vtn</t>
  </si>
  <si>
    <t>Wbp1</t>
  </si>
  <si>
    <t>Wfdc1</t>
  </si>
  <si>
    <t>Ypel2</t>
  </si>
  <si>
    <t>Zeb2</t>
  </si>
  <si>
    <t>Zfas1</t>
  </si>
  <si>
    <t>Zfp811</t>
  </si>
  <si>
    <t>Zic1</t>
  </si>
  <si>
    <t>Zic4</t>
  </si>
  <si>
    <t>Zic5</t>
  </si>
  <si>
    <t>Zmynd8</t>
  </si>
  <si>
    <t>C7</t>
  </si>
  <si>
    <t>C8</t>
  </si>
  <si>
    <t>C9</t>
  </si>
  <si>
    <t>C10</t>
  </si>
  <si>
    <t>FC</t>
  </si>
  <si>
    <t>Supplementary Data 4. Genes enriched in individual E13.5 wild-type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234"/>
  <sheetViews>
    <sheetView tabSelected="1" workbookViewId="0">
      <selection sqref="A1:H1"/>
    </sheetView>
  </sheetViews>
  <sheetFormatPr defaultRowHeight="14.5" x14ac:dyDescent="0.35"/>
  <sheetData>
    <row r="1" spans="1:8" x14ac:dyDescent="0.35">
      <c r="A1" s="4" t="s">
        <v>1848</v>
      </c>
      <c r="B1" s="4"/>
      <c r="C1" s="4"/>
      <c r="D1" s="4"/>
      <c r="E1" s="4"/>
      <c r="F1" s="4"/>
      <c r="G1" s="4"/>
      <c r="H1" s="4"/>
    </row>
    <row r="2" spans="1:8" x14ac:dyDescent="0.35">
      <c r="A2" t="s">
        <v>6</v>
      </c>
      <c r="B2" t="s">
        <v>1</v>
      </c>
      <c r="C2" s="3" t="s">
        <v>1847</v>
      </c>
      <c r="D2" t="s">
        <v>2</v>
      </c>
      <c r="E2" t="s">
        <v>3</v>
      </c>
      <c r="F2" t="s">
        <v>0</v>
      </c>
      <c r="G2" t="s">
        <v>4</v>
      </c>
      <c r="H2" t="s">
        <v>5</v>
      </c>
    </row>
    <row r="3" spans="1:8" x14ac:dyDescent="0.35">
      <c r="A3" t="s">
        <v>7</v>
      </c>
      <c r="B3">
        <v>0.79553495600000002</v>
      </c>
      <c r="C3">
        <f>EXP(B3)</f>
        <v>2.215625942220532</v>
      </c>
      <c r="D3">
        <v>0.98099999999999998</v>
      </c>
      <c r="E3">
        <v>0.66200000000000003</v>
      </c>
      <c r="F3" s="1">
        <v>2.3400000000000001E-116</v>
      </c>
      <c r="G3" s="1">
        <v>1.26E-111</v>
      </c>
      <c r="H3" t="s">
        <v>8</v>
      </c>
    </row>
    <row r="4" spans="1:8" x14ac:dyDescent="0.35">
      <c r="A4" t="s">
        <v>13</v>
      </c>
      <c r="B4">
        <v>0.75011249000000002</v>
      </c>
      <c r="C4">
        <f t="shared" ref="C4:C67" si="0">EXP(B4)</f>
        <v>2.1172381713393049</v>
      </c>
      <c r="D4">
        <v>0.64100000000000001</v>
      </c>
      <c r="E4">
        <v>0.26700000000000002</v>
      </c>
      <c r="F4" s="1">
        <v>2.3499999999999999E-95</v>
      </c>
      <c r="G4" s="1">
        <v>1.26E-90</v>
      </c>
      <c r="H4" t="s">
        <v>8</v>
      </c>
    </row>
    <row r="5" spans="1:8" x14ac:dyDescent="0.35">
      <c r="A5" t="s">
        <v>17</v>
      </c>
      <c r="B5">
        <v>0.72901181299999995</v>
      </c>
      <c r="C5">
        <f t="shared" si="0"/>
        <v>2.0730310528321771</v>
      </c>
      <c r="D5">
        <v>0.83699999999999997</v>
      </c>
      <c r="E5">
        <v>0.505</v>
      </c>
      <c r="F5" s="1">
        <v>5.0000000000000002E-90</v>
      </c>
      <c r="G5" s="1">
        <v>2.6900000000000002E-85</v>
      </c>
      <c r="H5" t="s">
        <v>8</v>
      </c>
    </row>
    <row r="6" spans="1:8" x14ac:dyDescent="0.35">
      <c r="A6" t="s">
        <v>23</v>
      </c>
      <c r="B6">
        <v>0.66039029400000004</v>
      </c>
      <c r="C6">
        <f t="shared" si="0"/>
        <v>1.9355476196234522</v>
      </c>
      <c r="D6">
        <v>0.876</v>
      </c>
      <c r="E6">
        <v>0.53400000000000003</v>
      </c>
      <c r="F6" s="1">
        <v>1.2300000000000001E-75</v>
      </c>
      <c r="G6" s="1">
        <v>6.6200000000000001E-71</v>
      </c>
      <c r="H6" t="s">
        <v>8</v>
      </c>
    </row>
    <row r="7" spans="1:8" x14ac:dyDescent="0.35">
      <c r="A7" t="s">
        <v>29</v>
      </c>
      <c r="B7">
        <v>0.64381406600000002</v>
      </c>
      <c r="C7">
        <f t="shared" si="0"/>
        <v>1.9037279942483374</v>
      </c>
      <c r="D7">
        <v>0.68400000000000005</v>
      </c>
      <c r="E7">
        <v>0.34399999999999997</v>
      </c>
      <c r="F7" s="1">
        <v>3.3300000000000002E-75</v>
      </c>
      <c r="G7" s="1">
        <v>1.79E-70</v>
      </c>
      <c r="H7" t="s">
        <v>8</v>
      </c>
    </row>
    <row r="8" spans="1:8" x14ac:dyDescent="0.35">
      <c r="A8" t="s">
        <v>34</v>
      </c>
      <c r="B8">
        <v>0.62588016300000004</v>
      </c>
      <c r="C8">
        <f t="shared" si="0"/>
        <v>1.8698910422640522</v>
      </c>
      <c r="D8">
        <v>0.72</v>
      </c>
      <c r="E8">
        <v>0.37</v>
      </c>
      <c r="F8" s="1">
        <v>1.0299999999999999E-71</v>
      </c>
      <c r="G8" s="1">
        <v>5.5400000000000002E-67</v>
      </c>
      <c r="H8" t="s">
        <v>8</v>
      </c>
    </row>
    <row r="9" spans="1:8" x14ac:dyDescent="0.35">
      <c r="A9" t="s">
        <v>39</v>
      </c>
      <c r="B9">
        <v>0.61620987299999996</v>
      </c>
      <c r="C9">
        <f t="shared" si="0"/>
        <v>1.8518958034404196</v>
      </c>
      <c r="D9">
        <v>0.81</v>
      </c>
      <c r="E9">
        <v>0.54800000000000004</v>
      </c>
      <c r="F9" s="1">
        <v>7.4299999999999997E-62</v>
      </c>
      <c r="G9" s="1">
        <v>3.9899999999999997E-57</v>
      </c>
      <c r="H9" t="s">
        <v>8</v>
      </c>
    </row>
    <row r="10" spans="1:8" x14ac:dyDescent="0.35">
      <c r="A10" t="s">
        <v>44</v>
      </c>
      <c r="B10">
        <v>0.59518162200000002</v>
      </c>
      <c r="C10">
        <f t="shared" si="0"/>
        <v>1.8133602611710713</v>
      </c>
      <c r="D10">
        <v>0.98</v>
      </c>
      <c r="E10">
        <v>0.76600000000000001</v>
      </c>
      <c r="F10" s="1">
        <v>5.0799999999999997E-92</v>
      </c>
      <c r="G10" s="1">
        <v>2.7299999999999998E-87</v>
      </c>
      <c r="H10" t="s">
        <v>8</v>
      </c>
    </row>
    <row r="11" spans="1:8" x14ac:dyDescent="0.35">
      <c r="A11" t="s">
        <v>49</v>
      </c>
      <c r="B11">
        <v>0.58494630400000003</v>
      </c>
      <c r="C11">
        <f t="shared" si="0"/>
        <v>1.7948946043916021</v>
      </c>
      <c r="D11">
        <v>0.82699999999999996</v>
      </c>
      <c r="E11">
        <v>0.54200000000000004</v>
      </c>
      <c r="F11" s="1">
        <v>2.1999999999999999E-78</v>
      </c>
      <c r="G11" s="1">
        <v>1.1799999999999999E-73</v>
      </c>
      <c r="H11" t="s">
        <v>8</v>
      </c>
    </row>
    <row r="12" spans="1:8" x14ac:dyDescent="0.35">
      <c r="A12" t="s">
        <v>52</v>
      </c>
      <c r="B12">
        <v>0.58237979699999998</v>
      </c>
      <c r="C12">
        <f t="shared" si="0"/>
        <v>1.7902939012190038</v>
      </c>
      <c r="D12">
        <v>0.99199999999999999</v>
      </c>
      <c r="E12">
        <v>0.73</v>
      </c>
      <c r="F12" s="1">
        <v>1.2299999999999999E-87</v>
      </c>
      <c r="G12" s="1">
        <v>6.6300000000000002E-83</v>
      </c>
      <c r="H12" t="s">
        <v>8</v>
      </c>
    </row>
    <row r="13" spans="1:8" x14ac:dyDescent="0.35">
      <c r="A13" t="s">
        <v>58</v>
      </c>
      <c r="B13">
        <v>0.57579544500000002</v>
      </c>
      <c r="C13">
        <f t="shared" si="0"/>
        <v>1.7785446988794629</v>
      </c>
      <c r="D13">
        <v>0.88200000000000001</v>
      </c>
      <c r="E13">
        <v>0.58699999999999997</v>
      </c>
      <c r="F13" s="1">
        <v>1.6300000000000001E-67</v>
      </c>
      <c r="G13" s="1">
        <v>8.7500000000000003E-63</v>
      </c>
      <c r="H13" t="s">
        <v>8</v>
      </c>
    </row>
    <row r="14" spans="1:8" x14ac:dyDescent="0.35">
      <c r="A14" t="s">
        <v>64</v>
      </c>
      <c r="B14">
        <v>0.55215233900000005</v>
      </c>
      <c r="C14">
        <f t="shared" si="0"/>
        <v>1.7369875835185511</v>
      </c>
      <c r="D14">
        <v>0.77400000000000002</v>
      </c>
      <c r="E14">
        <v>0.47399999999999998</v>
      </c>
      <c r="F14" s="1">
        <v>3.1700000000000001E-54</v>
      </c>
      <c r="G14" s="1">
        <v>1.7E-49</v>
      </c>
      <c r="H14" t="s">
        <v>8</v>
      </c>
    </row>
    <row r="15" spans="1:8" x14ac:dyDescent="0.35">
      <c r="A15" t="s">
        <v>68</v>
      </c>
      <c r="B15">
        <v>0.54417286600000003</v>
      </c>
      <c r="C15">
        <f t="shared" si="0"/>
        <v>1.7231824899300421</v>
      </c>
      <c r="D15">
        <v>0.69699999999999995</v>
      </c>
      <c r="E15">
        <v>0.41399999999999998</v>
      </c>
      <c r="F15" s="1">
        <v>1.15E-52</v>
      </c>
      <c r="G15" s="1">
        <v>6.1700000000000004E-48</v>
      </c>
      <c r="H15" t="s">
        <v>8</v>
      </c>
    </row>
    <row r="16" spans="1:8" x14ac:dyDescent="0.35">
      <c r="A16" t="s">
        <v>72</v>
      </c>
      <c r="B16">
        <v>0.532477541</v>
      </c>
      <c r="C16">
        <f t="shared" si="0"/>
        <v>1.7031467015793176</v>
      </c>
      <c r="D16">
        <v>0.64600000000000002</v>
      </c>
      <c r="E16">
        <v>0.44600000000000001</v>
      </c>
      <c r="F16" s="1">
        <v>1.3600000000000001E-41</v>
      </c>
      <c r="G16" s="1">
        <v>7.2999999999999997E-37</v>
      </c>
      <c r="H16" t="s">
        <v>8</v>
      </c>
    </row>
    <row r="17" spans="1:8" x14ac:dyDescent="0.35">
      <c r="A17" t="s">
        <v>78</v>
      </c>
      <c r="B17">
        <v>0.525705427</v>
      </c>
      <c r="C17">
        <f t="shared" si="0"/>
        <v>1.6916517644012432</v>
      </c>
      <c r="D17">
        <v>0.46700000000000003</v>
      </c>
      <c r="E17">
        <v>0.252</v>
      </c>
      <c r="F17" s="1">
        <v>1.4300000000000001E-34</v>
      </c>
      <c r="G17" s="1">
        <v>7.7000000000000006E-30</v>
      </c>
      <c r="H17" t="s">
        <v>8</v>
      </c>
    </row>
    <row r="18" spans="1:8" x14ac:dyDescent="0.35">
      <c r="A18" t="s">
        <v>83</v>
      </c>
      <c r="B18">
        <v>0.52442299199999998</v>
      </c>
      <c r="C18">
        <f t="shared" si="0"/>
        <v>1.6894837214549787</v>
      </c>
      <c r="D18">
        <v>0.872</v>
      </c>
      <c r="E18">
        <v>0.65100000000000002</v>
      </c>
      <c r="F18" s="1">
        <v>7.0700000000000003E-60</v>
      </c>
      <c r="G18" s="1">
        <v>3.7999999999999997E-55</v>
      </c>
      <c r="H18" t="s">
        <v>8</v>
      </c>
    </row>
    <row r="19" spans="1:8" x14ac:dyDescent="0.35">
      <c r="A19" t="s">
        <v>88</v>
      </c>
      <c r="B19">
        <v>0.51880766099999998</v>
      </c>
      <c r="C19">
        <f t="shared" si="0"/>
        <v>1.6800232977040594</v>
      </c>
      <c r="D19">
        <v>0.99399999999999999</v>
      </c>
      <c r="E19">
        <v>0.95099999999999996</v>
      </c>
      <c r="F19" s="1">
        <v>4.4100000000000001E-107</v>
      </c>
      <c r="G19" s="1">
        <v>2.3700000000000002E-102</v>
      </c>
      <c r="H19" t="s">
        <v>8</v>
      </c>
    </row>
    <row r="20" spans="1:8" x14ac:dyDescent="0.35">
      <c r="A20" t="s">
        <v>93</v>
      </c>
      <c r="B20">
        <v>0.50873429199999998</v>
      </c>
      <c r="C20">
        <f t="shared" si="0"/>
        <v>1.6631847559076973</v>
      </c>
      <c r="D20">
        <v>0.505</v>
      </c>
      <c r="E20">
        <v>0.23599999999999999</v>
      </c>
      <c r="F20" s="1">
        <v>2.7E-49</v>
      </c>
      <c r="G20" s="1">
        <v>1.4500000000000001E-44</v>
      </c>
      <c r="H20" t="s">
        <v>8</v>
      </c>
    </row>
    <row r="21" spans="1:8" x14ac:dyDescent="0.35">
      <c r="A21" t="s">
        <v>99</v>
      </c>
      <c r="B21">
        <v>0.49658277299999998</v>
      </c>
      <c r="C21">
        <f t="shared" si="0"/>
        <v>1.6430968313247176</v>
      </c>
      <c r="D21">
        <v>0.98099999999999998</v>
      </c>
      <c r="E21">
        <v>0.64500000000000002</v>
      </c>
      <c r="F21" s="1">
        <v>6.3600000000000002E-75</v>
      </c>
      <c r="G21" s="1">
        <v>3.4200000000000002E-70</v>
      </c>
      <c r="H21" t="s">
        <v>8</v>
      </c>
    </row>
    <row r="22" spans="1:8" x14ac:dyDescent="0.35">
      <c r="A22" t="s">
        <v>104</v>
      </c>
      <c r="B22">
        <v>0.492364366</v>
      </c>
      <c r="C22">
        <f t="shared" si="0"/>
        <v>1.6361801790337915</v>
      </c>
      <c r="D22">
        <v>0.81599999999999995</v>
      </c>
      <c r="E22">
        <v>0.51400000000000001</v>
      </c>
      <c r="F22" s="1">
        <v>7.7700000000000001E-56</v>
      </c>
      <c r="G22" s="1">
        <v>4.1699999999999997E-51</v>
      </c>
      <c r="H22" t="s">
        <v>8</v>
      </c>
    </row>
    <row r="23" spans="1:8" x14ac:dyDescent="0.35">
      <c r="A23" t="s">
        <v>109</v>
      </c>
      <c r="B23">
        <v>0.49010135199999999</v>
      </c>
      <c r="C23">
        <f t="shared" si="0"/>
        <v>1.6324816668529492</v>
      </c>
      <c r="D23">
        <v>0.44600000000000001</v>
      </c>
      <c r="E23">
        <v>0.214</v>
      </c>
      <c r="F23" s="1">
        <v>1.9300000000000001E-38</v>
      </c>
      <c r="G23" s="1">
        <v>1.03E-33</v>
      </c>
      <c r="H23" t="s">
        <v>8</v>
      </c>
    </row>
    <row r="24" spans="1:8" x14ac:dyDescent="0.35">
      <c r="A24" t="s">
        <v>115</v>
      </c>
      <c r="B24">
        <v>0.47538218399999999</v>
      </c>
      <c r="C24">
        <f t="shared" si="0"/>
        <v>1.6086288722357802</v>
      </c>
      <c r="D24">
        <v>0.98799999999999999</v>
      </c>
      <c r="E24">
        <v>0.94699999999999995</v>
      </c>
      <c r="F24" s="1">
        <v>2.5300000000000001E-92</v>
      </c>
      <c r="G24" s="1">
        <v>1.3599999999999999E-87</v>
      </c>
      <c r="H24" t="s">
        <v>8</v>
      </c>
    </row>
    <row r="25" spans="1:8" x14ac:dyDescent="0.35">
      <c r="A25" t="s">
        <v>121</v>
      </c>
      <c r="B25">
        <v>0.47086375699999999</v>
      </c>
      <c r="C25">
        <f t="shared" si="0"/>
        <v>1.6013767964323531</v>
      </c>
      <c r="D25">
        <v>0.35</v>
      </c>
      <c r="E25">
        <v>0.13900000000000001</v>
      </c>
      <c r="F25" s="1">
        <v>1.1100000000000001E-41</v>
      </c>
      <c r="G25" s="1">
        <v>5.9700000000000002E-37</v>
      </c>
      <c r="H25" t="s">
        <v>8</v>
      </c>
    </row>
    <row r="26" spans="1:8" x14ac:dyDescent="0.35">
      <c r="A26" t="s">
        <v>125</v>
      </c>
      <c r="B26">
        <v>0.46163133899999997</v>
      </c>
      <c r="C26">
        <f t="shared" si="0"/>
        <v>1.5866602556336047</v>
      </c>
      <c r="D26">
        <v>0.45200000000000001</v>
      </c>
      <c r="E26">
        <v>0.22900000000000001</v>
      </c>
      <c r="F26" s="1">
        <v>1.3200000000000001E-37</v>
      </c>
      <c r="G26" s="1">
        <v>7.0900000000000002E-33</v>
      </c>
      <c r="H26" t="s">
        <v>8</v>
      </c>
    </row>
    <row r="27" spans="1:8" x14ac:dyDescent="0.35">
      <c r="A27" t="s">
        <v>131</v>
      </c>
      <c r="B27">
        <v>0.44468838500000002</v>
      </c>
      <c r="C27">
        <f t="shared" si="0"/>
        <v>1.5600039994372714</v>
      </c>
      <c r="D27">
        <v>0.23699999999999999</v>
      </c>
      <c r="E27">
        <v>0.115</v>
      </c>
      <c r="F27" s="1">
        <v>3.1700000000000002E-17</v>
      </c>
      <c r="G27" s="1">
        <v>1.7E-12</v>
      </c>
      <c r="H27" t="s">
        <v>8</v>
      </c>
    </row>
    <row r="28" spans="1:8" x14ac:dyDescent="0.35">
      <c r="A28" t="s">
        <v>136</v>
      </c>
      <c r="B28">
        <v>0.43353591699999999</v>
      </c>
      <c r="C28">
        <f t="shared" si="0"/>
        <v>1.5427027598376066</v>
      </c>
      <c r="D28">
        <v>0.77700000000000002</v>
      </c>
      <c r="E28">
        <v>0.46800000000000003</v>
      </c>
      <c r="F28" s="1">
        <v>3.7400000000000001E-46</v>
      </c>
      <c r="G28" s="1">
        <v>2.0100000000000001E-41</v>
      </c>
      <c r="H28" t="s">
        <v>8</v>
      </c>
    </row>
    <row r="29" spans="1:8" x14ac:dyDescent="0.35">
      <c r="A29" t="s">
        <v>142</v>
      </c>
      <c r="B29">
        <v>0.426269487</v>
      </c>
      <c r="C29">
        <f t="shared" si="0"/>
        <v>1.5315334478800484</v>
      </c>
      <c r="D29">
        <v>0.46300000000000002</v>
      </c>
      <c r="E29">
        <v>0.27</v>
      </c>
      <c r="F29" s="1">
        <v>3.1000000000000003E-29</v>
      </c>
      <c r="G29" s="1">
        <v>1.67E-24</v>
      </c>
      <c r="H29" t="s">
        <v>8</v>
      </c>
    </row>
    <row r="30" spans="1:8" x14ac:dyDescent="0.35">
      <c r="A30" t="s">
        <v>147</v>
      </c>
      <c r="B30">
        <v>0.42419927299999999</v>
      </c>
      <c r="C30">
        <f t="shared" si="0"/>
        <v>1.5283661255435061</v>
      </c>
      <c r="D30">
        <v>0.67</v>
      </c>
      <c r="E30">
        <v>0.42899999999999999</v>
      </c>
      <c r="F30" s="1">
        <v>6E-34</v>
      </c>
      <c r="G30" s="1">
        <v>3.2200000000000003E-29</v>
      </c>
      <c r="H30" t="s">
        <v>8</v>
      </c>
    </row>
    <row r="31" spans="1:8" x14ac:dyDescent="0.35">
      <c r="A31" t="s">
        <v>152</v>
      </c>
      <c r="B31">
        <v>0.41977039100000002</v>
      </c>
      <c r="C31">
        <f t="shared" si="0"/>
        <v>1.5216121396638689</v>
      </c>
      <c r="D31">
        <v>1</v>
      </c>
      <c r="E31">
        <v>0.98399999999999999</v>
      </c>
      <c r="F31" s="1">
        <v>1.3099999999999999E-73</v>
      </c>
      <c r="G31" s="1">
        <v>7.02E-69</v>
      </c>
      <c r="H31" t="s">
        <v>8</v>
      </c>
    </row>
    <row r="32" spans="1:8" x14ac:dyDescent="0.35">
      <c r="A32" t="s">
        <v>158</v>
      </c>
      <c r="B32">
        <v>0.41947258999999998</v>
      </c>
      <c r="C32">
        <f t="shared" si="0"/>
        <v>1.5211590695127852</v>
      </c>
      <c r="D32">
        <v>0.73399999999999999</v>
      </c>
      <c r="E32">
        <v>0.56100000000000005</v>
      </c>
      <c r="F32" s="1">
        <v>2.35E-34</v>
      </c>
      <c r="G32" s="1">
        <v>1.26E-29</v>
      </c>
      <c r="H32" t="s">
        <v>8</v>
      </c>
    </row>
    <row r="33" spans="1:8" x14ac:dyDescent="0.35">
      <c r="A33" t="s">
        <v>161</v>
      </c>
      <c r="B33">
        <v>0.41691507500000002</v>
      </c>
      <c r="C33">
        <f t="shared" si="0"/>
        <v>1.5172736529984663</v>
      </c>
      <c r="D33">
        <v>0.42099999999999999</v>
      </c>
      <c r="E33">
        <v>0.224</v>
      </c>
      <c r="F33" s="1">
        <v>3.4199999999999999E-28</v>
      </c>
      <c r="G33" s="1">
        <v>1.8400000000000001E-23</v>
      </c>
      <c r="H33" t="s">
        <v>8</v>
      </c>
    </row>
    <row r="34" spans="1:8" x14ac:dyDescent="0.35">
      <c r="A34" t="s">
        <v>165</v>
      </c>
      <c r="B34">
        <v>0.40969113200000001</v>
      </c>
      <c r="C34">
        <f t="shared" si="0"/>
        <v>1.5063524491845894</v>
      </c>
      <c r="D34">
        <v>0.67500000000000004</v>
      </c>
      <c r="E34">
        <v>0.52600000000000002</v>
      </c>
      <c r="F34" s="1">
        <v>6.2099999999999999E-27</v>
      </c>
      <c r="G34" s="1">
        <v>3.3300000000000001E-22</v>
      </c>
      <c r="H34" t="s">
        <v>8</v>
      </c>
    </row>
    <row r="35" spans="1:8" x14ac:dyDescent="0.35">
      <c r="A35" t="s">
        <v>94</v>
      </c>
      <c r="B35">
        <v>0.40448985100000001</v>
      </c>
      <c r="C35">
        <f t="shared" si="0"/>
        <v>1.4985378274507319</v>
      </c>
      <c r="D35">
        <v>0.45500000000000002</v>
      </c>
      <c r="E35">
        <v>0.26200000000000001</v>
      </c>
      <c r="F35" s="1">
        <v>9.9599999999999997E-28</v>
      </c>
      <c r="G35" s="1">
        <v>5.3500000000000001E-23</v>
      </c>
      <c r="H35" t="s">
        <v>8</v>
      </c>
    </row>
    <row r="36" spans="1:8" x14ac:dyDescent="0.35">
      <c r="A36" t="s">
        <v>174</v>
      </c>
      <c r="B36">
        <v>0.39981214999999998</v>
      </c>
      <c r="C36">
        <f t="shared" si="0"/>
        <v>1.4915444846916437</v>
      </c>
      <c r="D36">
        <v>0.73699999999999999</v>
      </c>
      <c r="E36">
        <v>0.58099999999999996</v>
      </c>
      <c r="F36" s="1">
        <v>6.3300000000000004E-32</v>
      </c>
      <c r="G36" s="1">
        <v>3.3999999999999997E-27</v>
      </c>
      <c r="H36" t="s">
        <v>8</v>
      </c>
    </row>
    <row r="37" spans="1:8" x14ac:dyDescent="0.35">
      <c r="A37" t="s">
        <v>180</v>
      </c>
      <c r="B37">
        <v>0.39620962300000001</v>
      </c>
      <c r="C37">
        <f t="shared" si="0"/>
        <v>1.4861808225835118</v>
      </c>
      <c r="D37">
        <v>0.70699999999999996</v>
      </c>
      <c r="E37">
        <v>0.48799999999999999</v>
      </c>
      <c r="F37" s="1">
        <v>7.6499999999999996E-31</v>
      </c>
      <c r="G37" s="1">
        <v>4.1099999999999998E-26</v>
      </c>
      <c r="H37" t="s">
        <v>8</v>
      </c>
    </row>
    <row r="38" spans="1:8" x14ac:dyDescent="0.35">
      <c r="A38" t="s">
        <v>184</v>
      </c>
      <c r="B38">
        <v>0.38823176399999998</v>
      </c>
      <c r="C38">
        <f t="shared" si="0"/>
        <v>1.4743714509185504</v>
      </c>
      <c r="D38">
        <v>0.872</v>
      </c>
      <c r="E38">
        <v>0.65700000000000003</v>
      </c>
      <c r="F38" s="1">
        <v>2.9900000000000002E-37</v>
      </c>
      <c r="G38" s="1">
        <v>1.6099999999999999E-32</v>
      </c>
      <c r="H38" t="s">
        <v>8</v>
      </c>
    </row>
    <row r="39" spans="1:8" x14ac:dyDescent="0.35">
      <c r="A39" t="s">
        <v>190</v>
      </c>
      <c r="B39">
        <v>0.38406480199999998</v>
      </c>
      <c r="C39">
        <f t="shared" si="0"/>
        <v>1.4682405835255588</v>
      </c>
      <c r="D39">
        <v>0.47199999999999998</v>
      </c>
      <c r="E39">
        <v>0.27700000000000002</v>
      </c>
      <c r="F39" s="1">
        <v>4.2100000000000001E-26</v>
      </c>
      <c r="G39" s="1">
        <v>2.2600000000000001E-21</v>
      </c>
      <c r="H39" t="s">
        <v>8</v>
      </c>
    </row>
    <row r="40" spans="1:8" x14ac:dyDescent="0.35">
      <c r="A40" t="s">
        <v>195</v>
      </c>
      <c r="B40">
        <v>0.38000173599999998</v>
      </c>
      <c r="C40">
        <f t="shared" si="0"/>
        <v>1.4622871279624752</v>
      </c>
      <c r="D40">
        <v>0.57099999999999995</v>
      </c>
      <c r="E40">
        <v>0.434</v>
      </c>
      <c r="F40" s="1">
        <v>1.58E-19</v>
      </c>
      <c r="G40" s="1">
        <v>8.4700000000000008E-15</v>
      </c>
      <c r="H40" t="s">
        <v>8</v>
      </c>
    </row>
    <row r="41" spans="1:8" x14ac:dyDescent="0.35">
      <c r="A41" t="s">
        <v>200</v>
      </c>
      <c r="B41">
        <v>0.378609168</v>
      </c>
      <c r="C41">
        <f t="shared" si="0"/>
        <v>1.4602522109102978</v>
      </c>
      <c r="D41">
        <v>0.316</v>
      </c>
      <c r="E41">
        <v>0.13</v>
      </c>
      <c r="F41" s="1">
        <v>7.0199999999999997E-33</v>
      </c>
      <c r="G41" s="1">
        <v>3.77E-28</v>
      </c>
      <c r="H41" t="s">
        <v>8</v>
      </c>
    </row>
    <row r="42" spans="1:8" x14ac:dyDescent="0.35">
      <c r="A42" t="s">
        <v>205</v>
      </c>
      <c r="B42">
        <v>0.37757667900000003</v>
      </c>
      <c r="C42">
        <f t="shared" si="0"/>
        <v>1.4587452946364143</v>
      </c>
      <c r="D42">
        <v>0.89600000000000002</v>
      </c>
      <c r="E42">
        <v>0.80900000000000005</v>
      </c>
      <c r="F42" s="1">
        <v>7.0600000000000004E-38</v>
      </c>
      <c r="G42" s="1">
        <v>3.79E-33</v>
      </c>
      <c r="H42" t="s">
        <v>8</v>
      </c>
    </row>
    <row r="43" spans="1:8" x14ac:dyDescent="0.35">
      <c r="A43" t="s">
        <v>211</v>
      </c>
      <c r="B43">
        <v>0.37589517</v>
      </c>
      <c r="C43">
        <f t="shared" si="0"/>
        <v>1.4562944624204615</v>
      </c>
      <c r="D43">
        <v>0.41599999999999998</v>
      </c>
      <c r="E43">
        <v>0.25700000000000001</v>
      </c>
      <c r="F43" s="1">
        <v>1.2499999999999999E-22</v>
      </c>
      <c r="G43" s="1">
        <v>6.6999999999999998E-18</v>
      </c>
      <c r="H43" t="s">
        <v>8</v>
      </c>
    </row>
    <row r="44" spans="1:8" x14ac:dyDescent="0.35">
      <c r="A44" t="s">
        <v>215</v>
      </c>
      <c r="B44">
        <v>0.37501328</v>
      </c>
      <c r="C44">
        <f t="shared" si="0"/>
        <v>1.4550107370324881</v>
      </c>
      <c r="D44">
        <v>0.438</v>
      </c>
      <c r="E44">
        <v>0.254</v>
      </c>
      <c r="F44" s="1">
        <v>8.1999999999999997E-26</v>
      </c>
      <c r="G44" s="1">
        <v>4.4000000000000001E-21</v>
      </c>
      <c r="H44" t="s">
        <v>8</v>
      </c>
    </row>
    <row r="45" spans="1:8" x14ac:dyDescent="0.35">
      <c r="A45" t="s">
        <v>220</v>
      </c>
      <c r="B45">
        <v>0.372936188</v>
      </c>
      <c r="C45">
        <f t="shared" si="0"/>
        <v>1.4519916823832419</v>
      </c>
      <c r="D45">
        <v>0.23100000000000001</v>
      </c>
      <c r="E45">
        <v>0.14899999999999999</v>
      </c>
      <c r="F45" s="1">
        <v>6.9200000000000001E-9</v>
      </c>
      <c r="G45">
        <v>3.71598E-4</v>
      </c>
      <c r="H45" t="s">
        <v>8</v>
      </c>
    </row>
    <row r="46" spans="1:8" x14ac:dyDescent="0.35">
      <c r="A46" t="s">
        <v>224</v>
      </c>
      <c r="B46">
        <v>0.37087647899999998</v>
      </c>
      <c r="C46">
        <f t="shared" si="0"/>
        <v>1.4490040798991917</v>
      </c>
      <c r="D46">
        <v>0.73799999999999999</v>
      </c>
      <c r="E46">
        <v>0.59099999999999997</v>
      </c>
      <c r="F46" s="1">
        <v>3.14E-30</v>
      </c>
      <c r="G46" s="1">
        <v>1.6800000000000001E-25</v>
      </c>
      <c r="H46" t="s">
        <v>8</v>
      </c>
    </row>
    <row r="47" spans="1:8" x14ac:dyDescent="0.35">
      <c r="A47" t="s">
        <v>229</v>
      </c>
      <c r="B47">
        <v>0.36845573799999998</v>
      </c>
      <c r="C47">
        <f t="shared" si="0"/>
        <v>1.4455006584626018</v>
      </c>
      <c r="D47">
        <v>0.78200000000000003</v>
      </c>
      <c r="E47">
        <v>0.60799999999999998</v>
      </c>
      <c r="F47" s="1">
        <v>8.2799999999999999E-33</v>
      </c>
      <c r="G47" s="1">
        <v>4.4500000000000003E-28</v>
      </c>
      <c r="H47" t="s">
        <v>8</v>
      </c>
    </row>
    <row r="48" spans="1:8" x14ac:dyDescent="0.35">
      <c r="A48" t="s">
        <v>233</v>
      </c>
      <c r="B48">
        <v>0.36698735900000001</v>
      </c>
      <c r="C48">
        <f t="shared" si="0"/>
        <v>1.4433796732374056</v>
      </c>
      <c r="D48">
        <v>0.72399999999999998</v>
      </c>
      <c r="E48">
        <v>0.59399999999999997</v>
      </c>
      <c r="F48" s="1">
        <v>9.9999999999999994E-30</v>
      </c>
      <c r="G48" s="1">
        <v>5.4000000000000003E-25</v>
      </c>
      <c r="H48" t="s">
        <v>8</v>
      </c>
    </row>
    <row r="49" spans="1:8" x14ac:dyDescent="0.35">
      <c r="A49" t="s">
        <v>237</v>
      </c>
      <c r="B49">
        <v>0.36692482500000001</v>
      </c>
      <c r="C49">
        <f t="shared" si="0"/>
        <v>1.4432894157550296</v>
      </c>
      <c r="D49">
        <v>0.35799999999999998</v>
      </c>
      <c r="E49">
        <v>0.2</v>
      </c>
      <c r="F49" s="1">
        <v>7.2300000000000005E-20</v>
      </c>
      <c r="G49" s="1">
        <v>3.8899999999999997E-15</v>
      </c>
      <c r="H49" t="s">
        <v>8</v>
      </c>
    </row>
    <row r="50" spans="1:8" x14ac:dyDescent="0.35">
      <c r="A50" t="s">
        <v>241</v>
      </c>
      <c r="B50">
        <v>0.36640897</v>
      </c>
      <c r="C50">
        <f t="shared" si="0"/>
        <v>1.4425450796947106</v>
      </c>
      <c r="D50">
        <v>0.42399999999999999</v>
      </c>
      <c r="E50">
        <v>0.23300000000000001</v>
      </c>
      <c r="F50" s="1">
        <v>3.7699999999999999E-27</v>
      </c>
      <c r="G50" s="1">
        <v>2.02E-22</v>
      </c>
      <c r="H50" t="s">
        <v>8</v>
      </c>
    </row>
    <row r="51" spans="1:8" x14ac:dyDescent="0.35">
      <c r="A51" t="s">
        <v>245</v>
      </c>
      <c r="B51">
        <v>0.36324647500000001</v>
      </c>
      <c r="C51">
        <f t="shared" si="0"/>
        <v>1.4379902442113397</v>
      </c>
      <c r="D51">
        <v>0.223</v>
      </c>
      <c r="E51">
        <v>8.2000000000000003E-2</v>
      </c>
      <c r="F51" s="1">
        <v>1.33E-27</v>
      </c>
      <c r="G51" s="1">
        <v>7.1400000000000005E-23</v>
      </c>
      <c r="H51" t="s">
        <v>8</v>
      </c>
    </row>
    <row r="52" spans="1:8" x14ac:dyDescent="0.35">
      <c r="A52" t="s">
        <v>250</v>
      </c>
      <c r="B52">
        <v>0.36029287500000001</v>
      </c>
      <c r="C52">
        <f t="shared" si="0"/>
        <v>1.4337492623910952</v>
      </c>
      <c r="D52">
        <v>0.33700000000000002</v>
      </c>
      <c r="E52">
        <v>0.16900000000000001</v>
      </c>
      <c r="F52" s="1">
        <v>2.5700000000000001E-25</v>
      </c>
      <c r="G52" s="1">
        <v>1.3800000000000001E-20</v>
      </c>
      <c r="H52" t="s">
        <v>8</v>
      </c>
    </row>
    <row r="53" spans="1:8" x14ac:dyDescent="0.35">
      <c r="A53" t="s">
        <v>254</v>
      </c>
      <c r="B53">
        <v>0.35385951999999998</v>
      </c>
      <c r="C53">
        <f t="shared" si="0"/>
        <v>1.4245550509291418</v>
      </c>
      <c r="D53">
        <v>0.78800000000000003</v>
      </c>
      <c r="E53">
        <v>0.62</v>
      </c>
      <c r="F53" s="1">
        <v>2.8599999999999998E-31</v>
      </c>
      <c r="G53" s="1">
        <v>1.5399999999999999E-26</v>
      </c>
      <c r="H53" t="s">
        <v>8</v>
      </c>
    </row>
    <row r="54" spans="1:8" x14ac:dyDescent="0.35">
      <c r="A54" t="s">
        <v>259</v>
      </c>
      <c r="B54">
        <v>0.35252489999999997</v>
      </c>
      <c r="C54">
        <f t="shared" si="0"/>
        <v>1.42265507941908</v>
      </c>
      <c r="D54">
        <v>0.58399999999999996</v>
      </c>
      <c r="E54">
        <v>0.40400000000000003</v>
      </c>
      <c r="F54" s="1">
        <v>1.1999999999999999E-24</v>
      </c>
      <c r="G54" s="1">
        <v>6.4300000000000004E-20</v>
      </c>
      <c r="H54" t="s">
        <v>8</v>
      </c>
    </row>
    <row r="55" spans="1:8" x14ac:dyDescent="0.35">
      <c r="A55" t="s">
        <v>262</v>
      </c>
      <c r="B55">
        <v>0.35205647499999998</v>
      </c>
      <c r="C55">
        <f t="shared" si="0"/>
        <v>1.4219888282700328</v>
      </c>
      <c r="D55">
        <v>0.76300000000000001</v>
      </c>
      <c r="E55">
        <v>0.63200000000000001</v>
      </c>
      <c r="F55" s="1">
        <v>1.5299999999999999E-23</v>
      </c>
      <c r="G55" s="1">
        <v>8.2200000000000004E-19</v>
      </c>
      <c r="H55" t="s">
        <v>8</v>
      </c>
    </row>
    <row r="56" spans="1:8" x14ac:dyDescent="0.35">
      <c r="A56" t="s">
        <v>266</v>
      </c>
      <c r="B56">
        <v>0.34921602099999999</v>
      </c>
      <c r="C56">
        <f t="shared" si="0"/>
        <v>1.417955465417466</v>
      </c>
      <c r="D56">
        <v>0.46600000000000003</v>
      </c>
      <c r="E56">
        <v>0.30399999999999999</v>
      </c>
      <c r="F56" s="1">
        <v>4.4000000000000001E-21</v>
      </c>
      <c r="G56" s="1">
        <v>2.3599999999999999E-16</v>
      </c>
      <c r="H56" t="s">
        <v>8</v>
      </c>
    </row>
    <row r="57" spans="1:8" x14ac:dyDescent="0.35">
      <c r="A57" t="s">
        <v>247</v>
      </c>
      <c r="B57">
        <v>0.34293828700000001</v>
      </c>
      <c r="C57">
        <f t="shared" si="0"/>
        <v>1.4090818005779966</v>
      </c>
      <c r="D57">
        <v>0.35799999999999998</v>
      </c>
      <c r="E57">
        <v>0.183</v>
      </c>
      <c r="F57" s="1">
        <v>3.7600000000000003E-26</v>
      </c>
      <c r="G57" s="1">
        <v>2.02E-21</v>
      </c>
      <c r="H57" t="s">
        <v>8</v>
      </c>
    </row>
    <row r="58" spans="1:8" x14ac:dyDescent="0.35">
      <c r="A58" t="s">
        <v>275</v>
      </c>
      <c r="B58">
        <v>0.33664714099999998</v>
      </c>
      <c r="C58">
        <f t="shared" si="0"/>
        <v>1.4002448875456297</v>
      </c>
      <c r="D58">
        <v>0.317</v>
      </c>
      <c r="E58">
        <v>0.17100000000000001</v>
      </c>
      <c r="F58" s="1">
        <v>5.8400000000000001E-20</v>
      </c>
      <c r="G58" s="1">
        <v>3.1400000000000001E-15</v>
      </c>
      <c r="H58" t="s">
        <v>8</v>
      </c>
    </row>
    <row r="59" spans="1:8" x14ac:dyDescent="0.35">
      <c r="A59" t="s">
        <v>279</v>
      </c>
      <c r="B59">
        <v>0.33370834199999999</v>
      </c>
      <c r="C59">
        <f t="shared" si="0"/>
        <v>1.396135889986607</v>
      </c>
      <c r="D59">
        <v>0.433</v>
      </c>
      <c r="E59">
        <v>0.29399999999999998</v>
      </c>
      <c r="F59" s="1">
        <v>3.42E-17</v>
      </c>
      <c r="G59" s="1">
        <v>1.8399999999999998E-12</v>
      </c>
      <c r="H59" t="s">
        <v>8</v>
      </c>
    </row>
    <row r="60" spans="1:8" x14ac:dyDescent="0.35">
      <c r="A60" t="s">
        <v>286</v>
      </c>
      <c r="B60">
        <v>0.33134562400000001</v>
      </c>
      <c r="C60">
        <f t="shared" si="0"/>
        <v>1.3928411084414634</v>
      </c>
      <c r="D60">
        <v>0.47499999999999998</v>
      </c>
      <c r="E60">
        <v>0.312</v>
      </c>
      <c r="F60" s="1">
        <v>1.6799999999999999E-18</v>
      </c>
      <c r="G60" s="1">
        <v>9.0199999999999997E-14</v>
      </c>
      <c r="H60" t="s">
        <v>8</v>
      </c>
    </row>
    <row r="61" spans="1:8" x14ac:dyDescent="0.35">
      <c r="A61" t="s">
        <v>292</v>
      </c>
      <c r="B61">
        <v>0.330754777</v>
      </c>
      <c r="C61">
        <f t="shared" si="0"/>
        <v>1.3920183955237277</v>
      </c>
      <c r="D61">
        <v>0.33100000000000002</v>
      </c>
      <c r="E61">
        <v>0.20200000000000001</v>
      </c>
      <c r="F61" s="1">
        <v>2.8299999999999998E-15</v>
      </c>
      <c r="G61" s="1">
        <v>1.5199999999999999E-10</v>
      </c>
      <c r="H61" t="s">
        <v>8</v>
      </c>
    </row>
    <row r="62" spans="1:8" x14ac:dyDescent="0.35">
      <c r="A62" t="s">
        <v>297</v>
      </c>
      <c r="B62">
        <v>0.33009027099999999</v>
      </c>
      <c r="C62">
        <f t="shared" si="0"/>
        <v>1.3910936982152731</v>
      </c>
      <c r="D62">
        <v>0.879</v>
      </c>
      <c r="E62">
        <v>0.79800000000000004</v>
      </c>
      <c r="F62" s="1">
        <v>2.0399999999999999E-30</v>
      </c>
      <c r="G62" s="1">
        <v>1.0899999999999999E-25</v>
      </c>
      <c r="H62" t="s">
        <v>8</v>
      </c>
    </row>
    <row r="63" spans="1:8" x14ac:dyDescent="0.35">
      <c r="A63" t="s">
        <v>304</v>
      </c>
      <c r="B63">
        <v>0.32776078800000003</v>
      </c>
      <c r="C63">
        <f t="shared" si="0"/>
        <v>1.3878569405435455</v>
      </c>
      <c r="D63">
        <v>0.95399999999999996</v>
      </c>
      <c r="E63">
        <v>0.86799999999999999</v>
      </c>
      <c r="F63" s="1">
        <v>3.6900000000000001E-40</v>
      </c>
      <c r="G63" s="1">
        <v>1.9800000000000001E-35</v>
      </c>
      <c r="H63" t="s">
        <v>8</v>
      </c>
    </row>
    <row r="64" spans="1:8" x14ac:dyDescent="0.35">
      <c r="A64" t="s">
        <v>309</v>
      </c>
      <c r="B64">
        <v>0.32579897899999999</v>
      </c>
      <c r="C64">
        <f t="shared" si="0"/>
        <v>1.3851368992799742</v>
      </c>
      <c r="D64">
        <v>0.70099999999999996</v>
      </c>
      <c r="E64">
        <v>0.54600000000000004</v>
      </c>
      <c r="F64" s="1">
        <v>5.2999999999999997E-24</v>
      </c>
      <c r="G64" s="1">
        <v>2.8499999999999998E-19</v>
      </c>
      <c r="H64" t="s">
        <v>8</v>
      </c>
    </row>
    <row r="65" spans="1:8" x14ac:dyDescent="0.35">
      <c r="A65" t="s">
        <v>73</v>
      </c>
      <c r="B65">
        <v>0.32397748300000001</v>
      </c>
      <c r="C65">
        <f t="shared" si="0"/>
        <v>1.3826161744005743</v>
      </c>
      <c r="D65">
        <v>0.56799999999999995</v>
      </c>
      <c r="E65">
        <v>0.44900000000000001</v>
      </c>
      <c r="F65" s="1">
        <v>9.0300000000000005E-18</v>
      </c>
      <c r="G65" s="1">
        <v>4.8499999999999995E-13</v>
      </c>
      <c r="H65" t="s">
        <v>8</v>
      </c>
    </row>
    <row r="66" spans="1:8" x14ac:dyDescent="0.35">
      <c r="A66" t="s">
        <v>316</v>
      </c>
      <c r="B66">
        <v>0.32274720800000001</v>
      </c>
      <c r="C66">
        <f t="shared" si="0"/>
        <v>1.3809162222053744</v>
      </c>
      <c r="D66">
        <v>0.746</v>
      </c>
      <c r="E66">
        <v>0.61399999999999999</v>
      </c>
      <c r="F66" s="1">
        <v>6.49E-21</v>
      </c>
      <c r="G66" s="1">
        <v>3.4799999999999998E-16</v>
      </c>
      <c r="H66" t="s">
        <v>8</v>
      </c>
    </row>
    <row r="67" spans="1:8" x14ac:dyDescent="0.35">
      <c r="A67" t="s">
        <v>298</v>
      </c>
      <c r="B67">
        <v>0.32219910299999999</v>
      </c>
      <c r="C67">
        <f t="shared" si="0"/>
        <v>1.3801595425083084</v>
      </c>
      <c r="D67">
        <v>0.53400000000000003</v>
      </c>
      <c r="E67">
        <v>0.33600000000000002</v>
      </c>
      <c r="F67" s="1">
        <v>1.2599999999999999E-24</v>
      </c>
      <c r="G67" s="1">
        <v>6.78E-20</v>
      </c>
      <c r="H67" t="s">
        <v>8</v>
      </c>
    </row>
    <row r="68" spans="1:8" x14ac:dyDescent="0.35">
      <c r="A68" t="s">
        <v>323</v>
      </c>
      <c r="B68">
        <v>0.32090086099999998</v>
      </c>
      <c r="C68">
        <f t="shared" ref="C68:C128" si="1">EXP(B68)</f>
        <v>1.3783689240030954</v>
      </c>
      <c r="D68">
        <v>0.55300000000000005</v>
      </c>
      <c r="E68">
        <v>0.435</v>
      </c>
      <c r="F68" s="1">
        <v>1.9300000000000001E-16</v>
      </c>
      <c r="G68" s="1">
        <v>1.0399999999999999E-11</v>
      </c>
      <c r="H68" t="s">
        <v>8</v>
      </c>
    </row>
    <row r="69" spans="1:8" x14ac:dyDescent="0.35">
      <c r="A69" t="s">
        <v>329</v>
      </c>
      <c r="B69">
        <v>0.32010516500000002</v>
      </c>
      <c r="C69">
        <f t="shared" si="1"/>
        <v>1.3772725975928548</v>
      </c>
      <c r="D69">
        <v>0.217</v>
      </c>
      <c r="E69">
        <v>0.114</v>
      </c>
      <c r="F69" s="1">
        <v>4.7100000000000001E-13</v>
      </c>
      <c r="G69" s="1">
        <v>2.5300000000000002E-8</v>
      </c>
      <c r="H69" t="s">
        <v>8</v>
      </c>
    </row>
    <row r="70" spans="1:8" x14ac:dyDescent="0.35">
      <c r="A70" t="s">
        <v>333</v>
      </c>
      <c r="B70">
        <v>0.31903692299999997</v>
      </c>
      <c r="C70">
        <f t="shared" si="1"/>
        <v>1.3758021227100068</v>
      </c>
      <c r="D70">
        <v>0.245</v>
      </c>
      <c r="E70">
        <v>0.11700000000000001</v>
      </c>
      <c r="F70" s="1">
        <v>9.2400000000000005E-19</v>
      </c>
      <c r="G70" s="1">
        <v>4.9599999999999998E-14</v>
      </c>
      <c r="H70" t="s">
        <v>8</v>
      </c>
    </row>
    <row r="71" spans="1:8" x14ac:dyDescent="0.35">
      <c r="A71" t="s">
        <v>337</v>
      </c>
      <c r="B71">
        <v>0.31903614499999999</v>
      </c>
      <c r="C71">
        <f t="shared" si="1"/>
        <v>1.3758010523363717</v>
      </c>
      <c r="D71">
        <v>0.92</v>
      </c>
      <c r="E71">
        <v>0.871</v>
      </c>
      <c r="F71" s="1">
        <v>1.7100000000000001E-35</v>
      </c>
      <c r="G71" s="1">
        <v>9.1800000000000006E-31</v>
      </c>
      <c r="H71" t="s">
        <v>8</v>
      </c>
    </row>
    <row r="72" spans="1:8" x14ac:dyDescent="0.35">
      <c r="A72" t="s">
        <v>340</v>
      </c>
      <c r="B72">
        <v>0.31767905600000002</v>
      </c>
      <c r="C72">
        <f t="shared" si="1"/>
        <v>1.3739352341890545</v>
      </c>
      <c r="D72">
        <v>0.44</v>
      </c>
      <c r="E72">
        <v>0.28699999999999998</v>
      </c>
      <c r="F72" s="1">
        <v>8.1899999999999999E-20</v>
      </c>
      <c r="G72" s="1">
        <v>4.3999999999999997E-15</v>
      </c>
      <c r="H72" t="s">
        <v>8</v>
      </c>
    </row>
    <row r="73" spans="1:8" x14ac:dyDescent="0.35">
      <c r="A73" t="s">
        <v>344</v>
      </c>
      <c r="B73">
        <v>0.316266194</v>
      </c>
      <c r="C73">
        <f t="shared" si="1"/>
        <v>1.3719954239709637</v>
      </c>
      <c r="D73">
        <v>0.45700000000000002</v>
      </c>
      <c r="E73">
        <v>0.27100000000000002</v>
      </c>
      <c r="F73" s="1">
        <v>1.2200000000000001E-23</v>
      </c>
      <c r="G73" s="1">
        <v>6.5400000000000004E-19</v>
      </c>
      <c r="H73" t="s">
        <v>8</v>
      </c>
    </row>
    <row r="74" spans="1:8" x14ac:dyDescent="0.35">
      <c r="A74" t="s">
        <v>348</v>
      </c>
      <c r="B74">
        <v>0.31617302800000002</v>
      </c>
      <c r="C74">
        <f t="shared" si="1"/>
        <v>1.3718676065995032</v>
      </c>
      <c r="D74">
        <v>0.876</v>
      </c>
      <c r="E74">
        <v>0.74399999999999999</v>
      </c>
      <c r="F74" s="1">
        <v>3.9599999999999999E-30</v>
      </c>
      <c r="G74" s="1">
        <v>2.1299999999999999E-25</v>
      </c>
      <c r="H74" t="s">
        <v>8</v>
      </c>
    </row>
    <row r="75" spans="1:8" x14ac:dyDescent="0.35">
      <c r="A75" t="s">
        <v>354</v>
      </c>
      <c r="B75">
        <v>0.31481905100000002</v>
      </c>
      <c r="C75">
        <f t="shared" si="1"/>
        <v>1.3700113863364709</v>
      </c>
      <c r="D75">
        <v>0.48299999999999998</v>
      </c>
      <c r="E75">
        <v>0.29399999999999998</v>
      </c>
      <c r="F75" s="1">
        <v>8.5100000000000005E-24</v>
      </c>
      <c r="G75" s="1">
        <v>4.5699999999999996E-19</v>
      </c>
      <c r="H75" t="s">
        <v>8</v>
      </c>
    </row>
    <row r="76" spans="1:8" x14ac:dyDescent="0.35">
      <c r="A76" t="s">
        <v>358</v>
      </c>
      <c r="B76">
        <v>0.31470708600000002</v>
      </c>
      <c r="C76">
        <f t="shared" si="1"/>
        <v>1.369858001598621</v>
      </c>
      <c r="D76">
        <v>0.99399999999999999</v>
      </c>
      <c r="E76">
        <v>0.97699999999999998</v>
      </c>
      <c r="F76" s="1">
        <v>6.8099999999999997E-53</v>
      </c>
      <c r="G76" s="1">
        <v>3.6599999999999999E-48</v>
      </c>
      <c r="H76" t="s">
        <v>8</v>
      </c>
    </row>
    <row r="77" spans="1:8" x14ac:dyDescent="0.35">
      <c r="A77" t="s">
        <v>338</v>
      </c>
      <c r="B77">
        <v>0.31456230899999998</v>
      </c>
      <c r="C77">
        <f t="shared" si="1"/>
        <v>1.3696596920224027</v>
      </c>
      <c r="D77">
        <v>0.92</v>
      </c>
      <c r="E77">
        <v>0.752</v>
      </c>
      <c r="F77" s="1">
        <v>4.7400000000000001E-32</v>
      </c>
      <c r="G77" s="1">
        <v>2.5400000000000001E-27</v>
      </c>
      <c r="H77" t="s">
        <v>8</v>
      </c>
    </row>
    <row r="78" spans="1:8" x14ac:dyDescent="0.35">
      <c r="A78" t="s">
        <v>364</v>
      </c>
      <c r="B78">
        <v>0.31257307699999998</v>
      </c>
      <c r="C78">
        <f t="shared" si="1"/>
        <v>1.3669378292397392</v>
      </c>
      <c r="D78">
        <v>0.46600000000000003</v>
      </c>
      <c r="E78">
        <v>0.33600000000000002</v>
      </c>
      <c r="F78" s="1">
        <v>3.2600000000000002E-16</v>
      </c>
      <c r="G78" s="1">
        <v>1.7500000000000001E-11</v>
      </c>
      <c r="H78" t="s">
        <v>8</v>
      </c>
    </row>
    <row r="79" spans="1:8" x14ac:dyDescent="0.35">
      <c r="A79" t="s">
        <v>368</v>
      </c>
      <c r="B79">
        <v>0.31113193300000003</v>
      </c>
      <c r="C79">
        <f t="shared" si="1"/>
        <v>1.3649692938009792</v>
      </c>
      <c r="D79">
        <v>0.621</v>
      </c>
      <c r="E79">
        <v>0.49099999999999999</v>
      </c>
      <c r="F79" s="1">
        <v>6.5100000000000004E-19</v>
      </c>
      <c r="G79" s="1">
        <v>3.5000000000000002E-14</v>
      </c>
      <c r="H79" t="s">
        <v>8</v>
      </c>
    </row>
    <row r="80" spans="1:8" x14ac:dyDescent="0.35">
      <c r="A80" t="s">
        <v>372</v>
      </c>
      <c r="B80">
        <v>0.309551725</v>
      </c>
      <c r="C80">
        <f t="shared" si="1"/>
        <v>1.3628140617091353</v>
      </c>
      <c r="D80">
        <v>0.33300000000000002</v>
      </c>
      <c r="E80">
        <v>0.20499999999999999</v>
      </c>
      <c r="F80" s="1">
        <v>7.2900000000000001E-16</v>
      </c>
      <c r="G80" s="1">
        <v>3.9199999999999998E-11</v>
      </c>
      <c r="H80" t="s">
        <v>8</v>
      </c>
    </row>
    <row r="81" spans="1:8" x14ac:dyDescent="0.35">
      <c r="A81" t="s">
        <v>170</v>
      </c>
      <c r="B81">
        <v>0.30847187100000001</v>
      </c>
      <c r="C81">
        <f t="shared" si="1"/>
        <v>1.3613432157856968</v>
      </c>
      <c r="D81">
        <v>0.876</v>
      </c>
      <c r="E81">
        <v>0.76600000000000001</v>
      </c>
      <c r="F81" s="1">
        <v>2.12E-30</v>
      </c>
      <c r="G81" s="1">
        <v>1.14E-25</v>
      </c>
      <c r="H81" t="s">
        <v>8</v>
      </c>
    </row>
    <row r="82" spans="1:8" x14ac:dyDescent="0.35">
      <c r="A82" t="s">
        <v>196</v>
      </c>
      <c r="B82">
        <v>0.30817477500000001</v>
      </c>
      <c r="C82">
        <f t="shared" si="1"/>
        <v>1.3609388262358932</v>
      </c>
      <c r="D82">
        <v>0.29699999999999999</v>
      </c>
      <c r="E82">
        <v>0.16600000000000001</v>
      </c>
      <c r="F82" s="1">
        <v>2.5999999999999998E-16</v>
      </c>
      <c r="G82" s="1">
        <v>1.4E-11</v>
      </c>
      <c r="H82" t="s">
        <v>8</v>
      </c>
    </row>
    <row r="83" spans="1:8" x14ac:dyDescent="0.35">
      <c r="A83" t="s">
        <v>381</v>
      </c>
      <c r="B83">
        <v>0.30479232499999998</v>
      </c>
      <c r="C83">
        <f t="shared" si="1"/>
        <v>1.3563432951615755</v>
      </c>
      <c r="D83">
        <v>0.95799999999999996</v>
      </c>
      <c r="E83">
        <v>0.89200000000000002</v>
      </c>
      <c r="F83" s="1">
        <v>2.69E-32</v>
      </c>
      <c r="G83" s="1">
        <v>1.4399999999999999E-27</v>
      </c>
      <c r="H83" t="s">
        <v>8</v>
      </c>
    </row>
    <row r="84" spans="1:8" x14ac:dyDescent="0.35">
      <c r="A84" t="s">
        <v>386</v>
      </c>
      <c r="B84">
        <v>0.29814096200000001</v>
      </c>
      <c r="C84">
        <f t="shared" si="1"/>
        <v>1.3473516998843706</v>
      </c>
      <c r="D84">
        <v>0.248</v>
      </c>
      <c r="E84">
        <v>0.123</v>
      </c>
      <c r="F84" s="1">
        <v>6.09E-18</v>
      </c>
      <c r="G84" s="1">
        <v>3.2700000000000002E-13</v>
      </c>
      <c r="H84" t="s">
        <v>8</v>
      </c>
    </row>
    <row r="85" spans="1:8" x14ac:dyDescent="0.35">
      <c r="A85" t="s">
        <v>390</v>
      </c>
      <c r="B85">
        <v>0.29763598200000002</v>
      </c>
      <c r="C85">
        <f t="shared" si="1"/>
        <v>1.3466714859846254</v>
      </c>
      <c r="D85">
        <v>0.56000000000000005</v>
      </c>
      <c r="E85">
        <v>0.4</v>
      </c>
      <c r="F85" s="1">
        <v>1.7500000000000001E-16</v>
      </c>
      <c r="G85" s="1">
        <v>9.4099999999999997E-12</v>
      </c>
      <c r="H85" t="s">
        <v>8</v>
      </c>
    </row>
    <row r="86" spans="1:8" x14ac:dyDescent="0.35">
      <c r="A86" t="s">
        <v>392</v>
      </c>
      <c r="B86">
        <v>0.29759582600000001</v>
      </c>
      <c r="C86">
        <f t="shared" si="1"/>
        <v>1.3466174101301764</v>
      </c>
      <c r="D86">
        <v>0.34200000000000003</v>
      </c>
      <c r="E86">
        <v>0.21</v>
      </c>
      <c r="F86" s="1">
        <v>1.4500000000000001E-15</v>
      </c>
      <c r="G86" s="1">
        <v>7.7800000000000005E-11</v>
      </c>
      <c r="H86" t="s">
        <v>8</v>
      </c>
    </row>
    <row r="87" spans="1:8" x14ac:dyDescent="0.35">
      <c r="A87" t="s">
        <v>395</v>
      </c>
      <c r="B87">
        <v>0.29644742400000001</v>
      </c>
      <c r="C87">
        <f t="shared" si="1"/>
        <v>1.3450718396411303</v>
      </c>
      <c r="D87">
        <v>0.53700000000000003</v>
      </c>
      <c r="E87">
        <v>0.44400000000000001</v>
      </c>
      <c r="F87" s="1">
        <v>6.39E-13</v>
      </c>
      <c r="G87" s="1">
        <v>3.4300000000000003E-8</v>
      </c>
      <c r="H87" t="s">
        <v>8</v>
      </c>
    </row>
    <row r="88" spans="1:8" x14ac:dyDescent="0.35">
      <c r="A88" t="s">
        <v>399</v>
      </c>
      <c r="B88">
        <v>0.295733792</v>
      </c>
      <c r="C88">
        <f t="shared" si="1"/>
        <v>1.3441122957553968</v>
      </c>
      <c r="D88">
        <v>0.97399999999999998</v>
      </c>
      <c r="E88">
        <v>0.93899999999999995</v>
      </c>
      <c r="F88" s="1">
        <v>6.6200000000000001E-41</v>
      </c>
      <c r="G88" s="1">
        <v>3.5600000000000002E-36</v>
      </c>
      <c r="H88" t="s">
        <v>8</v>
      </c>
    </row>
    <row r="89" spans="1:8" x14ac:dyDescent="0.35">
      <c r="A89" t="s">
        <v>206</v>
      </c>
      <c r="B89">
        <v>0.29405041599999998</v>
      </c>
      <c r="C89">
        <f t="shared" si="1"/>
        <v>1.3418515527495423</v>
      </c>
      <c r="D89">
        <v>0.221</v>
      </c>
      <c r="E89">
        <v>0.11799999999999999</v>
      </c>
      <c r="F89" s="1">
        <v>7.1099999999999995E-14</v>
      </c>
      <c r="G89" s="1">
        <v>3.8199999999999996E-9</v>
      </c>
      <c r="H89" t="s">
        <v>8</v>
      </c>
    </row>
    <row r="90" spans="1:8" x14ac:dyDescent="0.35">
      <c r="A90" t="s">
        <v>374</v>
      </c>
      <c r="B90">
        <v>0.292542315</v>
      </c>
      <c r="C90">
        <f t="shared" si="1"/>
        <v>1.339829430246728</v>
      </c>
      <c r="D90">
        <v>0.66100000000000003</v>
      </c>
      <c r="E90">
        <v>0.53300000000000003</v>
      </c>
      <c r="F90" s="1">
        <v>2.35E-17</v>
      </c>
      <c r="G90" s="1">
        <v>1.2600000000000001E-12</v>
      </c>
      <c r="H90" t="s">
        <v>8</v>
      </c>
    </row>
    <row r="91" spans="1:8" x14ac:dyDescent="0.35">
      <c r="A91" t="s">
        <v>411</v>
      </c>
      <c r="B91">
        <v>0.29252491400000002</v>
      </c>
      <c r="C91">
        <f t="shared" si="1"/>
        <v>1.3398061160776578</v>
      </c>
      <c r="D91">
        <v>0.76300000000000001</v>
      </c>
      <c r="E91">
        <v>0.66700000000000004</v>
      </c>
      <c r="F91" s="1">
        <v>9.2500000000000005E-22</v>
      </c>
      <c r="G91" s="1">
        <v>4.9699999999999999E-17</v>
      </c>
      <c r="H91" t="s">
        <v>8</v>
      </c>
    </row>
    <row r="92" spans="1:8" x14ac:dyDescent="0.35">
      <c r="A92" t="s">
        <v>416</v>
      </c>
      <c r="B92">
        <v>0.28812506900000001</v>
      </c>
      <c r="C92">
        <f t="shared" si="1"/>
        <v>1.3339241262475745</v>
      </c>
      <c r="D92">
        <v>0.48099999999999998</v>
      </c>
      <c r="E92">
        <v>0.32100000000000001</v>
      </c>
      <c r="F92" s="1">
        <v>1.5199999999999999E-17</v>
      </c>
      <c r="G92" s="1">
        <v>8.1900000000000004E-13</v>
      </c>
      <c r="H92" t="s">
        <v>8</v>
      </c>
    </row>
    <row r="93" spans="1:8" x14ac:dyDescent="0.35">
      <c r="A93" t="s">
        <v>420</v>
      </c>
      <c r="B93">
        <v>0.28625990099999998</v>
      </c>
      <c r="C93">
        <f t="shared" si="1"/>
        <v>1.3314384524730685</v>
      </c>
      <c r="D93">
        <v>0.94</v>
      </c>
      <c r="E93">
        <v>0.90300000000000002</v>
      </c>
      <c r="F93" s="1">
        <v>8.7400000000000007E-34</v>
      </c>
      <c r="G93" s="1">
        <v>4.6999999999999998E-29</v>
      </c>
      <c r="H93" t="s">
        <v>8</v>
      </c>
    </row>
    <row r="94" spans="1:8" x14ac:dyDescent="0.35">
      <c r="A94" t="s">
        <v>427</v>
      </c>
      <c r="B94">
        <v>0.28614028400000002</v>
      </c>
      <c r="C94">
        <f t="shared" si="1"/>
        <v>1.3312791993245807</v>
      </c>
      <c r="D94">
        <v>0.34100000000000003</v>
      </c>
      <c r="E94">
        <v>0.20200000000000001</v>
      </c>
      <c r="F94" s="1">
        <v>3.0400000000000001E-16</v>
      </c>
      <c r="G94" s="1">
        <v>1.6300000000000001E-11</v>
      </c>
      <c r="H94" t="s">
        <v>8</v>
      </c>
    </row>
    <row r="95" spans="1:8" x14ac:dyDescent="0.35">
      <c r="A95" t="s">
        <v>433</v>
      </c>
      <c r="B95">
        <v>0.28564624799999999</v>
      </c>
      <c r="C95">
        <f t="shared" si="1"/>
        <v>1.3306216619110138</v>
      </c>
      <c r="D95">
        <v>0.46100000000000002</v>
      </c>
      <c r="E95">
        <v>0.33100000000000002</v>
      </c>
      <c r="F95" s="1">
        <v>1.4500000000000001E-14</v>
      </c>
      <c r="G95" s="1">
        <v>7.7999999999999999E-10</v>
      </c>
      <c r="H95" t="s">
        <v>8</v>
      </c>
    </row>
    <row r="96" spans="1:8" x14ac:dyDescent="0.35">
      <c r="A96" t="s">
        <v>324</v>
      </c>
      <c r="B96">
        <v>0.28464263499999998</v>
      </c>
      <c r="C96">
        <f t="shared" si="1"/>
        <v>1.3292869026159637</v>
      </c>
      <c r="D96">
        <v>0.27400000000000002</v>
      </c>
      <c r="E96">
        <v>0.14099999999999999</v>
      </c>
      <c r="F96" s="1">
        <v>2.9099999999999999E-18</v>
      </c>
      <c r="G96" s="1">
        <v>1.5599999999999999E-13</v>
      </c>
      <c r="H96" t="s">
        <v>8</v>
      </c>
    </row>
    <row r="97" spans="1:8" x14ac:dyDescent="0.35">
      <c r="A97" t="s">
        <v>442</v>
      </c>
      <c r="B97">
        <v>0.27870426799999998</v>
      </c>
      <c r="C97">
        <f t="shared" si="1"/>
        <v>1.3214165009353518</v>
      </c>
      <c r="D97">
        <v>0.57899999999999996</v>
      </c>
      <c r="E97">
        <v>0.46700000000000003</v>
      </c>
      <c r="F97" s="1">
        <v>5.45E-13</v>
      </c>
      <c r="G97" s="1">
        <v>2.9300000000000001E-8</v>
      </c>
      <c r="H97" t="s">
        <v>8</v>
      </c>
    </row>
    <row r="98" spans="1:8" x14ac:dyDescent="0.35">
      <c r="A98" t="s">
        <v>447</v>
      </c>
      <c r="B98">
        <v>0.27857032100000001</v>
      </c>
      <c r="C98">
        <f t="shared" si="1"/>
        <v>1.3212395130130663</v>
      </c>
      <c r="D98">
        <v>0.183</v>
      </c>
      <c r="E98">
        <v>6.7000000000000004E-2</v>
      </c>
      <c r="F98" s="1">
        <v>1.3599999999999999E-21</v>
      </c>
      <c r="G98" s="1">
        <v>7.2899999999999999E-17</v>
      </c>
      <c r="H98" t="s">
        <v>8</v>
      </c>
    </row>
    <row r="99" spans="1:8" x14ac:dyDescent="0.35">
      <c r="A99" t="s">
        <v>452</v>
      </c>
      <c r="B99">
        <v>0.276921168</v>
      </c>
      <c r="C99">
        <f t="shared" si="1"/>
        <v>1.319062382610459</v>
      </c>
      <c r="D99">
        <v>0.45</v>
      </c>
      <c r="E99">
        <v>0.311</v>
      </c>
      <c r="F99" s="1">
        <v>1.1700000000000001E-15</v>
      </c>
      <c r="G99" s="1">
        <v>6.3099999999999994E-11</v>
      </c>
      <c r="H99" t="s">
        <v>8</v>
      </c>
    </row>
    <row r="100" spans="1:8" x14ac:dyDescent="0.35">
      <c r="A100" t="s">
        <v>455</v>
      </c>
      <c r="B100">
        <v>0.27562624600000002</v>
      </c>
      <c r="C100">
        <f t="shared" si="1"/>
        <v>1.3173554051517018</v>
      </c>
      <c r="D100">
        <v>0.22800000000000001</v>
      </c>
      <c r="E100">
        <v>0.104</v>
      </c>
      <c r="F100" s="1">
        <v>5.6499999999999998E-19</v>
      </c>
      <c r="G100" s="1">
        <v>3.0300000000000001E-14</v>
      </c>
      <c r="H100" t="s">
        <v>8</v>
      </c>
    </row>
    <row r="101" spans="1:8" x14ac:dyDescent="0.35">
      <c r="A101" t="s">
        <v>459</v>
      </c>
      <c r="B101">
        <v>0.27456603800000001</v>
      </c>
      <c r="C101">
        <f t="shared" si="1"/>
        <v>1.3159594745314791</v>
      </c>
      <c r="D101">
        <v>0.89300000000000002</v>
      </c>
      <c r="E101">
        <v>0.84</v>
      </c>
      <c r="F101" s="1">
        <v>2.1000000000000001E-26</v>
      </c>
      <c r="G101" s="1">
        <v>1.13E-21</v>
      </c>
      <c r="H101" t="s">
        <v>8</v>
      </c>
    </row>
    <row r="102" spans="1:8" x14ac:dyDescent="0.35">
      <c r="A102" t="s">
        <v>35</v>
      </c>
      <c r="B102">
        <v>0.27334340800000001</v>
      </c>
      <c r="C102">
        <f t="shared" si="1"/>
        <v>1.3143515261623899</v>
      </c>
      <c r="D102">
        <v>0.54800000000000004</v>
      </c>
      <c r="E102">
        <v>0.45300000000000001</v>
      </c>
      <c r="F102" s="1">
        <v>5.1300000000000002E-12</v>
      </c>
      <c r="G102" s="1">
        <v>2.7599999999999998E-7</v>
      </c>
      <c r="H102" t="s">
        <v>8</v>
      </c>
    </row>
    <row r="103" spans="1:8" x14ac:dyDescent="0.35">
      <c r="A103" t="s">
        <v>189</v>
      </c>
      <c r="B103">
        <v>0.27281725400000001</v>
      </c>
      <c r="C103">
        <f t="shared" si="1"/>
        <v>1.3136601567488344</v>
      </c>
      <c r="D103">
        <v>0.20599999999999999</v>
      </c>
      <c r="E103">
        <v>9.9000000000000005E-2</v>
      </c>
      <c r="F103" s="1">
        <v>1.8000000000000001E-15</v>
      </c>
      <c r="G103" s="1">
        <v>9.6800000000000004E-11</v>
      </c>
      <c r="H103" t="s">
        <v>8</v>
      </c>
    </row>
    <row r="104" spans="1:8" x14ac:dyDescent="0.35">
      <c r="A104" t="s">
        <v>439</v>
      </c>
      <c r="B104">
        <v>0.27185625899999999</v>
      </c>
      <c r="C104">
        <f t="shared" si="1"/>
        <v>1.3123983423022949</v>
      </c>
      <c r="D104">
        <v>0.245</v>
      </c>
      <c r="E104">
        <v>0.11700000000000001</v>
      </c>
      <c r="F104" s="1">
        <v>2.4899999999999998E-18</v>
      </c>
      <c r="G104" s="1">
        <v>1.3400000000000001E-13</v>
      </c>
      <c r="H104" t="s">
        <v>8</v>
      </c>
    </row>
    <row r="105" spans="1:8" x14ac:dyDescent="0.35">
      <c r="A105" t="s">
        <v>474</v>
      </c>
      <c r="B105">
        <v>0.271679436</v>
      </c>
      <c r="C105">
        <f t="shared" si="1"/>
        <v>1.3121663006059729</v>
      </c>
      <c r="D105">
        <v>0.54200000000000004</v>
      </c>
      <c r="E105">
        <v>0.443</v>
      </c>
      <c r="F105" s="1">
        <v>4.21E-12</v>
      </c>
      <c r="G105" s="1">
        <v>2.2600000000000001E-7</v>
      </c>
      <c r="H105" t="s">
        <v>8</v>
      </c>
    </row>
    <row r="106" spans="1:8" x14ac:dyDescent="0.35">
      <c r="A106" t="s">
        <v>477</v>
      </c>
      <c r="B106">
        <v>0.27159480699999999</v>
      </c>
      <c r="C106">
        <f t="shared" si="1"/>
        <v>1.3120552579828983</v>
      </c>
      <c r="D106">
        <v>0.54</v>
      </c>
      <c r="E106">
        <v>0.42199999999999999</v>
      </c>
      <c r="F106" s="1">
        <v>1.5599999999999999E-13</v>
      </c>
      <c r="G106" s="1">
        <v>8.4000000000000008E-9</v>
      </c>
      <c r="H106" t="s">
        <v>8</v>
      </c>
    </row>
    <row r="107" spans="1:8" x14ac:dyDescent="0.35">
      <c r="A107" t="s">
        <v>481</v>
      </c>
      <c r="B107">
        <v>0.271544234</v>
      </c>
      <c r="C107">
        <f t="shared" si="1"/>
        <v>1.311988905090183</v>
      </c>
      <c r="D107">
        <v>0.54300000000000004</v>
      </c>
      <c r="E107">
        <v>0.46700000000000003</v>
      </c>
      <c r="F107" s="1">
        <v>5.38E-9</v>
      </c>
      <c r="G107">
        <v>2.8891000000000002E-4</v>
      </c>
      <c r="H107" t="s">
        <v>8</v>
      </c>
    </row>
    <row r="108" spans="1:8" x14ac:dyDescent="0.35">
      <c r="A108" t="s">
        <v>400</v>
      </c>
      <c r="B108">
        <v>0.27134395100000003</v>
      </c>
      <c r="C108">
        <f t="shared" si="1"/>
        <v>1.3117261623286374</v>
      </c>
      <c r="D108">
        <v>0.27400000000000002</v>
      </c>
      <c r="E108">
        <v>0.16300000000000001</v>
      </c>
      <c r="F108" s="1">
        <v>3.9700000000000002E-13</v>
      </c>
      <c r="G108" s="1">
        <v>2.1299999999999999E-8</v>
      </c>
      <c r="H108" t="s">
        <v>8</v>
      </c>
    </row>
    <row r="109" spans="1:8" x14ac:dyDescent="0.35">
      <c r="A109" t="s">
        <v>488</v>
      </c>
      <c r="B109">
        <v>0.27133556800000003</v>
      </c>
      <c r="C109">
        <f t="shared" si="1"/>
        <v>1.3117151661743089</v>
      </c>
      <c r="D109">
        <v>0.29699999999999999</v>
      </c>
      <c r="E109">
        <v>0.17</v>
      </c>
      <c r="F109" s="1">
        <v>1.5499999999999999E-15</v>
      </c>
      <c r="G109" s="1">
        <v>8.3199999999999994E-11</v>
      </c>
      <c r="H109" t="s">
        <v>8</v>
      </c>
    </row>
    <row r="110" spans="1:8" x14ac:dyDescent="0.35">
      <c r="A110" t="s">
        <v>492</v>
      </c>
      <c r="B110">
        <v>0.27087235999999998</v>
      </c>
      <c r="C110">
        <f t="shared" si="1"/>
        <v>1.3111077099157764</v>
      </c>
      <c r="D110">
        <v>0.221</v>
      </c>
      <c r="E110">
        <v>0.108</v>
      </c>
      <c r="F110" s="1">
        <v>9.9900000000000006E-17</v>
      </c>
      <c r="G110" s="1">
        <v>5.3699999999999999E-12</v>
      </c>
      <c r="H110" t="s">
        <v>8</v>
      </c>
    </row>
    <row r="111" spans="1:8" x14ac:dyDescent="0.35">
      <c r="A111" t="s">
        <v>497</v>
      </c>
      <c r="B111">
        <v>0.26983860399999998</v>
      </c>
      <c r="C111">
        <f t="shared" si="1"/>
        <v>1.309753044771254</v>
      </c>
      <c r="D111">
        <v>0.21199999999999999</v>
      </c>
      <c r="E111">
        <v>9.6000000000000002E-2</v>
      </c>
      <c r="F111" s="1">
        <v>1.3500000000000001E-17</v>
      </c>
      <c r="G111" s="1">
        <v>7.2700000000000003E-13</v>
      </c>
      <c r="H111" t="s">
        <v>8</v>
      </c>
    </row>
    <row r="112" spans="1:8" x14ac:dyDescent="0.35">
      <c r="A112" t="s">
        <v>503</v>
      </c>
      <c r="B112">
        <v>0.26818961899999999</v>
      </c>
      <c r="C112">
        <f t="shared" si="1"/>
        <v>1.3075950613768361</v>
      </c>
      <c r="D112">
        <v>0.30499999999999999</v>
      </c>
      <c r="E112">
        <v>0.19800000000000001</v>
      </c>
      <c r="F112" s="1">
        <v>1.8399999999999999E-11</v>
      </c>
      <c r="G112" s="1">
        <v>9.879999999999999E-7</v>
      </c>
      <c r="H112" t="s">
        <v>8</v>
      </c>
    </row>
    <row r="113" spans="1:8" x14ac:dyDescent="0.35">
      <c r="A113" t="s">
        <v>509</v>
      </c>
      <c r="B113">
        <v>0.26620111600000002</v>
      </c>
      <c r="C113">
        <f t="shared" si="1"/>
        <v>1.3049974881714903</v>
      </c>
      <c r="D113">
        <v>0.23699999999999999</v>
      </c>
      <c r="E113">
        <v>0.112</v>
      </c>
      <c r="F113" s="1">
        <v>5.9699999999999998E-19</v>
      </c>
      <c r="G113" s="1">
        <v>3.2000000000000002E-14</v>
      </c>
      <c r="H113" t="s">
        <v>8</v>
      </c>
    </row>
    <row r="114" spans="1:8" x14ac:dyDescent="0.35">
      <c r="A114" t="s">
        <v>514</v>
      </c>
      <c r="B114">
        <v>0.26537568499999997</v>
      </c>
      <c r="C114">
        <f t="shared" si="1"/>
        <v>1.3039207472386392</v>
      </c>
      <c r="D114">
        <v>0.33900000000000002</v>
      </c>
      <c r="E114">
        <v>0.21</v>
      </c>
      <c r="F114" s="1">
        <v>3.0200000000000002E-15</v>
      </c>
      <c r="G114" s="1">
        <v>1.6200000000000001E-10</v>
      </c>
      <c r="H114" t="s">
        <v>8</v>
      </c>
    </row>
    <row r="115" spans="1:8" x14ac:dyDescent="0.35">
      <c r="A115" t="s">
        <v>520</v>
      </c>
      <c r="B115">
        <v>0.260687689</v>
      </c>
      <c r="C115">
        <f t="shared" si="1"/>
        <v>1.2978222779600495</v>
      </c>
      <c r="D115">
        <v>0.35599999999999998</v>
      </c>
      <c r="E115">
        <v>0.25800000000000001</v>
      </c>
      <c r="F115" s="1">
        <v>1.09E-10</v>
      </c>
      <c r="G115" s="1">
        <v>5.8699999999999997E-6</v>
      </c>
      <c r="H115" t="s">
        <v>8</v>
      </c>
    </row>
    <row r="116" spans="1:8" x14ac:dyDescent="0.35">
      <c r="A116" t="s">
        <v>525</v>
      </c>
      <c r="B116">
        <v>0.25809043399999998</v>
      </c>
      <c r="C116">
        <f t="shared" si="1"/>
        <v>1.2944558761538718</v>
      </c>
      <c r="D116">
        <v>0.83699999999999997</v>
      </c>
      <c r="E116">
        <v>0.75</v>
      </c>
      <c r="F116" s="1">
        <v>2.9E-18</v>
      </c>
      <c r="G116" s="1">
        <v>1.5599999999999999E-13</v>
      </c>
      <c r="H116" t="s">
        <v>8</v>
      </c>
    </row>
    <row r="117" spans="1:8" x14ac:dyDescent="0.35">
      <c r="A117" t="s">
        <v>531</v>
      </c>
      <c r="B117">
        <v>0.25683661099999999</v>
      </c>
      <c r="C117">
        <f t="shared" si="1"/>
        <v>1.2928338746677415</v>
      </c>
      <c r="D117">
        <v>0.35799999999999998</v>
      </c>
      <c r="E117">
        <v>0.251</v>
      </c>
      <c r="F117" s="1">
        <v>3.8600000000000001E-11</v>
      </c>
      <c r="G117" s="1">
        <v>2.08E-6</v>
      </c>
      <c r="H117" t="s">
        <v>8</v>
      </c>
    </row>
    <row r="118" spans="1:8" x14ac:dyDescent="0.35">
      <c r="A118" t="s">
        <v>536</v>
      </c>
      <c r="B118">
        <v>0.25599735899999998</v>
      </c>
      <c r="C118">
        <f t="shared" si="1"/>
        <v>1.2917493164252543</v>
      </c>
      <c r="D118">
        <v>0.49199999999999999</v>
      </c>
      <c r="E118">
        <v>0.39900000000000002</v>
      </c>
      <c r="F118" s="1">
        <v>5.13E-11</v>
      </c>
      <c r="G118" s="1">
        <v>2.7599999999999998E-6</v>
      </c>
      <c r="H118" t="s">
        <v>8</v>
      </c>
    </row>
    <row r="119" spans="1:8" x14ac:dyDescent="0.35">
      <c r="A119" t="s">
        <v>541</v>
      </c>
      <c r="B119">
        <v>0.25574486499999999</v>
      </c>
      <c r="C119">
        <f t="shared" si="1"/>
        <v>1.2914231986464768</v>
      </c>
      <c r="D119">
        <v>0.71399999999999997</v>
      </c>
      <c r="E119">
        <v>0.63500000000000001</v>
      </c>
      <c r="F119" s="1">
        <v>1.1600000000000001E-13</v>
      </c>
      <c r="G119" s="1">
        <v>6.2099999999999999E-9</v>
      </c>
      <c r="H119" t="s">
        <v>8</v>
      </c>
    </row>
    <row r="120" spans="1:8" x14ac:dyDescent="0.35">
      <c r="A120" t="s">
        <v>546</v>
      </c>
      <c r="B120">
        <v>0.25529564900000001</v>
      </c>
      <c r="C120">
        <f t="shared" si="1"/>
        <v>1.2908432009647461</v>
      </c>
      <c r="D120">
        <v>0.47099999999999997</v>
      </c>
      <c r="E120">
        <v>0.36</v>
      </c>
      <c r="F120" s="1">
        <v>1.0099999999999999E-11</v>
      </c>
      <c r="G120" s="1">
        <v>5.4300000000000003E-7</v>
      </c>
      <c r="H120" t="s">
        <v>8</v>
      </c>
    </row>
    <row r="121" spans="1:8" x14ac:dyDescent="0.35">
      <c r="A121" t="s">
        <v>267</v>
      </c>
      <c r="B121">
        <v>0.255090816</v>
      </c>
      <c r="C121">
        <f t="shared" si="1"/>
        <v>1.2905788207571829</v>
      </c>
      <c r="D121">
        <v>0.26200000000000001</v>
      </c>
      <c r="E121">
        <v>0.159</v>
      </c>
      <c r="F121" s="1">
        <v>8.82E-12</v>
      </c>
      <c r="G121" s="1">
        <v>4.7399999999999998E-7</v>
      </c>
      <c r="H121" t="s">
        <v>8</v>
      </c>
    </row>
    <row r="122" spans="1:8" x14ac:dyDescent="0.35">
      <c r="A122" t="s">
        <v>554</v>
      </c>
      <c r="B122">
        <v>0.25459130000000002</v>
      </c>
      <c r="C122">
        <f t="shared" si="1"/>
        <v>1.2899343169703317</v>
      </c>
      <c r="D122">
        <v>0.39500000000000002</v>
      </c>
      <c r="E122">
        <v>0.29399999999999998</v>
      </c>
      <c r="F122" s="1">
        <v>1.58E-10</v>
      </c>
      <c r="G122" s="1">
        <v>8.4800000000000001E-6</v>
      </c>
      <c r="H122" t="s">
        <v>8</v>
      </c>
    </row>
    <row r="123" spans="1:8" x14ac:dyDescent="0.35">
      <c r="A123" t="s">
        <v>89</v>
      </c>
      <c r="B123">
        <v>0.25457651199999998</v>
      </c>
      <c r="C123">
        <f t="shared" si="1"/>
        <v>1.289915241562696</v>
      </c>
      <c r="D123">
        <v>0.33600000000000002</v>
      </c>
      <c r="E123">
        <v>0.23</v>
      </c>
      <c r="F123" s="1">
        <v>1.35E-11</v>
      </c>
      <c r="G123" s="1">
        <v>7.2200000000000003E-7</v>
      </c>
      <c r="H123" t="s">
        <v>8</v>
      </c>
    </row>
    <row r="124" spans="1:8" x14ac:dyDescent="0.35">
      <c r="A124" t="s">
        <v>18</v>
      </c>
      <c r="B124">
        <v>0.25321569700000002</v>
      </c>
      <c r="C124">
        <f t="shared" si="1"/>
        <v>1.2881610993554589</v>
      </c>
      <c r="D124">
        <v>0.373</v>
      </c>
      <c r="E124">
        <v>0.29099999999999998</v>
      </c>
      <c r="F124" s="1">
        <v>4.2499999999999997E-8</v>
      </c>
      <c r="G124">
        <v>2.2805780000000001E-3</v>
      </c>
      <c r="H124" t="s">
        <v>8</v>
      </c>
    </row>
    <row r="125" spans="1:8" x14ac:dyDescent="0.35">
      <c r="A125" t="s">
        <v>417</v>
      </c>
      <c r="B125">
        <v>0.25321223199999998</v>
      </c>
      <c r="C125">
        <f t="shared" si="1"/>
        <v>1.2881566358849825</v>
      </c>
      <c r="D125">
        <v>0.17799999999999999</v>
      </c>
      <c r="E125">
        <v>8.8999999999999996E-2</v>
      </c>
      <c r="F125" s="1">
        <v>5.2300000000000001E-12</v>
      </c>
      <c r="G125" s="1">
        <v>2.8099999999999999E-7</v>
      </c>
      <c r="H125" t="s">
        <v>8</v>
      </c>
    </row>
    <row r="126" spans="1:8" x14ac:dyDescent="0.35">
      <c r="A126" t="s">
        <v>59</v>
      </c>
      <c r="B126">
        <v>0.25290256999999999</v>
      </c>
      <c r="C126">
        <f t="shared" si="1"/>
        <v>1.2877578044794533</v>
      </c>
      <c r="D126">
        <v>0.92900000000000005</v>
      </c>
      <c r="E126">
        <v>0.83099999999999996</v>
      </c>
      <c r="F126" s="1">
        <v>3.1900000000000002E-24</v>
      </c>
      <c r="G126" s="1">
        <v>1.71E-19</v>
      </c>
      <c r="H126" t="s">
        <v>8</v>
      </c>
    </row>
    <row r="127" spans="1:8" x14ac:dyDescent="0.35">
      <c r="A127" t="s">
        <v>571</v>
      </c>
      <c r="B127">
        <v>0.25058022099999999</v>
      </c>
      <c r="C127">
        <f t="shared" si="1"/>
        <v>1.2847706513785389</v>
      </c>
      <c r="D127">
        <v>0.16300000000000001</v>
      </c>
      <c r="E127">
        <v>5.1999999999999998E-2</v>
      </c>
      <c r="F127" s="1">
        <v>2.2499999999999999E-23</v>
      </c>
      <c r="G127" s="1">
        <v>1.2099999999999999E-18</v>
      </c>
      <c r="H127" t="s">
        <v>8</v>
      </c>
    </row>
    <row r="128" spans="1:8" x14ac:dyDescent="0.35">
      <c r="A128" t="s">
        <v>574</v>
      </c>
      <c r="B128">
        <v>0.250307328</v>
      </c>
      <c r="C128">
        <f t="shared" si="1"/>
        <v>1.2844200942956348</v>
      </c>
      <c r="D128">
        <v>0.35</v>
      </c>
      <c r="E128">
        <v>0.216</v>
      </c>
      <c r="F128" s="1">
        <v>1.59E-14</v>
      </c>
      <c r="G128" s="1">
        <v>8.5500000000000005E-10</v>
      </c>
      <c r="H128" t="s">
        <v>8</v>
      </c>
    </row>
    <row r="130" spans="1:8" x14ac:dyDescent="0.35">
      <c r="A130" t="s">
        <v>579</v>
      </c>
      <c r="B130">
        <v>1.707499463</v>
      </c>
      <c r="C130">
        <f>EXP(B130)</f>
        <v>5.5151533759070608</v>
      </c>
      <c r="D130">
        <v>0.98899999999999999</v>
      </c>
      <c r="E130">
        <v>0.33900000000000002</v>
      </c>
      <c r="F130" s="1">
        <v>3.4599999999999997E-247</v>
      </c>
      <c r="G130" s="1">
        <v>1.86E-242</v>
      </c>
      <c r="H130" t="s">
        <v>580</v>
      </c>
    </row>
    <row r="131" spans="1:8" x14ac:dyDescent="0.35">
      <c r="A131" t="s">
        <v>99</v>
      </c>
      <c r="B131">
        <v>1.2656869340000001</v>
      </c>
      <c r="C131">
        <f>EXP(B131)</f>
        <v>3.5455274431203412</v>
      </c>
      <c r="D131">
        <v>1</v>
      </c>
      <c r="E131">
        <v>0.66400000000000003</v>
      </c>
      <c r="F131" s="1">
        <v>6.6E-163</v>
      </c>
      <c r="G131" s="1">
        <v>3.5400000000000002E-158</v>
      </c>
      <c r="H131" t="s">
        <v>580</v>
      </c>
    </row>
    <row r="132" spans="1:8" x14ac:dyDescent="0.35">
      <c r="A132" t="s">
        <v>588</v>
      </c>
      <c r="B132">
        <v>0.88659152699999999</v>
      </c>
      <c r="C132">
        <f t="shared" ref="C132:C195" si="2">EXP(B132)</f>
        <v>2.4268437068528583</v>
      </c>
      <c r="D132">
        <v>0.94199999999999995</v>
      </c>
      <c r="E132">
        <v>0.55000000000000004</v>
      </c>
      <c r="F132" s="1">
        <v>2.02E-117</v>
      </c>
      <c r="G132" s="1">
        <v>1.08E-112</v>
      </c>
      <c r="H132" t="s">
        <v>580</v>
      </c>
    </row>
    <row r="133" spans="1:8" x14ac:dyDescent="0.35">
      <c r="A133" t="s">
        <v>338</v>
      </c>
      <c r="B133">
        <v>0.77444563899999996</v>
      </c>
      <c r="C133">
        <f t="shared" si="2"/>
        <v>2.1693891690285749</v>
      </c>
      <c r="D133">
        <v>0.97299999999999998</v>
      </c>
      <c r="E133">
        <v>0.754</v>
      </c>
      <c r="F133" s="1">
        <v>1.7799999999999999E-112</v>
      </c>
      <c r="G133" s="1">
        <v>9.5699999999999999E-108</v>
      </c>
      <c r="H133" t="s">
        <v>580</v>
      </c>
    </row>
    <row r="134" spans="1:8" x14ac:dyDescent="0.35">
      <c r="A134" t="s">
        <v>596</v>
      </c>
      <c r="B134">
        <v>0.90675021099999997</v>
      </c>
      <c r="C134">
        <f t="shared" si="2"/>
        <v>2.4762621137687981</v>
      </c>
      <c r="D134">
        <v>0.47799999999999998</v>
      </c>
      <c r="E134">
        <v>0.104</v>
      </c>
      <c r="F134" s="1">
        <v>1.34E-102</v>
      </c>
      <c r="G134" s="1">
        <v>7.2100000000000001E-98</v>
      </c>
      <c r="H134" t="s">
        <v>580</v>
      </c>
    </row>
    <row r="135" spans="1:8" x14ac:dyDescent="0.35">
      <c r="A135" t="s">
        <v>599</v>
      </c>
      <c r="B135">
        <v>0.79879531599999998</v>
      </c>
      <c r="C135">
        <f t="shared" si="2"/>
        <v>2.2228614692194753</v>
      </c>
      <c r="D135">
        <v>0.504</v>
      </c>
      <c r="E135">
        <v>0.125</v>
      </c>
      <c r="F135" s="1">
        <v>2.47E-96</v>
      </c>
      <c r="G135" s="1">
        <v>1.33E-91</v>
      </c>
      <c r="H135" t="s">
        <v>580</v>
      </c>
    </row>
    <row r="136" spans="1:8" x14ac:dyDescent="0.35">
      <c r="A136" t="s">
        <v>603</v>
      </c>
      <c r="B136">
        <v>0.56883025700000001</v>
      </c>
      <c r="C136">
        <f t="shared" si="2"/>
        <v>1.7661998427153671</v>
      </c>
      <c r="D136">
        <v>1</v>
      </c>
      <c r="E136">
        <v>0.94</v>
      </c>
      <c r="F136" s="1">
        <v>3.4799999999999998E-95</v>
      </c>
      <c r="G136" s="1">
        <v>1.8699999999999999E-90</v>
      </c>
      <c r="H136" t="s">
        <v>580</v>
      </c>
    </row>
    <row r="137" spans="1:8" x14ac:dyDescent="0.35">
      <c r="A137" t="s">
        <v>23</v>
      </c>
      <c r="B137">
        <v>0.79537961000000001</v>
      </c>
      <c r="C137">
        <f t="shared" si="2"/>
        <v>2.2152817803256908</v>
      </c>
      <c r="D137">
        <v>0.96699999999999997</v>
      </c>
      <c r="E137">
        <v>0.54300000000000004</v>
      </c>
      <c r="F137" s="1">
        <v>1.6099999999999999E-94</v>
      </c>
      <c r="G137" s="1">
        <v>8.6600000000000003E-90</v>
      </c>
      <c r="H137" t="s">
        <v>580</v>
      </c>
    </row>
    <row r="138" spans="1:8" x14ac:dyDescent="0.35">
      <c r="A138" t="s">
        <v>7</v>
      </c>
      <c r="B138">
        <v>0.78241780900000002</v>
      </c>
      <c r="C138">
        <f t="shared" si="2"/>
        <v>2.1867530301425906</v>
      </c>
      <c r="D138">
        <v>0.998</v>
      </c>
      <c r="E138">
        <v>0.67900000000000005</v>
      </c>
      <c r="F138" s="1">
        <v>4.6700000000000004E-93</v>
      </c>
      <c r="G138" s="1">
        <v>2.5100000000000001E-88</v>
      </c>
      <c r="H138" t="s">
        <v>580</v>
      </c>
    </row>
    <row r="139" spans="1:8" x14ac:dyDescent="0.35">
      <c r="A139" t="s">
        <v>615</v>
      </c>
      <c r="B139">
        <v>0.71338243899999998</v>
      </c>
      <c r="C139">
        <f t="shared" si="2"/>
        <v>2.0408827584741402</v>
      </c>
      <c r="D139">
        <v>0.78300000000000003</v>
      </c>
      <c r="E139">
        <v>0.307</v>
      </c>
      <c r="F139" s="1">
        <v>7.2200000000000002E-89</v>
      </c>
      <c r="G139" s="1">
        <v>3.8799999999999999E-84</v>
      </c>
      <c r="H139" t="s">
        <v>580</v>
      </c>
    </row>
    <row r="140" spans="1:8" x14ac:dyDescent="0.35">
      <c r="A140" t="s">
        <v>412</v>
      </c>
      <c r="B140">
        <v>0.59483430100000001</v>
      </c>
      <c r="C140">
        <f t="shared" si="2"/>
        <v>1.8127305524336657</v>
      </c>
      <c r="D140">
        <v>0.44500000000000001</v>
      </c>
      <c r="E140">
        <v>0.10299999999999999</v>
      </c>
      <c r="F140" s="1">
        <v>1.16E-85</v>
      </c>
      <c r="G140" s="1">
        <v>6.2300000000000001E-81</v>
      </c>
      <c r="H140" t="s">
        <v>580</v>
      </c>
    </row>
    <row r="141" spans="1:8" x14ac:dyDescent="0.35">
      <c r="A141" t="s">
        <v>147</v>
      </c>
      <c r="B141">
        <v>0.82794087500000002</v>
      </c>
      <c r="C141">
        <f t="shared" si="2"/>
        <v>2.2886013688086884</v>
      </c>
      <c r="D141">
        <v>0.80500000000000005</v>
      </c>
      <c r="E141">
        <v>0.42399999999999999</v>
      </c>
      <c r="F141" s="1">
        <v>2.4099999999999999E-76</v>
      </c>
      <c r="G141" s="1">
        <v>1.2999999999999999E-71</v>
      </c>
      <c r="H141" t="s">
        <v>580</v>
      </c>
    </row>
    <row r="142" spans="1:8" x14ac:dyDescent="0.35">
      <c r="A142" t="s">
        <v>136</v>
      </c>
      <c r="B142">
        <v>0.70136244199999997</v>
      </c>
      <c r="C142">
        <f t="shared" si="2"/>
        <v>2.0164981985982666</v>
      </c>
      <c r="D142">
        <v>0.85199999999999998</v>
      </c>
      <c r="E142">
        <v>0.47599999999999998</v>
      </c>
      <c r="F142" s="1">
        <v>5.8700000000000001E-74</v>
      </c>
      <c r="G142" s="1">
        <v>3.1500000000000002E-69</v>
      </c>
      <c r="H142" t="s">
        <v>580</v>
      </c>
    </row>
    <row r="143" spans="1:8" x14ac:dyDescent="0.35">
      <c r="A143" t="s">
        <v>611</v>
      </c>
      <c r="B143">
        <v>0.75416181199999999</v>
      </c>
      <c r="C143">
        <f t="shared" si="2"/>
        <v>2.1258289320854304</v>
      </c>
      <c r="D143">
        <v>0.45100000000000001</v>
      </c>
      <c r="E143">
        <v>0.128</v>
      </c>
      <c r="F143" s="1">
        <v>6.4299999999999998E-71</v>
      </c>
      <c r="G143" s="1">
        <v>3.4599999999999998E-66</v>
      </c>
      <c r="H143" t="s">
        <v>580</v>
      </c>
    </row>
    <row r="144" spans="1:8" x14ac:dyDescent="0.35">
      <c r="A144" t="s">
        <v>52</v>
      </c>
      <c r="B144">
        <v>0.63207864899999999</v>
      </c>
      <c r="C144">
        <f t="shared" si="2"/>
        <v>1.8815175318020558</v>
      </c>
      <c r="D144">
        <v>0.99099999999999999</v>
      </c>
      <c r="E144">
        <v>0.747</v>
      </c>
      <c r="F144" s="1">
        <v>6.1999999999999999E-69</v>
      </c>
      <c r="G144" s="1">
        <v>3.3300000000000003E-64</v>
      </c>
      <c r="H144" t="s">
        <v>580</v>
      </c>
    </row>
    <row r="145" spans="1:8" x14ac:dyDescent="0.35">
      <c r="A145" t="s">
        <v>636</v>
      </c>
      <c r="B145">
        <v>0.64239219000000003</v>
      </c>
      <c r="C145">
        <f t="shared" si="2"/>
        <v>1.9010230526043121</v>
      </c>
      <c r="D145">
        <v>0.72099999999999997</v>
      </c>
      <c r="E145">
        <v>0.33900000000000002</v>
      </c>
      <c r="F145" s="1">
        <v>1.3099999999999999E-67</v>
      </c>
      <c r="G145" s="1">
        <v>7.0399999999999999E-63</v>
      </c>
      <c r="H145" t="s">
        <v>580</v>
      </c>
    </row>
    <row r="146" spans="1:8" x14ac:dyDescent="0.35">
      <c r="A146" t="s">
        <v>448</v>
      </c>
      <c r="B146">
        <v>0.628750743</v>
      </c>
      <c r="C146">
        <f t="shared" si="2"/>
        <v>1.875266425634954</v>
      </c>
      <c r="D146">
        <v>0.57699999999999996</v>
      </c>
      <c r="E146">
        <v>0.21299999999999999</v>
      </c>
      <c r="F146" s="1">
        <v>3.3699999999999998E-66</v>
      </c>
      <c r="G146" s="1">
        <v>1.8100000000000001E-61</v>
      </c>
      <c r="H146" t="s">
        <v>580</v>
      </c>
    </row>
    <row r="147" spans="1:8" x14ac:dyDescent="0.35">
      <c r="A147" t="s">
        <v>647</v>
      </c>
      <c r="B147">
        <v>0.62781371200000002</v>
      </c>
      <c r="C147">
        <f t="shared" si="2"/>
        <v>1.8735100658711588</v>
      </c>
      <c r="D147">
        <v>0.42499999999999999</v>
      </c>
      <c r="E147">
        <v>0.122</v>
      </c>
      <c r="F147" s="1">
        <v>1.19E-65</v>
      </c>
      <c r="G147" s="1">
        <v>6.3799999999999996E-61</v>
      </c>
      <c r="H147" t="s">
        <v>580</v>
      </c>
    </row>
    <row r="148" spans="1:8" x14ac:dyDescent="0.35">
      <c r="A148" t="s">
        <v>565</v>
      </c>
      <c r="B148">
        <v>0.52869458800000002</v>
      </c>
      <c r="C148">
        <f t="shared" si="2"/>
        <v>1.6967159489416932</v>
      </c>
      <c r="D148">
        <v>0.94199999999999995</v>
      </c>
      <c r="E148">
        <v>0.63300000000000001</v>
      </c>
      <c r="F148" s="1">
        <v>1.09E-64</v>
      </c>
      <c r="G148" s="1">
        <v>5.8500000000000003E-60</v>
      </c>
      <c r="H148" t="s">
        <v>580</v>
      </c>
    </row>
    <row r="149" spans="1:8" x14ac:dyDescent="0.35">
      <c r="A149" t="s">
        <v>657</v>
      </c>
      <c r="B149">
        <v>0.60349513899999996</v>
      </c>
      <c r="C149">
        <f t="shared" si="2"/>
        <v>1.8284985013486681</v>
      </c>
      <c r="D149">
        <v>0.69</v>
      </c>
      <c r="E149">
        <v>0.30199999999999999</v>
      </c>
      <c r="F149" s="1">
        <v>1.3599999999999999E-64</v>
      </c>
      <c r="G149" s="1">
        <v>7.3200000000000001E-60</v>
      </c>
      <c r="H149" t="s">
        <v>580</v>
      </c>
    </row>
    <row r="150" spans="1:8" x14ac:dyDescent="0.35">
      <c r="A150" t="s">
        <v>184</v>
      </c>
      <c r="B150">
        <v>0.60641198100000004</v>
      </c>
      <c r="C150">
        <f t="shared" si="2"/>
        <v>1.8338397285453336</v>
      </c>
      <c r="D150">
        <v>0.93400000000000005</v>
      </c>
      <c r="E150">
        <v>0.66100000000000003</v>
      </c>
      <c r="F150" s="1">
        <v>4.6399999999999999E-60</v>
      </c>
      <c r="G150" s="1">
        <v>2.4900000000000002E-55</v>
      </c>
      <c r="H150" t="s">
        <v>580</v>
      </c>
    </row>
    <row r="151" spans="1:8" x14ac:dyDescent="0.35">
      <c r="A151" t="s">
        <v>104</v>
      </c>
      <c r="B151">
        <v>0.58862893400000005</v>
      </c>
      <c r="C151">
        <f t="shared" si="2"/>
        <v>1.8015167230309896</v>
      </c>
      <c r="D151">
        <v>0.86899999999999999</v>
      </c>
      <c r="E151">
        <v>0.52600000000000002</v>
      </c>
      <c r="F151" s="1">
        <v>2.0099999999999999E-56</v>
      </c>
      <c r="G151" s="1">
        <v>1.08E-51</v>
      </c>
      <c r="H151" t="s">
        <v>580</v>
      </c>
    </row>
    <row r="152" spans="1:8" x14ac:dyDescent="0.35">
      <c r="A152" t="s">
        <v>64</v>
      </c>
      <c r="B152">
        <v>0.67782465400000003</v>
      </c>
      <c r="C152">
        <f t="shared" si="2"/>
        <v>1.9695885321397024</v>
      </c>
      <c r="D152">
        <v>0.84099999999999997</v>
      </c>
      <c r="E152">
        <v>0.48299999999999998</v>
      </c>
      <c r="F152" s="1">
        <v>2.45E-56</v>
      </c>
      <c r="G152" s="1">
        <v>1.32E-51</v>
      </c>
      <c r="H152" t="s">
        <v>580</v>
      </c>
    </row>
    <row r="153" spans="1:8" x14ac:dyDescent="0.35">
      <c r="A153" t="s">
        <v>674</v>
      </c>
      <c r="B153">
        <v>0.54367227799999995</v>
      </c>
      <c r="C153">
        <f t="shared" si="2"/>
        <v>1.7223201013224756</v>
      </c>
      <c r="D153">
        <v>0.59499999999999997</v>
      </c>
      <c r="E153">
        <v>0.23200000000000001</v>
      </c>
      <c r="F153" s="1">
        <v>3.3600000000000001E-55</v>
      </c>
      <c r="G153" s="1">
        <v>1.7999999999999999E-50</v>
      </c>
      <c r="H153" t="s">
        <v>580</v>
      </c>
    </row>
    <row r="154" spans="1:8" x14ac:dyDescent="0.35">
      <c r="A154" t="s">
        <v>348</v>
      </c>
      <c r="B154">
        <v>0.55556317899999996</v>
      </c>
      <c r="C154">
        <f t="shared" si="2"/>
        <v>1.742922285654027</v>
      </c>
      <c r="D154">
        <v>0.92900000000000005</v>
      </c>
      <c r="E154">
        <v>0.745</v>
      </c>
      <c r="F154" s="1">
        <v>6.11E-55</v>
      </c>
      <c r="G154" s="1">
        <v>3.2799999999999998E-50</v>
      </c>
      <c r="H154" t="s">
        <v>580</v>
      </c>
    </row>
    <row r="155" spans="1:8" x14ac:dyDescent="0.35">
      <c r="A155" t="s">
        <v>621</v>
      </c>
      <c r="B155">
        <v>0.65123918599999997</v>
      </c>
      <c r="C155">
        <f t="shared" si="2"/>
        <v>1.9179160117342851</v>
      </c>
      <c r="D155">
        <v>0.57699999999999996</v>
      </c>
      <c r="E155">
        <v>0.26200000000000001</v>
      </c>
      <c r="F155" s="1">
        <v>5.7600000000000001E-54</v>
      </c>
      <c r="G155" s="1">
        <v>3.1E-49</v>
      </c>
      <c r="H155" t="s">
        <v>580</v>
      </c>
    </row>
    <row r="156" spans="1:8" x14ac:dyDescent="0.35">
      <c r="A156" t="s">
        <v>390</v>
      </c>
      <c r="B156">
        <v>0.62920167900000001</v>
      </c>
      <c r="C156">
        <f t="shared" si="2"/>
        <v>1.8761122414659352</v>
      </c>
      <c r="D156">
        <v>0.73199999999999998</v>
      </c>
      <c r="E156">
        <v>0.38500000000000001</v>
      </c>
      <c r="F156" s="1">
        <v>1.1400000000000001E-53</v>
      </c>
      <c r="G156" s="1">
        <v>6.1099999999999999E-49</v>
      </c>
      <c r="H156" t="s">
        <v>580</v>
      </c>
    </row>
    <row r="157" spans="1:8" x14ac:dyDescent="0.35">
      <c r="A157" t="s">
        <v>681</v>
      </c>
      <c r="B157">
        <v>0.49265060300000002</v>
      </c>
      <c r="C157">
        <f t="shared" si="2"/>
        <v>1.6366485813735399</v>
      </c>
      <c r="D157">
        <v>0.18099999999999999</v>
      </c>
      <c r="E157">
        <v>2.5999999999999999E-2</v>
      </c>
      <c r="F157" s="1">
        <v>1.7100000000000001E-50</v>
      </c>
      <c r="G157" s="1">
        <v>9.2099999999999997E-46</v>
      </c>
      <c r="H157" t="s">
        <v>580</v>
      </c>
    </row>
    <row r="158" spans="1:8" x14ac:dyDescent="0.35">
      <c r="A158" t="s">
        <v>191</v>
      </c>
      <c r="B158">
        <v>0.46601589700000001</v>
      </c>
      <c r="C158">
        <f t="shared" si="2"/>
        <v>1.5936323331203184</v>
      </c>
      <c r="D158">
        <v>0.34100000000000003</v>
      </c>
      <c r="E158">
        <v>9.9000000000000005E-2</v>
      </c>
      <c r="F158" s="1">
        <v>7.3199999999999999E-50</v>
      </c>
      <c r="G158" s="1">
        <v>3.9300000000000001E-45</v>
      </c>
      <c r="H158" t="s">
        <v>580</v>
      </c>
    </row>
    <row r="159" spans="1:8" x14ac:dyDescent="0.35">
      <c r="A159" t="s">
        <v>642</v>
      </c>
      <c r="B159">
        <v>0.54927864199999998</v>
      </c>
      <c r="C159">
        <f t="shared" si="2"/>
        <v>1.7320031727840044</v>
      </c>
      <c r="D159">
        <v>0.31900000000000001</v>
      </c>
      <c r="E159">
        <v>8.8999999999999996E-2</v>
      </c>
      <c r="F159" s="1">
        <v>4.7300000000000003E-48</v>
      </c>
      <c r="G159" s="1">
        <v>2.5400000000000001E-43</v>
      </c>
      <c r="H159" t="s">
        <v>580</v>
      </c>
    </row>
    <row r="160" spans="1:8" x14ac:dyDescent="0.35">
      <c r="A160" t="s">
        <v>374</v>
      </c>
      <c r="B160">
        <v>0.51663268500000004</v>
      </c>
      <c r="C160">
        <f t="shared" si="2"/>
        <v>1.6763732581651927</v>
      </c>
      <c r="D160">
        <v>0.79400000000000004</v>
      </c>
      <c r="E160">
        <v>0.52200000000000002</v>
      </c>
      <c r="F160" s="1">
        <v>1.57E-46</v>
      </c>
      <c r="G160" s="1">
        <v>8.4399999999999997E-42</v>
      </c>
      <c r="H160" t="s">
        <v>580</v>
      </c>
    </row>
    <row r="161" spans="1:8" x14ac:dyDescent="0.35">
      <c r="A161" t="s">
        <v>34</v>
      </c>
      <c r="B161">
        <v>0.48860494100000001</v>
      </c>
      <c r="C161">
        <f t="shared" si="2"/>
        <v>1.6300406301819419</v>
      </c>
      <c r="D161">
        <v>0.73499999999999999</v>
      </c>
      <c r="E161">
        <v>0.39</v>
      </c>
      <c r="F161" s="1">
        <v>2E-46</v>
      </c>
      <c r="G161" s="1">
        <v>1.0700000000000001E-41</v>
      </c>
      <c r="H161" t="s">
        <v>580</v>
      </c>
    </row>
    <row r="162" spans="1:8" x14ac:dyDescent="0.35">
      <c r="A162" t="s">
        <v>708</v>
      </c>
      <c r="B162">
        <v>0.495918364</v>
      </c>
      <c r="C162">
        <f t="shared" si="2"/>
        <v>1.6420055055855818</v>
      </c>
      <c r="D162">
        <v>0.752</v>
      </c>
      <c r="E162">
        <v>0.42299999999999999</v>
      </c>
      <c r="F162" s="1">
        <v>4.4199999999999999E-44</v>
      </c>
      <c r="G162" s="1">
        <v>2.38E-39</v>
      </c>
      <c r="H162" t="s">
        <v>580</v>
      </c>
    </row>
    <row r="163" spans="1:8" x14ac:dyDescent="0.35">
      <c r="A163" t="s">
        <v>712</v>
      </c>
      <c r="B163">
        <v>0.51562925400000004</v>
      </c>
      <c r="C163">
        <f t="shared" si="2"/>
        <v>1.6746919769363009</v>
      </c>
      <c r="D163">
        <v>0.40300000000000002</v>
      </c>
      <c r="E163">
        <v>0.14699999999999999</v>
      </c>
      <c r="F163" s="1">
        <v>9.2299999999999998E-44</v>
      </c>
      <c r="G163" s="1">
        <v>4.9600000000000002E-39</v>
      </c>
      <c r="H163" t="s">
        <v>580</v>
      </c>
    </row>
    <row r="164" spans="1:8" x14ac:dyDescent="0.35">
      <c r="A164" t="s">
        <v>237</v>
      </c>
      <c r="B164">
        <v>0.57190713000000004</v>
      </c>
      <c r="C164">
        <f t="shared" si="2"/>
        <v>1.7716425843424657</v>
      </c>
      <c r="D164">
        <v>0.46700000000000003</v>
      </c>
      <c r="E164">
        <v>0.19400000000000001</v>
      </c>
      <c r="F164" s="1">
        <v>2.1300000000000001E-41</v>
      </c>
      <c r="G164" s="1">
        <v>1.1399999999999999E-36</v>
      </c>
      <c r="H164" t="s">
        <v>580</v>
      </c>
    </row>
    <row r="165" spans="1:8" x14ac:dyDescent="0.35">
      <c r="A165" t="s">
        <v>148</v>
      </c>
      <c r="B165">
        <v>0.44394139700000002</v>
      </c>
      <c r="C165">
        <f t="shared" si="2"/>
        <v>1.5588391302955407</v>
      </c>
      <c r="D165">
        <v>0.65500000000000003</v>
      </c>
      <c r="E165">
        <v>0.312</v>
      </c>
      <c r="F165" s="1">
        <v>2.9900000000000001E-41</v>
      </c>
      <c r="G165" s="1">
        <v>1.6100000000000001E-36</v>
      </c>
      <c r="H165" t="s">
        <v>580</v>
      </c>
    </row>
    <row r="166" spans="1:8" x14ac:dyDescent="0.35">
      <c r="A166" t="s">
        <v>132</v>
      </c>
      <c r="B166">
        <v>0.50555870000000003</v>
      </c>
      <c r="C166">
        <f t="shared" si="2"/>
        <v>1.6579115369297452</v>
      </c>
      <c r="D166">
        <v>0.56899999999999995</v>
      </c>
      <c r="E166">
        <v>0.27200000000000002</v>
      </c>
      <c r="F166" s="1">
        <v>4.6700000000000004E-41</v>
      </c>
      <c r="G166" s="1">
        <v>2.5100000000000001E-36</v>
      </c>
      <c r="H166" t="s">
        <v>580</v>
      </c>
    </row>
    <row r="167" spans="1:8" x14ac:dyDescent="0.35">
      <c r="A167" t="s">
        <v>59</v>
      </c>
      <c r="B167">
        <v>0.381533756</v>
      </c>
      <c r="C167">
        <f t="shared" si="2"/>
        <v>1.4645290980212331</v>
      </c>
      <c r="D167">
        <v>0.96199999999999997</v>
      </c>
      <c r="E167">
        <v>0.83199999999999996</v>
      </c>
      <c r="F167" s="1">
        <v>3.9099999999999997E-39</v>
      </c>
      <c r="G167" s="1">
        <v>2.1000000000000001E-34</v>
      </c>
      <c r="H167" t="s">
        <v>580</v>
      </c>
    </row>
    <row r="168" spans="1:8" x14ac:dyDescent="0.35">
      <c r="A168" t="s">
        <v>143</v>
      </c>
      <c r="B168">
        <v>0.452724876</v>
      </c>
      <c r="C168">
        <f t="shared" si="2"/>
        <v>1.5725914693360545</v>
      </c>
      <c r="D168">
        <v>0.84699999999999998</v>
      </c>
      <c r="E168">
        <v>0.624</v>
      </c>
      <c r="F168" s="1">
        <v>7.4799999999999996E-39</v>
      </c>
      <c r="G168" s="1">
        <v>4.0200000000000002E-34</v>
      </c>
      <c r="H168" t="s">
        <v>580</v>
      </c>
    </row>
    <row r="169" spans="1:8" x14ac:dyDescent="0.35">
      <c r="A169" t="s">
        <v>29</v>
      </c>
      <c r="B169">
        <v>0.51131375400000001</v>
      </c>
      <c r="C169">
        <f t="shared" si="2"/>
        <v>1.6674804156482648</v>
      </c>
      <c r="D169">
        <v>0.64800000000000002</v>
      </c>
      <c r="E169">
        <v>0.37</v>
      </c>
      <c r="F169" s="1">
        <v>1.02E-38</v>
      </c>
      <c r="G169" s="1">
        <v>5.4900000000000003E-34</v>
      </c>
      <c r="H169" t="s">
        <v>580</v>
      </c>
    </row>
    <row r="170" spans="1:8" x14ac:dyDescent="0.35">
      <c r="A170" t="s">
        <v>735</v>
      </c>
      <c r="B170">
        <v>0.441532068</v>
      </c>
      <c r="C170">
        <f t="shared" si="2"/>
        <v>1.5550878947674749</v>
      </c>
      <c r="D170">
        <v>0.81899999999999995</v>
      </c>
      <c r="E170">
        <v>0.6</v>
      </c>
      <c r="F170" s="1">
        <v>7.0699999999999996E-38</v>
      </c>
      <c r="G170" s="1">
        <v>3.7999999999999999E-33</v>
      </c>
      <c r="H170" t="s">
        <v>580</v>
      </c>
    </row>
    <row r="171" spans="1:8" x14ac:dyDescent="0.35">
      <c r="A171" t="s">
        <v>648</v>
      </c>
      <c r="B171">
        <v>0.65128626000000001</v>
      </c>
      <c r="C171">
        <f t="shared" si="2"/>
        <v>1.9180062978376688</v>
      </c>
      <c r="D171">
        <v>0.23499999999999999</v>
      </c>
      <c r="E171">
        <v>6.2E-2</v>
      </c>
      <c r="F171" s="1">
        <v>1.6399999999999999E-37</v>
      </c>
      <c r="G171" s="1">
        <v>8.8299999999999995E-33</v>
      </c>
      <c r="H171" t="s">
        <v>580</v>
      </c>
    </row>
    <row r="172" spans="1:8" x14ac:dyDescent="0.35">
      <c r="A172" t="s">
        <v>88</v>
      </c>
      <c r="B172">
        <v>0.32939299500000002</v>
      </c>
      <c r="C172">
        <f t="shared" si="2"/>
        <v>1.3901240600577502</v>
      </c>
      <c r="D172">
        <v>0.996</v>
      </c>
      <c r="E172">
        <v>0.95399999999999996</v>
      </c>
      <c r="F172" s="1">
        <v>1.7000000000000001E-37</v>
      </c>
      <c r="G172" s="1">
        <v>9.1100000000000003E-33</v>
      </c>
      <c r="H172" t="s">
        <v>580</v>
      </c>
    </row>
    <row r="173" spans="1:8" x14ac:dyDescent="0.35">
      <c r="A173" t="s">
        <v>39</v>
      </c>
      <c r="B173">
        <v>0.43790003900000002</v>
      </c>
      <c r="C173">
        <f t="shared" si="2"/>
        <v>1.5494500151050825</v>
      </c>
      <c r="D173">
        <v>0.83</v>
      </c>
      <c r="E173">
        <v>0.56200000000000006</v>
      </c>
      <c r="F173" s="1">
        <v>1.93E-37</v>
      </c>
      <c r="G173" s="1">
        <v>1.04E-32</v>
      </c>
      <c r="H173" t="s">
        <v>580</v>
      </c>
    </row>
    <row r="174" spans="1:8" x14ac:dyDescent="0.35">
      <c r="A174" t="s">
        <v>275</v>
      </c>
      <c r="B174">
        <v>0.42011580100000001</v>
      </c>
      <c r="C174">
        <f t="shared" si="2"/>
        <v>1.5221378104937844</v>
      </c>
      <c r="D174">
        <v>0.41599999999999998</v>
      </c>
      <c r="E174">
        <v>0.16600000000000001</v>
      </c>
      <c r="F174" s="1">
        <v>2.28E-37</v>
      </c>
      <c r="G174" s="1">
        <v>1.23E-32</v>
      </c>
      <c r="H174" t="s">
        <v>580</v>
      </c>
    </row>
    <row r="175" spans="1:8" x14ac:dyDescent="0.35">
      <c r="A175" t="s">
        <v>675</v>
      </c>
      <c r="B175">
        <v>0.52406701200000005</v>
      </c>
      <c r="C175">
        <f t="shared" si="2"/>
        <v>1.6888824060742897</v>
      </c>
      <c r="D175">
        <v>0.17499999999999999</v>
      </c>
      <c r="E175">
        <v>3.5000000000000003E-2</v>
      </c>
      <c r="F175" s="1">
        <v>1.7800000000000001E-36</v>
      </c>
      <c r="G175" s="1">
        <v>9.5699999999999999E-32</v>
      </c>
      <c r="H175" t="s">
        <v>580</v>
      </c>
    </row>
    <row r="176" spans="1:8" x14ac:dyDescent="0.35">
      <c r="A176" t="s">
        <v>569</v>
      </c>
      <c r="B176">
        <v>0.293632581</v>
      </c>
      <c r="C176">
        <f t="shared" si="2"/>
        <v>1.3412909973239928</v>
      </c>
      <c r="D176">
        <v>0.996</v>
      </c>
      <c r="E176">
        <v>0.98899999999999999</v>
      </c>
      <c r="F176" s="1">
        <v>2.0799999999999998E-36</v>
      </c>
      <c r="G176" s="1">
        <v>1.12E-31</v>
      </c>
      <c r="H176" t="s">
        <v>580</v>
      </c>
    </row>
    <row r="177" spans="1:8" x14ac:dyDescent="0.35">
      <c r="A177" t="s">
        <v>503</v>
      </c>
      <c r="B177">
        <v>0.43189339599999998</v>
      </c>
      <c r="C177">
        <f t="shared" si="2"/>
        <v>1.5401709180287013</v>
      </c>
      <c r="D177">
        <v>0.436</v>
      </c>
      <c r="E177">
        <v>0.186</v>
      </c>
      <c r="F177" s="1">
        <v>2.6399999999999999E-36</v>
      </c>
      <c r="G177" s="1">
        <v>1.4200000000000001E-31</v>
      </c>
      <c r="H177" t="s">
        <v>580</v>
      </c>
    </row>
    <row r="178" spans="1:8" x14ac:dyDescent="0.35">
      <c r="A178" t="s">
        <v>241</v>
      </c>
      <c r="B178">
        <v>0.47484321299999999</v>
      </c>
      <c r="C178">
        <f t="shared" si="2"/>
        <v>1.6077621015270025</v>
      </c>
      <c r="D178">
        <v>0.502</v>
      </c>
      <c r="E178">
        <v>0.23300000000000001</v>
      </c>
      <c r="F178" s="1">
        <v>3.4700000000000002E-36</v>
      </c>
      <c r="G178" s="1">
        <v>1.86E-31</v>
      </c>
      <c r="H178" t="s">
        <v>580</v>
      </c>
    </row>
    <row r="179" spans="1:8" x14ac:dyDescent="0.35">
      <c r="A179" t="s">
        <v>79</v>
      </c>
      <c r="B179">
        <v>0.44221543099999999</v>
      </c>
      <c r="C179">
        <f t="shared" si="2"/>
        <v>1.5561509474805832</v>
      </c>
      <c r="D179">
        <v>0.44</v>
      </c>
      <c r="E179">
        <v>0.188</v>
      </c>
      <c r="F179" s="1">
        <v>3.5800000000000002E-36</v>
      </c>
      <c r="G179" s="1">
        <v>1.9200000000000001E-31</v>
      </c>
      <c r="H179" t="s">
        <v>580</v>
      </c>
    </row>
    <row r="180" spans="1:8" x14ac:dyDescent="0.35">
      <c r="A180" t="s">
        <v>770</v>
      </c>
      <c r="B180">
        <v>0.385871028</v>
      </c>
      <c r="C180">
        <f t="shared" si="2"/>
        <v>1.4708949543168999</v>
      </c>
      <c r="D180">
        <v>0.27700000000000002</v>
      </c>
      <c r="E180">
        <v>8.4000000000000005E-2</v>
      </c>
      <c r="F180" s="1">
        <v>3.8500000000000002E-36</v>
      </c>
      <c r="G180" s="1">
        <v>2.0699999999999999E-31</v>
      </c>
      <c r="H180" t="s">
        <v>580</v>
      </c>
    </row>
    <row r="181" spans="1:8" x14ac:dyDescent="0.35">
      <c r="A181" t="s">
        <v>663</v>
      </c>
      <c r="B181">
        <v>0.387081758</v>
      </c>
      <c r="C181">
        <f t="shared" si="2"/>
        <v>1.4726768894684397</v>
      </c>
      <c r="D181">
        <v>0.14399999999999999</v>
      </c>
      <c r="E181">
        <v>2.5000000000000001E-2</v>
      </c>
      <c r="F181" s="1">
        <v>4.7800000000000002E-34</v>
      </c>
      <c r="G181" s="1">
        <v>2.5699999999999999E-29</v>
      </c>
      <c r="H181" t="s">
        <v>580</v>
      </c>
    </row>
    <row r="182" spans="1:8" x14ac:dyDescent="0.35">
      <c r="A182" t="s">
        <v>637</v>
      </c>
      <c r="B182">
        <v>0.340682072</v>
      </c>
      <c r="C182">
        <f t="shared" si="2"/>
        <v>1.4059061928573129</v>
      </c>
      <c r="D182">
        <v>0.14799999999999999</v>
      </c>
      <c r="E182">
        <v>2.7E-2</v>
      </c>
      <c r="F182" s="1">
        <v>5.3399999999999998E-34</v>
      </c>
      <c r="G182" s="1">
        <v>2.87E-29</v>
      </c>
      <c r="H182" t="s">
        <v>580</v>
      </c>
    </row>
    <row r="183" spans="1:8" x14ac:dyDescent="0.35">
      <c r="A183" t="s">
        <v>713</v>
      </c>
      <c r="B183">
        <v>0.43988556499999998</v>
      </c>
      <c r="C183">
        <f t="shared" si="2"/>
        <v>1.5525295446270351</v>
      </c>
      <c r="D183">
        <v>0.46200000000000002</v>
      </c>
      <c r="E183">
        <v>0.20599999999999999</v>
      </c>
      <c r="F183" s="1">
        <v>7.1699999999999999E-34</v>
      </c>
      <c r="G183" s="1">
        <v>3.85E-29</v>
      </c>
      <c r="H183" t="s">
        <v>580</v>
      </c>
    </row>
    <row r="184" spans="1:8" x14ac:dyDescent="0.35">
      <c r="A184" t="s">
        <v>597</v>
      </c>
      <c r="B184">
        <v>0.37214924999999999</v>
      </c>
      <c r="C184">
        <f t="shared" si="2"/>
        <v>1.4508495044232534</v>
      </c>
      <c r="D184">
        <v>0.17</v>
      </c>
      <c r="E184">
        <v>3.5000000000000003E-2</v>
      </c>
      <c r="F184" s="1">
        <v>7.3099999999999998E-34</v>
      </c>
      <c r="G184" s="1">
        <v>3.93E-29</v>
      </c>
      <c r="H184" t="s">
        <v>580</v>
      </c>
    </row>
    <row r="185" spans="1:8" x14ac:dyDescent="0.35">
      <c r="A185" t="s">
        <v>558</v>
      </c>
      <c r="B185">
        <v>0.46605569499999999</v>
      </c>
      <c r="C185">
        <f t="shared" si="2"/>
        <v>1.5936957577619904</v>
      </c>
      <c r="D185">
        <v>0.91400000000000003</v>
      </c>
      <c r="E185">
        <v>0.80300000000000005</v>
      </c>
      <c r="F185" s="1">
        <v>1.73E-33</v>
      </c>
      <c r="G185" s="1">
        <v>9.3099999999999999E-29</v>
      </c>
      <c r="H185" t="s">
        <v>580</v>
      </c>
    </row>
    <row r="186" spans="1:8" x14ac:dyDescent="0.35">
      <c r="A186" t="s">
        <v>593</v>
      </c>
      <c r="B186">
        <v>0.46506240900000001</v>
      </c>
      <c r="C186">
        <f t="shared" si="2"/>
        <v>1.5921135480010347</v>
      </c>
      <c r="D186">
        <v>0.54900000000000004</v>
      </c>
      <c r="E186">
        <v>0.28199999999999997</v>
      </c>
      <c r="F186" s="1">
        <v>1.9199999999999999E-33</v>
      </c>
      <c r="G186" s="1">
        <v>1.0299999999999999E-28</v>
      </c>
      <c r="H186" t="s">
        <v>580</v>
      </c>
    </row>
    <row r="187" spans="1:8" x14ac:dyDescent="0.35">
      <c r="A187" t="s">
        <v>794</v>
      </c>
      <c r="B187">
        <v>0.37438619200000001</v>
      </c>
      <c r="C187">
        <f t="shared" si="2"/>
        <v>1.4540986032833787</v>
      </c>
      <c r="D187">
        <v>0.30499999999999999</v>
      </c>
      <c r="E187">
        <v>0.107</v>
      </c>
      <c r="F187" s="1">
        <v>7.8100000000000001E-33</v>
      </c>
      <c r="G187" s="1">
        <v>4.2000000000000001E-28</v>
      </c>
      <c r="H187" t="s">
        <v>580</v>
      </c>
    </row>
    <row r="188" spans="1:8" x14ac:dyDescent="0.35">
      <c r="A188" t="s">
        <v>224</v>
      </c>
      <c r="B188">
        <v>0.42080426500000001</v>
      </c>
      <c r="C188">
        <f t="shared" si="2"/>
        <v>1.5231861083956253</v>
      </c>
      <c r="D188">
        <v>0.80100000000000005</v>
      </c>
      <c r="E188">
        <v>0.59099999999999997</v>
      </c>
      <c r="F188" s="1">
        <v>7.9000000000000006E-33</v>
      </c>
      <c r="G188" s="1">
        <v>4.2399999999999999E-28</v>
      </c>
      <c r="H188" t="s">
        <v>580</v>
      </c>
    </row>
    <row r="189" spans="1:8" x14ac:dyDescent="0.35">
      <c r="A189" t="s">
        <v>803</v>
      </c>
      <c r="B189">
        <v>0.42707116000000001</v>
      </c>
      <c r="C189">
        <f t="shared" si="2"/>
        <v>1.5327617291680007</v>
      </c>
      <c r="D189">
        <v>0.5</v>
      </c>
      <c r="E189">
        <v>0.247</v>
      </c>
      <c r="F189" s="1">
        <v>1.4299999999999999E-31</v>
      </c>
      <c r="G189" s="1">
        <v>7.6999999999999997E-27</v>
      </c>
      <c r="H189" t="s">
        <v>580</v>
      </c>
    </row>
    <row r="190" spans="1:8" x14ac:dyDescent="0.35">
      <c r="A190" t="s">
        <v>807</v>
      </c>
      <c r="B190">
        <v>0.426486535</v>
      </c>
      <c r="C190">
        <f t="shared" si="2"/>
        <v>1.5318659002295976</v>
      </c>
      <c r="D190">
        <v>0.39600000000000002</v>
      </c>
      <c r="E190">
        <v>0.16400000000000001</v>
      </c>
      <c r="F190" s="1">
        <v>1.87E-31</v>
      </c>
      <c r="G190" s="1">
        <v>1.01E-26</v>
      </c>
      <c r="H190" t="s">
        <v>580</v>
      </c>
    </row>
    <row r="191" spans="1:8" x14ac:dyDescent="0.35">
      <c r="A191" t="s">
        <v>810</v>
      </c>
      <c r="B191">
        <v>0.42096231699999997</v>
      </c>
      <c r="C191">
        <f t="shared" si="2"/>
        <v>1.5234268700323574</v>
      </c>
      <c r="D191">
        <v>0.38100000000000001</v>
      </c>
      <c r="E191">
        <v>0.16</v>
      </c>
      <c r="F191" s="1">
        <v>5.5600000000000004E-31</v>
      </c>
      <c r="G191" s="1">
        <v>2.9800000000000002E-26</v>
      </c>
      <c r="H191" t="s">
        <v>580</v>
      </c>
    </row>
    <row r="192" spans="1:8" x14ac:dyDescent="0.35">
      <c r="A192" t="s">
        <v>49</v>
      </c>
      <c r="B192">
        <v>0.39341732699999998</v>
      </c>
      <c r="C192">
        <f t="shared" si="2"/>
        <v>1.4820367542426405</v>
      </c>
      <c r="D192">
        <v>0.79400000000000004</v>
      </c>
      <c r="E192">
        <v>0.56499999999999995</v>
      </c>
      <c r="F192" s="1">
        <v>1.24E-30</v>
      </c>
      <c r="G192" s="1">
        <v>6.6799999999999995E-26</v>
      </c>
      <c r="H192" t="s">
        <v>580</v>
      </c>
    </row>
    <row r="193" spans="1:8" x14ac:dyDescent="0.35">
      <c r="A193" t="s">
        <v>58</v>
      </c>
      <c r="B193">
        <v>0.37289149300000002</v>
      </c>
      <c r="C193">
        <f t="shared" si="2"/>
        <v>1.4519267870652566</v>
      </c>
      <c r="D193">
        <v>0.85399999999999998</v>
      </c>
      <c r="E193">
        <v>0.61</v>
      </c>
      <c r="F193" s="1">
        <v>3.1499999999999999E-30</v>
      </c>
      <c r="G193" s="1">
        <v>1.69E-25</v>
      </c>
      <c r="H193" t="s">
        <v>580</v>
      </c>
    </row>
    <row r="194" spans="1:8" x14ac:dyDescent="0.35">
      <c r="A194" t="s">
        <v>260</v>
      </c>
      <c r="B194">
        <v>0.44832987400000002</v>
      </c>
      <c r="C194">
        <f t="shared" si="2"/>
        <v>1.5656950925788486</v>
      </c>
      <c r="D194">
        <v>0.39600000000000002</v>
      </c>
      <c r="E194">
        <v>0.17699999999999999</v>
      </c>
      <c r="F194" s="1">
        <v>4.7999999999999997E-30</v>
      </c>
      <c r="G194" s="1">
        <v>2.58E-25</v>
      </c>
      <c r="H194" t="s">
        <v>580</v>
      </c>
    </row>
    <row r="195" spans="1:8" x14ac:dyDescent="0.35">
      <c r="A195" t="s">
        <v>94</v>
      </c>
      <c r="B195">
        <v>0.48127465000000003</v>
      </c>
      <c r="C195">
        <f t="shared" si="2"/>
        <v>1.618135644832033</v>
      </c>
      <c r="D195">
        <v>0.502</v>
      </c>
      <c r="E195">
        <v>0.26700000000000002</v>
      </c>
      <c r="F195" s="1">
        <v>1.14E-29</v>
      </c>
      <c r="G195" s="1">
        <v>6.1400000000000001E-25</v>
      </c>
      <c r="H195" t="s">
        <v>580</v>
      </c>
    </row>
    <row r="196" spans="1:8" x14ac:dyDescent="0.35">
      <c r="A196" t="s">
        <v>161</v>
      </c>
      <c r="B196">
        <v>0.41816885300000001</v>
      </c>
      <c r="C196">
        <f t="shared" ref="C196:C259" si="3">EXP(B196)</f>
        <v>1.5191771703693222</v>
      </c>
      <c r="D196">
        <v>0.46700000000000003</v>
      </c>
      <c r="E196">
        <v>0.22900000000000001</v>
      </c>
      <c r="F196" s="1">
        <v>2.5400000000000002E-29</v>
      </c>
      <c r="G196" s="1">
        <v>1.36E-24</v>
      </c>
      <c r="H196" t="s">
        <v>580</v>
      </c>
    </row>
    <row r="197" spans="1:8" x14ac:dyDescent="0.35">
      <c r="A197" t="s">
        <v>215</v>
      </c>
      <c r="B197">
        <v>0.426067523</v>
      </c>
      <c r="C197">
        <f t="shared" si="3"/>
        <v>1.5312241644918874</v>
      </c>
      <c r="D197">
        <v>0.496</v>
      </c>
      <c r="E197">
        <v>0.25700000000000001</v>
      </c>
      <c r="F197" s="1">
        <v>4.5399999999999998E-29</v>
      </c>
      <c r="G197" s="1">
        <v>2.4400000000000001E-24</v>
      </c>
      <c r="H197" t="s">
        <v>580</v>
      </c>
    </row>
    <row r="198" spans="1:8" x14ac:dyDescent="0.35">
      <c r="A198" t="s">
        <v>292</v>
      </c>
      <c r="B198">
        <v>0.43301231299999998</v>
      </c>
      <c r="C198">
        <f t="shared" si="3"/>
        <v>1.5418952059394202</v>
      </c>
      <c r="D198">
        <v>0.42499999999999999</v>
      </c>
      <c r="E198">
        <v>0.19600000000000001</v>
      </c>
      <c r="F198" s="1">
        <v>4.7500000000000001E-29</v>
      </c>
      <c r="G198" s="1">
        <v>2.5500000000000001E-24</v>
      </c>
      <c r="H198" t="s">
        <v>580</v>
      </c>
    </row>
    <row r="199" spans="1:8" x14ac:dyDescent="0.35">
      <c r="A199" t="s">
        <v>840</v>
      </c>
      <c r="B199">
        <v>0.375833419</v>
      </c>
      <c r="C199">
        <f t="shared" si="3"/>
        <v>1.4562045375576163</v>
      </c>
      <c r="D199">
        <v>0.34699999999999998</v>
      </c>
      <c r="E199">
        <v>0.14299999999999999</v>
      </c>
      <c r="F199" s="1">
        <v>6.4900000000000003E-29</v>
      </c>
      <c r="G199" s="1">
        <v>3.4799999999999997E-24</v>
      </c>
      <c r="H199" t="s">
        <v>580</v>
      </c>
    </row>
    <row r="200" spans="1:8" x14ac:dyDescent="0.35">
      <c r="A200" t="s">
        <v>298</v>
      </c>
      <c r="B200">
        <v>0.44329076099999998</v>
      </c>
      <c r="C200">
        <f t="shared" si="3"/>
        <v>1.5578252233171199</v>
      </c>
      <c r="D200">
        <v>0.59299999999999997</v>
      </c>
      <c r="E200">
        <v>0.34</v>
      </c>
      <c r="F200" s="1">
        <v>6.82E-29</v>
      </c>
      <c r="G200" s="1">
        <v>3.6599999999999999E-24</v>
      </c>
      <c r="H200" t="s">
        <v>580</v>
      </c>
    </row>
    <row r="201" spans="1:8" x14ac:dyDescent="0.35">
      <c r="A201" t="s">
        <v>382</v>
      </c>
      <c r="B201">
        <v>0.40466687499999998</v>
      </c>
      <c r="C201">
        <f t="shared" si="3"/>
        <v>1.4988031280926963</v>
      </c>
      <c r="D201">
        <v>0.33200000000000002</v>
      </c>
      <c r="E201">
        <v>0.13600000000000001</v>
      </c>
      <c r="F201" s="1">
        <v>1.26E-28</v>
      </c>
      <c r="G201" s="1">
        <v>6.76E-24</v>
      </c>
      <c r="H201" t="s">
        <v>580</v>
      </c>
    </row>
    <row r="202" spans="1:8" x14ac:dyDescent="0.35">
      <c r="A202" t="s">
        <v>825</v>
      </c>
      <c r="B202">
        <v>0.43640341500000002</v>
      </c>
      <c r="C202">
        <f t="shared" si="3"/>
        <v>1.5471328054539877</v>
      </c>
      <c r="D202">
        <v>0.41399999999999998</v>
      </c>
      <c r="E202">
        <v>0.20200000000000001</v>
      </c>
      <c r="F202" s="1">
        <v>1.3899999999999999E-28</v>
      </c>
      <c r="G202" s="1">
        <v>7.4399999999999995E-24</v>
      </c>
      <c r="H202" t="s">
        <v>580</v>
      </c>
    </row>
    <row r="203" spans="1:8" x14ac:dyDescent="0.35">
      <c r="A203" t="s">
        <v>174</v>
      </c>
      <c r="B203">
        <v>0.42611142499999999</v>
      </c>
      <c r="C203">
        <f t="shared" si="3"/>
        <v>1.531291389770808</v>
      </c>
      <c r="D203">
        <v>0.754</v>
      </c>
      <c r="E203">
        <v>0.58799999999999997</v>
      </c>
      <c r="F203" s="1">
        <v>3.2799999999999998E-28</v>
      </c>
      <c r="G203" s="1">
        <v>1.76E-23</v>
      </c>
      <c r="H203" t="s">
        <v>580</v>
      </c>
    </row>
    <row r="204" spans="1:8" x14ac:dyDescent="0.35">
      <c r="A204" t="s">
        <v>608</v>
      </c>
      <c r="B204">
        <v>0.38795539499999998</v>
      </c>
      <c r="C204">
        <f t="shared" si="3"/>
        <v>1.4739640366559608</v>
      </c>
      <c r="D204">
        <v>0.157</v>
      </c>
      <c r="E204">
        <v>3.5999999999999997E-2</v>
      </c>
      <c r="F204" s="1">
        <v>6.2500000000000002E-28</v>
      </c>
      <c r="G204" s="1">
        <v>3.3599999999999999E-23</v>
      </c>
      <c r="H204" t="s">
        <v>580</v>
      </c>
    </row>
    <row r="205" spans="1:8" x14ac:dyDescent="0.35">
      <c r="A205" t="s">
        <v>68</v>
      </c>
      <c r="B205">
        <v>0.38921295900000002</v>
      </c>
      <c r="C205">
        <f t="shared" si="3"/>
        <v>1.4758188067673761</v>
      </c>
      <c r="D205">
        <v>0.68600000000000005</v>
      </c>
      <c r="E205">
        <v>0.433</v>
      </c>
      <c r="F205" s="1">
        <v>1.43E-27</v>
      </c>
      <c r="G205" s="1">
        <v>7.7100000000000001E-23</v>
      </c>
      <c r="H205" t="s">
        <v>580</v>
      </c>
    </row>
    <row r="206" spans="1:8" x14ac:dyDescent="0.35">
      <c r="A206" t="s">
        <v>45</v>
      </c>
      <c r="B206">
        <v>0.37018643400000001</v>
      </c>
      <c r="C206">
        <f t="shared" si="3"/>
        <v>1.4480045467799549</v>
      </c>
      <c r="D206">
        <v>0.83</v>
      </c>
      <c r="E206">
        <v>0.67800000000000005</v>
      </c>
      <c r="F206" s="1">
        <v>1.4800000000000001E-27</v>
      </c>
      <c r="G206" s="1">
        <v>7.95E-23</v>
      </c>
      <c r="H206" t="s">
        <v>580</v>
      </c>
    </row>
    <row r="207" spans="1:8" x14ac:dyDescent="0.35">
      <c r="A207" t="s">
        <v>217</v>
      </c>
      <c r="B207">
        <v>0.36949828299999998</v>
      </c>
      <c r="C207">
        <f t="shared" si="3"/>
        <v>1.4470084437770314</v>
      </c>
      <c r="D207">
        <v>0.40899999999999997</v>
      </c>
      <c r="E207">
        <v>0.192</v>
      </c>
      <c r="F207" s="1">
        <v>2.9499999999999999E-27</v>
      </c>
      <c r="G207" s="1">
        <v>1.5800000000000001E-22</v>
      </c>
      <c r="H207" t="s">
        <v>580</v>
      </c>
    </row>
    <row r="208" spans="1:8" x14ac:dyDescent="0.35">
      <c r="A208" t="s">
        <v>561</v>
      </c>
      <c r="B208">
        <v>0.33639093599999997</v>
      </c>
      <c r="C208">
        <f t="shared" si="3"/>
        <v>1.3998861837570302</v>
      </c>
      <c r="D208">
        <v>0.94699999999999995</v>
      </c>
      <c r="E208">
        <v>0.82099999999999995</v>
      </c>
      <c r="F208" s="1">
        <v>4.4299999999999998E-27</v>
      </c>
      <c r="G208" s="1">
        <v>2.3800000000000002E-22</v>
      </c>
      <c r="H208" t="s">
        <v>580</v>
      </c>
    </row>
    <row r="209" spans="1:8" x14ac:dyDescent="0.35">
      <c r="A209" t="s">
        <v>316</v>
      </c>
      <c r="B209">
        <v>0.373199161</v>
      </c>
      <c r="C209">
        <f t="shared" si="3"/>
        <v>1.4523735672024307</v>
      </c>
      <c r="D209">
        <v>0.81399999999999995</v>
      </c>
      <c r="E209">
        <v>0.61299999999999999</v>
      </c>
      <c r="F209" s="1">
        <v>4.5999999999999999E-27</v>
      </c>
      <c r="G209" s="1">
        <v>2.4700000000000002E-22</v>
      </c>
      <c r="H209" t="s">
        <v>580</v>
      </c>
    </row>
    <row r="210" spans="1:8" x14ac:dyDescent="0.35">
      <c r="A210" t="s">
        <v>875</v>
      </c>
      <c r="B210">
        <v>0.34758554200000003</v>
      </c>
      <c r="C210">
        <f t="shared" si="3"/>
        <v>1.4156454025744125</v>
      </c>
      <c r="D210">
        <v>0.30499999999999999</v>
      </c>
      <c r="E210">
        <v>0.121</v>
      </c>
      <c r="F210" s="1">
        <v>9.6399999999999997E-27</v>
      </c>
      <c r="G210" s="1">
        <v>5.1799999999999996E-22</v>
      </c>
      <c r="H210" t="s">
        <v>580</v>
      </c>
    </row>
    <row r="211" spans="1:8" x14ac:dyDescent="0.35">
      <c r="A211" t="s">
        <v>109</v>
      </c>
      <c r="B211">
        <v>0.411933304</v>
      </c>
      <c r="C211">
        <f t="shared" si="3"/>
        <v>1.5097337397692456</v>
      </c>
      <c r="D211">
        <v>0.45100000000000001</v>
      </c>
      <c r="E211">
        <v>0.22700000000000001</v>
      </c>
      <c r="F211" s="1">
        <v>2.6000000000000001E-26</v>
      </c>
      <c r="G211" s="1">
        <v>1.39E-21</v>
      </c>
      <c r="H211" t="s">
        <v>580</v>
      </c>
    </row>
    <row r="212" spans="1:8" x14ac:dyDescent="0.35">
      <c r="A212" t="s">
        <v>416</v>
      </c>
      <c r="B212">
        <v>0.416965951</v>
      </c>
      <c r="C212">
        <f t="shared" si="3"/>
        <v>1.5173508477765003</v>
      </c>
      <c r="D212">
        <v>0.55800000000000005</v>
      </c>
      <c r="E212">
        <v>0.32</v>
      </c>
      <c r="F212" s="1">
        <v>3.4799999999999999E-26</v>
      </c>
      <c r="G212" s="1">
        <v>1.8699999999999999E-21</v>
      </c>
      <c r="H212" t="s">
        <v>580</v>
      </c>
    </row>
    <row r="213" spans="1:8" x14ac:dyDescent="0.35">
      <c r="A213" t="s">
        <v>884</v>
      </c>
      <c r="B213">
        <v>0.40183155100000001</v>
      </c>
      <c r="C213">
        <f t="shared" si="3"/>
        <v>1.4945595544083587</v>
      </c>
      <c r="D213">
        <v>0.45600000000000002</v>
      </c>
      <c r="E213">
        <v>0.24099999999999999</v>
      </c>
      <c r="F213" s="1">
        <v>5.3499999999999998E-26</v>
      </c>
      <c r="G213" s="1">
        <v>2.87E-21</v>
      </c>
      <c r="H213" t="s">
        <v>580</v>
      </c>
    </row>
    <row r="214" spans="1:8" x14ac:dyDescent="0.35">
      <c r="A214" t="s">
        <v>724</v>
      </c>
      <c r="B214">
        <v>0.43334245900000001</v>
      </c>
      <c r="C214">
        <f t="shared" si="3"/>
        <v>1.5424043405138275</v>
      </c>
      <c r="D214">
        <v>0.46700000000000003</v>
      </c>
      <c r="E214">
        <v>0.252</v>
      </c>
      <c r="F214" s="1">
        <v>9.4499999999999996E-26</v>
      </c>
      <c r="G214" s="1">
        <v>5.0800000000000003E-21</v>
      </c>
      <c r="H214" t="s">
        <v>580</v>
      </c>
    </row>
    <row r="215" spans="1:8" x14ac:dyDescent="0.35">
      <c r="A215" t="s">
        <v>889</v>
      </c>
      <c r="B215">
        <v>0.38018001299999998</v>
      </c>
      <c r="C215">
        <f t="shared" si="3"/>
        <v>1.4625478433638763</v>
      </c>
      <c r="D215">
        <v>0.498</v>
      </c>
      <c r="E215">
        <v>0.27300000000000002</v>
      </c>
      <c r="F215" s="1">
        <v>1.2700000000000001E-25</v>
      </c>
      <c r="G215" s="1">
        <v>6.8300000000000004E-21</v>
      </c>
      <c r="H215" t="s">
        <v>580</v>
      </c>
    </row>
    <row r="216" spans="1:8" x14ac:dyDescent="0.35">
      <c r="A216" t="s">
        <v>824</v>
      </c>
      <c r="B216">
        <v>0.30712678799999998</v>
      </c>
      <c r="C216">
        <f t="shared" si="3"/>
        <v>1.3595133271209392</v>
      </c>
      <c r="D216">
        <v>0.26300000000000001</v>
      </c>
      <c r="E216">
        <v>9.9000000000000005E-2</v>
      </c>
      <c r="F216" s="1">
        <v>4.4100000000000004E-25</v>
      </c>
      <c r="G216" s="1">
        <v>2.3700000000000001E-20</v>
      </c>
      <c r="H216" t="s">
        <v>580</v>
      </c>
    </row>
    <row r="217" spans="1:8" x14ac:dyDescent="0.35">
      <c r="A217" t="s">
        <v>624</v>
      </c>
      <c r="B217">
        <v>0.39365286399999999</v>
      </c>
      <c r="C217">
        <f t="shared" si="3"/>
        <v>1.4823858698468315</v>
      </c>
      <c r="D217">
        <v>0.16800000000000001</v>
      </c>
      <c r="E217">
        <v>4.7E-2</v>
      </c>
      <c r="F217" s="1">
        <v>8.1499999999999999E-25</v>
      </c>
      <c r="G217" s="1">
        <v>4.3799999999999998E-20</v>
      </c>
      <c r="H217" t="s">
        <v>580</v>
      </c>
    </row>
    <row r="218" spans="1:8" x14ac:dyDescent="0.35">
      <c r="A218" t="s">
        <v>677</v>
      </c>
      <c r="B218">
        <v>0.315100614</v>
      </c>
      <c r="C218">
        <f t="shared" si="3"/>
        <v>1.3703971851632306</v>
      </c>
      <c r="D218">
        <v>0.14599999999999999</v>
      </c>
      <c r="E218">
        <v>3.5999999999999997E-2</v>
      </c>
      <c r="F218" s="1">
        <v>8.45E-25</v>
      </c>
      <c r="G218" s="1">
        <v>4.5400000000000003E-20</v>
      </c>
      <c r="H218" t="s">
        <v>580</v>
      </c>
    </row>
    <row r="219" spans="1:8" x14ac:dyDescent="0.35">
      <c r="A219" t="s">
        <v>304</v>
      </c>
      <c r="B219">
        <v>0.29615642199999997</v>
      </c>
      <c r="C219">
        <f t="shared" si="3"/>
        <v>1.3446804779919241</v>
      </c>
      <c r="D219">
        <v>0.95599999999999996</v>
      </c>
      <c r="E219">
        <v>0.873</v>
      </c>
      <c r="F219" s="1">
        <v>8.8000000000000008E-25</v>
      </c>
      <c r="G219" s="1">
        <v>4.7299999999999999E-20</v>
      </c>
      <c r="H219" t="s">
        <v>580</v>
      </c>
    </row>
    <row r="220" spans="1:8" x14ac:dyDescent="0.35">
      <c r="A220" t="s">
        <v>17</v>
      </c>
      <c r="B220">
        <v>0.31688375899999999</v>
      </c>
      <c r="C220">
        <f t="shared" si="3"/>
        <v>1.372842982009121</v>
      </c>
      <c r="D220">
        <v>0.78800000000000003</v>
      </c>
      <c r="E220">
        <v>0.53300000000000003</v>
      </c>
      <c r="F220" s="1">
        <v>1.7199999999999999E-24</v>
      </c>
      <c r="G220" s="1">
        <v>9.2399999999999998E-20</v>
      </c>
      <c r="H220" t="s">
        <v>580</v>
      </c>
    </row>
    <row r="221" spans="1:8" x14ac:dyDescent="0.35">
      <c r="A221" t="s">
        <v>811</v>
      </c>
      <c r="B221">
        <v>0.31763825600000001</v>
      </c>
      <c r="C221">
        <f t="shared" si="3"/>
        <v>1.3738791787750377</v>
      </c>
      <c r="D221">
        <v>0.34100000000000003</v>
      </c>
      <c r="E221">
        <v>0.15</v>
      </c>
      <c r="F221" s="1">
        <v>9.0600000000000001E-24</v>
      </c>
      <c r="G221" s="1">
        <v>4.8699999999999999E-19</v>
      </c>
      <c r="H221" t="s">
        <v>580</v>
      </c>
    </row>
    <row r="222" spans="1:8" x14ac:dyDescent="0.35">
      <c r="A222" t="s">
        <v>914</v>
      </c>
      <c r="B222">
        <v>0.30631036099999998</v>
      </c>
      <c r="C222">
        <f t="shared" si="3"/>
        <v>1.3584038367044118</v>
      </c>
      <c r="D222">
        <v>0.22800000000000001</v>
      </c>
      <c r="E222">
        <v>8.1000000000000003E-2</v>
      </c>
      <c r="F222" s="1">
        <v>1.56E-23</v>
      </c>
      <c r="G222" s="1">
        <v>8.3900000000000002E-19</v>
      </c>
      <c r="H222" t="s">
        <v>580</v>
      </c>
    </row>
    <row r="223" spans="1:8" x14ac:dyDescent="0.35">
      <c r="A223" t="s">
        <v>819</v>
      </c>
      <c r="B223">
        <v>0.28339978900000001</v>
      </c>
      <c r="C223">
        <f t="shared" si="3"/>
        <v>1.3276358299332645</v>
      </c>
      <c r="D223">
        <v>0.20599999999999999</v>
      </c>
      <c r="E223">
        <v>6.7000000000000004E-2</v>
      </c>
      <c r="F223" s="1">
        <v>2.6200000000000001E-23</v>
      </c>
      <c r="G223" s="1">
        <v>1.41E-18</v>
      </c>
      <c r="H223" t="s">
        <v>580</v>
      </c>
    </row>
    <row r="224" spans="1:8" x14ac:dyDescent="0.35">
      <c r="A224" t="s">
        <v>919</v>
      </c>
      <c r="B224">
        <v>0.369597703</v>
      </c>
      <c r="C224">
        <f t="shared" si="3"/>
        <v>1.4471523125081078</v>
      </c>
      <c r="D224">
        <v>0.71</v>
      </c>
      <c r="E224">
        <v>0.51300000000000001</v>
      </c>
      <c r="F224" s="1">
        <v>4.1199999999999998E-23</v>
      </c>
      <c r="G224" s="1">
        <v>2.2100000000000002E-18</v>
      </c>
      <c r="H224" t="s">
        <v>580</v>
      </c>
    </row>
    <row r="225" spans="1:8" x14ac:dyDescent="0.35">
      <c r="A225" t="s">
        <v>489</v>
      </c>
      <c r="B225">
        <v>0.28776511599999999</v>
      </c>
      <c r="C225">
        <f t="shared" si="3"/>
        <v>1.3334440626619066</v>
      </c>
      <c r="D225">
        <v>0.95399999999999996</v>
      </c>
      <c r="E225">
        <v>0.877</v>
      </c>
      <c r="F225" s="1">
        <v>5.1200000000000002E-23</v>
      </c>
      <c r="G225" s="1">
        <v>2.75E-18</v>
      </c>
      <c r="H225" t="s">
        <v>580</v>
      </c>
    </row>
    <row r="226" spans="1:8" x14ac:dyDescent="0.35">
      <c r="A226" t="s">
        <v>926</v>
      </c>
      <c r="B226">
        <v>0.39404056900000001</v>
      </c>
      <c r="C226">
        <f t="shared" si="3"/>
        <v>1.48296070968744</v>
      </c>
      <c r="D226">
        <v>0.52</v>
      </c>
      <c r="E226">
        <v>0.312</v>
      </c>
      <c r="F226" s="1">
        <v>5.8000000000000003E-23</v>
      </c>
      <c r="G226" s="1">
        <v>3.12E-18</v>
      </c>
      <c r="H226" t="s">
        <v>580</v>
      </c>
    </row>
    <row r="227" spans="1:8" x14ac:dyDescent="0.35">
      <c r="A227" t="s">
        <v>929</v>
      </c>
      <c r="B227">
        <v>0.363375744</v>
      </c>
      <c r="C227">
        <f t="shared" si="3"/>
        <v>1.438176143787486</v>
      </c>
      <c r="D227">
        <v>0.754</v>
      </c>
      <c r="E227">
        <v>0.57699999999999996</v>
      </c>
      <c r="F227" s="1">
        <v>7.7100000000000001E-23</v>
      </c>
      <c r="G227" s="1">
        <v>4.1400000000000003E-18</v>
      </c>
      <c r="H227" t="s">
        <v>580</v>
      </c>
    </row>
    <row r="228" spans="1:8" x14ac:dyDescent="0.35">
      <c r="A228" t="s">
        <v>627</v>
      </c>
      <c r="B228">
        <v>0.28286627800000003</v>
      </c>
      <c r="C228">
        <f t="shared" si="3"/>
        <v>1.3269277105255439</v>
      </c>
      <c r="D228">
        <v>0.108</v>
      </c>
      <c r="E228">
        <v>2.1999999999999999E-2</v>
      </c>
      <c r="F228" s="1">
        <v>8.2199999999999995E-23</v>
      </c>
      <c r="G228" s="1">
        <v>4.4099999999999996E-18</v>
      </c>
      <c r="H228" t="s">
        <v>580</v>
      </c>
    </row>
    <row r="229" spans="1:8" x14ac:dyDescent="0.35">
      <c r="A229" t="s">
        <v>488</v>
      </c>
      <c r="B229">
        <v>0.33962731299999999</v>
      </c>
      <c r="C229">
        <f t="shared" si="3"/>
        <v>1.4044240824193086</v>
      </c>
      <c r="D229">
        <v>0.35399999999999998</v>
      </c>
      <c r="E229">
        <v>0.17</v>
      </c>
      <c r="F229" s="1">
        <v>1.1499999999999999E-22</v>
      </c>
      <c r="G229" s="1">
        <v>6.1900000000000002E-18</v>
      </c>
      <c r="H229" t="s">
        <v>580</v>
      </c>
    </row>
    <row r="230" spans="1:8" x14ac:dyDescent="0.35">
      <c r="A230" t="s">
        <v>938</v>
      </c>
      <c r="B230">
        <v>0.30116732699999998</v>
      </c>
      <c r="C230">
        <f t="shared" si="3"/>
        <v>1.3514354542603613</v>
      </c>
      <c r="D230">
        <v>0.24299999999999999</v>
      </c>
      <c r="E230">
        <v>9.0999999999999998E-2</v>
      </c>
      <c r="F230" s="1">
        <v>1.1900000000000001E-22</v>
      </c>
      <c r="G230" s="1">
        <v>6.37E-18</v>
      </c>
      <c r="H230" t="s">
        <v>580</v>
      </c>
    </row>
    <row r="231" spans="1:8" x14ac:dyDescent="0.35">
      <c r="A231" t="s">
        <v>743</v>
      </c>
      <c r="B231">
        <v>0.357805343</v>
      </c>
      <c r="C231">
        <f t="shared" si="3"/>
        <v>1.4301871974329889</v>
      </c>
      <c r="D231">
        <v>0.46200000000000002</v>
      </c>
      <c r="E231">
        <v>0.24399999999999999</v>
      </c>
      <c r="F231" s="1">
        <v>1.8400000000000001E-22</v>
      </c>
      <c r="G231" s="1">
        <v>9.8700000000000006E-18</v>
      </c>
      <c r="H231" t="s">
        <v>580</v>
      </c>
    </row>
    <row r="232" spans="1:8" x14ac:dyDescent="0.35">
      <c r="A232" t="s">
        <v>309</v>
      </c>
      <c r="B232">
        <v>0.35628801599999999</v>
      </c>
      <c r="C232">
        <f t="shared" si="3"/>
        <v>1.4280187812974696</v>
      </c>
      <c r="D232">
        <v>0.748</v>
      </c>
      <c r="E232">
        <v>0.54900000000000004</v>
      </c>
      <c r="F232" s="1">
        <v>1.8700000000000001E-22</v>
      </c>
      <c r="G232" s="1">
        <v>1.01E-17</v>
      </c>
      <c r="H232" t="s">
        <v>580</v>
      </c>
    </row>
    <row r="233" spans="1:8" x14ac:dyDescent="0.35">
      <c r="A233" t="s">
        <v>667</v>
      </c>
      <c r="B233">
        <v>0.28049112799999998</v>
      </c>
      <c r="C233">
        <f t="shared" si="3"/>
        <v>1.3237797980359336</v>
      </c>
      <c r="D233">
        <v>0.159</v>
      </c>
      <c r="E233">
        <v>4.4999999999999998E-2</v>
      </c>
      <c r="F233" s="1">
        <v>3.1099999999999998E-22</v>
      </c>
      <c r="G233" s="1">
        <v>1.6699999999999999E-17</v>
      </c>
      <c r="H233" t="s">
        <v>580</v>
      </c>
    </row>
    <row r="234" spans="1:8" x14ac:dyDescent="0.35">
      <c r="A234" t="s">
        <v>373</v>
      </c>
      <c r="B234">
        <v>0.39341372499999999</v>
      </c>
      <c r="C234">
        <f t="shared" si="3"/>
        <v>1.4820314159558658</v>
      </c>
      <c r="D234">
        <v>0.36499999999999999</v>
      </c>
      <c r="E234">
        <v>0.184</v>
      </c>
      <c r="F234" s="1">
        <v>4.5399999999999996E-22</v>
      </c>
      <c r="G234" s="1">
        <v>2.44E-17</v>
      </c>
      <c r="H234" t="s">
        <v>580</v>
      </c>
    </row>
    <row r="235" spans="1:8" x14ac:dyDescent="0.35">
      <c r="A235" t="s">
        <v>620</v>
      </c>
      <c r="B235">
        <v>0.28518360399999998</v>
      </c>
      <c r="C235">
        <f t="shared" si="3"/>
        <v>1.3300062001636808</v>
      </c>
      <c r="D235">
        <v>0.17499999999999999</v>
      </c>
      <c r="E235">
        <v>5.3999999999999999E-2</v>
      </c>
      <c r="F235" s="1">
        <v>8.0600000000000004E-22</v>
      </c>
      <c r="G235" s="1">
        <v>4.3300000000000002E-17</v>
      </c>
      <c r="H235" t="s">
        <v>580</v>
      </c>
    </row>
    <row r="236" spans="1:8" x14ac:dyDescent="0.35">
      <c r="A236" t="s">
        <v>93</v>
      </c>
      <c r="B236">
        <v>0.31370457899999998</v>
      </c>
      <c r="C236">
        <f t="shared" si="3"/>
        <v>1.3684853975005784</v>
      </c>
      <c r="D236">
        <v>0.47599999999999998</v>
      </c>
      <c r="E236">
        <v>0.25700000000000001</v>
      </c>
      <c r="F236" s="1">
        <v>1.2499999999999999E-21</v>
      </c>
      <c r="G236" s="1">
        <v>6.7399999999999996E-17</v>
      </c>
      <c r="H236" t="s">
        <v>580</v>
      </c>
    </row>
    <row r="237" spans="1:8" x14ac:dyDescent="0.35">
      <c r="A237" t="s">
        <v>890</v>
      </c>
      <c r="B237">
        <v>0.32855447300000001</v>
      </c>
      <c r="C237">
        <f t="shared" si="3"/>
        <v>1.3889588990255126</v>
      </c>
      <c r="D237">
        <v>0.36499999999999999</v>
      </c>
      <c r="E237">
        <v>0.17799999999999999</v>
      </c>
      <c r="F237" s="1">
        <v>1.45E-21</v>
      </c>
      <c r="G237" s="1">
        <v>7.8200000000000006E-17</v>
      </c>
      <c r="H237" t="s">
        <v>580</v>
      </c>
    </row>
    <row r="238" spans="1:8" x14ac:dyDescent="0.35">
      <c r="A238" t="s">
        <v>131</v>
      </c>
      <c r="B238">
        <v>0.48779328100000002</v>
      </c>
      <c r="C238">
        <f t="shared" si="3"/>
        <v>1.6287181281876373</v>
      </c>
      <c r="D238">
        <v>0.27900000000000003</v>
      </c>
      <c r="E238">
        <v>0.11700000000000001</v>
      </c>
      <c r="F238" s="1">
        <v>1.59E-21</v>
      </c>
      <c r="G238" s="1">
        <v>8.5300000000000001E-17</v>
      </c>
      <c r="H238" t="s">
        <v>580</v>
      </c>
    </row>
    <row r="239" spans="1:8" x14ac:dyDescent="0.35">
      <c r="A239" t="s">
        <v>616</v>
      </c>
      <c r="B239">
        <v>0.26045618199999998</v>
      </c>
      <c r="C239">
        <f t="shared" si="3"/>
        <v>1.2975218577939731</v>
      </c>
      <c r="D239">
        <v>0.128</v>
      </c>
      <c r="E239">
        <v>3.2000000000000001E-2</v>
      </c>
      <c r="F239" s="1">
        <v>2.49E-21</v>
      </c>
      <c r="G239" s="1">
        <v>1.3400000000000001E-16</v>
      </c>
      <c r="H239" t="s">
        <v>580</v>
      </c>
    </row>
    <row r="240" spans="1:8" x14ac:dyDescent="0.35">
      <c r="A240" t="s">
        <v>749</v>
      </c>
      <c r="B240">
        <v>0.38169641199999998</v>
      </c>
      <c r="C240">
        <f t="shared" si="3"/>
        <v>1.4647673318407557</v>
      </c>
      <c r="D240">
        <v>0.60799999999999998</v>
      </c>
      <c r="E240">
        <v>0.40500000000000003</v>
      </c>
      <c r="F240" s="1">
        <v>2.68E-21</v>
      </c>
      <c r="G240" s="1">
        <v>1.44E-16</v>
      </c>
      <c r="H240" t="s">
        <v>580</v>
      </c>
    </row>
    <row r="241" spans="1:8" x14ac:dyDescent="0.35">
      <c r="A241" t="s">
        <v>972</v>
      </c>
      <c r="B241">
        <v>0.38970068400000002</v>
      </c>
      <c r="C241">
        <f t="shared" si="3"/>
        <v>1.4765387760541451</v>
      </c>
      <c r="D241">
        <v>0.67900000000000005</v>
      </c>
      <c r="E241">
        <v>0.501</v>
      </c>
      <c r="F241" s="1">
        <v>3.3799999999999999E-21</v>
      </c>
      <c r="G241" s="1">
        <v>1.82E-16</v>
      </c>
      <c r="H241" t="s">
        <v>580</v>
      </c>
    </row>
    <row r="242" spans="1:8" x14ac:dyDescent="0.35">
      <c r="A242" t="s">
        <v>976</v>
      </c>
      <c r="B242">
        <v>0.31683844100000003</v>
      </c>
      <c r="C242">
        <f t="shared" si="3"/>
        <v>1.3727807689205593</v>
      </c>
      <c r="D242">
        <v>0.29599999999999999</v>
      </c>
      <c r="E242">
        <v>0.13100000000000001</v>
      </c>
      <c r="F242" s="1">
        <v>5.3199999999999997E-21</v>
      </c>
      <c r="G242" s="1">
        <v>2.8600000000000001E-16</v>
      </c>
      <c r="H242" t="s">
        <v>580</v>
      </c>
    </row>
    <row r="243" spans="1:8" x14ac:dyDescent="0.35">
      <c r="A243" t="s">
        <v>658</v>
      </c>
      <c r="B243">
        <v>0.32703842900000002</v>
      </c>
      <c r="C243">
        <f t="shared" si="3"/>
        <v>1.3868547715982877</v>
      </c>
      <c r="D243">
        <v>0.153</v>
      </c>
      <c r="E243">
        <v>4.4999999999999998E-2</v>
      </c>
      <c r="F243" s="1">
        <v>8.1899999999999992E-21</v>
      </c>
      <c r="G243" s="1">
        <v>4.4E-16</v>
      </c>
      <c r="H243" t="s">
        <v>580</v>
      </c>
    </row>
    <row r="244" spans="1:8" x14ac:dyDescent="0.35">
      <c r="A244" t="s">
        <v>984</v>
      </c>
      <c r="B244">
        <v>0.31806044500000002</v>
      </c>
      <c r="C244">
        <f t="shared" si="3"/>
        <v>1.3744593379114309</v>
      </c>
      <c r="D244">
        <v>0.34699999999999998</v>
      </c>
      <c r="E244">
        <v>0.17</v>
      </c>
      <c r="F244" s="1">
        <v>9.0600000000000001E-21</v>
      </c>
      <c r="G244" s="1">
        <v>4.8600000000000001E-16</v>
      </c>
      <c r="H244" t="s">
        <v>580</v>
      </c>
    </row>
    <row r="245" spans="1:8" x14ac:dyDescent="0.35">
      <c r="A245" t="s">
        <v>239</v>
      </c>
      <c r="B245">
        <v>0.34396703899999997</v>
      </c>
      <c r="C245">
        <f t="shared" si="3"/>
        <v>1.4105321421915107</v>
      </c>
      <c r="D245">
        <v>0.45400000000000001</v>
      </c>
      <c r="E245">
        <v>0.255</v>
      </c>
      <c r="F245" s="1">
        <v>1.07E-20</v>
      </c>
      <c r="G245" s="1">
        <v>5.7300000000000004E-16</v>
      </c>
      <c r="H245" t="s">
        <v>580</v>
      </c>
    </row>
    <row r="246" spans="1:8" x14ac:dyDescent="0.35">
      <c r="A246" t="s">
        <v>653</v>
      </c>
      <c r="B246">
        <v>0.25562379299999999</v>
      </c>
      <c r="C246">
        <f t="shared" si="3"/>
        <v>1.291266852921706</v>
      </c>
      <c r="D246">
        <v>0.122</v>
      </c>
      <c r="E246">
        <v>0.03</v>
      </c>
      <c r="F246" s="1">
        <v>1.08E-20</v>
      </c>
      <c r="G246" s="1">
        <v>5.7800000000000002E-16</v>
      </c>
      <c r="H246" t="s">
        <v>580</v>
      </c>
    </row>
    <row r="247" spans="1:8" x14ac:dyDescent="0.35">
      <c r="A247" t="s">
        <v>259</v>
      </c>
      <c r="B247">
        <v>0.33509017899999999</v>
      </c>
      <c r="C247">
        <f t="shared" si="3"/>
        <v>1.3980664557728386</v>
      </c>
      <c r="D247">
        <v>0.61499999999999999</v>
      </c>
      <c r="E247">
        <v>0.41099999999999998</v>
      </c>
      <c r="F247" s="1">
        <v>1.4700000000000001E-20</v>
      </c>
      <c r="G247" s="1">
        <v>7.9100000000000003E-16</v>
      </c>
      <c r="H247" t="s">
        <v>580</v>
      </c>
    </row>
    <row r="248" spans="1:8" x14ac:dyDescent="0.35">
      <c r="A248" t="s">
        <v>216</v>
      </c>
      <c r="B248">
        <v>0.32218478900000003</v>
      </c>
      <c r="C248">
        <f t="shared" si="3"/>
        <v>1.3801397870460073</v>
      </c>
      <c r="D248">
        <v>0.30499999999999999</v>
      </c>
      <c r="E248">
        <v>0.14000000000000001</v>
      </c>
      <c r="F248" s="1">
        <v>1.66E-20</v>
      </c>
      <c r="G248" s="1">
        <v>8.9299999999999992E-16</v>
      </c>
      <c r="H248" t="s">
        <v>580</v>
      </c>
    </row>
    <row r="249" spans="1:8" x14ac:dyDescent="0.35">
      <c r="A249" t="s">
        <v>40</v>
      </c>
      <c r="B249">
        <v>0.45875892000000001</v>
      </c>
      <c r="C249">
        <f t="shared" si="3"/>
        <v>1.5821092419070482</v>
      </c>
      <c r="D249">
        <v>0.31900000000000001</v>
      </c>
      <c r="E249">
        <v>0.151</v>
      </c>
      <c r="F249" s="1">
        <v>1.6900000000000001E-20</v>
      </c>
      <c r="G249" s="1">
        <v>9.0799999999999996E-16</v>
      </c>
      <c r="H249" t="s">
        <v>580</v>
      </c>
    </row>
    <row r="250" spans="1:8" x14ac:dyDescent="0.35">
      <c r="A250" t="s">
        <v>493</v>
      </c>
      <c r="B250">
        <v>0.30058143199999998</v>
      </c>
      <c r="C250">
        <f t="shared" si="3"/>
        <v>1.3506438868952118</v>
      </c>
      <c r="D250">
        <v>0.27900000000000003</v>
      </c>
      <c r="E250">
        <v>0.11799999999999999</v>
      </c>
      <c r="F250" s="1">
        <v>1.93E-20</v>
      </c>
      <c r="G250" s="1">
        <v>1.0399999999999999E-15</v>
      </c>
      <c r="H250" t="s">
        <v>580</v>
      </c>
    </row>
    <row r="251" spans="1:8" x14ac:dyDescent="0.35">
      <c r="A251" t="s">
        <v>478</v>
      </c>
      <c r="B251">
        <v>0.28343953599999999</v>
      </c>
      <c r="C251">
        <f t="shared" si="3"/>
        <v>1.3276886005233262</v>
      </c>
      <c r="D251">
        <v>0.21199999999999999</v>
      </c>
      <c r="E251">
        <v>7.8E-2</v>
      </c>
      <c r="F251" s="1">
        <v>2.43E-20</v>
      </c>
      <c r="G251" s="1">
        <v>1.31E-15</v>
      </c>
      <c r="H251" t="s">
        <v>580</v>
      </c>
    </row>
    <row r="252" spans="1:8" x14ac:dyDescent="0.35">
      <c r="A252" t="s">
        <v>1010</v>
      </c>
      <c r="B252">
        <v>0.34474680600000002</v>
      </c>
      <c r="C252">
        <f t="shared" si="3"/>
        <v>1.4116324575474803</v>
      </c>
      <c r="D252">
        <v>0.316</v>
      </c>
      <c r="E252">
        <v>0.151</v>
      </c>
      <c r="F252" s="1">
        <v>2.4899999999999999E-20</v>
      </c>
      <c r="G252" s="1">
        <v>1.3299999999999999E-15</v>
      </c>
      <c r="H252" t="s">
        <v>580</v>
      </c>
    </row>
    <row r="253" spans="1:8" x14ac:dyDescent="0.35">
      <c r="A253" t="s">
        <v>497</v>
      </c>
      <c r="B253">
        <v>0.26890117499999999</v>
      </c>
      <c r="C253">
        <f t="shared" si="3"/>
        <v>1.3085258195923544</v>
      </c>
      <c r="D253">
        <v>0.248</v>
      </c>
      <c r="E253">
        <v>9.8000000000000004E-2</v>
      </c>
      <c r="F253" s="1">
        <v>5.4599999999999995E-20</v>
      </c>
      <c r="G253" s="1">
        <v>2.9299999999999999E-15</v>
      </c>
      <c r="H253" t="s">
        <v>580</v>
      </c>
    </row>
    <row r="254" spans="1:8" x14ac:dyDescent="0.35">
      <c r="A254" t="s">
        <v>180</v>
      </c>
      <c r="B254">
        <v>0.30049634800000002</v>
      </c>
      <c r="C254">
        <f t="shared" si="3"/>
        <v>1.3505289735994499</v>
      </c>
      <c r="D254">
        <v>0.71499999999999997</v>
      </c>
      <c r="E254">
        <v>0.5</v>
      </c>
      <c r="F254" s="1">
        <v>7.7400000000000006E-20</v>
      </c>
      <c r="G254" s="1">
        <v>4.1599999999999998E-15</v>
      </c>
      <c r="H254" t="s">
        <v>580</v>
      </c>
    </row>
    <row r="255" spans="1:8" x14ac:dyDescent="0.35">
      <c r="A255" t="s">
        <v>795</v>
      </c>
      <c r="B255">
        <v>0.30244416000000002</v>
      </c>
      <c r="C255">
        <f t="shared" si="3"/>
        <v>1.3531621137390506</v>
      </c>
      <c r="D255">
        <v>0.438</v>
      </c>
      <c r="E255">
        <v>0.23899999999999999</v>
      </c>
      <c r="F255" s="1">
        <v>8.0300000000000006E-20</v>
      </c>
      <c r="G255" s="1">
        <v>4.3100000000000002E-15</v>
      </c>
      <c r="H255" t="s">
        <v>580</v>
      </c>
    </row>
    <row r="256" spans="1:8" x14ac:dyDescent="0.35">
      <c r="A256" t="s">
        <v>185</v>
      </c>
      <c r="B256">
        <v>0.36412333000000002</v>
      </c>
      <c r="C256">
        <f t="shared" si="3"/>
        <v>1.4392517061256955</v>
      </c>
      <c r="D256">
        <v>0.41199999999999998</v>
      </c>
      <c r="E256">
        <v>0.23100000000000001</v>
      </c>
      <c r="F256" s="1">
        <v>9.2200000000000003E-20</v>
      </c>
      <c r="G256" s="1">
        <v>4.9500000000000004E-15</v>
      </c>
      <c r="H256" t="s">
        <v>580</v>
      </c>
    </row>
    <row r="257" spans="1:8" x14ac:dyDescent="0.35">
      <c r="A257" t="s">
        <v>229</v>
      </c>
      <c r="B257">
        <v>0.32082166899999998</v>
      </c>
      <c r="C257">
        <f t="shared" si="3"/>
        <v>1.3782597725332844</v>
      </c>
      <c r="D257">
        <v>0.78300000000000003</v>
      </c>
      <c r="E257">
        <v>0.61799999999999999</v>
      </c>
      <c r="F257" s="1">
        <v>1.0499999999999999E-19</v>
      </c>
      <c r="G257" s="1">
        <v>5.6599999999999997E-15</v>
      </c>
      <c r="H257" t="s">
        <v>580</v>
      </c>
    </row>
    <row r="258" spans="1:8" x14ac:dyDescent="0.35">
      <c r="A258" t="s">
        <v>855</v>
      </c>
      <c r="B258">
        <v>0.29578043500000001</v>
      </c>
      <c r="C258">
        <f t="shared" si="3"/>
        <v>1.3441749906473355</v>
      </c>
      <c r="D258">
        <v>0.31900000000000001</v>
      </c>
      <c r="E258">
        <v>0.14799999999999999</v>
      </c>
      <c r="F258" s="1">
        <v>1.3099999999999999E-19</v>
      </c>
      <c r="G258" s="1">
        <v>7.0099999999999999E-15</v>
      </c>
      <c r="H258" t="s">
        <v>580</v>
      </c>
    </row>
    <row r="259" spans="1:8" x14ac:dyDescent="0.35">
      <c r="A259" t="s">
        <v>896</v>
      </c>
      <c r="B259">
        <v>0.25409379799999998</v>
      </c>
      <c r="C259">
        <f t="shared" si="3"/>
        <v>1.2892927316759868</v>
      </c>
      <c r="D259">
        <v>0.17899999999999999</v>
      </c>
      <c r="E259">
        <v>6.0999999999999999E-2</v>
      </c>
      <c r="F259" s="1">
        <v>2.4400000000000001E-19</v>
      </c>
      <c r="G259" s="1">
        <v>1.3100000000000001E-14</v>
      </c>
      <c r="H259" t="s">
        <v>580</v>
      </c>
    </row>
    <row r="260" spans="1:8" x14ac:dyDescent="0.35">
      <c r="A260" t="s">
        <v>181</v>
      </c>
      <c r="B260">
        <v>0.26705010899999998</v>
      </c>
      <c r="C260">
        <f t="shared" ref="C260:C323" si="4">EXP(B260)</f>
        <v>1.3061058923510831</v>
      </c>
      <c r="D260">
        <v>0.223</v>
      </c>
      <c r="E260">
        <v>8.7999999999999995E-2</v>
      </c>
      <c r="F260" s="1">
        <v>2.8699999999999999E-19</v>
      </c>
      <c r="G260" s="1">
        <v>1.5399999999999999E-14</v>
      </c>
      <c r="H260" t="s">
        <v>580</v>
      </c>
    </row>
    <row r="261" spans="1:8" x14ac:dyDescent="0.35">
      <c r="A261" t="s">
        <v>1037</v>
      </c>
      <c r="B261">
        <v>0.36290085500000002</v>
      </c>
      <c r="C261">
        <f t="shared" si="4"/>
        <v>1.4374933318994985</v>
      </c>
      <c r="D261">
        <v>0.35199999999999998</v>
      </c>
      <c r="E261">
        <v>0.17599999999999999</v>
      </c>
      <c r="F261" s="1">
        <v>3.0999999999999999E-19</v>
      </c>
      <c r="G261" s="1">
        <v>1.6700000000000001E-14</v>
      </c>
      <c r="H261" t="s">
        <v>580</v>
      </c>
    </row>
    <row r="262" spans="1:8" x14ac:dyDescent="0.35">
      <c r="A262" t="s">
        <v>467</v>
      </c>
      <c r="B262">
        <v>0.31122388000000001</v>
      </c>
      <c r="C262">
        <f t="shared" si="4"/>
        <v>1.3650948044027094</v>
      </c>
      <c r="D262">
        <v>0.35399999999999998</v>
      </c>
      <c r="E262">
        <v>0.18</v>
      </c>
      <c r="F262" s="1">
        <v>3.8399999999999999E-19</v>
      </c>
      <c r="G262" s="1">
        <v>2.0599999999999999E-14</v>
      </c>
      <c r="H262" t="s">
        <v>580</v>
      </c>
    </row>
    <row r="263" spans="1:8" x14ac:dyDescent="0.35">
      <c r="A263" t="s">
        <v>521</v>
      </c>
      <c r="B263">
        <v>0.29782182600000001</v>
      </c>
      <c r="C263">
        <f t="shared" si="4"/>
        <v>1.3469217800573723</v>
      </c>
      <c r="D263">
        <v>0.19500000000000001</v>
      </c>
      <c r="E263">
        <v>7.0999999999999994E-2</v>
      </c>
      <c r="F263" s="1">
        <v>4.1100000000000002E-19</v>
      </c>
      <c r="G263" s="1">
        <v>2.2099999999999999E-14</v>
      </c>
      <c r="H263" t="s">
        <v>580</v>
      </c>
    </row>
    <row r="264" spans="1:8" x14ac:dyDescent="0.35">
      <c r="A264" t="s">
        <v>589</v>
      </c>
      <c r="B264">
        <v>0.254185261</v>
      </c>
      <c r="C264">
        <f t="shared" si="4"/>
        <v>1.289410659650045</v>
      </c>
      <c r="D264">
        <v>0.66800000000000004</v>
      </c>
      <c r="E264">
        <v>0.42099999999999999</v>
      </c>
      <c r="F264" s="1">
        <v>4.5300000000000002E-19</v>
      </c>
      <c r="G264" s="1">
        <v>2.4300000000000001E-14</v>
      </c>
      <c r="H264" t="s">
        <v>580</v>
      </c>
    </row>
    <row r="265" spans="1:8" x14ac:dyDescent="0.35">
      <c r="A265" t="s">
        <v>880</v>
      </c>
      <c r="B265">
        <v>0.26277293000000002</v>
      </c>
      <c r="C265">
        <f t="shared" si="4"/>
        <v>1.3005313737619371</v>
      </c>
      <c r="D265">
        <v>0.24299999999999999</v>
      </c>
      <c r="E265">
        <v>0.10100000000000001</v>
      </c>
      <c r="F265" s="1">
        <v>5.9899999999999995E-19</v>
      </c>
      <c r="G265" s="1">
        <v>3.2199999999999998E-14</v>
      </c>
      <c r="H265" t="s">
        <v>580</v>
      </c>
    </row>
    <row r="266" spans="1:8" x14ac:dyDescent="0.35">
      <c r="A266" t="s">
        <v>234</v>
      </c>
      <c r="B266">
        <v>0.261449343</v>
      </c>
      <c r="C266">
        <f t="shared" si="4"/>
        <v>1.298811146029202</v>
      </c>
      <c r="D266">
        <v>0.252</v>
      </c>
      <c r="E266">
        <v>0.107</v>
      </c>
      <c r="F266" s="1">
        <v>6.9400000000000002E-19</v>
      </c>
      <c r="G266" s="1">
        <v>3.7300000000000003E-14</v>
      </c>
      <c r="H266" t="s">
        <v>580</v>
      </c>
    </row>
    <row r="267" spans="1:8" x14ac:dyDescent="0.35">
      <c r="A267" t="s">
        <v>381</v>
      </c>
      <c r="B267">
        <v>0.28695787099999998</v>
      </c>
      <c r="C267">
        <f t="shared" si="4"/>
        <v>1.332368080958398</v>
      </c>
      <c r="D267">
        <v>0.94499999999999995</v>
      </c>
      <c r="E267">
        <v>0.89800000000000002</v>
      </c>
      <c r="F267" s="1">
        <v>1.26E-18</v>
      </c>
      <c r="G267" s="1">
        <v>6.7599999999999997E-14</v>
      </c>
      <c r="H267" t="s">
        <v>580</v>
      </c>
    </row>
    <row r="268" spans="1:8" x14ac:dyDescent="0.35">
      <c r="A268" t="s">
        <v>1061</v>
      </c>
      <c r="B268">
        <v>0.272420995</v>
      </c>
      <c r="C268">
        <f t="shared" si="4"/>
        <v>1.3131397102114035</v>
      </c>
      <c r="D268">
        <v>0.17299999999999999</v>
      </c>
      <c r="E268">
        <v>0.06</v>
      </c>
      <c r="F268" s="1">
        <v>1.7200000000000001E-18</v>
      </c>
      <c r="G268" s="1">
        <v>9.2299999999999995E-14</v>
      </c>
      <c r="H268" t="s">
        <v>580</v>
      </c>
    </row>
    <row r="269" spans="1:8" x14ac:dyDescent="0.35">
      <c r="A269" t="s">
        <v>1063</v>
      </c>
      <c r="B269">
        <v>0.26867405500000002</v>
      </c>
      <c r="C269">
        <f t="shared" si="4"/>
        <v>1.3082286609548208</v>
      </c>
      <c r="D269">
        <v>0.22800000000000001</v>
      </c>
      <c r="E269">
        <v>9.2999999999999999E-2</v>
      </c>
      <c r="F269" s="1">
        <v>1.7499999999999999E-18</v>
      </c>
      <c r="G269" s="1">
        <v>9.4099999999999998E-14</v>
      </c>
      <c r="H269" t="s">
        <v>580</v>
      </c>
    </row>
    <row r="270" spans="1:8" x14ac:dyDescent="0.35">
      <c r="A270" t="s">
        <v>944</v>
      </c>
      <c r="B270">
        <v>0.34615896899999998</v>
      </c>
      <c r="C270">
        <f t="shared" si="4"/>
        <v>1.4136273208782071</v>
      </c>
      <c r="D270">
        <v>0.49299999999999999</v>
      </c>
      <c r="E270">
        <v>0.29699999999999999</v>
      </c>
      <c r="F270" s="1">
        <v>2.02E-18</v>
      </c>
      <c r="G270" s="1">
        <v>1.0799999999999999E-13</v>
      </c>
      <c r="H270" t="s">
        <v>580</v>
      </c>
    </row>
    <row r="271" spans="1:8" x14ac:dyDescent="0.35">
      <c r="A271" t="s">
        <v>941</v>
      </c>
      <c r="B271">
        <v>0.36509920000000001</v>
      </c>
      <c r="C271">
        <f t="shared" si="4"/>
        <v>1.4406569142268497</v>
      </c>
      <c r="D271">
        <v>0.57699999999999996</v>
      </c>
      <c r="E271">
        <v>0.39500000000000002</v>
      </c>
      <c r="F271" s="1">
        <v>5.3300000000000001E-18</v>
      </c>
      <c r="G271" s="1">
        <v>2.8599999999999999E-13</v>
      </c>
      <c r="H271" t="s">
        <v>580</v>
      </c>
    </row>
    <row r="272" spans="1:8" x14ac:dyDescent="0.35">
      <c r="A272" t="s">
        <v>78</v>
      </c>
      <c r="B272">
        <v>0.32161361199999999</v>
      </c>
      <c r="C272">
        <f t="shared" si="4"/>
        <v>1.379351708030591</v>
      </c>
      <c r="D272">
        <v>0.45800000000000002</v>
      </c>
      <c r="E272">
        <v>0.26700000000000002</v>
      </c>
      <c r="F272" s="1">
        <v>1.3800000000000001E-17</v>
      </c>
      <c r="G272" s="1">
        <v>7.4199999999999997E-13</v>
      </c>
      <c r="H272" t="s">
        <v>580</v>
      </c>
    </row>
    <row r="273" spans="1:8" x14ac:dyDescent="0.35">
      <c r="A273" t="s">
        <v>377</v>
      </c>
      <c r="B273">
        <v>0.31262770899999998</v>
      </c>
      <c r="C273">
        <f t="shared" si="4"/>
        <v>1.3670125098271826</v>
      </c>
      <c r="D273">
        <v>0.65</v>
      </c>
      <c r="E273">
        <v>0.49099999999999999</v>
      </c>
      <c r="F273" s="1">
        <v>1.7599999999999999E-17</v>
      </c>
      <c r="G273" s="1">
        <v>9.4299999999999992E-13</v>
      </c>
      <c r="H273" t="s">
        <v>580</v>
      </c>
    </row>
    <row r="274" spans="1:8" x14ac:dyDescent="0.35">
      <c r="A274" t="s">
        <v>14</v>
      </c>
      <c r="B274">
        <v>0.27254237199999998</v>
      </c>
      <c r="C274">
        <f t="shared" si="4"/>
        <v>1.3132991048432354</v>
      </c>
      <c r="D274">
        <v>0.92300000000000004</v>
      </c>
      <c r="E274">
        <v>0.85899999999999999</v>
      </c>
      <c r="F274" s="1">
        <v>2.17E-17</v>
      </c>
      <c r="G274" s="1">
        <v>1.1700000000000001E-12</v>
      </c>
      <c r="H274" t="s">
        <v>580</v>
      </c>
    </row>
    <row r="275" spans="1:8" x14ac:dyDescent="0.35">
      <c r="A275" t="s">
        <v>746</v>
      </c>
      <c r="B275">
        <v>0.28552267399999998</v>
      </c>
      <c r="C275">
        <f t="shared" si="4"/>
        <v>1.3304572418289977</v>
      </c>
      <c r="D275">
        <v>0.27900000000000003</v>
      </c>
      <c r="E275">
        <v>0.129</v>
      </c>
      <c r="F275" s="1">
        <v>2.8800000000000001E-17</v>
      </c>
      <c r="G275" s="1">
        <v>1.5399999999999999E-12</v>
      </c>
      <c r="H275" t="s">
        <v>580</v>
      </c>
    </row>
    <row r="276" spans="1:8" x14ac:dyDescent="0.35">
      <c r="A276" t="s">
        <v>1015</v>
      </c>
      <c r="B276">
        <v>0.282060011</v>
      </c>
      <c r="C276">
        <f t="shared" si="4"/>
        <v>1.3258582836808817</v>
      </c>
      <c r="D276">
        <v>0.39400000000000002</v>
      </c>
      <c r="E276">
        <v>0.215</v>
      </c>
      <c r="F276" s="1">
        <v>3.1599999999999998E-17</v>
      </c>
      <c r="G276" s="1">
        <v>1.7E-12</v>
      </c>
      <c r="H276" t="s">
        <v>580</v>
      </c>
    </row>
    <row r="277" spans="1:8" x14ac:dyDescent="0.35">
      <c r="A277" t="s">
        <v>1086</v>
      </c>
      <c r="B277">
        <v>0.30885100799999998</v>
      </c>
      <c r="C277">
        <f t="shared" si="4"/>
        <v>1.3618594492239149</v>
      </c>
      <c r="D277">
        <v>0.89200000000000002</v>
      </c>
      <c r="E277">
        <v>0.77200000000000002</v>
      </c>
      <c r="F277" s="1">
        <v>3.7199999999999999E-17</v>
      </c>
      <c r="G277" s="1">
        <v>2E-12</v>
      </c>
      <c r="H277" t="s">
        <v>580</v>
      </c>
    </row>
    <row r="278" spans="1:8" x14ac:dyDescent="0.35">
      <c r="A278" t="s">
        <v>142</v>
      </c>
      <c r="B278">
        <v>0.30381978700000001</v>
      </c>
      <c r="C278">
        <f t="shared" si="4"/>
        <v>1.3550248409932952</v>
      </c>
      <c r="D278">
        <v>0.47599999999999998</v>
      </c>
      <c r="E278">
        <v>0.28000000000000003</v>
      </c>
      <c r="F278" s="1">
        <v>4.2700000000000002E-17</v>
      </c>
      <c r="G278" s="1">
        <v>2.2900000000000001E-12</v>
      </c>
      <c r="H278" t="s">
        <v>580</v>
      </c>
    </row>
    <row r="279" spans="1:8" x14ac:dyDescent="0.35">
      <c r="A279" t="s">
        <v>1078</v>
      </c>
      <c r="B279">
        <v>0.292975606</v>
      </c>
      <c r="C279">
        <f t="shared" si="4"/>
        <v>1.3404100920690751</v>
      </c>
      <c r="D279">
        <v>0.52700000000000002</v>
      </c>
      <c r="E279">
        <v>0.34</v>
      </c>
      <c r="F279" s="1">
        <v>6.0600000000000001E-17</v>
      </c>
      <c r="G279" s="1">
        <v>3.2500000000000001E-12</v>
      </c>
      <c r="H279" t="s">
        <v>580</v>
      </c>
    </row>
    <row r="280" spans="1:8" x14ac:dyDescent="0.35">
      <c r="A280" t="s">
        <v>421</v>
      </c>
      <c r="B280">
        <v>0.25331910400000002</v>
      </c>
      <c r="C280">
        <f t="shared" si="4"/>
        <v>1.2882943111176555</v>
      </c>
      <c r="D280">
        <v>0.217</v>
      </c>
      <c r="E280">
        <v>0.09</v>
      </c>
      <c r="F280" s="1">
        <v>6.51E-17</v>
      </c>
      <c r="G280" s="1">
        <v>3.4899999999999999E-12</v>
      </c>
      <c r="H280" t="s">
        <v>580</v>
      </c>
    </row>
    <row r="281" spans="1:8" x14ac:dyDescent="0.35">
      <c r="A281" t="s">
        <v>246</v>
      </c>
      <c r="B281">
        <v>0.34248085299999997</v>
      </c>
      <c r="C281">
        <f t="shared" si="4"/>
        <v>1.4084373860534245</v>
      </c>
      <c r="D281">
        <v>0.29399999999999998</v>
      </c>
      <c r="E281">
        <v>0.14699999999999999</v>
      </c>
      <c r="F281" s="1">
        <v>1.4300000000000001E-16</v>
      </c>
      <c r="G281" s="1">
        <v>7.7100000000000001E-12</v>
      </c>
      <c r="H281" t="s">
        <v>580</v>
      </c>
    </row>
    <row r="282" spans="1:8" x14ac:dyDescent="0.35">
      <c r="A282" t="s">
        <v>24</v>
      </c>
      <c r="B282">
        <v>0.28675251899999998</v>
      </c>
      <c r="C282">
        <f t="shared" si="4"/>
        <v>1.3320945045989248</v>
      </c>
      <c r="D282">
        <v>0.192</v>
      </c>
      <c r="E282">
        <v>7.5999999999999998E-2</v>
      </c>
      <c r="F282" s="1">
        <v>1.52E-16</v>
      </c>
      <c r="G282" s="1">
        <v>8.1500000000000006E-12</v>
      </c>
      <c r="H282" t="s">
        <v>580</v>
      </c>
    </row>
    <row r="283" spans="1:8" x14ac:dyDescent="0.35">
      <c r="A283" t="s">
        <v>221</v>
      </c>
      <c r="B283">
        <v>0.28671887200000001</v>
      </c>
      <c r="C283">
        <f t="shared" si="4"/>
        <v>1.3320496843691658</v>
      </c>
      <c r="D283">
        <v>0.45800000000000002</v>
      </c>
      <c r="E283">
        <v>0.27</v>
      </c>
      <c r="F283" s="1">
        <v>1.8700000000000001E-16</v>
      </c>
      <c r="G283" s="1">
        <v>9.9999999999999994E-12</v>
      </c>
      <c r="H283" t="s">
        <v>580</v>
      </c>
    </row>
    <row r="284" spans="1:8" x14ac:dyDescent="0.35">
      <c r="A284" t="s">
        <v>995</v>
      </c>
      <c r="B284">
        <v>0.257618931</v>
      </c>
      <c r="C284">
        <f t="shared" si="4"/>
        <v>1.2938456801908158</v>
      </c>
      <c r="D284">
        <v>0.23200000000000001</v>
      </c>
      <c r="E284">
        <v>0.10199999999999999</v>
      </c>
      <c r="F284" s="1">
        <v>1.9799999999999999E-16</v>
      </c>
      <c r="G284" s="1">
        <v>1.0599999999999999E-11</v>
      </c>
      <c r="H284" t="s">
        <v>580</v>
      </c>
    </row>
    <row r="285" spans="1:8" x14ac:dyDescent="0.35">
      <c r="A285" t="s">
        <v>238</v>
      </c>
      <c r="B285">
        <v>0.28502474100000003</v>
      </c>
      <c r="C285">
        <f t="shared" si="4"/>
        <v>1.3297949281707999</v>
      </c>
      <c r="D285">
        <v>0.223</v>
      </c>
      <c r="E285">
        <v>9.8000000000000004E-2</v>
      </c>
      <c r="F285" s="1">
        <v>2.5999999999999998E-16</v>
      </c>
      <c r="G285" s="1">
        <v>1.4E-11</v>
      </c>
      <c r="H285" t="s">
        <v>580</v>
      </c>
    </row>
    <row r="286" spans="1:8" x14ac:dyDescent="0.35">
      <c r="A286" t="s">
        <v>690</v>
      </c>
      <c r="B286">
        <v>0.26069233600000002</v>
      </c>
      <c r="C286">
        <f t="shared" si="4"/>
        <v>1.2978283089541882</v>
      </c>
      <c r="D286">
        <v>0.89400000000000002</v>
      </c>
      <c r="E286">
        <v>0.80300000000000005</v>
      </c>
      <c r="F286" s="1">
        <v>2.7700000000000001E-16</v>
      </c>
      <c r="G286" s="1">
        <v>1.4900000000000002E-11</v>
      </c>
      <c r="H286" t="s">
        <v>580</v>
      </c>
    </row>
    <row r="287" spans="1:8" x14ac:dyDescent="0.35">
      <c r="A287" t="s">
        <v>1122</v>
      </c>
      <c r="B287">
        <v>0.25373612099999998</v>
      </c>
      <c r="C287">
        <f t="shared" si="4"/>
        <v>1.2888316637812054</v>
      </c>
      <c r="D287">
        <v>0.28999999999999998</v>
      </c>
      <c r="E287">
        <v>0.14000000000000001</v>
      </c>
      <c r="F287" s="1">
        <v>3.0400000000000001E-16</v>
      </c>
      <c r="G287" s="1">
        <v>1.6300000000000001E-11</v>
      </c>
      <c r="H287" t="s">
        <v>580</v>
      </c>
    </row>
    <row r="288" spans="1:8" x14ac:dyDescent="0.35">
      <c r="A288" t="s">
        <v>575</v>
      </c>
      <c r="B288">
        <v>0.26994333199999998</v>
      </c>
      <c r="C288">
        <f t="shared" si="4"/>
        <v>1.3098902197710331</v>
      </c>
      <c r="D288">
        <v>0.24299999999999999</v>
      </c>
      <c r="E288">
        <v>0.112</v>
      </c>
      <c r="F288" s="1">
        <v>4.43E-16</v>
      </c>
      <c r="G288" s="1">
        <v>2.3800000000000001E-11</v>
      </c>
      <c r="H288" t="s">
        <v>580</v>
      </c>
    </row>
    <row r="289" spans="1:8" x14ac:dyDescent="0.35">
      <c r="A289" t="s">
        <v>50</v>
      </c>
      <c r="B289">
        <v>0.25338223399999998</v>
      </c>
      <c r="C289">
        <f t="shared" si="4"/>
        <v>1.2883756437047524</v>
      </c>
      <c r="D289">
        <v>0.159</v>
      </c>
      <c r="E289">
        <v>5.8000000000000003E-2</v>
      </c>
      <c r="F289" s="1">
        <v>8.2700000000000003E-16</v>
      </c>
      <c r="G289" s="1">
        <v>4.4400000000000003E-11</v>
      </c>
      <c r="H289" t="s">
        <v>580</v>
      </c>
    </row>
    <row r="290" spans="1:8" x14ac:dyDescent="0.35">
      <c r="A290" t="s">
        <v>287</v>
      </c>
      <c r="B290">
        <v>0.27094247199999999</v>
      </c>
      <c r="C290">
        <f t="shared" si="4"/>
        <v>1.3111996375221104</v>
      </c>
      <c r="D290">
        <v>0.442</v>
      </c>
      <c r="E290">
        <v>0.27100000000000002</v>
      </c>
      <c r="F290" s="1">
        <v>9.9399999999999998E-16</v>
      </c>
      <c r="G290" s="1">
        <v>5.3399999999999998E-11</v>
      </c>
      <c r="H290" t="s">
        <v>580</v>
      </c>
    </row>
    <row r="291" spans="1:8" x14ac:dyDescent="0.35">
      <c r="A291" t="s">
        <v>923</v>
      </c>
      <c r="B291">
        <v>0.31600885000000001</v>
      </c>
      <c r="C291">
        <f t="shared" si="4"/>
        <v>1.37164239460752</v>
      </c>
      <c r="D291">
        <v>0.72799999999999998</v>
      </c>
      <c r="E291">
        <v>0.61799999999999999</v>
      </c>
      <c r="F291" s="1">
        <v>1.2099999999999999E-15</v>
      </c>
      <c r="G291" s="1">
        <v>6.4799999999999999E-11</v>
      </c>
      <c r="H291" t="s">
        <v>580</v>
      </c>
    </row>
    <row r="292" spans="1:8" x14ac:dyDescent="0.35">
      <c r="A292" t="s">
        <v>1135</v>
      </c>
      <c r="B292">
        <v>0.28971311399999999</v>
      </c>
      <c r="C292">
        <f t="shared" si="4"/>
        <v>1.336044140680265</v>
      </c>
      <c r="D292">
        <v>0.31</v>
      </c>
      <c r="E292">
        <v>0.16</v>
      </c>
      <c r="F292" s="1">
        <v>1.6200000000000001E-15</v>
      </c>
      <c r="G292" s="1">
        <v>8.6999999999999997E-11</v>
      </c>
      <c r="H292" t="s">
        <v>580</v>
      </c>
    </row>
    <row r="293" spans="1:8" x14ac:dyDescent="0.35">
      <c r="A293" t="s">
        <v>279</v>
      </c>
      <c r="B293">
        <v>0.32123957400000003</v>
      </c>
      <c r="C293">
        <f t="shared" si="4"/>
        <v>1.3788358745530978</v>
      </c>
      <c r="D293">
        <v>0.46899999999999997</v>
      </c>
      <c r="E293">
        <v>0.29799999999999999</v>
      </c>
      <c r="F293" s="1">
        <v>1.8300000000000002E-15</v>
      </c>
      <c r="G293" s="1">
        <v>9.8299999999999999E-11</v>
      </c>
      <c r="H293" t="s">
        <v>580</v>
      </c>
    </row>
    <row r="294" spans="1:8" x14ac:dyDescent="0.35">
      <c r="A294" t="s">
        <v>887</v>
      </c>
      <c r="B294">
        <v>0.25894700199999998</v>
      </c>
      <c r="C294">
        <f t="shared" si="4"/>
        <v>1.2955651406472082</v>
      </c>
      <c r="D294">
        <v>0.84299999999999997</v>
      </c>
      <c r="E294">
        <v>0.73399999999999999</v>
      </c>
      <c r="F294" s="1">
        <v>2.09E-15</v>
      </c>
      <c r="G294" s="1">
        <v>1.12E-10</v>
      </c>
      <c r="H294" t="s">
        <v>580</v>
      </c>
    </row>
    <row r="295" spans="1:8" x14ac:dyDescent="0.35">
      <c r="A295" t="s">
        <v>1011</v>
      </c>
      <c r="B295">
        <v>0.275261916</v>
      </c>
      <c r="C295">
        <f t="shared" si="4"/>
        <v>1.3168755404767991</v>
      </c>
      <c r="D295">
        <v>0.85</v>
      </c>
      <c r="E295">
        <v>0.77400000000000002</v>
      </c>
      <c r="F295" s="1">
        <v>2.1999999999999999E-15</v>
      </c>
      <c r="G295" s="1">
        <v>1.1800000000000001E-10</v>
      </c>
      <c r="H295" t="s">
        <v>580</v>
      </c>
    </row>
    <row r="296" spans="1:8" x14ac:dyDescent="0.35">
      <c r="A296" t="s">
        <v>162</v>
      </c>
      <c r="B296">
        <v>0.25349827600000002</v>
      </c>
      <c r="C296">
        <f t="shared" si="4"/>
        <v>1.2885251580660042</v>
      </c>
      <c r="D296">
        <v>0.248</v>
      </c>
      <c r="E296">
        <v>0.115</v>
      </c>
      <c r="F296" s="1">
        <v>2.2400000000000001E-15</v>
      </c>
      <c r="G296" s="1">
        <v>1.2E-10</v>
      </c>
      <c r="H296" t="s">
        <v>580</v>
      </c>
    </row>
    <row r="297" spans="1:8" x14ac:dyDescent="0.35">
      <c r="A297" t="s">
        <v>762</v>
      </c>
      <c r="B297">
        <v>0.29642696899999998</v>
      </c>
      <c r="C297">
        <f t="shared" si="4"/>
        <v>1.3450443264780423</v>
      </c>
      <c r="D297">
        <v>0.67900000000000005</v>
      </c>
      <c r="E297">
        <v>0.50700000000000001</v>
      </c>
      <c r="F297" s="1">
        <v>2.2499999999999999E-15</v>
      </c>
      <c r="G297" s="1">
        <v>1.21E-10</v>
      </c>
      <c r="H297" t="s">
        <v>580</v>
      </c>
    </row>
    <row r="298" spans="1:8" x14ac:dyDescent="0.35">
      <c r="A298" t="s">
        <v>973</v>
      </c>
      <c r="B298">
        <v>0.295599626</v>
      </c>
      <c r="C298">
        <f t="shared" si="4"/>
        <v>1.3439319736819408</v>
      </c>
      <c r="D298">
        <v>0.45800000000000002</v>
      </c>
      <c r="E298">
        <v>0.28899999999999998</v>
      </c>
      <c r="F298" s="1">
        <v>3.01E-15</v>
      </c>
      <c r="G298" s="1">
        <v>1.6200000000000001E-10</v>
      </c>
      <c r="H298" t="s">
        <v>580</v>
      </c>
    </row>
    <row r="299" spans="1:8" x14ac:dyDescent="0.35">
      <c r="A299" t="s">
        <v>960</v>
      </c>
      <c r="B299">
        <v>0.25947086800000002</v>
      </c>
      <c r="C299">
        <f t="shared" si="4"/>
        <v>1.2962440209808153</v>
      </c>
      <c r="D299">
        <v>0.80100000000000005</v>
      </c>
      <c r="E299">
        <v>0.72799999999999998</v>
      </c>
      <c r="F299" s="1">
        <v>3.1999999999999999E-15</v>
      </c>
      <c r="G299" s="1">
        <v>1.72E-10</v>
      </c>
      <c r="H299" t="s">
        <v>580</v>
      </c>
    </row>
    <row r="300" spans="1:8" x14ac:dyDescent="0.35">
      <c r="A300" t="s">
        <v>428</v>
      </c>
      <c r="B300">
        <v>0.29405287699999999</v>
      </c>
      <c r="C300">
        <f t="shared" si="4"/>
        <v>1.3418548550502771</v>
      </c>
      <c r="D300">
        <v>0.56000000000000005</v>
      </c>
      <c r="E300">
        <v>0.39500000000000002</v>
      </c>
      <c r="F300" s="1">
        <v>4.42E-15</v>
      </c>
      <c r="G300" s="1">
        <v>2.3800000000000001E-10</v>
      </c>
      <c r="H300" t="s">
        <v>580</v>
      </c>
    </row>
    <row r="301" spans="1:8" x14ac:dyDescent="0.35">
      <c r="A301" t="s">
        <v>230</v>
      </c>
      <c r="B301">
        <v>0.272424363</v>
      </c>
      <c r="C301">
        <f t="shared" si="4"/>
        <v>1.3131441328733953</v>
      </c>
      <c r="D301">
        <v>0.48499999999999999</v>
      </c>
      <c r="E301">
        <v>0.30199999999999999</v>
      </c>
      <c r="F301" s="1">
        <v>4.5699999999999997E-15</v>
      </c>
      <c r="G301" s="1">
        <v>2.4599999999999998E-10</v>
      </c>
      <c r="H301" t="s">
        <v>580</v>
      </c>
    </row>
    <row r="302" spans="1:8" x14ac:dyDescent="0.35">
      <c r="A302" t="s">
        <v>53</v>
      </c>
      <c r="B302">
        <v>0.26532922399999997</v>
      </c>
      <c r="C302">
        <f t="shared" si="4"/>
        <v>1.3038601671841175</v>
      </c>
      <c r="D302">
        <v>0.22800000000000001</v>
      </c>
      <c r="E302">
        <v>0.10199999999999999</v>
      </c>
      <c r="F302" s="1">
        <v>4.8600000000000001E-15</v>
      </c>
      <c r="G302" s="1">
        <v>2.6099999999999998E-10</v>
      </c>
      <c r="H302" t="s">
        <v>580</v>
      </c>
    </row>
    <row r="303" spans="1:8" x14ac:dyDescent="0.35">
      <c r="A303" t="s">
        <v>475</v>
      </c>
      <c r="B303">
        <v>0.29297114699999999</v>
      </c>
      <c r="C303">
        <f t="shared" si="4"/>
        <v>1.3404041151938002</v>
      </c>
      <c r="D303">
        <v>0.25700000000000001</v>
      </c>
      <c r="E303">
        <v>0.123</v>
      </c>
      <c r="F303" s="1">
        <v>5.9700000000000004E-15</v>
      </c>
      <c r="G303" s="1">
        <v>3.2099999999999998E-10</v>
      </c>
      <c r="H303" t="s">
        <v>580</v>
      </c>
    </row>
    <row r="304" spans="1:8" x14ac:dyDescent="0.35">
      <c r="A304" t="s">
        <v>1167</v>
      </c>
      <c r="B304">
        <v>0.26517575900000001</v>
      </c>
      <c r="C304">
        <f t="shared" si="4"/>
        <v>1.3036600856367107</v>
      </c>
      <c r="D304">
        <v>0.61499999999999999</v>
      </c>
      <c r="E304">
        <v>0.44400000000000001</v>
      </c>
      <c r="F304" s="1">
        <v>6.2200000000000001E-15</v>
      </c>
      <c r="G304" s="1">
        <v>3.3399999999999998E-10</v>
      </c>
      <c r="H304" t="s">
        <v>580</v>
      </c>
    </row>
    <row r="305" spans="1:8" x14ac:dyDescent="0.35">
      <c r="A305" t="s">
        <v>781</v>
      </c>
      <c r="B305">
        <v>0.31524736399999997</v>
      </c>
      <c r="C305">
        <f t="shared" si="4"/>
        <v>1.3705983057070124</v>
      </c>
      <c r="D305">
        <v>0.28100000000000003</v>
      </c>
      <c r="E305">
        <v>0.14399999999999999</v>
      </c>
      <c r="F305" s="1">
        <v>8.7099999999999999E-15</v>
      </c>
      <c r="G305" s="1">
        <v>4.6800000000000004E-10</v>
      </c>
      <c r="H305" t="s">
        <v>580</v>
      </c>
    </row>
    <row r="306" spans="1:8" x14ac:dyDescent="0.35">
      <c r="A306" t="s">
        <v>510</v>
      </c>
      <c r="B306">
        <v>0.27190992800000002</v>
      </c>
      <c r="C306">
        <f t="shared" si="4"/>
        <v>1.3124687792990526</v>
      </c>
      <c r="D306">
        <v>0.63700000000000001</v>
      </c>
      <c r="E306">
        <v>0.47199999999999998</v>
      </c>
      <c r="F306" s="1">
        <v>1.8300000000000002E-14</v>
      </c>
      <c r="G306" s="1">
        <v>9.8500000000000001E-10</v>
      </c>
      <c r="H306" t="s">
        <v>580</v>
      </c>
    </row>
    <row r="307" spans="1:8" x14ac:dyDescent="0.35">
      <c r="A307" t="s">
        <v>320</v>
      </c>
      <c r="B307">
        <v>0.27908759399999999</v>
      </c>
      <c r="C307">
        <f t="shared" si="4"/>
        <v>1.3219231313330875</v>
      </c>
      <c r="D307">
        <v>0.316</v>
      </c>
      <c r="E307">
        <v>0.17299999999999999</v>
      </c>
      <c r="F307" s="1">
        <v>2.3900000000000001E-14</v>
      </c>
      <c r="G307" s="1">
        <v>1.2799999999999999E-9</v>
      </c>
      <c r="H307" t="s">
        <v>580</v>
      </c>
    </row>
    <row r="308" spans="1:8" x14ac:dyDescent="0.35">
      <c r="A308" t="s">
        <v>542</v>
      </c>
      <c r="B308">
        <v>0.31285792400000001</v>
      </c>
      <c r="C308">
        <f t="shared" si="4"/>
        <v>1.3673272528400238</v>
      </c>
      <c r="D308">
        <v>0.33800000000000002</v>
      </c>
      <c r="E308">
        <v>0.19400000000000001</v>
      </c>
      <c r="F308" s="1">
        <v>2.53E-14</v>
      </c>
      <c r="G308" s="1">
        <v>1.3600000000000001E-9</v>
      </c>
      <c r="H308" t="s">
        <v>580</v>
      </c>
    </row>
    <row r="309" spans="1:8" x14ac:dyDescent="0.35">
      <c r="A309" t="s">
        <v>158</v>
      </c>
      <c r="B309">
        <v>0.255095933</v>
      </c>
      <c r="C309">
        <f t="shared" si="4"/>
        <v>1.2905854246659048</v>
      </c>
      <c r="D309">
        <v>0.73699999999999999</v>
      </c>
      <c r="E309">
        <v>0.57199999999999995</v>
      </c>
      <c r="F309" s="1">
        <v>3.7E-14</v>
      </c>
      <c r="G309" s="1">
        <v>1.99E-9</v>
      </c>
      <c r="H309" t="s">
        <v>580</v>
      </c>
    </row>
    <row r="310" spans="1:8" x14ac:dyDescent="0.35">
      <c r="A310" t="s">
        <v>254</v>
      </c>
      <c r="B310">
        <v>0.29821932299999998</v>
      </c>
      <c r="C310">
        <f t="shared" si="4"/>
        <v>1.3474572838477037</v>
      </c>
      <c r="D310">
        <v>0.79</v>
      </c>
      <c r="E310">
        <v>0.63</v>
      </c>
      <c r="F310" s="1">
        <v>4.0100000000000001E-14</v>
      </c>
      <c r="G310" s="1">
        <v>2.16E-9</v>
      </c>
      <c r="H310" t="s">
        <v>580</v>
      </c>
    </row>
    <row r="311" spans="1:8" x14ac:dyDescent="0.35">
      <c r="A311" t="s">
        <v>672</v>
      </c>
      <c r="B311">
        <v>0.26385398199999999</v>
      </c>
      <c r="C311">
        <f t="shared" si="4"/>
        <v>1.3019380760267556</v>
      </c>
      <c r="D311">
        <v>0.80800000000000005</v>
      </c>
      <c r="E311">
        <v>0.72699999999999998</v>
      </c>
      <c r="F311" s="1">
        <v>6.4099999999999999E-14</v>
      </c>
      <c r="G311" s="1">
        <v>3.4400000000000001E-9</v>
      </c>
      <c r="H311" t="s">
        <v>580</v>
      </c>
    </row>
    <row r="312" spans="1:8" x14ac:dyDescent="0.35">
      <c r="A312" t="s">
        <v>116</v>
      </c>
      <c r="B312">
        <v>0.29877449900000003</v>
      </c>
      <c r="C312">
        <f t="shared" si="4"/>
        <v>1.3482055674880606</v>
      </c>
      <c r="D312">
        <v>0.72599999999999998</v>
      </c>
      <c r="E312">
        <v>0.60399999999999998</v>
      </c>
      <c r="F312" s="1">
        <v>7.3200000000000006E-14</v>
      </c>
      <c r="G312" s="1">
        <v>3.9300000000000003E-9</v>
      </c>
      <c r="H312" t="s">
        <v>580</v>
      </c>
    </row>
    <row r="313" spans="1:8" x14ac:dyDescent="0.35">
      <c r="A313" t="s">
        <v>930</v>
      </c>
      <c r="B313">
        <v>0.29093692199999999</v>
      </c>
      <c r="C313">
        <f t="shared" si="4"/>
        <v>1.3376802030969246</v>
      </c>
      <c r="D313">
        <v>0.69199999999999995</v>
      </c>
      <c r="E313">
        <v>0.57199999999999995</v>
      </c>
      <c r="F313" s="1">
        <v>1E-13</v>
      </c>
      <c r="G313" s="1">
        <v>5.3899999999999998E-9</v>
      </c>
      <c r="H313" t="s">
        <v>580</v>
      </c>
    </row>
    <row r="314" spans="1:8" x14ac:dyDescent="0.35">
      <c r="A314" t="s">
        <v>100</v>
      </c>
      <c r="B314">
        <v>0.36074309500000001</v>
      </c>
      <c r="C314">
        <f t="shared" si="4"/>
        <v>1.4343949103149072</v>
      </c>
      <c r="D314">
        <v>0.33600000000000002</v>
      </c>
      <c r="E314">
        <v>0.19600000000000001</v>
      </c>
      <c r="F314" s="1">
        <v>1.0199999999999999E-13</v>
      </c>
      <c r="G314" s="1">
        <v>5.4999999999999996E-9</v>
      </c>
      <c r="H314" t="s">
        <v>580</v>
      </c>
    </row>
    <row r="315" spans="1:8" x14ac:dyDescent="0.35">
      <c r="A315" t="s">
        <v>554</v>
      </c>
      <c r="B315">
        <v>0.26280936500000002</v>
      </c>
      <c r="C315">
        <f t="shared" si="4"/>
        <v>1.3005787594857843</v>
      </c>
      <c r="D315">
        <v>0.45400000000000001</v>
      </c>
      <c r="E315">
        <v>0.29199999999999998</v>
      </c>
      <c r="F315" s="1">
        <v>2.08E-13</v>
      </c>
      <c r="G315" s="1">
        <v>1.1199999999999999E-8</v>
      </c>
      <c r="H315" t="s">
        <v>580</v>
      </c>
    </row>
    <row r="316" spans="1:8" x14ac:dyDescent="0.35">
      <c r="A316" t="s">
        <v>122</v>
      </c>
      <c r="B316">
        <v>0.25790271999999997</v>
      </c>
      <c r="C316">
        <f t="shared" si="4"/>
        <v>1.2942129114681853</v>
      </c>
      <c r="D316">
        <v>0.31900000000000001</v>
      </c>
      <c r="E316">
        <v>0.17899999999999999</v>
      </c>
      <c r="F316" s="1">
        <v>2.3999999999999999E-13</v>
      </c>
      <c r="G316" s="1">
        <v>1.29E-8</v>
      </c>
      <c r="H316" t="s">
        <v>580</v>
      </c>
    </row>
    <row r="317" spans="1:8" x14ac:dyDescent="0.35">
      <c r="A317" t="s">
        <v>1209</v>
      </c>
      <c r="B317">
        <v>0.284632359</v>
      </c>
      <c r="C317">
        <f t="shared" si="4"/>
        <v>1.329273242933936</v>
      </c>
      <c r="D317">
        <v>0.38900000000000001</v>
      </c>
      <c r="E317">
        <v>0.23799999999999999</v>
      </c>
      <c r="F317" s="1">
        <v>2.8799999999999998E-13</v>
      </c>
      <c r="G317" s="1">
        <v>1.55E-8</v>
      </c>
      <c r="H317" t="s">
        <v>580</v>
      </c>
    </row>
    <row r="318" spans="1:8" x14ac:dyDescent="0.35">
      <c r="A318" t="s">
        <v>247</v>
      </c>
      <c r="B318">
        <v>0.25410422300000002</v>
      </c>
      <c r="C318">
        <f t="shared" si="4"/>
        <v>1.2893061726227755</v>
      </c>
      <c r="D318">
        <v>0.34499999999999997</v>
      </c>
      <c r="E318">
        <v>0.19600000000000001</v>
      </c>
      <c r="F318" s="1">
        <v>3.6600000000000001E-13</v>
      </c>
      <c r="G318" s="1">
        <v>1.9700000000000001E-8</v>
      </c>
      <c r="H318" t="s">
        <v>580</v>
      </c>
    </row>
    <row r="319" spans="1:8" x14ac:dyDescent="0.35">
      <c r="A319" t="s">
        <v>1214</v>
      </c>
      <c r="B319">
        <v>0.293012467</v>
      </c>
      <c r="C319">
        <f t="shared" si="4"/>
        <v>1.3404595018361201</v>
      </c>
      <c r="D319">
        <v>0.42299999999999999</v>
      </c>
      <c r="E319">
        <v>0.27100000000000002</v>
      </c>
      <c r="F319" s="1">
        <v>3.8199999999999999E-13</v>
      </c>
      <c r="G319" s="1">
        <v>2.0500000000000002E-8</v>
      </c>
      <c r="H319" t="s">
        <v>580</v>
      </c>
    </row>
    <row r="320" spans="1:8" x14ac:dyDescent="0.35">
      <c r="A320" t="s">
        <v>1184</v>
      </c>
      <c r="B320">
        <v>0.28051899499999999</v>
      </c>
      <c r="C320">
        <f t="shared" si="4"/>
        <v>1.3238166883215738</v>
      </c>
      <c r="D320">
        <v>0.71499999999999997</v>
      </c>
      <c r="E320">
        <v>0.61099999999999999</v>
      </c>
      <c r="F320" s="1">
        <v>5.2000000000000001E-13</v>
      </c>
      <c r="G320" s="1">
        <v>2.7899999999999998E-8</v>
      </c>
      <c r="H320" t="s">
        <v>580</v>
      </c>
    </row>
    <row r="321" spans="1:8" x14ac:dyDescent="0.35">
      <c r="A321" t="s">
        <v>166</v>
      </c>
      <c r="B321">
        <v>0.28253490199999998</v>
      </c>
      <c r="C321">
        <f t="shared" si="4"/>
        <v>1.3264880713754954</v>
      </c>
      <c r="D321">
        <v>0.53100000000000003</v>
      </c>
      <c r="E321">
        <v>0.375</v>
      </c>
      <c r="F321" s="1">
        <v>5.5499999999999996E-13</v>
      </c>
      <c r="G321" s="1">
        <v>2.9799999999999999E-8</v>
      </c>
      <c r="H321" t="s">
        <v>580</v>
      </c>
    </row>
    <row r="322" spans="1:8" x14ac:dyDescent="0.35">
      <c r="A322" t="s">
        <v>1091</v>
      </c>
      <c r="B322">
        <v>0.29836850100000001</v>
      </c>
      <c r="C322">
        <f t="shared" si="4"/>
        <v>1.3476583098243473</v>
      </c>
      <c r="D322">
        <v>0.68400000000000005</v>
      </c>
      <c r="E322">
        <v>0.56799999999999995</v>
      </c>
      <c r="F322" s="1">
        <v>5.69E-13</v>
      </c>
      <c r="G322" s="1">
        <v>3.0600000000000003E-8</v>
      </c>
      <c r="H322" t="s">
        <v>580</v>
      </c>
    </row>
    <row r="323" spans="1:8" x14ac:dyDescent="0.35">
      <c r="A323" t="s">
        <v>196</v>
      </c>
      <c r="B323">
        <v>0.28698058999999998</v>
      </c>
      <c r="C323">
        <f t="shared" si="4"/>
        <v>1.3323983513726847</v>
      </c>
      <c r="D323">
        <v>0.308</v>
      </c>
      <c r="E323">
        <v>0.17299999999999999</v>
      </c>
      <c r="F323" s="1">
        <v>1.62E-12</v>
      </c>
      <c r="G323" s="1">
        <v>8.6900000000000004E-8</v>
      </c>
      <c r="H323" t="s">
        <v>580</v>
      </c>
    </row>
    <row r="324" spans="1:8" x14ac:dyDescent="0.35">
      <c r="A324" t="s">
        <v>400</v>
      </c>
      <c r="B324">
        <v>0.25282121800000001</v>
      </c>
      <c r="C324">
        <f t="shared" ref="C324:C387" si="5">EXP(B324)</f>
        <v>1.2876530470677137</v>
      </c>
      <c r="D324">
        <v>0.29599999999999999</v>
      </c>
      <c r="E324">
        <v>0.16700000000000001</v>
      </c>
      <c r="F324" s="1">
        <v>1.98E-12</v>
      </c>
      <c r="G324" s="1">
        <v>1.06E-7</v>
      </c>
      <c r="H324" t="s">
        <v>580</v>
      </c>
    </row>
    <row r="325" spans="1:8" x14ac:dyDescent="0.35">
      <c r="A325" t="s">
        <v>417</v>
      </c>
      <c r="B325">
        <v>0.25862723399999998</v>
      </c>
      <c r="C325">
        <f t="shared" si="5"/>
        <v>1.2951509266030414</v>
      </c>
      <c r="D325">
        <v>0.19700000000000001</v>
      </c>
      <c r="E325">
        <v>9.1999999999999998E-2</v>
      </c>
      <c r="F325" s="1">
        <v>2.1499999999999999E-12</v>
      </c>
      <c r="G325" s="1">
        <v>1.15E-7</v>
      </c>
      <c r="H325" t="s">
        <v>580</v>
      </c>
    </row>
    <row r="326" spans="1:8" x14ac:dyDescent="0.35">
      <c r="A326" t="s">
        <v>1157</v>
      </c>
      <c r="B326">
        <v>0.26172213100000002</v>
      </c>
      <c r="C326">
        <f t="shared" si="5"/>
        <v>1.2991654944529067</v>
      </c>
      <c r="D326">
        <v>0.74299999999999999</v>
      </c>
      <c r="E326">
        <v>0.64400000000000002</v>
      </c>
      <c r="F326" s="1">
        <v>2.6799999999999999E-12</v>
      </c>
      <c r="G326" s="1">
        <v>1.4399999999999999E-7</v>
      </c>
      <c r="H326" t="s">
        <v>580</v>
      </c>
    </row>
    <row r="327" spans="1:8" x14ac:dyDescent="0.35">
      <c r="A327" t="s">
        <v>349</v>
      </c>
      <c r="B327">
        <v>0.262186751</v>
      </c>
      <c r="C327">
        <f t="shared" si="5"/>
        <v>1.2997692529732199</v>
      </c>
      <c r="D327">
        <v>0.65700000000000003</v>
      </c>
      <c r="E327">
        <v>0.53100000000000003</v>
      </c>
      <c r="F327" s="1">
        <v>2.8700000000000001E-12</v>
      </c>
      <c r="G327" s="1">
        <v>1.54E-7</v>
      </c>
      <c r="H327" t="s">
        <v>580</v>
      </c>
    </row>
    <row r="328" spans="1:8" x14ac:dyDescent="0.35">
      <c r="A328" t="s">
        <v>703</v>
      </c>
      <c r="B328">
        <v>0.27740947599999999</v>
      </c>
      <c r="C328">
        <f t="shared" si="5"/>
        <v>1.3197066486117062</v>
      </c>
      <c r="D328">
        <v>0.82099999999999995</v>
      </c>
      <c r="E328">
        <v>0.70899999999999996</v>
      </c>
      <c r="F328" s="1">
        <v>3.3300000000000001E-12</v>
      </c>
      <c r="G328" s="1">
        <v>1.79E-7</v>
      </c>
      <c r="H328" t="s">
        <v>580</v>
      </c>
    </row>
    <row r="329" spans="1:8" x14ac:dyDescent="0.35">
      <c r="A329" t="s">
        <v>1064</v>
      </c>
      <c r="B329">
        <v>0.26285193800000001</v>
      </c>
      <c r="C329">
        <f t="shared" si="5"/>
        <v>1.3006341302039524</v>
      </c>
      <c r="D329">
        <v>0.31</v>
      </c>
      <c r="E329">
        <v>0.17899999999999999</v>
      </c>
      <c r="F329" s="1">
        <v>6.5799999999999998E-12</v>
      </c>
      <c r="G329" s="1">
        <v>3.53E-7</v>
      </c>
      <c r="H329" t="s">
        <v>580</v>
      </c>
    </row>
    <row r="330" spans="1:8" x14ac:dyDescent="0.35">
      <c r="A330" t="s">
        <v>526</v>
      </c>
      <c r="B330">
        <v>0.28522386500000002</v>
      </c>
      <c r="C330">
        <f t="shared" si="5"/>
        <v>1.3300597486212558</v>
      </c>
      <c r="D330">
        <v>0.378</v>
      </c>
      <c r="E330">
        <v>0.246</v>
      </c>
      <c r="F330" s="1">
        <v>7.0799999999999997E-12</v>
      </c>
      <c r="G330" s="1">
        <v>3.8000000000000001E-7</v>
      </c>
      <c r="H330" t="s">
        <v>580</v>
      </c>
    </row>
    <row r="331" spans="1:8" x14ac:dyDescent="0.35">
      <c r="A331" t="s">
        <v>233</v>
      </c>
      <c r="B331">
        <v>0.25052100500000002</v>
      </c>
      <c r="C331">
        <f t="shared" si="5"/>
        <v>1.2846945746521488</v>
      </c>
      <c r="D331">
        <v>0.71199999999999997</v>
      </c>
      <c r="E331">
        <v>0.60399999999999998</v>
      </c>
      <c r="F331" s="1">
        <v>1.38E-11</v>
      </c>
      <c r="G331" s="1">
        <v>7.4099999999999998E-7</v>
      </c>
      <c r="H331" t="s">
        <v>580</v>
      </c>
    </row>
    <row r="332" spans="1:8" x14ac:dyDescent="0.35">
      <c r="A332" t="s">
        <v>190</v>
      </c>
      <c r="B332">
        <v>0.26094904899999999</v>
      </c>
      <c r="C332">
        <f t="shared" si="5"/>
        <v>1.2981615211209823</v>
      </c>
      <c r="D332">
        <v>0.44500000000000001</v>
      </c>
      <c r="E332">
        <v>0.29399999999999998</v>
      </c>
      <c r="F332" s="1">
        <v>1.9199999999999999E-11</v>
      </c>
      <c r="G332" s="1">
        <v>1.0300000000000001E-6</v>
      </c>
      <c r="H332" t="s">
        <v>580</v>
      </c>
    </row>
    <row r="333" spans="1:8" x14ac:dyDescent="0.35">
      <c r="A333" t="s">
        <v>757</v>
      </c>
      <c r="B333">
        <v>0.25844145600000001</v>
      </c>
      <c r="C333">
        <f t="shared" si="5"/>
        <v>1.2949103384028884</v>
      </c>
      <c r="D333">
        <v>0.47799999999999998</v>
      </c>
      <c r="E333">
        <v>0.33600000000000002</v>
      </c>
      <c r="F333" s="1">
        <v>2.35E-11</v>
      </c>
      <c r="G333" s="1">
        <v>1.26E-6</v>
      </c>
      <c r="H333" t="s">
        <v>580</v>
      </c>
    </row>
    <row r="334" spans="1:8" x14ac:dyDescent="0.35">
      <c r="A334" t="s">
        <v>947</v>
      </c>
      <c r="B334">
        <v>0.26683071800000002</v>
      </c>
      <c r="C334">
        <f t="shared" si="5"/>
        <v>1.3058193759039685</v>
      </c>
      <c r="D334">
        <v>0.35199999999999998</v>
      </c>
      <c r="E334">
        <v>0.222</v>
      </c>
      <c r="F334" s="1">
        <v>2.72E-11</v>
      </c>
      <c r="G334" s="1">
        <v>1.46E-6</v>
      </c>
      <c r="H334" t="s">
        <v>580</v>
      </c>
    </row>
    <row r="335" spans="1:8" x14ac:dyDescent="0.35">
      <c r="A335" t="s">
        <v>604</v>
      </c>
      <c r="B335">
        <v>0.29708252299999999</v>
      </c>
      <c r="C335">
        <f t="shared" si="5"/>
        <v>1.3459263647467117</v>
      </c>
      <c r="D335">
        <v>0.17299999999999999</v>
      </c>
      <c r="E335">
        <v>8.1000000000000003E-2</v>
      </c>
      <c r="F335" s="1">
        <v>4.5499999999999998E-11</v>
      </c>
      <c r="G335" s="1">
        <v>2.4399999999999999E-6</v>
      </c>
      <c r="H335" t="s">
        <v>580</v>
      </c>
    </row>
    <row r="336" spans="1:8" x14ac:dyDescent="0.35">
      <c r="A336" t="s">
        <v>474</v>
      </c>
      <c r="B336">
        <v>0.28185776200000001</v>
      </c>
      <c r="C336">
        <f t="shared" si="5"/>
        <v>1.3255901572839273</v>
      </c>
      <c r="D336">
        <v>0.57299999999999995</v>
      </c>
      <c r="E336">
        <v>0.44400000000000001</v>
      </c>
      <c r="F336" s="1">
        <v>1.2400000000000001E-10</v>
      </c>
      <c r="G336" s="1">
        <v>6.6800000000000004E-6</v>
      </c>
      <c r="H336" t="s">
        <v>580</v>
      </c>
    </row>
    <row r="337" spans="1:8" x14ac:dyDescent="0.35">
      <c r="A337" t="s">
        <v>368</v>
      </c>
      <c r="B337">
        <v>0.254136168</v>
      </c>
      <c r="C337">
        <f t="shared" si="5"/>
        <v>1.2893473601663243</v>
      </c>
      <c r="D337">
        <v>0.61099999999999999</v>
      </c>
      <c r="E337">
        <v>0.501</v>
      </c>
      <c r="F337" s="1">
        <v>1.4499999999999999E-10</v>
      </c>
      <c r="G337" s="1">
        <v>7.7700000000000001E-6</v>
      </c>
      <c r="H337" t="s">
        <v>580</v>
      </c>
    </row>
    <row r="338" spans="1:8" x14ac:dyDescent="0.35">
      <c r="A338" t="s">
        <v>329</v>
      </c>
      <c r="B338">
        <v>0.26073244600000001</v>
      </c>
      <c r="C338">
        <f t="shared" si="5"/>
        <v>1.2978803658916551</v>
      </c>
      <c r="D338">
        <v>0.223</v>
      </c>
      <c r="E338">
        <v>0.11899999999999999</v>
      </c>
      <c r="F338" s="1">
        <v>3.5700000000000001E-10</v>
      </c>
      <c r="G338" s="1">
        <v>1.9199999999999999E-5</v>
      </c>
      <c r="H338" t="s">
        <v>580</v>
      </c>
    </row>
    <row r="339" spans="1:8" x14ac:dyDescent="0.35">
      <c r="A339" t="s">
        <v>18</v>
      </c>
      <c r="B339">
        <v>0.27235893300000003</v>
      </c>
      <c r="C339">
        <f t="shared" si="5"/>
        <v>1.3130582166635609</v>
      </c>
      <c r="D339">
        <v>0.42</v>
      </c>
      <c r="E339">
        <v>0.28899999999999998</v>
      </c>
      <c r="F339" s="1">
        <v>4.5499999999999998E-10</v>
      </c>
      <c r="G339" s="1">
        <v>2.44E-5</v>
      </c>
      <c r="H339" t="s">
        <v>580</v>
      </c>
    </row>
    <row r="340" spans="1:8" x14ac:dyDescent="0.35">
      <c r="A340" t="s">
        <v>1203</v>
      </c>
      <c r="B340">
        <v>0.27056555399999999</v>
      </c>
      <c r="C340">
        <f t="shared" si="5"/>
        <v>1.3107055159046508</v>
      </c>
      <c r="D340">
        <v>0.60799999999999998</v>
      </c>
      <c r="E340">
        <v>0.47699999999999998</v>
      </c>
      <c r="F340" s="1">
        <v>4.8699999999999997E-10</v>
      </c>
      <c r="G340" s="1">
        <v>2.62E-5</v>
      </c>
      <c r="H340" t="s">
        <v>580</v>
      </c>
    </row>
    <row r="341" spans="1:8" x14ac:dyDescent="0.35">
      <c r="A341" t="s">
        <v>1288</v>
      </c>
      <c r="B341">
        <v>0.255135897</v>
      </c>
      <c r="C341">
        <f t="shared" si="5"/>
        <v>1.2906370026524405</v>
      </c>
      <c r="D341">
        <v>0.44</v>
      </c>
      <c r="E341">
        <v>0.314</v>
      </c>
      <c r="F341" s="1">
        <v>6.7400000000000005E-10</v>
      </c>
      <c r="G341" s="1">
        <v>3.6199999999999999E-5</v>
      </c>
      <c r="H341" t="s">
        <v>580</v>
      </c>
    </row>
    <row r="342" spans="1:8" x14ac:dyDescent="0.35">
      <c r="A342" t="s">
        <v>105</v>
      </c>
      <c r="B342">
        <v>0.28555351099999998</v>
      </c>
      <c r="C342">
        <f t="shared" si="5"/>
        <v>1.3304982697715502</v>
      </c>
      <c r="D342">
        <v>0.46700000000000003</v>
      </c>
      <c r="E342">
        <v>0.34</v>
      </c>
      <c r="F342" s="1">
        <v>1.5900000000000001E-9</v>
      </c>
      <c r="G342" s="1">
        <v>8.53E-5</v>
      </c>
      <c r="H342" t="s">
        <v>580</v>
      </c>
    </row>
    <row r="343" spans="1:8" x14ac:dyDescent="0.35">
      <c r="A343" t="s">
        <v>286</v>
      </c>
      <c r="B343">
        <v>0.28812718900000001</v>
      </c>
      <c r="C343">
        <f t="shared" si="5"/>
        <v>1.3339269541697198</v>
      </c>
      <c r="D343">
        <v>0.45600000000000002</v>
      </c>
      <c r="E343">
        <v>0.32500000000000001</v>
      </c>
      <c r="F343" s="1">
        <v>1.63E-9</v>
      </c>
      <c r="G343" s="1">
        <v>8.7700000000000004E-5</v>
      </c>
      <c r="H343" t="s">
        <v>580</v>
      </c>
    </row>
    <row r="344" spans="1:8" x14ac:dyDescent="0.35">
      <c r="A344" t="s">
        <v>30</v>
      </c>
      <c r="B344">
        <v>0.25138450899999998</v>
      </c>
      <c r="C344">
        <f t="shared" si="5"/>
        <v>1.2858043926533205</v>
      </c>
      <c r="D344">
        <v>0.39800000000000002</v>
      </c>
      <c r="E344">
        <v>0.27300000000000002</v>
      </c>
      <c r="F344" s="1">
        <v>3.5600000000000001E-9</v>
      </c>
      <c r="G344">
        <v>1.9117900000000001E-4</v>
      </c>
      <c r="H344" t="s">
        <v>580</v>
      </c>
    </row>
    <row r="345" spans="1:8" x14ac:dyDescent="0.35">
      <c r="A345" t="s">
        <v>980</v>
      </c>
      <c r="B345">
        <v>0.25098452799999998</v>
      </c>
      <c r="C345">
        <f t="shared" si="5"/>
        <v>1.2852901981674103</v>
      </c>
      <c r="D345">
        <v>0.30099999999999999</v>
      </c>
      <c r="E345">
        <v>0.19600000000000001</v>
      </c>
      <c r="F345" s="1">
        <v>2.6000000000000001E-8</v>
      </c>
      <c r="G345">
        <v>1.39708E-3</v>
      </c>
      <c r="H345" t="s">
        <v>580</v>
      </c>
    </row>
    <row r="347" spans="1:8" x14ac:dyDescent="0.35">
      <c r="A347" t="s">
        <v>753</v>
      </c>
      <c r="B347">
        <v>0.93808665499999999</v>
      </c>
      <c r="C347">
        <f t="shared" si="5"/>
        <v>2.5550879735992846</v>
      </c>
      <c r="D347">
        <v>0.74399999999999999</v>
      </c>
      <c r="E347">
        <v>0.182</v>
      </c>
      <c r="F347" s="1">
        <v>1.1700000000000001E-182</v>
      </c>
      <c r="G347" s="1">
        <v>6.3099999999999996E-178</v>
      </c>
      <c r="H347" t="s">
        <v>1301</v>
      </c>
    </row>
    <row r="348" spans="1:8" x14ac:dyDescent="0.35">
      <c r="A348" t="s">
        <v>153</v>
      </c>
      <c r="B348">
        <v>1.160271512</v>
      </c>
      <c r="C348">
        <f t="shared" si="5"/>
        <v>3.1907994988694641</v>
      </c>
      <c r="D348">
        <v>0.81299999999999994</v>
      </c>
      <c r="E348">
        <v>0.25</v>
      </c>
      <c r="F348" s="1">
        <v>5.3099999999999999E-179</v>
      </c>
      <c r="G348" s="1">
        <v>2.85E-174</v>
      </c>
      <c r="H348" t="s">
        <v>1301</v>
      </c>
    </row>
    <row r="349" spans="1:8" x14ac:dyDescent="0.35">
      <c r="A349" t="s">
        <v>148</v>
      </c>
      <c r="B349">
        <v>0.87871902700000004</v>
      </c>
      <c r="C349">
        <f t="shared" si="5"/>
        <v>2.4078133861560698</v>
      </c>
      <c r="D349">
        <v>0.80400000000000005</v>
      </c>
      <c r="E349">
        <v>0.27</v>
      </c>
      <c r="F349" s="1">
        <v>5.12E-148</v>
      </c>
      <c r="G349" s="1">
        <v>2.7500000000000002E-143</v>
      </c>
      <c r="H349" t="s">
        <v>1301</v>
      </c>
    </row>
    <row r="350" spans="1:8" x14ac:dyDescent="0.35">
      <c r="A350" t="s">
        <v>1031</v>
      </c>
      <c r="B350">
        <v>0.822926826</v>
      </c>
      <c r="C350">
        <f t="shared" si="5"/>
        <v>2.2771549298877622</v>
      </c>
      <c r="D350">
        <v>0.84099999999999997</v>
      </c>
      <c r="E350">
        <v>0.316</v>
      </c>
      <c r="F350" s="1">
        <v>3.2100000000000001E-144</v>
      </c>
      <c r="G350" s="1">
        <v>1.7199999999999998E-139</v>
      </c>
      <c r="H350" t="s">
        <v>1301</v>
      </c>
    </row>
    <row r="351" spans="1:8" x14ac:dyDescent="0.35">
      <c r="A351" t="s">
        <v>862</v>
      </c>
      <c r="B351">
        <v>0.83086724700000003</v>
      </c>
      <c r="C351">
        <f t="shared" si="5"/>
        <v>2.2953084767335032</v>
      </c>
      <c r="D351">
        <v>0.748</v>
      </c>
      <c r="E351">
        <v>0.24</v>
      </c>
      <c r="F351" s="1">
        <v>2.25E-141</v>
      </c>
      <c r="G351" s="1">
        <v>1.2100000000000001E-136</v>
      </c>
      <c r="H351" t="s">
        <v>1301</v>
      </c>
    </row>
    <row r="352" spans="1:8" x14ac:dyDescent="0.35">
      <c r="A352" t="s">
        <v>1229</v>
      </c>
      <c r="B352">
        <v>0.74183313500000003</v>
      </c>
      <c r="C352">
        <f t="shared" si="5"/>
        <v>2.0997811709705627</v>
      </c>
      <c r="D352">
        <v>0.499</v>
      </c>
      <c r="E352">
        <v>9.4E-2</v>
      </c>
      <c r="F352" s="1">
        <v>2.2500000000000001E-131</v>
      </c>
      <c r="G352" s="1">
        <v>1.21E-126</v>
      </c>
      <c r="H352" t="s">
        <v>1301</v>
      </c>
    </row>
    <row r="353" spans="1:8" x14ac:dyDescent="0.35">
      <c r="A353" t="s">
        <v>565</v>
      </c>
      <c r="B353">
        <v>0.86717012100000002</v>
      </c>
      <c r="C353">
        <f t="shared" si="5"/>
        <v>2.3801657330637522</v>
      </c>
      <c r="D353">
        <v>0.95899999999999996</v>
      </c>
      <c r="E353">
        <v>0.61799999999999999</v>
      </c>
      <c r="F353" s="1">
        <v>1.85E-128</v>
      </c>
      <c r="G353" s="1">
        <v>9.9099999999999998E-124</v>
      </c>
      <c r="H353" t="s">
        <v>1301</v>
      </c>
    </row>
    <row r="354" spans="1:8" x14ac:dyDescent="0.35">
      <c r="A354" t="s">
        <v>561</v>
      </c>
      <c r="B354">
        <v>0.70312787899999996</v>
      </c>
      <c r="C354">
        <f t="shared" si="5"/>
        <v>2.0200613434569323</v>
      </c>
      <c r="D354">
        <v>0.995</v>
      </c>
      <c r="E354">
        <v>0.80700000000000005</v>
      </c>
      <c r="F354" s="1">
        <v>4.0200000000000004E-127</v>
      </c>
      <c r="G354" s="1">
        <v>2.1600000000000001E-122</v>
      </c>
      <c r="H354" t="s">
        <v>1301</v>
      </c>
    </row>
    <row r="355" spans="1:8" x14ac:dyDescent="0.35">
      <c r="A355" t="s">
        <v>771</v>
      </c>
      <c r="B355">
        <v>0.69310056499999995</v>
      </c>
      <c r="C355">
        <f t="shared" si="5"/>
        <v>1.999906771053086</v>
      </c>
      <c r="D355">
        <v>0.79900000000000004</v>
      </c>
      <c r="E355">
        <v>0.29599999999999999</v>
      </c>
      <c r="F355" s="1">
        <v>6.2000000000000004E-116</v>
      </c>
      <c r="G355" s="1">
        <v>3.33E-111</v>
      </c>
      <c r="H355" t="s">
        <v>1301</v>
      </c>
    </row>
    <row r="356" spans="1:8" x14ac:dyDescent="0.35">
      <c r="A356" t="s">
        <v>970</v>
      </c>
      <c r="B356">
        <v>0.73034023000000003</v>
      </c>
      <c r="C356">
        <f t="shared" si="5"/>
        <v>2.0757867324648789</v>
      </c>
      <c r="D356">
        <v>0.54</v>
      </c>
      <c r="E356">
        <v>0.13600000000000001</v>
      </c>
      <c r="F356" s="1">
        <v>2.9100000000000002E-111</v>
      </c>
      <c r="G356" s="1">
        <v>1.5699999999999999E-106</v>
      </c>
      <c r="H356" t="s">
        <v>1301</v>
      </c>
    </row>
    <row r="357" spans="1:8" x14ac:dyDescent="0.35">
      <c r="A357" t="s">
        <v>569</v>
      </c>
      <c r="B357">
        <v>0.47180250899999998</v>
      </c>
      <c r="C357">
        <f t="shared" si="5"/>
        <v>1.6028807979345159</v>
      </c>
      <c r="D357">
        <v>1</v>
      </c>
      <c r="E357">
        <v>0.98799999999999999</v>
      </c>
      <c r="F357" s="1">
        <v>6.2300000000000003E-108</v>
      </c>
      <c r="G357" s="1">
        <v>3.35E-103</v>
      </c>
      <c r="H357" t="s">
        <v>1301</v>
      </c>
    </row>
    <row r="358" spans="1:8" x14ac:dyDescent="0.35">
      <c r="A358" t="s">
        <v>387</v>
      </c>
      <c r="B358">
        <v>0.50971126899999997</v>
      </c>
      <c r="C358">
        <f t="shared" si="5"/>
        <v>1.6648104431611899</v>
      </c>
      <c r="D358">
        <v>1</v>
      </c>
      <c r="E358">
        <v>0.94899999999999995</v>
      </c>
      <c r="F358" s="1">
        <v>6.79E-108</v>
      </c>
      <c r="G358" s="1">
        <v>3.6499999999999999E-103</v>
      </c>
      <c r="H358" t="s">
        <v>1301</v>
      </c>
    </row>
    <row r="359" spans="1:8" x14ac:dyDescent="0.35">
      <c r="A359" t="s">
        <v>743</v>
      </c>
      <c r="B359">
        <v>0.712724566</v>
      </c>
      <c r="C359">
        <f t="shared" si="5"/>
        <v>2.0395405583581914</v>
      </c>
      <c r="D359">
        <v>0.63</v>
      </c>
      <c r="E359">
        <v>0.20300000000000001</v>
      </c>
      <c r="F359" s="1">
        <v>1.06E-104</v>
      </c>
      <c r="G359" s="1">
        <v>5.6699999999999996E-100</v>
      </c>
      <c r="H359" t="s">
        <v>1301</v>
      </c>
    </row>
    <row r="360" spans="1:8" x14ac:dyDescent="0.35">
      <c r="A360" t="s">
        <v>699</v>
      </c>
      <c r="B360">
        <v>0.75518640599999998</v>
      </c>
      <c r="C360">
        <f t="shared" si="5"/>
        <v>2.1280081598754856</v>
      </c>
      <c r="D360">
        <v>0.94499999999999995</v>
      </c>
      <c r="E360">
        <v>0.68700000000000006</v>
      </c>
      <c r="F360" s="1">
        <v>7.9900000000000001E-104</v>
      </c>
      <c r="G360" s="1">
        <v>4.2900000000000001E-99</v>
      </c>
      <c r="H360" t="s">
        <v>1301</v>
      </c>
    </row>
    <row r="361" spans="1:8" x14ac:dyDescent="0.35">
      <c r="A361" t="s">
        <v>69</v>
      </c>
      <c r="B361">
        <v>0.97317332700000003</v>
      </c>
      <c r="C361">
        <f t="shared" si="5"/>
        <v>2.6463288158480673</v>
      </c>
      <c r="D361">
        <v>0.878</v>
      </c>
      <c r="E361">
        <v>0.61599999999999999</v>
      </c>
      <c r="F361" s="1">
        <v>2.1200000000000001E-101</v>
      </c>
      <c r="G361" s="1">
        <v>1.14E-96</v>
      </c>
      <c r="H361" t="s">
        <v>1301</v>
      </c>
    </row>
    <row r="362" spans="1:8" x14ac:dyDescent="0.35">
      <c r="A362" t="s">
        <v>201</v>
      </c>
      <c r="B362">
        <v>0.55306806600000002</v>
      </c>
      <c r="C362">
        <f t="shared" si="5"/>
        <v>1.7385789184504232</v>
      </c>
      <c r="D362">
        <v>0.436</v>
      </c>
      <c r="E362">
        <v>0.09</v>
      </c>
      <c r="F362" s="1">
        <v>7.1699999999999996E-101</v>
      </c>
      <c r="G362" s="1">
        <v>3.85E-96</v>
      </c>
      <c r="H362" t="s">
        <v>1301</v>
      </c>
    </row>
    <row r="363" spans="1:8" x14ac:dyDescent="0.35">
      <c r="A363" t="s">
        <v>58</v>
      </c>
      <c r="B363">
        <v>0.68299760200000004</v>
      </c>
      <c r="C363">
        <f t="shared" si="5"/>
        <v>1.9798035091915422</v>
      </c>
      <c r="D363">
        <v>0.95399999999999996</v>
      </c>
      <c r="E363">
        <v>0.58199999999999996</v>
      </c>
      <c r="F363" s="1">
        <v>6.7400000000000003E-96</v>
      </c>
      <c r="G363" s="1">
        <v>3.6199999999999999E-91</v>
      </c>
      <c r="H363" t="s">
        <v>1301</v>
      </c>
    </row>
    <row r="364" spans="1:8" x14ac:dyDescent="0.35">
      <c r="A364" t="s">
        <v>1043</v>
      </c>
      <c r="B364">
        <v>0.50209263100000001</v>
      </c>
      <c r="C364">
        <f t="shared" si="5"/>
        <v>1.6521750484223479</v>
      </c>
      <c r="D364">
        <v>0.40200000000000002</v>
      </c>
      <c r="E364">
        <v>0.08</v>
      </c>
      <c r="F364" s="1">
        <v>1.4100000000000001E-94</v>
      </c>
      <c r="G364" s="1">
        <v>7.58E-90</v>
      </c>
      <c r="H364" t="s">
        <v>1301</v>
      </c>
    </row>
    <row r="365" spans="1:8" x14ac:dyDescent="0.35">
      <c r="A365" t="s">
        <v>7</v>
      </c>
      <c r="B365">
        <v>0.68275305500000005</v>
      </c>
      <c r="C365">
        <f t="shared" si="5"/>
        <v>1.9793194133772822</v>
      </c>
      <c r="D365">
        <v>0.99299999999999999</v>
      </c>
      <c r="E365">
        <v>0.66800000000000004</v>
      </c>
      <c r="F365" s="1">
        <v>6.3899999999999999E-93</v>
      </c>
      <c r="G365" s="1">
        <v>3.4300000000000001E-88</v>
      </c>
      <c r="H365" t="s">
        <v>1301</v>
      </c>
    </row>
    <row r="366" spans="1:8" x14ac:dyDescent="0.35">
      <c r="A366" t="s">
        <v>110</v>
      </c>
      <c r="B366">
        <v>0.48340142000000003</v>
      </c>
      <c r="C366">
        <f t="shared" si="5"/>
        <v>1.6215807093087355</v>
      </c>
      <c r="D366">
        <v>0.42499999999999999</v>
      </c>
      <c r="E366">
        <v>9.4E-2</v>
      </c>
      <c r="F366" s="1">
        <v>4.5699999999999996E-90</v>
      </c>
      <c r="G366" s="1">
        <v>2.4500000000000001E-85</v>
      </c>
      <c r="H366" t="s">
        <v>1301</v>
      </c>
    </row>
    <row r="367" spans="1:8" x14ac:dyDescent="0.35">
      <c r="A367" t="s">
        <v>52</v>
      </c>
      <c r="B367">
        <v>0.62354127500000001</v>
      </c>
      <c r="C367">
        <f t="shared" si="5"/>
        <v>1.8655226870821369</v>
      </c>
      <c r="D367">
        <v>0.99299999999999999</v>
      </c>
      <c r="E367">
        <v>0.73699999999999999</v>
      </c>
      <c r="F367" s="1">
        <v>4.45E-86</v>
      </c>
      <c r="G367" s="1">
        <v>2.39E-81</v>
      </c>
      <c r="H367" t="s">
        <v>1301</v>
      </c>
    </row>
    <row r="368" spans="1:8" x14ac:dyDescent="0.35">
      <c r="A368" t="s">
        <v>99</v>
      </c>
      <c r="B368">
        <v>0.52313420200000005</v>
      </c>
      <c r="C368">
        <f t="shared" si="5"/>
        <v>1.6873077342260845</v>
      </c>
      <c r="D368">
        <v>0.99299999999999999</v>
      </c>
      <c r="E368">
        <v>0.65200000000000002</v>
      </c>
      <c r="F368" s="1">
        <v>4.0500000000000001E-78</v>
      </c>
      <c r="G368" s="1">
        <v>2.1799999999999999E-73</v>
      </c>
      <c r="H368" t="s">
        <v>1301</v>
      </c>
    </row>
    <row r="369" spans="1:8" x14ac:dyDescent="0.35">
      <c r="A369" t="s">
        <v>603</v>
      </c>
      <c r="B369">
        <v>0.443991038</v>
      </c>
      <c r="C369">
        <f t="shared" si="5"/>
        <v>1.5589165145495076</v>
      </c>
      <c r="D369">
        <v>0.998</v>
      </c>
      <c r="E369">
        <v>0.93799999999999994</v>
      </c>
      <c r="F369" s="1">
        <v>1.9400000000000001E-77</v>
      </c>
      <c r="G369" s="1">
        <v>1.04E-72</v>
      </c>
      <c r="H369" t="s">
        <v>1301</v>
      </c>
    </row>
    <row r="370" spans="1:8" x14ac:dyDescent="0.35">
      <c r="A370" t="s">
        <v>739</v>
      </c>
      <c r="B370">
        <v>0.49585291799999998</v>
      </c>
      <c r="C370">
        <f t="shared" si="5"/>
        <v>1.6418980464096882</v>
      </c>
      <c r="D370">
        <v>0.45100000000000001</v>
      </c>
      <c r="E370">
        <v>0.123</v>
      </c>
      <c r="F370" s="1">
        <v>7.4399999999999993E-77</v>
      </c>
      <c r="G370" s="1">
        <v>3.9999999999999999E-72</v>
      </c>
      <c r="H370" t="s">
        <v>1301</v>
      </c>
    </row>
    <row r="371" spans="1:8" x14ac:dyDescent="0.35">
      <c r="A371" t="s">
        <v>1257</v>
      </c>
      <c r="B371">
        <v>0.41338593299999998</v>
      </c>
      <c r="C371">
        <f t="shared" si="5"/>
        <v>1.511928416421467</v>
      </c>
      <c r="D371">
        <v>0.97699999999999998</v>
      </c>
      <c r="E371">
        <v>0.85499999999999998</v>
      </c>
      <c r="F371" s="1">
        <v>1.8100000000000001E-74</v>
      </c>
      <c r="G371" s="1">
        <v>9.7000000000000003E-70</v>
      </c>
      <c r="H371" t="s">
        <v>1301</v>
      </c>
    </row>
    <row r="372" spans="1:8" x14ac:dyDescent="0.35">
      <c r="A372" t="s">
        <v>887</v>
      </c>
      <c r="B372">
        <v>0.52305590000000002</v>
      </c>
      <c r="C372">
        <f t="shared" si="5"/>
        <v>1.6871756198283572</v>
      </c>
      <c r="D372">
        <v>0.93500000000000005</v>
      </c>
      <c r="E372">
        <v>0.71199999999999997</v>
      </c>
      <c r="F372" s="1">
        <v>1.5499999999999999E-72</v>
      </c>
      <c r="G372" s="1">
        <v>8.33E-68</v>
      </c>
      <c r="H372" t="s">
        <v>1301</v>
      </c>
    </row>
    <row r="373" spans="1:8" x14ac:dyDescent="0.35">
      <c r="A373" t="s">
        <v>969</v>
      </c>
      <c r="B373">
        <v>0.57322043899999997</v>
      </c>
      <c r="C373">
        <f t="shared" si="5"/>
        <v>1.7739708270096479</v>
      </c>
      <c r="D373">
        <v>0.58899999999999997</v>
      </c>
      <c r="E373">
        <v>0.22600000000000001</v>
      </c>
      <c r="F373" s="1">
        <v>3.7300000000000002E-72</v>
      </c>
      <c r="G373" s="1">
        <v>1.9999999999999999E-67</v>
      </c>
      <c r="H373" t="s">
        <v>1301</v>
      </c>
    </row>
    <row r="374" spans="1:8" x14ac:dyDescent="0.35">
      <c r="A374" t="s">
        <v>758</v>
      </c>
      <c r="B374">
        <v>0.80541754300000001</v>
      </c>
      <c r="C374">
        <f t="shared" si="5"/>
        <v>2.2376306107885795</v>
      </c>
      <c r="D374">
        <v>0.65100000000000002</v>
      </c>
      <c r="E374">
        <v>0.32400000000000001</v>
      </c>
      <c r="F374" s="1">
        <v>1.3200000000000001E-69</v>
      </c>
      <c r="G374" s="1">
        <v>7.0699999999999999E-65</v>
      </c>
      <c r="H374" t="s">
        <v>1301</v>
      </c>
    </row>
    <row r="375" spans="1:8" x14ac:dyDescent="0.35">
      <c r="A375" t="s">
        <v>143</v>
      </c>
      <c r="B375">
        <v>0.50344098000000004</v>
      </c>
      <c r="C375">
        <f t="shared" si="5"/>
        <v>1.6544042595362676</v>
      </c>
      <c r="D375">
        <v>0.91</v>
      </c>
      <c r="E375">
        <v>0.60299999999999998</v>
      </c>
      <c r="F375" s="1">
        <v>2.0700000000000001E-66</v>
      </c>
      <c r="G375" s="1">
        <v>1.11E-61</v>
      </c>
      <c r="H375" t="s">
        <v>1301</v>
      </c>
    </row>
    <row r="376" spans="1:8" x14ac:dyDescent="0.35">
      <c r="A376" t="s">
        <v>674</v>
      </c>
      <c r="B376">
        <v>0.65469161899999995</v>
      </c>
      <c r="C376">
        <f t="shared" si="5"/>
        <v>1.9245489315317137</v>
      </c>
      <c r="D376">
        <v>0.55400000000000005</v>
      </c>
      <c r="E376">
        <v>0.22500000000000001</v>
      </c>
      <c r="F376" s="1">
        <v>1.5E-65</v>
      </c>
      <c r="G376" s="1">
        <v>8.0700000000000005E-61</v>
      </c>
      <c r="H376" t="s">
        <v>1301</v>
      </c>
    </row>
    <row r="377" spans="1:8" x14ac:dyDescent="0.35">
      <c r="A377" t="s">
        <v>235</v>
      </c>
      <c r="B377">
        <v>0.37909208100000003</v>
      </c>
      <c r="C377">
        <f t="shared" si="5"/>
        <v>1.4609575559826702</v>
      </c>
      <c r="D377">
        <v>0.30499999999999999</v>
      </c>
      <c r="E377">
        <v>6.5000000000000002E-2</v>
      </c>
      <c r="F377" s="1">
        <v>1.1400000000000001E-64</v>
      </c>
      <c r="G377" s="1">
        <v>6.1300000000000001E-60</v>
      </c>
      <c r="H377" t="s">
        <v>1301</v>
      </c>
    </row>
    <row r="378" spans="1:8" x14ac:dyDescent="0.35">
      <c r="A378" t="s">
        <v>638</v>
      </c>
      <c r="B378">
        <v>0.37997404600000001</v>
      </c>
      <c r="C378">
        <f t="shared" si="5"/>
        <v>1.462246637792491</v>
      </c>
      <c r="D378">
        <v>0.998</v>
      </c>
      <c r="E378">
        <v>0.94499999999999995</v>
      </c>
      <c r="F378" s="1">
        <v>4.21E-63</v>
      </c>
      <c r="G378" s="1">
        <v>2.2600000000000001E-58</v>
      </c>
      <c r="H378" t="s">
        <v>1301</v>
      </c>
    </row>
    <row r="379" spans="1:8" x14ac:dyDescent="0.35">
      <c r="A379" t="s">
        <v>304</v>
      </c>
      <c r="B379">
        <v>0.420108129</v>
      </c>
      <c r="C379">
        <f t="shared" si="5"/>
        <v>1.5221261326972984</v>
      </c>
      <c r="D379">
        <v>0.99099999999999999</v>
      </c>
      <c r="E379">
        <v>0.86299999999999999</v>
      </c>
      <c r="F379" s="1">
        <v>4.3699999999999998E-63</v>
      </c>
      <c r="G379" s="1">
        <v>2.35E-58</v>
      </c>
      <c r="H379" t="s">
        <v>1301</v>
      </c>
    </row>
    <row r="380" spans="1:8" x14ac:dyDescent="0.35">
      <c r="A380" t="s">
        <v>104</v>
      </c>
      <c r="B380">
        <v>0.48661440299999997</v>
      </c>
      <c r="C380">
        <f t="shared" si="5"/>
        <v>1.6267991995317401</v>
      </c>
      <c r="D380">
        <v>0.88400000000000001</v>
      </c>
      <c r="E380">
        <v>0.50900000000000001</v>
      </c>
      <c r="F380" s="1">
        <v>1.25E-62</v>
      </c>
      <c r="G380" s="1">
        <v>6.7199999999999999E-58</v>
      </c>
      <c r="H380" t="s">
        <v>1301</v>
      </c>
    </row>
    <row r="381" spans="1:8" x14ac:dyDescent="0.35">
      <c r="A381" t="s">
        <v>713</v>
      </c>
      <c r="B381">
        <v>0.48012539999999998</v>
      </c>
      <c r="C381">
        <f t="shared" si="5"/>
        <v>1.6162770706299738</v>
      </c>
      <c r="D381">
        <v>0.51500000000000001</v>
      </c>
      <c r="E381">
        <v>0.186</v>
      </c>
      <c r="F381" s="1">
        <v>1.8E-62</v>
      </c>
      <c r="G381" s="1">
        <v>9.6900000000000005E-58</v>
      </c>
      <c r="H381" t="s">
        <v>1301</v>
      </c>
    </row>
    <row r="382" spans="1:8" x14ac:dyDescent="0.35">
      <c r="A382" t="s">
        <v>767</v>
      </c>
      <c r="B382">
        <v>0.484099852</v>
      </c>
      <c r="C382">
        <f t="shared" si="5"/>
        <v>1.6227136687682144</v>
      </c>
      <c r="D382">
        <v>0.92100000000000004</v>
      </c>
      <c r="E382">
        <v>0.65100000000000002</v>
      </c>
      <c r="F382" s="1">
        <v>4.5399999999999998E-62</v>
      </c>
      <c r="G382" s="1">
        <v>2.4400000000000001E-57</v>
      </c>
      <c r="H382" t="s">
        <v>1301</v>
      </c>
    </row>
    <row r="383" spans="1:8" x14ac:dyDescent="0.35">
      <c r="A383" t="s">
        <v>242</v>
      </c>
      <c r="B383">
        <v>0.44327228499999999</v>
      </c>
      <c r="C383">
        <f t="shared" si="5"/>
        <v>1.5577964412041838</v>
      </c>
      <c r="D383">
        <v>0.4</v>
      </c>
      <c r="E383">
        <v>0.11899999999999999</v>
      </c>
      <c r="F383" s="1">
        <v>5.8200000000000004E-62</v>
      </c>
      <c r="G383" s="1">
        <v>3.13E-57</v>
      </c>
      <c r="H383" t="s">
        <v>1301</v>
      </c>
    </row>
    <row r="384" spans="1:8" x14ac:dyDescent="0.35">
      <c r="A384" t="s">
        <v>547</v>
      </c>
      <c r="B384">
        <v>0.44819141400000001</v>
      </c>
      <c r="C384">
        <f t="shared" si="5"/>
        <v>1.5654783214437422</v>
      </c>
      <c r="D384">
        <v>0.45300000000000001</v>
      </c>
      <c r="E384">
        <v>0.15</v>
      </c>
      <c r="F384" s="1">
        <v>7.0099999999999997E-62</v>
      </c>
      <c r="G384" s="1">
        <v>3.76E-57</v>
      </c>
      <c r="H384" t="s">
        <v>1301</v>
      </c>
    </row>
    <row r="385" spans="1:8" x14ac:dyDescent="0.35">
      <c r="A385" t="s">
        <v>158</v>
      </c>
      <c r="B385">
        <v>0.51032399799999995</v>
      </c>
      <c r="C385">
        <f t="shared" si="5"/>
        <v>1.665830833378632</v>
      </c>
      <c r="D385">
        <v>0.85399999999999998</v>
      </c>
      <c r="E385">
        <v>0.54300000000000004</v>
      </c>
      <c r="F385" s="1">
        <v>3.5200000000000001E-60</v>
      </c>
      <c r="G385" s="1">
        <v>1.8899999999999999E-55</v>
      </c>
      <c r="H385" t="s">
        <v>1301</v>
      </c>
    </row>
    <row r="386" spans="1:8" x14ac:dyDescent="0.35">
      <c r="A386" t="s">
        <v>23</v>
      </c>
      <c r="B386">
        <v>0.44929151299999998</v>
      </c>
      <c r="C386">
        <f t="shared" si="5"/>
        <v>1.5672014502120213</v>
      </c>
      <c r="D386">
        <v>0.92100000000000004</v>
      </c>
      <c r="E386">
        <v>0.53500000000000003</v>
      </c>
      <c r="F386" s="1">
        <v>2.38E-59</v>
      </c>
      <c r="G386" s="1">
        <v>1.2800000000000001E-54</v>
      </c>
      <c r="H386" t="s">
        <v>1301</v>
      </c>
    </row>
    <row r="387" spans="1:8" x14ac:dyDescent="0.35">
      <c r="A387" t="s">
        <v>84</v>
      </c>
      <c r="B387">
        <v>0.33992152799999997</v>
      </c>
      <c r="C387">
        <f t="shared" si="5"/>
        <v>1.4048373458418855</v>
      </c>
      <c r="D387">
        <v>0.24</v>
      </c>
      <c r="E387">
        <v>4.2999999999999997E-2</v>
      </c>
      <c r="F387" s="1">
        <v>2.7500000000000001E-59</v>
      </c>
      <c r="G387" s="1">
        <v>1.4699999999999999E-54</v>
      </c>
      <c r="H387" t="s">
        <v>1301</v>
      </c>
    </row>
    <row r="388" spans="1:8" x14ac:dyDescent="0.35">
      <c r="A388" t="s">
        <v>162</v>
      </c>
      <c r="B388">
        <v>0.425833291</v>
      </c>
      <c r="C388">
        <f t="shared" ref="C388:C451" si="6">EXP(B388)</f>
        <v>1.530865544795134</v>
      </c>
      <c r="D388">
        <v>0.34</v>
      </c>
      <c r="E388">
        <v>9.1999999999999998E-2</v>
      </c>
      <c r="F388" s="1">
        <v>2.01E-58</v>
      </c>
      <c r="G388" s="1">
        <v>1.0800000000000001E-53</v>
      </c>
      <c r="H388" t="s">
        <v>1301</v>
      </c>
    </row>
    <row r="389" spans="1:8" x14ac:dyDescent="0.35">
      <c r="A389" t="s">
        <v>443</v>
      </c>
      <c r="B389">
        <v>0.28681517600000001</v>
      </c>
      <c r="C389">
        <f t="shared" si="6"/>
        <v>1.3321779722591887</v>
      </c>
      <c r="D389">
        <v>0.22</v>
      </c>
      <c r="E389">
        <v>3.6999999999999998E-2</v>
      </c>
      <c r="F389" s="1">
        <v>7.4200000000000004E-58</v>
      </c>
      <c r="G389" s="1">
        <v>3.9899999999999999E-53</v>
      </c>
      <c r="H389" t="s">
        <v>1301</v>
      </c>
    </row>
    <row r="390" spans="1:8" x14ac:dyDescent="0.35">
      <c r="A390" t="s">
        <v>65</v>
      </c>
      <c r="B390">
        <v>0.26367948200000002</v>
      </c>
      <c r="C390">
        <f t="shared" si="6"/>
        <v>1.3017109076535058</v>
      </c>
      <c r="D390">
        <v>0.20499999999999999</v>
      </c>
      <c r="E390">
        <v>0.03</v>
      </c>
      <c r="F390" s="1">
        <v>8.9300000000000002E-58</v>
      </c>
      <c r="G390" s="1">
        <v>4.8000000000000001E-53</v>
      </c>
      <c r="H390" t="s">
        <v>1301</v>
      </c>
    </row>
    <row r="391" spans="1:8" x14ac:dyDescent="0.35">
      <c r="A391" t="s">
        <v>807</v>
      </c>
      <c r="B391">
        <v>0.51380559800000003</v>
      </c>
      <c r="C391">
        <f t="shared" si="6"/>
        <v>1.6716406979516651</v>
      </c>
      <c r="D391">
        <v>0.432</v>
      </c>
      <c r="E391">
        <v>0.14799999999999999</v>
      </c>
      <c r="F391" s="1">
        <v>1.86E-56</v>
      </c>
      <c r="G391" s="1">
        <v>9.9800000000000006E-52</v>
      </c>
      <c r="H391" t="s">
        <v>1301</v>
      </c>
    </row>
    <row r="392" spans="1:8" x14ac:dyDescent="0.35">
      <c r="A392" t="s">
        <v>225</v>
      </c>
      <c r="B392">
        <v>0.30917749900000002</v>
      </c>
      <c r="C392">
        <f t="shared" si="6"/>
        <v>1.3623041566698906</v>
      </c>
      <c r="D392">
        <v>0.29299999999999998</v>
      </c>
      <c r="E392">
        <v>7.0000000000000007E-2</v>
      </c>
      <c r="F392" s="1">
        <v>1.6899999999999999E-54</v>
      </c>
      <c r="G392" s="1">
        <v>9.0799999999999995E-50</v>
      </c>
      <c r="H392" t="s">
        <v>1301</v>
      </c>
    </row>
    <row r="393" spans="1:8" x14ac:dyDescent="0.35">
      <c r="A393" t="s">
        <v>1037</v>
      </c>
      <c r="B393">
        <v>0.44524374999999999</v>
      </c>
      <c r="C393">
        <f t="shared" si="6"/>
        <v>1.5608706116791986</v>
      </c>
      <c r="D393">
        <v>0.432</v>
      </c>
      <c r="E393">
        <v>0.154</v>
      </c>
      <c r="F393" s="1">
        <v>3.08E-52</v>
      </c>
      <c r="G393" s="1">
        <v>1.65E-47</v>
      </c>
      <c r="H393" t="s">
        <v>1301</v>
      </c>
    </row>
    <row r="394" spans="1:8" x14ac:dyDescent="0.35">
      <c r="A394" t="s">
        <v>1167</v>
      </c>
      <c r="B394">
        <v>0.45487328199999999</v>
      </c>
      <c r="C394">
        <f t="shared" si="6"/>
        <v>1.5759736661493691</v>
      </c>
      <c r="D394">
        <v>0.73499999999999999</v>
      </c>
      <c r="E394">
        <v>0.41499999999999998</v>
      </c>
      <c r="F394" s="1">
        <v>8.9299999999999995E-52</v>
      </c>
      <c r="G394" s="1">
        <v>4.7999999999999999E-47</v>
      </c>
      <c r="H394" t="s">
        <v>1301</v>
      </c>
    </row>
    <row r="395" spans="1:8" x14ac:dyDescent="0.35">
      <c r="A395" t="s">
        <v>1269</v>
      </c>
      <c r="B395">
        <v>0.28372702599999999</v>
      </c>
      <c r="C395">
        <f t="shared" si="6"/>
        <v>1.3280703525914124</v>
      </c>
      <c r="D395">
        <v>0.23499999999999999</v>
      </c>
      <c r="E395">
        <v>4.8000000000000001E-2</v>
      </c>
      <c r="F395" s="1">
        <v>6.6499999999999996E-51</v>
      </c>
      <c r="G395" s="1">
        <v>3.5699999999999998E-46</v>
      </c>
      <c r="H395" t="s">
        <v>1301</v>
      </c>
    </row>
    <row r="396" spans="1:8" x14ac:dyDescent="0.35">
      <c r="A396" t="s">
        <v>615</v>
      </c>
      <c r="B396">
        <v>0.53568309599999997</v>
      </c>
      <c r="C396">
        <f t="shared" si="6"/>
        <v>1.7086149917742983</v>
      </c>
      <c r="D396">
        <v>0.63300000000000001</v>
      </c>
      <c r="E396">
        <v>0.317</v>
      </c>
      <c r="F396" s="1">
        <v>7.7099999999999997E-51</v>
      </c>
      <c r="G396" s="1">
        <v>4.1400000000000002E-46</v>
      </c>
      <c r="H396" t="s">
        <v>1301</v>
      </c>
    </row>
    <row r="397" spans="1:8" x14ac:dyDescent="0.35">
      <c r="A397" t="s">
        <v>325</v>
      </c>
      <c r="B397">
        <v>0.45190428300000002</v>
      </c>
      <c r="C397">
        <f t="shared" si="6"/>
        <v>1.5713015411098776</v>
      </c>
      <c r="D397">
        <v>0.84299999999999997</v>
      </c>
      <c r="E397">
        <v>0.54800000000000004</v>
      </c>
      <c r="F397" s="1">
        <v>1.1699999999999999E-50</v>
      </c>
      <c r="G397" s="1">
        <v>6.3E-46</v>
      </c>
      <c r="H397" t="s">
        <v>1301</v>
      </c>
    </row>
    <row r="398" spans="1:8" x14ac:dyDescent="0.35">
      <c r="A398" t="s">
        <v>64</v>
      </c>
      <c r="B398">
        <v>0.44694144000000002</v>
      </c>
      <c r="C398">
        <f t="shared" si="6"/>
        <v>1.5635227367140301</v>
      </c>
      <c r="D398">
        <v>0.82499999999999996</v>
      </c>
      <c r="E398">
        <v>0.47199999999999998</v>
      </c>
      <c r="F398" s="1">
        <v>7.9599999999999999E-48</v>
      </c>
      <c r="G398" s="1">
        <v>4.2800000000000002E-43</v>
      </c>
      <c r="H398" t="s">
        <v>1301</v>
      </c>
    </row>
    <row r="399" spans="1:8" x14ac:dyDescent="0.35">
      <c r="A399" t="s">
        <v>136</v>
      </c>
      <c r="B399">
        <v>0.38574236099999998</v>
      </c>
      <c r="C399">
        <f t="shared" si="6"/>
        <v>1.4707057108507684</v>
      </c>
      <c r="D399">
        <v>0.81299999999999994</v>
      </c>
      <c r="E399">
        <v>0.46899999999999997</v>
      </c>
      <c r="F399" s="1">
        <v>3.0799999999999999E-47</v>
      </c>
      <c r="G399" s="1">
        <v>1.6500000000000001E-42</v>
      </c>
      <c r="H399" t="s">
        <v>1301</v>
      </c>
    </row>
    <row r="400" spans="1:8" x14ac:dyDescent="0.35">
      <c r="A400" t="s">
        <v>237</v>
      </c>
      <c r="B400">
        <v>0.38391620100000001</v>
      </c>
      <c r="C400">
        <f t="shared" si="6"/>
        <v>1.4680224177168366</v>
      </c>
      <c r="D400">
        <v>0.47399999999999998</v>
      </c>
      <c r="E400">
        <v>0.182</v>
      </c>
      <c r="F400" s="1">
        <v>3.85E-47</v>
      </c>
      <c r="G400" s="1">
        <v>2.0700000000000001E-42</v>
      </c>
      <c r="H400" t="s">
        <v>1301</v>
      </c>
    </row>
    <row r="401" spans="1:8" x14ac:dyDescent="0.35">
      <c r="A401" t="s">
        <v>9</v>
      </c>
      <c r="B401">
        <v>0.40928357100000001</v>
      </c>
      <c r="C401">
        <f t="shared" si="6"/>
        <v>1.5057386437641194</v>
      </c>
      <c r="D401">
        <v>0.46899999999999997</v>
      </c>
      <c r="E401">
        <v>0.188</v>
      </c>
      <c r="F401" s="1">
        <v>6.5000000000000004E-47</v>
      </c>
      <c r="G401" s="1">
        <v>3.49E-42</v>
      </c>
      <c r="H401" t="s">
        <v>1301</v>
      </c>
    </row>
    <row r="402" spans="1:8" x14ac:dyDescent="0.35">
      <c r="A402" t="s">
        <v>1211</v>
      </c>
      <c r="B402">
        <v>0.39490600100000001</v>
      </c>
      <c r="C402">
        <f t="shared" si="6"/>
        <v>1.4842446668490161</v>
      </c>
      <c r="D402">
        <v>0.41599999999999998</v>
      </c>
      <c r="E402">
        <v>0.153</v>
      </c>
      <c r="F402" s="1">
        <v>1.8100000000000001E-46</v>
      </c>
      <c r="G402" s="1">
        <v>9.7199999999999998E-42</v>
      </c>
      <c r="H402" t="s">
        <v>1301</v>
      </c>
    </row>
    <row r="403" spans="1:8" x14ac:dyDescent="0.35">
      <c r="A403" t="s">
        <v>338</v>
      </c>
      <c r="B403">
        <v>0.35508790000000001</v>
      </c>
      <c r="C403">
        <f t="shared" si="6"/>
        <v>1.4263060210707812</v>
      </c>
      <c r="D403">
        <v>0.98399999999999999</v>
      </c>
      <c r="E403">
        <v>0.74399999999999999</v>
      </c>
      <c r="F403" s="1">
        <v>2.3599999999999999E-46</v>
      </c>
      <c r="G403" s="1">
        <v>1.27E-41</v>
      </c>
      <c r="H403" t="s">
        <v>1301</v>
      </c>
    </row>
    <row r="404" spans="1:8" x14ac:dyDescent="0.35">
      <c r="A404" t="s">
        <v>1209</v>
      </c>
      <c r="B404">
        <v>0.38089073099999998</v>
      </c>
      <c r="C404">
        <f t="shared" si="6"/>
        <v>1.4635876719106788</v>
      </c>
      <c r="D404">
        <v>0.50600000000000001</v>
      </c>
      <c r="E404">
        <v>0.21</v>
      </c>
      <c r="F404" s="1">
        <v>6.8899999999999997E-46</v>
      </c>
      <c r="G404" s="1">
        <v>3.7000000000000002E-41</v>
      </c>
      <c r="H404" t="s">
        <v>1301</v>
      </c>
    </row>
    <row r="405" spans="1:8" x14ac:dyDescent="0.35">
      <c r="A405" t="s">
        <v>746</v>
      </c>
      <c r="B405">
        <v>0.33408149500000001</v>
      </c>
      <c r="C405">
        <f t="shared" si="6"/>
        <v>1.3966569594956422</v>
      </c>
      <c r="D405">
        <v>0.34699999999999998</v>
      </c>
      <c r="E405">
        <v>0.11</v>
      </c>
      <c r="F405" s="1">
        <v>2.8100000000000002E-45</v>
      </c>
      <c r="G405" s="1">
        <v>1.51E-40</v>
      </c>
      <c r="H405" t="s">
        <v>1301</v>
      </c>
    </row>
    <row r="406" spans="1:8" x14ac:dyDescent="0.35">
      <c r="A406" t="s">
        <v>795</v>
      </c>
      <c r="B406">
        <v>0.38635988900000001</v>
      </c>
      <c r="C406">
        <f t="shared" si="6"/>
        <v>1.4716141932847788</v>
      </c>
      <c r="D406">
        <v>0.51100000000000001</v>
      </c>
      <c r="E406">
        <v>0.217</v>
      </c>
      <c r="F406" s="1">
        <v>3.6200000000000001E-45</v>
      </c>
      <c r="G406" s="1">
        <v>1.94E-40</v>
      </c>
      <c r="H406" t="s">
        <v>1301</v>
      </c>
    </row>
    <row r="407" spans="1:8" x14ac:dyDescent="0.35">
      <c r="A407" t="s">
        <v>348</v>
      </c>
      <c r="B407">
        <v>0.37351952599999999</v>
      </c>
      <c r="C407">
        <f t="shared" si="6"/>
        <v>1.4528389313995078</v>
      </c>
      <c r="D407">
        <v>0.94</v>
      </c>
      <c r="E407">
        <v>0.73499999999999999</v>
      </c>
      <c r="F407" s="1">
        <v>9.1000000000000003E-45</v>
      </c>
      <c r="G407" s="1">
        <v>4.8899999999999998E-40</v>
      </c>
      <c r="H407" t="s">
        <v>1301</v>
      </c>
    </row>
    <row r="408" spans="1:8" x14ac:dyDescent="0.35">
      <c r="A408" t="s">
        <v>215</v>
      </c>
      <c r="B408">
        <v>0.37256830499999999</v>
      </c>
      <c r="C408">
        <f t="shared" si="6"/>
        <v>1.4514576175698577</v>
      </c>
      <c r="D408">
        <v>0.54700000000000004</v>
      </c>
      <c r="E408">
        <v>0.23799999999999999</v>
      </c>
      <c r="F408" s="1">
        <v>7.85E-44</v>
      </c>
      <c r="G408" s="1">
        <v>4.22E-39</v>
      </c>
      <c r="H408" t="s">
        <v>1301</v>
      </c>
    </row>
    <row r="409" spans="1:8" x14ac:dyDescent="0.35">
      <c r="A409" t="s">
        <v>230</v>
      </c>
      <c r="B409">
        <v>0.39535205299999998</v>
      </c>
      <c r="C409">
        <f t="shared" si="6"/>
        <v>1.4849068648275403</v>
      </c>
      <c r="D409">
        <v>0.57699999999999996</v>
      </c>
      <c r="E409">
        <v>0.27700000000000002</v>
      </c>
      <c r="F409" s="1">
        <v>1.08E-43</v>
      </c>
      <c r="G409" s="1">
        <v>5.7999999999999998E-39</v>
      </c>
      <c r="H409" t="s">
        <v>1301</v>
      </c>
    </row>
    <row r="410" spans="1:8" x14ac:dyDescent="0.35">
      <c r="A410" t="s">
        <v>515</v>
      </c>
      <c r="B410">
        <v>0.39135800199999998</v>
      </c>
      <c r="C410">
        <f t="shared" si="6"/>
        <v>1.4789878992728103</v>
      </c>
      <c r="D410">
        <v>0.44400000000000001</v>
      </c>
      <c r="E410">
        <v>0.182</v>
      </c>
      <c r="F410" s="1">
        <v>2.8300000000000001E-43</v>
      </c>
      <c r="G410" s="1">
        <v>1.5200000000000001E-38</v>
      </c>
      <c r="H410" t="s">
        <v>1301</v>
      </c>
    </row>
    <row r="411" spans="1:8" x14ac:dyDescent="0.35">
      <c r="A411" t="s">
        <v>442</v>
      </c>
      <c r="B411">
        <v>0.38022092899999999</v>
      </c>
      <c r="C411">
        <f t="shared" si="6"/>
        <v>1.4626076861956916</v>
      </c>
      <c r="D411">
        <v>0.753</v>
      </c>
      <c r="E411">
        <v>0.436</v>
      </c>
      <c r="F411" s="1">
        <v>4.2300000000000001E-43</v>
      </c>
      <c r="G411" s="1">
        <v>2.2699999999999999E-38</v>
      </c>
      <c r="H411" t="s">
        <v>1301</v>
      </c>
    </row>
    <row r="412" spans="1:8" x14ac:dyDescent="0.35">
      <c r="A412" t="s">
        <v>100</v>
      </c>
      <c r="B412">
        <v>0.432701905</v>
      </c>
      <c r="C412">
        <f t="shared" si="6"/>
        <v>1.5414166636078614</v>
      </c>
      <c r="D412">
        <v>0.43</v>
      </c>
      <c r="E412">
        <v>0.17199999999999999</v>
      </c>
      <c r="F412" s="1">
        <v>6.4100000000000002E-43</v>
      </c>
      <c r="G412" s="1">
        <v>3.44E-38</v>
      </c>
      <c r="H412" t="s">
        <v>1301</v>
      </c>
    </row>
    <row r="413" spans="1:8" x14ac:dyDescent="0.35">
      <c r="A413" t="s">
        <v>180</v>
      </c>
      <c r="B413">
        <v>0.396504617</v>
      </c>
      <c r="C413">
        <f t="shared" si="6"/>
        <v>1.4866193016802605</v>
      </c>
      <c r="D413">
        <v>0.80600000000000005</v>
      </c>
      <c r="E413">
        <v>0.47499999999999998</v>
      </c>
      <c r="F413" s="1">
        <v>2.5900000000000001E-42</v>
      </c>
      <c r="G413" s="1">
        <v>1.3900000000000001E-37</v>
      </c>
      <c r="H413" t="s">
        <v>1301</v>
      </c>
    </row>
    <row r="414" spans="1:8" x14ac:dyDescent="0.35">
      <c r="A414" t="s">
        <v>93</v>
      </c>
      <c r="B414">
        <v>0.36371491</v>
      </c>
      <c r="C414">
        <f t="shared" si="6"/>
        <v>1.4386640069660945</v>
      </c>
      <c r="D414">
        <v>0.53800000000000003</v>
      </c>
      <c r="E414">
        <v>0.23699999999999999</v>
      </c>
      <c r="F414" s="1">
        <v>2.92E-42</v>
      </c>
      <c r="G414" s="1">
        <v>1.57E-37</v>
      </c>
      <c r="H414" t="s">
        <v>1301</v>
      </c>
    </row>
    <row r="415" spans="1:8" x14ac:dyDescent="0.35">
      <c r="A415" t="s">
        <v>268</v>
      </c>
      <c r="B415">
        <v>0.329011946</v>
      </c>
      <c r="C415">
        <f t="shared" si="6"/>
        <v>1.3895944555838251</v>
      </c>
      <c r="D415">
        <v>0.27</v>
      </c>
      <c r="E415">
        <v>7.4999999999999997E-2</v>
      </c>
      <c r="F415" s="1">
        <v>3.8799999999999998E-42</v>
      </c>
      <c r="G415" s="1">
        <v>2.0800000000000001E-37</v>
      </c>
      <c r="H415" t="s">
        <v>1301</v>
      </c>
    </row>
    <row r="416" spans="1:8" x14ac:dyDescent="0.35">
      <c r="A416" t="s">
        <v>1125</v>
      </c>
      <c r="B416">
        <v>0.281619114</v>
      </c>
      <c r="C416">
        <f t="shared" si="6"/>
        <v>1.3252738455891497</v>
      </c>
      <c r="D416">
        <v>0.254</v>
      </c>
      <c r="E416">
        <v>6.7000000000000004E-2</v>
      </c>
      <c r="F416" s="1">
        <v>8.6699999999999996E-42</v>
      </c>
      <c r="G416" s="1">
        <v>4.6600000000000003E-37</v>
      </c>
      <c r="H416" t="s">
        <v>1301</v>
      </c>
    </row>
    <row r="417" spans="1:8" x14ac:dyDescent="0.35">
      <c r="A417" t="s">
        <v>907</v>
      </c>
      <c r="B417">
        <v>0.39791875900000001</v>
      </c>
      <c r="C417">
        <f t="shared" si="6"/>
        <v>1.4887230796425708</v>
      </c>
      <c r="D417">
        <v>0.79400000000000004</v>
      </c>
      <c r="E417">
        <v>0.51800000000000002</v>
      </c>
      <c r="F417" s="1">
        <v>1.6100000000000001E-41</v>
      </c>
      <c r="G417" s="1">
        <v>8.6600000000000006E-37</v>
      </c>
      <c r="H417" t="s">
        <v>1301</v>
      </c>
    </row>
    <row r="418" spans="1:8" x14ac:dyDescent="0.35">
      <c r="A418" t="s">
        <v>229</v>
      </c>
      <c r="B418">
        <v>0.37779150099999997</v>
      </c>
      <c r="C418">
        <f t="shared" si="6"/>
        <v>1.4590586988799565</v>
      </c>
      <c r="D418">
        <v>0.86099999999999999</v>
      </c>
      <c r="E418">
        <v>0.59699999999999998</v>
      </c>
      <c r="F418" s="1">
        <v>4.9200000000000002E-41</v>
      </c>
      <c r="G418" s="1">
        <v>2.6399999999999999E-36</v>
      </c>
      <c r="H418" t="s">
        <v>1301</v>
      </c>
    </row>
    <row r="419" spans="1:8" x14ac:dyDescent="0.35">
      <c r="A419" t="s">
        <v>147</v>
      </c>
      <c r="B419">
        <v>0.38777178600000001</v>
      </c>
      <c r="C419">
        <f t="shared" si="6"/>
        <v>1.4736934284369669</v>
      </c>
      <c r="D419">
        <v>0.75800000000000001</v>
      </c>
      <c r="E419">
        <v>0.41799999999999998</v>
      </c>
      <c r="F419" s="1">
        <v>8.9799999999999995E-41</v>
      </c>
      <c r="G419" s="1">
        <v>4.8200000000000001E-36</v>
      </c>
      <c r="H419" t="s">
        <v>1301</v>
      </c>
    </row>
    <row r="420" spans="1:8" x14ac:dyDescent="0.35">
      <c r="A420" t="s">
        <v>944</v>
      </c>
      <c r="B420">
        <v>0.33999491199999998</v>
      </c>
      <c r="C420">
        <f t="shared" si="6"/>
        <v>1.4049404422084384</v>
      </c>
      <c r="D420">
        <v>0.57999999999999996</v>
      </c>
      <c r="E420">
        <v>0.27300000000000002</v>
      </c>
      <c r="F420" s="1">
        <v>1.08E-40</v>
      </c>
      <c r="G420" s="1">
        <v>5.7800000000000002E-36</v>
      </c>
      <c r="H420" t="s">
        <v>1301</v>
      </c>
    </row>
    <row r="421" spans="1:8" x14ac:dyDescent="0.35">
      <c r="A421" t="s">
        <v>708</v>
      </c>
      <c r="B421">
        <v>0.43368615799999999</v>
      </c>
      <c r="C421">
        <f t="shared" si="6"/>
        <v>1.542934554455039</v>
      </c>
      <c r="D421">
        <v>0.71399999999999997</v>
      </c>
      <c r="E421">
        <v>0.41699999999999998</v>
      </c>
      <c r="F421" s="1">
        <v>1.6299999999999999E-40</v>
      </c>
      <c r="G421" s="1">
        <v>8.7599999999999996E-36</v>
      </c>
      <c r="H421" t="s">
        <v>1301</v>
      </c>
    </row>
    <row r="422" spans="1:8" x14ac:dyDescent="0.35">
      <c r="A422" t="s">
        <v>241</v>
      </c>
      <c r="B422">
        <v>0.35679906700000003</v>
      </c>
      <c r="C422">
        <f t="shared" si="6"/>
        <v>1.428748758235505</v>
      </c>
      <c r="D422">
        <v>0.50600000000000001</v>
      </c>
      <c r="E422">
        <v>0.222</v>
      </c>
      <c r="F422" s="1">
        <v>5.2599999999999997E-40</v>
      </c>
      <c r="G422" s="1">
        <v>2.8300000000000001E-35</v>
      </c>
      <c r="H422" t="s">
        <v>1301</v>
      </c>
    </row>
    <row r="423" spans="1:8" x14ac:dyDescent="0.35">
      <c r="A423" t="s">
        <v>794</v>
      </c>
      <c r="B423">
        <v>0.28262569700000001</v>
      </c>
      <c r="C423">
        <f t="shared" si="6"/>
        <v>1.3266085153277074</v>
      </c>
      <c r="D423">
        <v>0.309</v>
      </c>
      <c r="E423">
        <v>9.9000000000000005E-2</v>
      </c>
      <c r="F423" s="1">
        <v>1.37E-39</v>
      </c>
      <c r="G423" s="1">
        <v>7.3400000000000005E-35</v>
      </c>
      <c r="H423" t="s">
        <v>1301</v>
      </c>
    </row>
    <row r="424" spans="1:8" x14ac:dyDescent="0.35">
      <c r="A424" t="s">
        <v>34</v>
      </c>
      <c r="B424">
        <v>0.28771046700000003</v>
      </c>
      <c r="C424">
        <f t="shared" si="6"/>
        <v>1.3333711932684642</v>
      </c>
      <c r="D424">
        <v>0.73699999999999999</v>
      </c>
      <c r="E424">
        <v>0.376</v>
      </c>
      <c r="F424" s="1">
        <v>3.5699999999999999E-39</v>
      </c>
      <c r="G424" s="1">
        <v>1.9200000000000001E-34</v>
      </c>
      <c r="H424" t="s">
        <v>1301</v>
      </c>
    </row>
    <row r="425" spans="1:8" x14ac:dyDescent="0.35">
      <c r="A425" t="s">
        <v>354</v>
      </c>
      <c r="B425">
        <v>0.39027650800000002</v>
      </c>
      <c r="C425">
        <f t="shared" si="6"/>
        <v>1.4773892473557215</v>
      </c>
      <c r="D425">
        <v>0.57099999999999995</v>
      </c>
      <c r="E425">
        <v>0.28199999999999997</v>
      </c>
      <c r="F425" s="1">
        <v>3.59E-39</v>
      </c>
      <c r="G425" s="1">
        <v>1.9299999999999999E-34</v>
      </c>
      <c r="H425" t="s">
        <v>1301</v>
      </c>
    </row>
    <row r="426" spans="1:8" x14ac:dyDescent="0.35">
      <c r="A426" t="s">
        <v>840</v>
      </c>
      <c r="B426">
        <v>0.32130178199999998</v>
      </c>
      <c r="C426">
        <f t="shared" si="6"/>
        <v>1.3789216518431711</v>
      </c>
      <c r="D426">
        <v>0.36</v>
      </c>
      <c r="E426">
        <v>0.13200000000000001</v>
      </c>
      <c r="F426" s="1">
        <v>2.4599999999999999E-37</v>
      </c>
      <c r="G426" s="1">
        <v>1.3200000000000001E-32</v>
      </c>
      <c r="H426" t="s">
        <v>1301</v>
      </c>
    </row>
    <row r="427" spans="1:8" x14ac:dyDescent="0.35">
      <c r="A427" t="s">
        <v>766</v>
      </c>
      <c r="B427">
        <v>0.28123329499999999</v>
      </c>
      <c r="C427">
        <f t="shared" si="6"/>
        <v>1.3247626283843152</v>
      </c>
      <c r="D427">
        <v>0.27900000000000003</v>
      </c>
      <c r="E427">
        <v>8.6999999999999994E-2</v>
      </c>
      <c r="F427" s="1">
        <v>9.2299999999999996E-37</v>
      </c>
      <c r="G427" s="1">
        <v>4.9599999999999999E-32</v>
      </c>
      <c r="H427" t="s">
        <v>1301</v>
      </c>
    </row>
    <row r="428" spans="1:8" x14ac:dyDescent="0.35">
      <c r="A428" t="s">
        <v>1188</v>
      </c>
      <c r="B428">
        <v>0.362807977</v>
      </c>
      <c r="C428">
        <f t="shared" si="6"/>
        <v>1.4373598265937673</v>
      </c>
      <c r="D428">
        <v>0.79500000000000004</v>
      </c>
      <c r="E428">
        <v>0.52600000000000002</v>
      </c>
      <c r="F428" s="1">
        <v>1.3E-36</v>
      </c>
      <c r="G428" s="1">
        <v>7.0099999999999996E-32</v>
      </c>
      <c r="H428" t="s">
        <v>1301</v>
      </c>
    </row>
    <row r="429" spans="1:8" x14ac:dyDescent="0.35">
      <c r="A429" t="s">
        <v>1082</v>
      </c>
      <c r="B429">
        <v>0.28707208699999998</v>
      </c>
      <c r="C429">
        <f t="shared" si="6"/>
        <v>1.3325202674020307</v>
      </c>
      <c r="D429">
        <v>0.32600000000000001</v>
      </c>
      <c r="E429">
        <v>0.113</v>
      </c>
      <c r="F429" s="1">
        <v>3.1100000000000002E-36</v>
      </c>
      <c r="G429" s="1">
        <v>1.6700000000000001E-31</v>
      </c>
      <c r="H429" t="s">
        <v>1301</v>
      </c>
    </row>
    <row r="430" spans="1:8" x14ac:dyDescent="0.35">
      <c r="A430" t="s">
        <v>875</v>
      </c>
      <c r="B430">
        <v>0.29712362799999997</v>
      </c>
      <c r="C430">
        <f t="shared" si="6"/>
        <v>1.345981690187003</v>
      </c>
      <c r="D430">
        <v>0.31900000000000001</v>
      </c>
      <c r="E430">
        <v>0.111</v>
      </c>
      <c r="F430" s="1">
        <v>4.5000000000000002E-36</v>
      </c>
      <c r="G430" s="1">
        <v>2.4200000000000001E-31</v>
      </c>
      <c r="H430" t="s">
        <v>1301</v>
      </c>
    </row>
    <row r="431" spans="1:8" x14ac:dyDescent="0.35">
      <c r="A431" t="s">
        <v>78</v>
      </c>
      <c r="B431">
        <v>0.31773076700000003</v>
      </c>
      <c r="C431">
        <f t="shared" si="6"/>
        <v>1.3740062835909514</v>
      </c>
      <c r="D431">
        <v>0.52400000000000002</v>
      </c>
      <c r="E431">
        <v>0.247</v>
      </c>
      <c r="F431" s="1">
        <v>1.9800000000000001E-35</v>
      </c>
      <c r="G431" s="1">
        <v>1.06E-30</v>
      </c>
      <c r="H431" t="s">
        <v>1301</v>
      </c>
    </row>
    <row r="432" spans="1:8" x14ac:dyDescent="0.35">
      <c r="A432" t="s">
        <v>161</v>
      </c>
      <c r="B432">
        <v>0.32489990400000002</v>
      </c>
      <c r="C432">
        <f t="shared" si="6"/>
        <v>1.3838921169824263</v>
      </c>
      <c r="D432">
        <v>0.47799999999999998</v>
      </c>
      <c r="E432">
        <v>0.218</v>
      </c>
      <c r="F432" s="1">
        <v>1.61E-34</v>
      </c>
      <c r="G432" s="1">
        <v>8.6599999999999996E-30</v>
      </c>
      <c r="H432" t="s">
        <v>1301</v>
      </c>
    </row>
    <row r="433" spans="1:8" x14ac:dyDescent="0.35">
      <c r="A433" t="s">
        <v>109</v>
      </c>
      <c r="B433">
        <v>0.30259331499999997</v>
      </c>
      <c r="C433">
        <f t="shared" si="6"/>
        <v>1.3533639596869174</v>
      </c>
      <c r="D433">
        <v>0.48099999999999998</v>
      </c>
      <c r="E433">
        <v>0.21299999999999999</v>
      </c>
      <c r="F433" s="1">
        <v>1.9999999999999999E-34</v>
      </c>
      <c r="G433" s="1">
        <v>1.0699999999999999E-29</v>
      </c>
      <c r="H433" t="s">
        <v>1301</v>
      </c>
    </row>
    <row r="434" spans="1:8" x14ac:dyDescent="0.35">
      <c r="A434" t="s">
        <v>1246</v>
      </c>
      <c r="B434">
        <v>0.31345392700000002</v>
      </c>
      <c r="C434">
        <f t="shared" si="6"/>
        <v>1.3681424268836555</v>
      </c>
      <c r="D434">
        <v>0.47299999999999998</v>
      </c>
      <c r="E434">
        <v>0.216</v>
      </c>
      <c r="F434" s="1">
        <v>2.2500000000000002E-34</v>
      </c>
      <c r="G434" s="1">
        <v>1.21E-29</v>
      </c>
      <c r="H434" t="s">
        <v>1301</v>
      </c>
    </row>
    <row r="435" spans="1:8" x14ac:dyDescent="0.35">
      <c r="A435" t="s">
        <v>729</v>
      </c>
      <c r="B435">
        <v>0.37093576</v>
      </c>
      <c r="C435">
        <f t="shared" si="6"/>
        <v>1.4490899808561744</v>
      </c>
      <c r="D435">
        <v>0.63100000000000001</v>
      </c>
      <c r="E435">
        <v>0.34799999999999998</v>
      </c>
      <c r="F435" s="1">
        <v>6.6399999999999997E-34</v>
      </c>
      <c r="G435" s="1">
        <v>3.57E-29</v>
      </c>
      <c r="H435" t="s">
        <v>1301</v>
      </c>
    </row>
    <row r="436" spans="1:8" x14ac:dyDescent="0.35">
      <c r="A436" t="s">
        <v>17</v>
      </c>
      <c r="B436">
        <v>0.26637622900000002</v>
      </c>
      <c r="C436">
        <f t="shared" si="6"/>
        <v>1.3052260302063932</v>
      </c>
      <c r="D436">
        <v>0.83099999999999996</v>
      </c>
      <c r="E436">
        <v>0.51500000000000001</v>
      </c>
      <c r="F436" s="1">
        <v>2.8600000000000001E-33</v>
      </c>
      <c r="G436" s="1">
        <v>1.54E-28</v>
      </c>
      <c r="H436" t="s">
        <v>1301</v>
      </c>
    </row>
    <row r="437" spans="1:8" x14ac:dyDescent="0.35">
      <c r="A437" t="s">
        <v>782</v>
      </c>
      <c r="B437">
        <v>0.32745679900000002</v>
      </c>
      <c r="C437">
        <f t="shared" si="6"/>
        <v>1.3874351114190018</v>
      </c>
      <c r="D437">
        <v>0.88700000000000001</v>
      </c>
      <c r="E437">
        <v>0.68100000000000005</v>
      </c>
      <c r="F437" s="1">
        <v>3.3400000000000002E-33</v>
      </c>
      <c r="G437" s="1">
        <v>1.79E-28</v>
      </c>
      <c r="H437" t="s">
        <v>1301</v>
      </c>
    </row>
    <row r="438" spans="1:8" x14ac:dyDescent="0.35">
      <c r="A438" t="s">
        <v>811</v>
      </c>
      <c r="B438">
        <v>0.31715147599999999</v>
      </c>
      <c r="C438">
        <f t="shared" si="6"/>
        <v>1.3732105646155965</v>
      </c>
      <c r="D438">
        <v>0.35099999999999998</v>
      </c>
      <c r="E438">
        <v>0.14099999999999999</v>
      </c>
      <c r="F438" s="1">
        <v>4.3900000000000001E-33</v>
      </c>
      <c r="G438" s="1">
        <v>2.36E-28</v>
      </c>
      <c r="H438" t="s">
        <v>1301</v>
      </c>
    </row>
    <row r="439" spans="1:8" x14ac:dyDescent="0.35">
      <c r="A439" t="s">
        <v>321</v>
      </c>
      <c r="B439">
        <v>0.326994848</v>
      </c>
      <c r="C439">
        <f t="shared" si="6"/>
        <v>1.3867943323974967</v>
      </c>
      <c r="D439">
        <v>0.443</v>
      </c>
      <c r="E439">
        <v>0.19800000000000001</v>
      </c>
      <c r="F439" s="1">
        <v>5.1699999999999999E-33</v>
      </c>
      <c r="G439" s="1">
        <v>2.7799999999999999E-28</v>
      </c>
      <c r="H439" t="s">
        <v>1301</v>
      </c>
    </row>
    <row r="440" spans="1:8" x14ac:dyDescent="0.35">
      <c r="A440" t="s">
        <v>762</v>
      </c>
      <c r="B440">
        <v>0.35509445699999997</v>
      </c>
      <c r="C440">
        <f t="shared" si="6"/>
        <v>1.4263153733900227</v>
      </c>
      <c r="D440">
        <v>0.75</v>
      </c>
      <c r="E440">
        <v>0.48699999999999999</v>
      </c>
      <c r="F440" s="1">
        <v>1.6999999999999999E-32</v>
      </c>
      <c r="G440" s="1">
        <v>9.1399999999999993E-28</v>
      </c>
      <c r="H440" t="s">
        <v>1301</v>
      </c>
    </row>
    <row r="441" spans="1:8" x14ac:dyDescent="0.35">
      <c r="A441" t="s">
        <v>175</v>
      </c>
      <c r="B441">
        <v>0.27764055500000001</v>
      </c>
      <c r="C441">
        <f t="shared" si="6"/>
        <v>1.3200116403415956</v>
      </c>
      <c r="D441">
        <v>0.28699999999999998</v>
      </c>
      <c r="E441">
        <v>0.10100000000000001</v>
      </c>
      <c r="F441" s="1">
        <v>8.6899999999999995E-32</v>
      </c>
      <c r="G441" s="1">
        <v>4.6700000000000003E-27</v>
      </c>
      <c r="H441" t="s">
        <v>1301</v>
      </c>
    </row>
    <row r="442" spans="1:8" x14ac:dyDescent="0.35">
      <c r="A442" t="s">
        <v>126</v>
      </c>
      <c r="B442">
        <v>0.254667796</v>
      </c>
      <c r="C442">
        <f t="shared" si="6"/>
        <v>1.2900329955600531</v>
      </c>
      <c r="D442">
        <v>0.23499999999999999</v>
      </c>
      <c r="E442">
        <v>7.1999999999999995E-2</v>
      </c>
      <c r="F442" s="1">
        <v>2.01E-31</v>
      </c>
      <c r="G442" s="1">
        <v>1.08E-26</v>
      </c>
      <c r="H442" t="s">
        <v>1301</v>
      </c>
    </row>
    <row r="443" spans="1:8" x14ac:dyDescent="0.35">
      <c r="A443" t="s">
        <v>964</v>
      </c>
      <c r="B443">
        <v>0.36041996300000001</v>
      </c>
      <c r="C443">
        <f t="shared" si="6"/>
        <v>1.4339314862963446</v>
      </c>
      <c r="D443">
        <v>0.69099999999999995</v>
      </c>
      <c r="E443">
        <v>0.436</v>
      </c>
      <c r="F443" s="1">
        <v>2.7800000000000002E-31</v>
      </c>
      <c r="G443" s="1">
        <v>1.5000000000000001E-26</v>
      </c>
      <c r="H443" t="s">
        <v>1301</v>
      </c>
    </row>
    <row r="444" spans="1:8" x14ac:dyDescent="0.35">
      <c r="A444" t="s">
        <v>68</v>
      </c>
      <c r="B444">
        <v>0.27922211600000002</v>
      </c>
      <c r="C444">
        <f t="shared" si="6"/>
        <v>1.322100971037969</v>
      </c>
      <c r="D444">
        <v>0.72799999999999998</v>
      </c>
      <c r="E444">
        <v>0.41499999999999998</v>
      </c>
      <c r="F444" s="1">
        <v>4.55E-31</v>
      </c>
      <c r="G444" s="1">
        <v>2.45E-26</v>
      </c>
      <c r="H444" t="s">
        <v>1301</v>
      </c>
    </row>
    <row r="445" spans="1:8" x14ac:dyDescent="0.35">
      <c r="A445" t="s">
        <v>190</v>
      </c>
      <c r="B445">
        <v>0.27850453800000002</v>
      </c>
      <c r="C445">
        <f t="shared" si="6"/>
        <v>1.3211526007728869</v>
      </c>
      <c r="D445">
        <v>0.54100000000000004</v>
      </c>
      <c r="E445">
        <v>0.26900000000000002</v>
      </c>
      <c r="F445" s="1">
        <v>8.6800000000000005E-31</v>
      </c>
      <c r="G445" s="1">
        <v>4.66E-26</v>
      </c>
      <c r="H445" t="s">
        <v>1301</v>
      </c>
    </row>
    <row r="446" spans="1:8" x14ac:dyDescent="0.35">
      <c r="A446" t="s">
        <v>1005</v>
      </c>
      <c r="B446">
        <v>0.35490384000000003</v>
      </c>
      <c r="C446">
        <f t="shared" si="6"/>
        <v>1.4260435193433179</v>
      </c>
      <c r="D446">
        <v>0.91500000000000004</v>
      </c>
      <c r="E446">
        <v>0.72599999999999998</v>
      </c>
      <c r="F446" s="1">
        <v>1.29E-30</v>
      </c>
      <c r="G446" s="1">
        <v>6.9E-26</v>
      </c>
      <c r="H446" t="s">
        <v>1301</v>
      </c>
    </row>
    <row r="447" spans="1:8" x14ac:dyDescent="0.35">
      <c r="A447" t="s">
        <v>392</v>
      </c>
      <c r="B447">
        <v>0.32339665000000001</v>
      </c>
      <c r="C447">
        <f t="shared" si="6"/>
        <v>1.3818133384795177</v>
      </c>
      <c r="D447">
        <v>0.42699999999999999</v>
      </c>
      <c r="E447">
        <v>0.19700000000000001</v>
      </c>
      <c r="F447" s="1">
        <v>3.19E-30</v>
      </c>
      <c r="G447" s="1">
        <v>1.71E-25</v>
      </c>
      <c r="H447" t="s">
        <v>1301</v>
      </c>
    </row>
    <row r="448" spans="1:8" x14ac:dyDescent="0.35">
      <c r="A448" t="s">
        <v>703</v>
      </c>
      <c r="B448">
        <v>0.39418232600000003</v>
      </c>
      <c r="C448">
        <f t="shared" si="6"/>
        <v>1.48317094464955</v>
      </c>
      <c r="D448">
        <v>0.86899999999999999</v>
      </c>
      <c r="E448">
        <v>0.69599999999999995</v>
      </c>
      <c r="F448" s="1">
        <v>3.7200000000000002E-30</v>
      </c>
      <c r="G448" s="1">
        <v>2.0000000000000001E-25</v>
      </c>
      <c r="H448" t="s">
        <v>1301</v>
      </c>
    </row>
    <row r="449" spans="1:8" x14ac:dyDescent="0.35">
      <c r="A449" t="s">
        <v>532</v>
      </c>
      <c r="B449">
        <v>0.35662480200000002</v>
      </c>
      <c r="C449">
        <f t="shared" si="6"/>
        <v>1.4284997990262194</v>
      </c>
      <c r="D449">
        <v>0.82499999999999996</v>
      </c>
      <c r="E449">
        <v>0.622</v>
      </c>
      <c r="F449" s="1">
        <v>4.76E-30</v>
      </c>
      <c r="G449" s="1">
        <v>2.5600000000000001E-25</v>
      </c>
      <c r="H449" t="s">
        <v>1301</v>
      </c>
    </row>
    <row r="450" spans="1:8" x14ac:dyDescent="0.35">
      <c r="A450" t="s">
        <v>985</v>
      </c>
      <c r="B450">
        <v>0.32311754100000001</v>
      </c>
      <c r="C450">
        <f t="shared" si="6"/>
        <v>1.3814277157583175</v>
      </c>
      <c r="D450">
        <v>0.85399999999999998</v>
      </c>
      <c r="E450">
        <v>0.65600000000000003</v>
      </c>
      <c r="F450" s="1">
        <v>1.6100000000000001E-29</v>
      </c>
      <c r="G450" s="1">
        <v>8.6399999999999994E-25</v>
      </c>
      <c r="H450" t="s">
        <v>1301</v>
      </c>
    </row>
    <row r="451" spans="1:8" x14ac:dyDescent="0.35">
      <c r="A451" t="s">
        <v>59</v>
      </c>
      <c r="B451">
        <v>0.28368279800000001</v>
      </c>
      <c r="C451">
        <f t="shared" si="6"/>
        <v>1.3280116159947686</v>
      </c>
      <c r="D451">
        <v>0.96099999999999997</v>
      </c>
      <c r="E451">
        <v>0.82699999999999996</v>
      </c>
      <c r="F451" s="1">
        <v>2.8800000000000002E-29</v>
      </c>
      <c r="G451" s="1">
        <v>1.54E-24</v>
      </c>
      <c r="H451" t="s">
        <v>1301</v>
      </c>
    </row>
    <row r="452" spans="1:8" x14ac:dyDescent="0.35">
      <c r="A452" t="s">
        <v>137</v>
      </c>
      <c r="B452">
        <v>0.32623152700000002</v>
      </c>
      <c r="C452">
        <f t="shared" ref="C452:C515" si="7">EXP(B452)</f>
        <v>1.3857361670721831</v>
      </c>
      <c r="D452">
        <v>0.50600000000000001</v>
      </c>
      <c r="E452">
        <v>0.26800000000000002</v>
      </c>
      <c r="F452" s="1">
        <v>6.1700000000000002E-29</v>
      </c>
      <c r="G452" s="1">
        <v>3.3200000000000002E-24</v>
      </c>
      <c r="H452" t="s">
        <v>1301</v>
      </c>
    </row>
    <row r="453" spans="1:8" x14ac:dyDescent="0.35">
      <c r="A453" t="s">
        <v>1110</v>
      </c>
      <c r="B453">
        <v>0.32978944900000001</v>
      </c>
      <c r="C453">
        <f t="shared" si="7"/>
        <v>1.3906752895632075</v>
      </c>
      <c r="D453">
        <v>0.56799999999999995</v>
      </c>
      <c r="E453">
        <v>0.32</v>
      </c>
      <c r="F453" s="1">
        <v>7.14E-29</v>
      </c>
      <c r="G453" s="1">
        <v>3.8299999999999998E-24</v>
      </c>
      <c r="H453" t="s">
        <v>1301</v>
      </c>
    </row>
    <row r="454" spans="1:8" x14ac:dyDescent="0.35">
      <c r="A454" t="s">
        <v>434</v>
      </c>
      <c r="B454">
        <v>0.31295435300000002</v>
      </c>
      <c r="C454">
        <f t="shared" si="7"/>
        <v>1.3674591091969739</v>
      </c>
      <c r="D454">
        <v>0.61899999999999999</v>
      </c>
      <c r="E454">
        <v>0.36399999999999999</v>
      </c>
      <c r="F454" s="1">
        <v>1.3700000000000001E-28</v>
      </c>
      <c r="G454" s="1">
        <v>7.3599999999999997E-24</v>
      </c>
      <c r="H454" t="s">
        <v>1301</v>
      </c>
    </row>
    <row r="455" spans="1:8" x14ac:dyDescent="0.35">
      <c r="A455" t="s">
        <v>405</v>
      </c>
      <c r="B455">
        <v>0.31627954400000002</v>
      </c>
      <c r="C455">
        <f t="shared" si="7"/>
        <v>1.3720137402321346</v>
      </c>
      <c r="D455">
        <v>0.82899999999999996</v>
      </c>
      <c r="E455">
        <v>0.61599999999999999</v>
      </c>
      <c r="F455" s="1">
        <v>1.6399999999999999E-28</v>
      </c>
      <c r="G455" s="1">
        <v>8.8199999999999993E-24</v>
      </c>
      <c r="H455" t="s">
        <v>1301</v>
      </c>
    </row>
    <row r="456" spans="1:8" x14ac:dyDescent="0.35">
      <c r="A456" t="s">
        <v>1015</v>
      </c>
      <c r="B456">
        <v>0.30155281099999998</v>
      </c>
      <c r="C456">
        <f t="shared" si="7"/>
        <v>1.3519565114281598</v>
      </c>
      <c r="D456">
        <v>0.42699999999999999</v>
      </c>
      <c r="E456">
        <v>0.20100000000000001</v>
      </c>
      <c r="F456" s="1">
        <v>4.0499999999999998E-28</v>
      </c>
      <c r="G456" s="1">
        <v>2.1700000000000001E-23</v>
      </c>
      <c r="H456" t="s">
        <v>1301</v>
      </c>
    </row>
    <row r="457" spans="1:8" x14ac:dyDescent="0.35">
      <c r="A457" t="s">
        <v>581</v>
      </c>
      <c r="B457">
        <v>0.28986032</v>
      </c>
      <c r="C457">
        <f t="shared" si="7"/>
        <v>1.3362408288705236</v>
      </c>
      <c r="D457">
        <v>0.91500000000000004</v>
      </c>
      <c r="E457">
        <v>0.76</v>
      </c>
      <c r="F457" s="1">
        <v>4.1799999999999998E-28</v>
      </c>
      <c r="G457" s="1">
        <v>2.2400000000000001E-23</v>
      </c>
      <c r="H457" t="s">
        <v>1301</v>
      </c>
    </row>
    <row r="458" spans="1:8" x14ac:dyDescent="0.35">
      <c r="A458" t="s">
        <v>1220</v>
      </c>
      <c r="B458">
        <v>0.32350632200000001</v>
      </c>
      <c r="C458">
        <f t="shared" si="7"/>
        <v>1.3819648930224684</v>
      </c>
      <c r="D458">
        <v>0.48</v>
      </c>
      <c r="E458">
        <v>0.254</v>
      </c>
      <c r="F458" s="1">
        <v>5.4700000000000002E-27</v>
      </c>
      <c r="G458" s="1">
        <v>2.9399999999999999E-22</v>
      </c>
      <c r="H458" t="s">
        <v>1301</v>
      </c>
    </row>
    <row r="459" spans="1:8" x14ac:dyDescent="0.35">
      <c r="A459" t="s">
        <v>484</v>
      </c>
      <c r="B459">
        <v>0.342364683</v>
      </c>
      <c r="C459">
        <f t="shared" si="7"/>
        <v>1.4082737773856802</v>
      </c>
      <c r="D459">
        <v>0.53400000000000003</v>
      </c>
      <c r="E459">
        <v>0.30199999999999999</v>
      </c>
      <c r="F459" s="1">
        <v>2.53E-26</v>
      </c>
      <c r="G459" s="1">
        <v>1.3599999999999999E-21</v>
      </c>
      <c r="H459" t="s">
        <v>1301</v>
      </c>
    </row>
    <row r="460" spans="1:8" x14ac:dyDescent="0.35">
      <c r="A460" t="s">
        <v>1260</v>
      </c>
      <c r="B460">
        <v>0.26374187599999999</v>
      </c>
      <c r="C460">
        <f t="shared" si="7"/>
        <v>1.3017921291377184</v>
      </c>
      <c r="D460">
        <v>0.27300000000000002</v>
      </c>
      <c r="E460">
        <v>0.108</v>
      </c>
      <c r="F460" s="1">
        <v>1.2E-25</v>
      </c>
      <c r="G460" s="1">
        <v>6.43E-21</v>
      </c>
      <c r="H460" t="s">
        <v>1301</v>
      </c>
    </row>
    <row r="461" spans="1:8" x14ac:dyDescent="0.35">
      <c r="A461" t="s">
        <v>974</v>
      </c>
      <c r="B461">
        <v>0.28818210300000002</v>
      </c>
      <c r="C461">
        <f t="shared" si="7"/>
        <v>1.334000207445778</v>
      </c>
      <c r="D461">
        <v>0.49399999999999999</v>
      </c>
      <c r="E461">
        <v>0.26400000000000001</v>
      </c>
      <c r="F461" s="1">
        <v>1.3299999999999999E-25</v>
      </c>
      <c r="G461" s="1">
        <v>7.1299999999999999E-21</v>
      </c>
      <c r="H461" t="s">
        <v>1301</v>
      </c>
    </row>
    <row r="462" spans="1:8" x14ac:dyDescent="0.35">
      <c r="A462" t="s">
        <v>636</v>
      </c>
      <c r="B462">
        <v>0.256846452</v>
      </c>
      <c r="C462">
        <f t="shared" si="7"/>
        <v>1.2928465975085048</v>
      </c>
      <c r="D462">
        <v>0.60699999999999998</v>
      </c>
      <c r="E462">
        <v>0.34599999999999997</v>
      </c>
      <c r="F462" s="1">
        <v>3.56E-25</v>
      </c>
      <c r="G462" s="1">
        <v>1.9099999999999999E-20</v>
      </c>
      <c r="H462" t="s">
        <v>1301</v>
      </c>
    </row>
    <row r="463" spans="1:8" x14ac:dyDescent="0.35">
      <c r="A463" t="s">
        <v>280</v>
      </c>
      <c r="B463">
        <v>0.272175575</v>
      </c>
      <c r="C463">
        <f t="shared" si="7"/>
        <v>1.3128174790063321</v>
      </c>
      <c r="D463">
        <v>0.92100000000000004</v>
      </c>
      <c r="E463">
        <v>0.72899999999999998</v>
      </c>
      <c r="F463" s="1">
        <v>4.5599999999999999E-25</v>
      </c>
      <c r="G463" s="1">
        <v>2.4500000000000001E-20</v>
      </c>
      <c r="H463" t="s">
        <v>1301</v>
      </c>
    </row>
    <row r="464" spans="1:8" x14ac:dyDescent="0.35">
      <c r="A464" t="s">
        <v>1242</v>
      </c>
      <c r="B464">
        <v>0.30029461800000001</v>
      </c>
      <c r="C464">
        <f t="shared" si="7"/>
        <v>1.3502565588676414</v>
      </c>
      <c r="D464">
        <v>0.50600000000000001</v>
      </c>
      <c r="E464">
        <v>0.28000000000000003</v>
      </c>
      <c r="F464" s="1">
        <v>5.0600000000000004E-25</v>
      </c>
      <c r="G464" s="1">
        <v>2.72E-20</v>
      </c>
      <c r="H464" t="s">
        <v>1301</v>
      </c>
    </row>
    <row r="465" spans="1:8" x14ac:dyDescent="0.35">
      <c r="A465" t="s">
        <v>891</v>
      </c>
      <c r="B465">
        <v>0.28553733100000001</v>
      </c>
      <c r="C465">
        <f t="shared" si="7"/>
        <v>1.3304767424837014</v>
      </c>
      <c r="D465">
        <v>0.76500000000000001</v>
      </c>
      <c r="E465">
        <v>0.51800000000000002</v>
      </c>
      <c r="F465" s="1">
        <v>6.5E-25</v>
      </c>
      <c r="G465" s="1">
        <v>3.4899999999999997E-20</v>
      </c>
      <c r="H465" t="s">
        <v>1301</v>
      </c>
    </row>
    <row r="466" spans="1:8" x14ac:dyDescent="0.35">
      <c r="A466" t="s">
        <v>416</v>
      </c>
      <c r="B466">
        <v>0.26202475600000003</v>
      </c>
      <c r="C466">
        <f t="shared" si="7"/>
        <v>1.2995587139066831</v>
      </c>
      <c r="D466">
        <v>0.56100000000000005</v>
      </c>
      <c r="E466">
        <v>0.31</v>
      </c>
      <c r="F466" s="1">
        <v>8.6299999999999994E-25</v>
      </c>
      <c r="G466" s="1">
        <v>4.64E-20</v>
      </c>
      <c r="H466" t="s">
        <v>1301</v>
      </c>
    </row>
    <row r="467" spans="1:8" x14ac:dyDescent="0.35">
      <c r="A467" t="s">
        <v>735</v>
      </c>
      <c r="B467">
        <v>0.26923508400000001</v>
      </c>
      <c r="C467">
        <f t="shared" si="7"/>
        <v>1.3089628210955557</v>
      </c>
      <c r="D467">
        <v>0.82499999999999996</v>
      </c>
      <c r="E467">
        <v>0.59</v>
      </c>
      <c r="F467" s="1">
        <v>1.54E-24</v>
      </c>
      <c r="G467" s="1">
        <v>8.2700000000000001E-20</v>
      </c>
      <c r="H467" t="s">
        <v>1301</v>
      </c>
    </row>
    <row r="468" spans="1:8" x14ac:dyDescent="0.35">
      <c r="A468" t="s">
        <v>1234</v>
      </c>
      <c r="B468">
        <v>0.28926466000000001</v>
      </c>
      <c r="C468">
        <f t="shared" si="7"/>
        <v>1.3354451206676998</v>
      </c>
      <c r="D468">
        <v>0.48499999999999999</v>
      </c>
      <c r="E468">
        <v>0.26100000000000001</v>
      </c>
      <c r="F468" s="1">
        <v>2.0300000000000001E-24</v>
      </c>
      <c r="G468" s="1">
        <v>1.0900000000000001E-19</v>
      </c>
      <c r="H468" t="s">
        <v>1301</v>
      </c>
    </row>
    <row r="469" spans="1:8" x14ac:dyDescent="0.35">
      <c r="A469" t="s">
        <v>254</v>
      </c>
      <c r="B469">
        <v>0.26671714400000002</v>
      </c>
      <c r="C469">
        <f t="shared" si="7"/>
        <v>1.3056710771957678</v>
      </c>
      <c r="D469">
        <v>0.84699999999999998</v>
      </c>
      <c r="E469">
        <v>0.61299999999999999</v>
      </c>
      <c r="F469" s="1">
        <v>2.3000000000000001E-24</v>
      </c>
      <c r="G469" s="1">
        <v>1.24E-19</v>
      </c>
      <c r="H469" t="s">
        <v>1301</v>
      </c>
    </row>
    <row r="470" spans="1:8" x14ac:dyDescent="0.35">
      <c r="A470" t="s">
        <v>1042</v>
      </c>
      <c r="B470">
        <v>0.311233074</v>
      </c>
      <c r="C470">
        <f t="shared" si="7"/>
        <v>1.3651073551420367</v>
      </c>
      <c r="D470">
        <v>0.58899999999999997</v>
      </c>
      <c r="E470">
        <v>0.36399999999999999</v>
      </c>
      <c r="F470" s="1">
        <v>9.0300000000000005E-24</v>
      </c>
      <c r="G470" s="1">
        <v>4.8500000000000002E-19</v>
      </c>
      <c r="H470" t="s">
        <v>1301</v>
      </c>
    </row>
    <row r="471" spans="1:8" x14ac:dyDescent="0.35">
      <c r="A471" t="s">
        <v>941</v>
      </c>
      <c r="B471">
        <v>0.27320713600000002</v>
      </c>
      <c r="C471">
        <f t="shared" si="7"/>
        <v>1.3141724290544543</v>
      </c>
      <c r="D471">
        <v>0.61</v>
      </c>
      <c r="E471">
        <v>0.38200000000000001</v>
      </c>
      <c r="F471" s="1">
        <v>3.3299999999999998E-23</v>
      </c>
      <c r="G471" s="1">
        <v>1.7900000000000001E-18</v>
      </c>
      <c r="H471" t="s">
        <v>1301</v>
      </c>
    </row>
    <row r="472" spans="1:8" x14ac:dyDescent="0.35">
      <c r="A472" t="s">
        <v>836</v>
      </c>
      <c r="B472">
        <v>0.26599220400000001</v>
      </c>
      <c r="C472">
        <f t="shared" si="7"/>
        <v>1.3047248870120596</v>
      </c>
      <c r="D472">
        <v>0.85199999999999998</v>
      </c>
      <c r="E472">
        <v>0.69899999999999995</v>
      </c>
      <c r="F472" s="1">
        <v>8.8799999999999997E-22</v>
      </c>
      <c r="G472" s="1">
        <v>4.7699999999999997E-17</v>
      </c>
      <c r="H472" t="s">
        <v>1301</v>
      </c>
    </row>
    <row r="473" spans="1:8" x14ac:dyDescent="0.35">
      <c r="A473" t="s">
        <v>279</v>
      </c>
      <c r="B473">
        <v>0.28060955599999998</v>
      </c>
      <c r="C473">
        <f t="shared" si="7"/>
        <v>1.3239365799133542</v>
      </c>
      <c r="D473">
        <v>0.496</v>
      </c>
      <c r="E473">
        <v>0.28599999999999998</v>
      </c>
      <c r="F473" s="1">
        <v>9.5899999999999995E-22</v>
      </c>
      <c r="G473" s="1">
        <v>5.1499999999999999E-17</v>
      </c>
      <c r="H473" t="s">
        <v>1301</v>
      </c>
    </row>
    <row r="474" spans="1:8" x14ac:dyDescent="0.35">
      <c r="A474" t="s">
        <v>1228</v>
      </c>
      <c r="B474">
        <v>0.28078625899999998</v>
      </c>
      <c r="C474">
        <f t="shared" si="7"/>
        <v>1.324170544149317</v>
      </c>
      <c r="D474">
        <v>0.79400000000000004</v>
      </c>
      <c r="E474">
        <v>0.624</v>
      </c>
      <c r="F474" s="1">
        <v>1.7399999999999999E-21</v>
      </c>
      <c r="G474" s="1">
        <v>9.3399999999999999E-17</v>
      </c>
      <c r="H474" t="s">
        <v>1301</v>
      </c>
    </row>
    <row r="475" spans="1:8" x14ac:dyDescent="0.35">
      <c r="A475" t="s">
        <v>498</v>
      </c>
      <c r="B475">
        <v>0.28925792299999997</v>
      </c>
      <c r="C475">
        <f t="shared" si="7"/>
        <v>1.3354361238042278</v>
      </c>
      <c r="D475">
        <v>0.437</v>
      </c>
      <c r="E475">
        <v>0.249</v>
      </c>
      <c r="F475" s="1">
        <v>5.0599999999999998E-21</v>
      </c>
      <c r="G475" s="1">
        <v>2.7199999999999998E-16</v>
      </c>
      <c r="H475" t="s">
        <v>1301</v>
      </c>
    </row>
    <row r="476" spans="1:8" x14ac:dyDescent="0.35">
      <c r="A476" t="s">
        <v>471</v>
      </c>
      <c r="B476">
        <v>0.290123821</v>
      </c>
      <c r="C476">
        <f t="shared" si="7"/>
        <v>1.3365929760587023</v>
      </c>
      <c r="D476">
        <v>0.51500000000000001</v>
      </c>
      <c r="E476">
        <v>0.307</v>
      </c>
      <c r="F476" s="1">
        <v>5.4600000000000003E-21</v>
      </c>
      <c r="G476" s="1">
        <v>2.9299999999999998E-16</v>
      </c>
      <c r="H476" t="s">
        <v>1301</v>
      </c>
    </row>
    <row r="477" spans="1:8" x14ac:dyDescent="0.35">
      <c r="A477" t="s">
        <v>742</v>
      </c>
      <c r="B477">
        <v>0.25929226999999999</v>
      </c>
      <c r="C477">
        <f t="shared" si="7"/>
        <v>1.2960125350632323</v>
      </c>
      <c r="D477">
        <v>0.68300000000000005</v>
      </c>
      <c r="E477">
        <v>0.45500000000000002</v>
      </c>
      <c r="F477" s="1">
        <v>1.5800000000000001E-20</v>
      </c>
      <c r="G477" s="1">
        <v>8.5100000000000002E-16</v>
      </c>
      <c r="H477" t="s">
        <v>1301</v>
      </c>
    </row>
    <row r="478" spans="1:8" x14ac:dyDescent="0.35">
      <c r="A478" t="s">
        <v>1101</v>
      </c>
      <c r="B478">
        <v>0.28408346899999998</v>
      </c>
      <c r="C478">
        <f t="shared" si="7"/>
        <v>1.3285438183488658</v>
      </c>
      <c r="D478">
        <v>0.45700000000000002</v>
      </c>
      <c r="E478">
        <v>0.27300000000000002</v>
      </c>
      <c r="F478" s="1">
        <v>2.5599999999999999E-18</v>
      </c>
      <c r="G478" s="1">
        <v>1.3799999999999999E-13</v>
      </c>
      <c r="H478" t="s">
        <v>1301</v>
      </c>
    </row>
    <row r="479" spans="1:8" x14ac:dyDescent="0.35">
      <c r="A479" t="s">
        <v>724</v>
      </c>
      <c r="B479">
        <v>0.26770479699999999</v>
      </c>
      <c r="C479">
        <f t="shared" si="7"/>
        <v>1.306961264175817</v>
      </c>
      <c r="D479">
        <v>0.43</v>
      </c>
      <c r="E479">
        <v>0.251</v>
      </c>
      <c r="F479" s="1">
        <v>2.3300000000000001E-17</v>
      </c>
      <c r="G479" s="1">
        <v>1.2499999999999999E-12</v>
      </c>
      <c r="H479" t="s">
        <v>1301</v>
      </c>
    </row>
    <row r="480" spans="1:8" x14ac:dyDescent="0.35">
      <c r="A480" t="s">
        <v>861</v>
      </c>
      <c r="B480">
        <v>0.25262537000000002</v>
      </c>
      <c r="C480">
        <f t="shared" si="7"/>
        <v>1.2874008874870324</v>
      </c>
      <c r="D480">
        <v>0.56100000000000005</v>
      </c>
      <c r="E480">
        <v>0.35399999999999998</v>
      </c>
      <c r="F480" s="1">
        <v>4.5599999999999998E-17</v>
      </c>
      <c r="G480" s="1">
        <v>2.4499999999999999E-12</v>
      </c>
      <c r="H480" t="s">
        <v>1301</v>
      </c>
    </row>
    <row r="481" spans="1:8" x14ac:dyDescent="0.35">
      <c r="A481" t="s">
        <v>448</v>
      </c>
      <c r="B481">
        <v>0.25896040199999998</v>
      </c>
      <c r="C481">
        <f t="shared" si="7"/>
        <v>1.2955825013364093</v>
      </c>
      <c r="D481">
        <v>0.40400000000000003</v>
      </c>
      <c r="E481">
        <v>0.23200000000000001</v>
      </c>
      <c r="F481" s="1">
        <v>3.0499999999999998E-16</v>
      </c>
      <c r="G481" s="1">
        <v>1.64E-11</v>
      </c>
      <c r="H481" t="s">
        <v>1301</v>
      </c>
    </row>
    <row r="482" spans="1:8" x14ac:dyDescent="0.35">
      <c r="A482" t="s">
        <v>116</v>
      </c>
      <c r="B482">
        <v>0.32262385100000002</v>
      </c>
      <c r="C482">
        <f t="shared" si="7"/>
        <v>1.380745887029186</v>
      </c>
      <c r="D482">
        <v>0.69099999999999995</v>
      </c>
      <c r="E482">
        <v>0.60599999999999998</v>
      </c>
      <c r="F482" s="1">
        <v>1.08E-15</v>
      </c>
      <c r="G482" s="1">
        <v>5.8099999999999998E-11</v>
      </c>
      <c r="H482" t="s">
        <v>1301</v>
      </c>
    </row>
    <row r="484" spans="1:8" x14ac:dyDescent="0.35">
      <c r="A484" t="s">
        <v>876</v>
      </c>
      <c r="B484">
        <v>1.8764176530000001</v>
      </c>
      <c r="C484">
        <f t="shared" si="7"/>
        <v>6.5300699347916327</v>
      </c>
      <c r="D484">
        <v>0.68100000000000005</v>
      </c>
      <c r="E484">
        <v>0.184</v>
      </c>
      <c r="F484" s="1">
        <v>1.12E-107</v>
      </c>
      <c r="G484" s="1">
        <v>6.03E-103</v>
      </c>
      <c r="H484" t="s">
        <v>1434</v>
      </c>
    </row>
    <row r="485" spans="1:8" x14ac:dyDescent="0.35">
      <c r="A485" t="s">
        <v>85</v>
      </c>
      <c r="B485">
        <v>1.4927802560000001</v>
      </c>
      <c r="C485">
        <f t="shared" si="7"/>
        <v>4.4494489453292969</v>
      </c>
      <c r="D485">
        <v>0.86099999999999999</v>
      </c>
      <c r="E485">
        <v>0.372</v>
      </c>
      <c r="F485" s="1">
        <v>1.04E-96</v>
      </c>
      <c r="G485" s="1">
        <v>5.5900000000000001E-92</v>
      </c>
      <c r="H485" t="s">
        <v>1434</v>
      </c>
    </row>
    <row r="486" spans="1:8" x14ac:dyDescent="0.35">
      <c r="A486" t="s">
        <v>600</v>
      </c>
      <c r="B486">
        <v>1.437727092</v>
      </c>
      <c r="C486">
        <f t="shared" si="7"/>
        <v>4.2111134577443305</v>
      </c>
      <c r="D486">
        <v>0.98599999999999999</v>
      </c>
      <c r="E486">
        <v>0.622</v>
      </c>
      <c r="F486" s="1">
        <v>8.7700000000000002E-116</v>
      </c>
      <c r="G486" s="1">
        <v>4.7099999999999998E-111</v>
      </c>
      <c r="H486" t="s">
        <v>1434</v>
      </c>
    </row>
    <row r="487" spans="1:8" x14ac:dyDescent="0.35">
      <c r="A487" t="s">
        <v>511</v>
      </c>
      <c r="B487">
        <v>1.138085531</v>
      </c>
      <c r="C487">
        <f t="shared" si="7"/>
        <v>3.1207879905283731</v>
      </c>
      <c r="D487">
        <v>0.92</v>
      </c>
      <c r="E487">
        <v>0.39600000000000002</v>
      </c>
      <c r="F487" s="1">
        <v>3.8499999999999997E-98</v>
      </c>
      <c r="G487" s="1">
        <v>2.0700000000000001E-93</v>
      </c>
      <c r="H487" t="s">
        <v>1434</v>
      </c>
    </row>
    <row r="488" spans="1:8" x14ac:dyDescent="0.35">
      <c r="A488" t="s">
        <v>961</v>
      </c>
      <c r="B488">
        <v>1.128988662</v>
      </c>
      <c r="C488">
        <f t="shared" si="7"/>
        <v>3.0925273276634089</v>
      </c>
      <c r="D488">
        <v>0.66300000000000003</v>
      </c>
      <c r="E488">
        <v>0.21299999999999999</v>
      </c>
      <c r="F488" s="1">
        <v>1.78E-81</v>
      </c>
      <c r="G488" s="1">
        <v>9.5800000000000007E-77</v>
      </c>
      <c r="H488" t="s">
        <v>1434</v>
      </c>
    </row>
    <row r="489" spans="1:8" x14ac:dyDescent="0.35">
      <c r="A489" t="s">
        <v>579</v>
      </c>
      <c r="B489">
        <v>1.0098802769999999</v>
      </c>
      <c r="C489">
        <f t="shared" si="7"/>
        <v>2.745272323102979</v>
      </c>
      <c r="D489">
        <v>0.77400000000000002</v>
      </c>
      <c r="E489">
        <v>0.39100000000000001</v>
      </c>
      <c r="F489" s="1">
        <v>3.6199999999999999E-53</v>
      </c>
      <c r="G489" s="1">
        <v>1.9399999999999999E-48</v>
      </c>
      <c r="H489" t="s">
        <v>1434</v>
      </c>
    </row>
    <row r="490" spans="1:8" x14ac:dyDescent="0.35">
      <c r="A490" t="s">
        <v>657</v>
      </c>
      <c r="B490">
        <v>0.91423474100000002</v>
      </c>
      <c r="C490">
        <f t="shared" si="7"/>
        <v>2.4948653030683681</v>
      </c>
      <c r="D490">
        <v>0.71199999999999997</v>
      </c>
      <c r="E490">
        <v>0.32</v>
      </c>
      <c r="F490" s="1">
        <v>1.83E-61</v>
      </c>
      <c r="G490" s="1">
        <v>9.83E-57</v>
      </c>
      <c r="H490" t="s">
        <v>1434</v>
      </c>
    </row>
    <row r="491" spans="1:8" x14ac:dyDescent="0.35">
      <c r="A491" t="s">
        <v>1156</v>
      </c>
      <c r="B491">
        <v>0.87508894999999998</v>
      </c>
      <c r="C491">
        <f t="shared" si="7"/>
        <v>2.3990886834148513</v>
      </c>
      <c r="D491">
        <v>0.34</v>
      </c>
      <c r="E491">
        <v>5.3999999999999999E-2</v>
      </c>
      <c r="F491" s="1">
        <v>1.73E-68</v>
      </c>
      <c r="G491" s="1">
        <v>9.2699999999999997E-64</v>
      </c>
      <c r="H491" t="s">
        <v>1434</v>
      </c>
    </row>
    <row r="492" spans="1:8" x14ac:dyDescent="0.35">
      <c r="A492" t="s">
        <v>117</v>
      </c>
      <c r="B492">
        <v>0.86307144300000005</v>
      </c>
      <c r="C492">
        <f t="shared" si="7"/>
        <v>2.3704301652452182</v>
      </c>
      <c r="D492">
        <v>0.85099999999999998</v>
      </c>
      <c r="E492">
        <v>0.33</v>
      </c>
      <c r="F492" s="1">
        <v>9.4000000000000003E-79</v>
      </c>
      <c r="G492" s="1">
        <v>5.0500000000000002E-74</v>
      </c>
      <c r="H492" t="s">
        <v>1434</v>
      </c>
    </row>
    <row r="493" spans="1:8" x14ac:dyDescent="0.35">
      <c r="A493" t="s">
        <v>365</v>
      </c>
      <c r="B493">
        <v>0.80100766300000004</v>
      </c>
      <c r="C493">
        <f t="shared" si="7"/>
        <v>2.227784654010835</v>
      </c>
      <c r="D493">
        <v>0.48299999999999998</v>
      </c>
      <c r="E493">
        <v>0.125</v>
      </c>
      <c r="F493" s="1">
        <v>2.6299999999999998E-60</v>
      </c>
      <c r="G493" s="1">
        <v>1.41E-55</v>
      </c>
      <c r="H493" t="s">
        <v>1434</v>
      </c>
    </row>
    <row r="494" spans="1:8" x14ac:dyDescent="0.35">
      <c r="A494" t="s">
        <v>948</v>
      </c>
      <c r="B494">
        <v>0.79712143300000005</v>
      </c>
      <c r="C494">
        <f t="shared" si="7"/>
        <v>2.2191437715582971</v>
      </c>
      <c r="D494">
        <v>0.375</v>
      </c>
      <c r="E494">
        <v>4.2000000000000003E-2</v>
      </c>
      <c r="F494" s="1">
        <v>2.4099999999999998E-99</v>
      </c>
      <c r="G494" s="1">
        <v>1.3E-94</v>
      </c>
      <c r="H494" t="s">
        <v>1434</v>
      </c>
    </row>
    <row r="495" spans="1:8" x14ac:dyDescent="0.35">
      <c r="A495" t="s">
        <v>359</v>
      </c>
      <c r="B495">
        <v>0.78703996200000004</v>
      </c>
      <c r="C495">
        <f t="shared" si="7"/>
        <v>2.1968839324747984</v>
      </c>
      <c r="D495">
        <v>0.32300000000000001</v>
      </c>
      <c r="E495">
        <v>4.2000000000000003E-2</v>
      </c>
      <c r="F495" s="1">
        <v>6.6299999999999997E-77</v>
      </c>
      <c r="G495" s="1">
        <v>3.5600000000000001E-72</v>
      </c>
      <c r="H495" t="s">
        <v>1434</v>
      </c>
    </row>
    <row r="496" spans="1:8" x14ac:dyDescent="0.35">
      <c r="A496" t="s">
        <v>588</v>
      </c>
      <c r="B496">
        <v>0.77903153300000005</v>
      </c>
      <c r="C496">
        <f t="shared" si="7"/>
        <v>2.1793606042997928</v>
      </c>
      <c r="D496">
        <v>0.90600000000000003</v>
      </c>
      <c r="E496">
        <v>0.57299999999999995</v>
      </c>
      <c r="F496" s="1">
        <v>9.4599999999999995E-52</v>
      </c>
      <c r="G496" s="1">
        <v>5.0799999999999998E-47</v>
      </c>
      <c r="H496" t="s">
        <v>1434</v>
      </c>
    </row>
    <row r="497" spans="1:8" x14ac:dyDescent="0.35">
      <c r="A497" t="s">
        <v>589</v>
      </c>
      <c r="B497">
        <v>0.74541088099999997</v>
      </c>
      <c r="C497">
        <f t="shared" si="7"/>
        <v>2.1073071095764164</v>
      </c>
      <c r="D497">
        <v>0.622</v>
      </c>
      <c r="E497">
        <v>0.437</v>
      </c>
      <c r="F497" s="1">
        <v>1.7200000000000001E-17</v>
      </c>
      <c r="G497" s="1">
        <v>9.239999999999999E-13</v>
      </c>
      <c r="H497" t="s">
        <v>1434</v>
      </c>
    </row>
    <row r="498" spans="1:8" x14ac:dyDescent="0.35">
      <c r="A498" t="s">
        <v>350</v>
      </c>
      <c r="B498">
        <v>0.73819285000000001</v>
      </c>
      <c r="C498">
        <f t="shared" si="7"/>
        <v>2.0921512650124523</v>
      </c>
      <c r="D498">
        <v>0.51700000000000002</v>
      </c>
      <c r="E498">
        <v>9.0999999999999998E-2</v>
      </c>
      <c r="F498" s="1">
        <v>2.7499999999999997E-97</v>
      </c>
      <c r="G498" s="1">
        <v>1.48E-92</v>
      </c>
      <c r="H498" t="s">
        <v>1434</v>
      </c>
    </row>
    <row r="499" spans="1:8" x14ac:dyDescent="0.35">
      <c r="A499" t="s">
        <v>615</v>
      </c>
      <c r="B499">
        <v>0.73322719400000003</v>
      </c>
      <c r="C499">
        <f t="shared" si="7"/>
        <v>2.0817881127493596</v>
      </c>
      <c r="D499">
        <v>0.71199999999999997</v>
      </c>
      <c r="E499">
        <v>0.33700000000000002</v>
      </c>
      <c r="F499" s="1">
        <v>7.3299999999999996E-45</v>
      </c>
      <c r="G499" s="1">
        <v>3.9400000000000003E-40</v>
      </c>
      <c r="H499" t="s">
        <v>1434</v>
      </c>
    </row>
    <row r="500" spans="1:8" x14ac:dyDescent="0.35">
      <c r="A500" t="s">
        <v>1257</v>
      </c>
      <c r="B500">
        <v>0.718500056</v>
      </c>
      <c r="C500">
        <f t="shared" si="7"/>
        <v>2.0513539857859184</v>
      </c>
      <c r="D500">
        <v>0.95099999999999996</v>
      </c>
      <c r="E500">
        <v>0.86799999999999999</v>
      </c>
      <c r="F500" s="1">
        <v>8.2600000000000001E-42</v>
      </c>
      <c r="G500" s="1">
        <v>4.44E-37</v>
      </c>
      <c r="H500" t="s">
        <v>1434</v>
      </c>
    </row>
    <row r="501" spans="1:8" x14ac:dyDescent="0.35">
      <c r="A501" t="s">
        <v>516</v>
      </c>
      <c r="B501">
        <v>0.71163399599999999</v>
      </c>
      <c r="C501">
        <f t="shared" si="7"/>
        <v>2.0373175090272477</v>
      </c>
      <c r="D501">
        <v>0.33</v>
      </c>
      <c r="E501">
        <v>6.6000000000000003E-2</v>
      </c>
      <c r="F501" s="1">
        <v>5.6200000000000002E-53</v>
      </c>
      <c r="G501" s="1">
        <v>3.0199999999999998E-48</v>
      </c>
      <c r="H501" t="s">
        <v>1434</v>
      </c>
    </row>
    <row r="502" spans="1:8" x14ac:dyDescent="0.35">
      <c r="A502" t="s">
        <v>565</v>
      </c>
      <c r="B502">
        <v>0.70844883700000005</v>
      </c>
      <c r="C502">
        <f t="shared" si="7"/>
        <v>2.0308386523992223</v>
      </c>
      <c r="D502">
        <v>0.88200000000000001</v>
      </c>
      <c r="E502">
        <v>0.65500000000000003</v>
      </c>
      <c r="F502" s="1">
        <v>1.08E-40</v>
      </c>
      <c r="G502" s="1">
        <v>5.7800000000000002E-36</v>
      </c>
      <c r="H502" t="s">
        <v>1434</v>
      </c>
    </row>
    <row r="503" spans="1:8" x14ac:dyDescent="0.35">
      <c r="A503" t="s">
        <v>558</v>
      </c>
      <c r="B503">
        <v>0.69051328000000001</v>
      </c>
      <c r="C503">
        <f t="shared" si="7"/>
        <v>1.9947391302254422</v>
      </c>
      <c r="D503">
        <v>0.92</v>
      </c>
      <c r="E503">
        <v>0.80800000000000005</v>
      </c>
      <c r="F503" s="1">
        <v>2.5700000000000002E-32</v>
      </c>
      <c r="G503" s="1">
        <v>1.38E-27</v>
      </c>
      <c r="H503" t="s">
        <v>1434</v>
      </c>
    </row>
    <row r="504" spans="1:8" x14ac:dyDescent="0.35">
      <c r="A504" t="s">
        <v>700</v>
      </c>
      <c r="B504">
        <v>0.67525240200000003</v>
      </c>
      <c r="C504">
        <f t="shared" si="7"/>
        <v>1.9645287643874101</v>
      </c>
      <c r="D504">
        <v>0.72899999999999998</v>
      </c>
      <c r="E504">
        <v>0.48399999999999999</v>
      </c>
      <c r="F504" s="1">
        <v>1.2699999999999999E-28</v>
      </c>
      <c r="G504" s="1">
        <v>6.8299999999999994E-24</v>
      </c>
      <c r="H504" t="s">
        <v>1434</v>
      </c>
    </row>
    <row r="505" spans="1:8" x14ac:dyDescent="0.35">
      <c r="A505" t="s">
        <v>106</v>
      </c>
      <c r="B505">
        <v>0.66910182500000004</v>
      </c>
      <c r="C505">
        <f t="shared" si="7"/>
        <v>1.9524828615540666</v>
      </c>
      <c r="D505">
        <v>0.312</v>
      </c>
      <c r="E505">
        <v>6.4000000000000001E-2</v>
      </c>
      <c r="F505" s="1">
        <v>9.9999999999999994E-50</v>
      </c>
      <c r="G505" s="1">
        <v>5.3700000000000001E-45</v>
      </c>
      <c r="H505" t="s">
        <v>1434</v>
      </c>
    </row>
    <row r="506" spans="1:8" x14ac:dyDescent="0.35">
      <c r="A506" t="s">
        <v>708</v>
      </c>
      <c r="B506">
        <v>0.65137634700000002</v>
      </c>
      <c r="C506">
        <f t="shared" si="7"/>
        <v>1.9181790930542066</v>
      </c>
      <c r="D506">
        <v>0.76700000000000002</v>
      </c>
      <c r="E506">
        <v>0.438</v>
      </c>
      <c r="F506" s="1">
        <v>3.3099999999999998E-42</v>
      </c>
      <c r="G506" s="1">
        <v>1.78E-37</v>
      </c>
      <c r="H506" t="s">
        <v>1434</v>
      </c>
    </row>
    <row r="507" spans="1:8" x14ac:dyDescent="0.35">
      <c r="A507" t="s">
        <v>911</v>
      </c>
      <c r="B507">
        <v>0.64215028900000004</v>
      </c>
      <c r="C507">
        <f t="shared" si="7"/>
        <v>1.9005632488426012</v>
      </c>
      <c r="D507">
        <v>0.22600000000000001</v>
      </c>
      <c r="E507">
        <v>2.3E-2</v>
      </c>
      <c r="F507" s="1">
        <v>4.5599999999999997E-65</v>
      </c>
      <c r="G507" s="1">
        <v>2.4499999999999999E-60</v>
      </c>
      <c r="H507" t="s">
        <v>1434</v>
      </c>
    </row>
    <row r="508" spans="1:8" x14ac:dyDescent="0.35">
      <c r="A508" t="s">
        <v>717</v>
      </c>
      <c r="B508">
        <v>0.59561297800000002</v>
      </c>
      <c r="C508">
        <f t="shared" si="7"/>
        <v>1.8141426337283062</v>
      </c>
      <c r="D508">
        <v>0.36099999999999999</v>
      </c>
      <c r="E508">
        <v>0.13300000000000001</v>
      </c>
      <c r="F508" s="1">
        <v>4.3900000000000002E-28</v>
      </c>
      <c r="G508" s="1">
        <v>2.3600000000000001E-23</v>
      </c>
      <c r="H508" t="s">
        <v>1434</v>
      </c>
    </row>
    <row r="509" spans="1:8" x14ac:dyDescent="0.35">
      <c r="A509" t="s">
        <v>288</v>
      </c>
      <c r="B509">
        <v>0.59541371899999995</v>
      </c>
      <c r="C509">
        <f t="shared" si="7"/>
        <v>1.813781185493355</v>
      </c>
      <c r="D509">
        <v>0.95799999999999996</v>
      </c>
      <c r="E509">
        <v>0.78300000000000003</v>
      </c>
      <c r="F509" s="1">
        <v>2.6399999999999999E-49</v>
      </c>
      <c r="G509" s="1">
        <v>1.4199999999999999E-44</v>
      </c>
      <c r="H509" t="s">
        <v>1434</v>
      </c>
    </row>
    <row r="510" spans="1:8" x14ac:dyDescent="0.35">
      <c r="A510" t="s">
        <v>847</v>
      </c>
      <c r="B510">
        <v>0.59418386099999998</v>
      </c>
      <c r="C510">
        <f t="shared" si="7"/>
        <v>1.8115518633479608</v>
      </c>
      <c r="D510">
        <v>0.372</v>
      </c>
      <c r="E510">
        <v>6.2E-2</v>
      </c>
      <c r="F510" s="1">
        <v>1.22E-70</v>
      </c>
      <c r="G510" s="1">
        <v>6.5499999999999995E-66</v>
      </c>
      <c r="H510" t="s">
        <v>1434</v>
      </c>
    </row>
    <row r="511" spans="1:8" x14ac:dyDescent="0.35">
      <c r="A511" t="s">
        <v>448</v>
      </c>
      <c r="B511">
        <v>0.58541828399999996</v>
      </c>
      <c r="C511">
        <f t="shared" si="7"/>
        <v>1.7957419586983956</v>
      </c>
      <c r="D511">
        <v>0.56200000000000006</v>
      </c>
      <c r="E511">
        <v>0.23300000000000001</v>
      </c>
      <c r="F511" s="1">
        <v>5.0799999999999999E-38</v>
      </c>
      <c r="G511" s="1">
        <v>2.73E-33</v>
      </c>
      <c r="H511" t="s">
        <v>1434</v>
      </c>
    </row>
    <row r="512" spans="1:8" x14ac:dyDescent="0.35">
      <c r="A512" t="s">
        <v>344</v>
      </c>
      <c r="B512">
        <v>0.58011855599999995</v>
      </c>
      <c r="C512">
        <f t="shared" si="7"/>
        <v>1.7862501888746194</v>
      </c>
      <c r="D512">
        <v>0.60099999999999998</v>
      </c>
      <c r="E512">
        <v>0.27900000000000003</v>
      </c>
      <c r="F512" s="1">
        <v>2.7500000000000001E-34</v>
      </c>
      <c r="G512" s="1">
        <v>1.4800000000000001E-29</v>
      </c>
      <c r="H512" t="s">
        <v>1434</v>
      </c>
    </row>
    <row r="513" spans="1:8" x14ac:dyDescent="0.35">
      <c r="A513" t="s">
        <v>771</v>
      </c>
      <c r="B513">
        <v>0.55158790700000004</v>
      </c>
      <c r="C513">
        <f t="shared" si="7"/>
        <v>1.7360074487785375</v>
      </c>
      <c r="D513">
        <v>0.66300000000000003</v>
      </c>
      <c r="E513">
        <v>0.35099999999999998</v>
      </c>
      <c r="F513" s="1">
        <v>5.5999999999999998E-30</v>
      </c>
      <c r="G513" s="1">
        <v>3.0100000000000002E-25</v>
      </c>
      <c r="H513" t="s">
        <v>1434</v>
      </c>
    </row>
    <row r="514" spans="1:8" x14ac:dyDescent="0.35">
      <c r="A514" t="s">
        <v>860</v>
      </c>
      <c r="B514">
        <v>0.54449725699999996</v>
      </c>
      <c r="C514">
        <f t="shared" si="7"/>
        <v>1.7237415654957711</v>
      </c>
      <c r="D514">
        <v>0.58299999999999996</v>
      </c>
      <c r="E514">
        <v>0.215</v>
      </c>
      <c r="F514" s="1">
        <v>3.1499999999999999E-42</v>
      </c>
      <c r="G514" s="1">
        <v>1.6900000000000001E-37</v>
      </c>
      <c r="H514" t="s">
        <v>1434</v>
      </c>
    </row>
    <row r="515" spans="1:8" x14ac:dyDescent="0.35">
      <c r="A515" t="s">
        <v>638</v>
      </c>
      <c r="B515">
        <v>0.54247924999999997</v>
      </c>
      <c r="C515">
        <f t="shared" si="7"/>
        <v>1.720266550432062</v>
      </c>
      <c r="D515">
        <v>1</v>
      </c>
      <c r="E515">
        <v>0.94899999999999995</v>
      </c>
      <c r="F515" s="1">
        <v>3.1100000000000001E-60</v>
      </c>
      <c r="G515" s="1">
        <v>1.6700000000000001E-55</v>
      </c>
      <c r="H515" t="s">
        <v>1434</v>
      </c>
    </row>
    <row r="516" spans="1:8" x14ac:dyDescent="0.35">
      <c r="A516" t="s">
        <v>259</v>
      </c>
      <c r="B516">
        <v>0.53405308500000004</v>
      </c>
      <c r="C516">
        <f t="shared" ref="C516:C579" si="8">EXP(B516)</f>
        <v>1.7058321991503771</v>
      </c>
      <c r="D516">
        <v>0.71499999999999997</v>
      </c>
      <c r="E516">
        <v>0.41199999999999998</v>
      </c>
      <c r="F516" s="1">
        <v>9.6800000000000002E-30</v>
      </c>
      <c r="G516" s="1">
        <v>5.2E-25</v>
      </c>
      <c r="H516" t="s">
        <v>1434</v>
      </c>
    </row>
    <row r="517" spans="1:8" x14ac:dyDescent="0.35">
      <c r="A517" t="s">
        <v>1006</v>
      </c>
      <c r="B517">
        <v>0.53327619800000003</v>
      </c>
      <c r="C517">
        <f t="shared" si="8"/>
        <v>1.704507474937814</v>
      </c>
      <c r="D517">
        <v>0.97899999999999998</v>
      </c>
      <c r="E517">
        <v>0.92800000000000005</v>
      </c>
      <c r="F517" s="1">
        <v>7.2100000000000003E-36</v>
      </c>
      <c r="G517" s="1">
        <v>3.8700000000000002E-31</v>
      </c>
      <c r="H517" t="s">
        <v>1434</v>
      </c>
    </row>
    <row r="518" spans="1:8" x14ac:dyDescent="0.35">
      <c r="A518" t="s">
        <v>153</v>
      </c>
      <c r="B518">
        <v>0.53125538900000002</v>
      </c>
      <c r="C518">
        <f t="shared" si="8"/>
        <v>1.701066468870901</v>
      </c>
      <c r="D518">
        <v>0.55200000000000005</v>
      </c>
      <c r="E518">
        <v>0.32200000000000001</v>
      </c>
      <c r="F518" s="1">
        <v>3.8499999999999997E-17</v>
      </c>
      <c r="G518" s="1">
        <v>2.0699999999999999E-12</v>
      </c>
      <c r="H518" t="s">
        <v>1434</v>
      </c>
    </row>
    <row r="519" spans="1:8" x14ac:dyDescent="0.35">
      <c r="A519" t="s">
        <v>603</v>
      </c>
      <c r="B519">
        <v>0.52654837700000001</v>
      </c>
      <c r="C519">
        <f t="shared" si="8"/>
        <v>1.6930783434389722</v>
      </c>
      <c r="D519">
        <v>0.997</v>
      </c>
      <c r="E519">
        <v>0.94299999999999995</v>
      </c>
      <c r="F519" s="1">
        <v>6.4900000000000005E-48</v>
      </c>
      <c r="G519" s="1">
        <v>3.4899999999999999E-43</v>
      </c>
      <c r="H519" t="s">
        <v>1434</v>
      </c>
    </row>
    <row r="520" spans="1:8" x14ac:dyDescent="0.35">
      <c r="A520" t="s">
        <v>820</v>
      </c>
      <c r="B520">
        <v>0.51959640900000004</v>
      </c>
      <c r="C520">
        <f t="shared" si="8"/>
        <v>1.681348935448411</v>
      </c>
      <c r="D520">
        <v>0.57599999999999996</v>
      </c>
      <c r="E520">
        <v>0.25700000000000001</v>
      </c>
      <c r="F520" s="1">
        <v>9.2300000000000007E-34</v>
      </c>
      <c r="G520" s="1">
        <v>4.9599999999999999E-29</v>
      </c>
      <c r="H520" t="s">
        <v>1434</v>
      </c>
    </row>
    <row r="521" spans="1:8" x14ac:dyDescent="0.35">
      <c r="A521" t="s">
        <v>1130</v>
      </c>
      <c r="B521">
        <v>0.51687734900000004</v>
      </c>
      <c r="C521">
        <f t="shared" si="8"/>
        <v>1.6767834565303685</v>
      </c>
      <c r="D521">
        <v>0.628</v>
      </c>
      <c r="E521">
        <v>0.25600000000000001</v>
      </c>
      <c r="F521" s="1">
        <v>2.4800000000000001E-39</v>
      </c>
      <c r="G521" s="1">
        <v>1.33E-34</v>
      </c>
      <c r="H521" t="s">
        <v>1434</v>
      </c>
    </row>
    <row r="522" spans="1:8" x14ac:dyDescent="0.35">
      <c r="A522" t="s">
        <v>148</v>
      </c>
      <c r="B522">
        <v>0.51129240200000003</v>
      </c>
      <c r="C522">
        <f t="shared" si="8"/>
        <v>1.6674448119865359</v>
      </c>
      <c r="D522">
        <v>0.64200000000000002</v>
      </c>
      <c r="E522">
        <v>0.33100000000000002</v>
      </c>
      <c r="F522" s="1">
        <v>1.7E-28</v>
      </c>
      <c r="G522" s="1">
        <v>9.1100000000000003E-24</v>
      </c>
      <c r="H522" t="s">
        <v>1434</v>
      </c>
    </row>
    <row r="523" spans="1:8" x14ac:dyDescent="0.35">
      <c r="A523" t="s">
        <v>224</v>
      </c>
      <c r="B523">
        <v>0.50926639500000004</v>
      </c>
      <c r="C523">
        <f t="shared" si="8"/>
        <v>1.6640699769993832</v>
      </c>
      <c r="D523">
        <v>0.84399999999999997</v>
      </c>
      <c r="E523">
        <v>0.59799999999999998</v>
      </c>
      <c r="F523" s="1">
        <v>3.5399999999999997E-29</v>
      </c>
      <c r="G523" s="1">
        <v>1.9000000000000001E-24</v>
      </c>
      <c r="H523" t="s">
        <v>1434</v>
      </c>
    </row>
    <row r="524" spans="1:8" x14ac:dyDescent="0.35">
      <c r="A524" t="s">
        <v>566</v>
      </c>
      <c r="B524">
        <v>0.50079860700000001</v>
      </c>
      <c r="C524">
        <f t="shared" si="8"/>
        <v>1.6500384769430145</v>
      </c>
      <c r="D524">
        <v>0.99299999999999999</v>
      </c>
      <c r="E524">
        <v>0.95099999999999996</v>
      </c>
      <c r="F524" s="1">
        <v>1.79E-49</v>
      </c>
      <c r="G524" s="1">
        <v>9.5999999999999996E-45</v>
      </c>
      <c r="H524" t="s">
        <v>1434</v>
      </c>
    </row>
    <row r="525" spans="1:8" x14ac:dyDescent="0.35">
      <c r="A525" t="s">
        <v>79</v>
      </c>
      <c r="B525">
        <v>0.49401995199999998</v>
      </c>
      <c r="C525">
        <f t="shared" si="8"/>
        <v>1.6388912596259659</v>
      </c>
      <c r="D525">
        <v>0.52800000000000002</v>
      </c>
      <c r="E525">
        <v>0.193</v>
      </c>
      <c r="F525" s="1">
        <v>1.58E-40</v>
      </c>
      <c r="G525" s="1">
        <v>8.5000000000000007E-36</v>
      </c>
      <c r="H525" t="s">
        <v>1434</v>
      </c>
    </row>
    <row r="526" spans="1:8" x14ac:dyDescent="0.35">
      <c r="A526" t="s">
        <v>456</v>
      </c>
      <c r="B526">
        <v>0.49387035600000001</v>
      </c>
      <c r="C526">
        <f t="shared" si="8"/>
        <v>1.6386461063865201</v>
      </c>
      <c r="D526">
        <v>0.34</v>
      </c>
      <c r="E526">
        <v>0.113</v>
      </c>
      <c r="F526" s="1">
        <v>9.7599999999999997E-30</v>
      </c>
      <c r="G526" s="1">
        <v>5.2399999999999999E-25</v>
      </c>
      <c r="H526" t="s">
        <v>1434</v>
      </c>
    </row>
    <row r="527" spans="1:8" x14ac:dyDescent="0.35">
      <c r="A527" t="s">
        <v>758</v>
      </c>
      <c r="B527">
        <v>0.49117672800000001</v>
      </c>
      <c r="C527">
        <f t="shared" si="8"/>
        <v>1.6342381427246508</v>
      </c>
      <c r="D527">
        <v>0.59699999999999998</v>
      </c>
      <c r="E527">
        <v>0.35699999999999998</v>
      </c>
      <c r="F527" s="1">
        <v>2.6899999999999999E-20</v>
      </c>
      <c r="G527" s="1">
        <v>1.4500000000000001E-15</v>
      </c>
      <c r="H527" t="s">
        <v>1434</v>
      </c>
    </row>
    <row r="528" spans="1:8" x14ac:dyDescent="0.35">
      <c r="A528" t="s">
        <v>636</v>
      </c>
      <c r="B528">
        <v>0.48870735199999998</v>
      </c>
      <c r="C528">
        <f t="shared" si="8"/>
        <v>1.6302075728211547</v>
      </c>
      <c r="D528">
        <v>0.66</v>
      </c>
      <c r="E528">
        <v>0.36399999999999999</v>
      </c>
      <c r="F528" s="1">
        <v>2.0699999999999999E-26</v>
      </c>
      <c r="G528" s="1">
        <v>1.1099999999999999E-21</v>
      </c>
      <c r="H528" t="s">
        <v>1434</v>
      </c>
    </row>
    <row r="529" spans="1:8" x14ac:dyDescent="0.35">
      <c r="A529" t="s">
        <v>678</v>
      </c>
      <c r="B529">
        <v>0.47001260900000003</v>
      </c>
      <c r="C529">
        <f t="shared" si="8"/>
        <v>1.6000143676713321</v>
      </c>
      <c r="D529">
        <v>0.77800000000000002</v>
      </c>
      <c r="E529">
        <v>0.629</v>
      </c>
      <c r="F529" s="1">
        <v>1.36E-20</v>
      </c>
      <c r="G529" s="1">
        <v>7.3299999999999998E-16</v>
      </c>
      <c r="H529" t="s">
        <v>1434</v>
      </c>
    </row>
    <row r="530" spans="1:8" x14ac:dyDescent="0.35">
      <c r="A530" t="s">
        <v>569</v>
      </c>
      <c r="B530">
        <v>0.46979588799999999</v>
      </c>
      <c r="C530">
        <f t="shared" si="8"/>
        <v>1.5996676485295727</v>
      </c>
      <c r="D530">
        <v>1</v>
      </c>
      <c r="E530">
        <v>0.98899999999999999</v>
      </c>
      <c r="F530" s="1">
        <v>4.4100000000000002E-56</v>
      </c>
      <c r="G530" s="1">
        <v>2.37E-51</v>
      </c>
      <c r="H530" t="s">
        <v>1434</v>
      </c>
    </row>
    <row r="531" spans="1:8" x14ac:dyDescent="0.35">
      <c r="A531" t="s">
        <v>374</v>
      </c>
      <c r="B531">
        <v>0.466474157</v>
      </c>
      <c r="C531">
        <f t="shared" si="8"/>
        <v>1.5943627984320277</v>
      </c>
      <c r="D531">
        <v>0.81200000000000006</v>
      </c>
      <c r="E531">
        <v>0.53400000000000003</v>
      </c>
      <c r="F531" s="1">
        <v>7.5300000000000003E-28</v>
      </c>
      <c r="G531" s="1">
        <v>4.04E-23</v>
      </c>
      <c r="H531" t="s">
        <v>1434</v>
      </c>
    </row>
    <row r="532" spans="1:8" x14ac:dyDescent="0.35">
      <c r="A532" t="s">
        <v>1179</v>
      </c>
      <c r="B532">
        <v>0.46078140299999998</v>
      </c>
      <c r="C532">
        <f t="shared" si="8"/>
        <v>1.5853122688949486</v>
      </c>
      <c r="D532">
        <v>0.56599999999999995</v>
      </c>
      <c r="E532">
        <v>0.30199999999999999</v>
      </c>
      <c r="F532" s="1">
        <v>3.09E-25</v>
      </c>
      <c r="G532" s="1">
        <v>1.66E-20</v>
      </c>
      <c r="H532" t="s">
        <v>1434</v>
      </c>
    </row>
    <row r="533" spans="1:8" x14ac:dyDescent="0.35">
      <c r="A533" t="s">
        <v>803</v>
      </c>
      <c r="B533">
        <v>0.44351273400000002</v>
      </c>
      <c r="C533">
        <f t="shared" si="8"/>
        <v>1.5581710568368472</v>
      </c>
      <c r="D533">
        <v>0.49299999999999999</v>
      </c>
      <c r="E533">
        <v>0.26</v>
      </c>
      <c r="F533" s="1">
        <v>3.3499999999999999E-21</v>
      </c>
      <c r="G533" s="1">
        <v>1.7999999999999999E-16</v>
      </c>
      <c r="H533" t="s">
        <v>1434</v>
      </c>
    </row>
    <row r="534" spans="1:8" x14ac:dyDescent="0.35">
      <c r="A534" t="s">
        <v>460</v>
      </c>
      <c r="B534">
        <v>0.43980545700000001</v>
      </c>
      <c r="C534">
        <f t="shared" si="8"/>
        <v>1.5524051795716585</v>
      </c>
      <c r="D534">
        <v>0.872</v>
      </c>
      <c r="E534">
        <v>0.69399999999999995</v>
      </c>
      <c r="F534" s="1">
        <v>8.2400000000000002E-24</v>
      </c>
      <c r="G534" s="1">
        <v>4.4299999999999997E-19</v>
      </c>
      <c r="H534" t="s">
        <v>1434</v>
      </c>
    </row>
    <row r="535" spans="1:8" x14ac:dyDescent="0.35">
      <c r="A535" t="s">
        <v>1185</v>
      </c>
      <c r="B535">
        <v>0.43042278</v>
      </c>
      <c r="C535">
        <f t="shared" si="8"/>
        <v>1.5379075826904065</v>
      </c>
      <c r="D535">
        <v>0.54500000000000004</v>
      </c>
      <c r="E535">
        <v>0.28299999999999997</v>
      </c>
      <c r="F535" s="1">
        <v>2.6700000000000002E-24</v>
      </c>
      <c r="G535" s="1">
        <v>1.43E-19</v>
      </c>
      <c r="H535" t="s">
        <v>1434</v>
      </c>
    </row>
    <row r="536" spans="1:8" x14ac:dyDescent="0.35">
      <c r="A536" t="s">
        <v>628</v>
      </c>
      <c r="B536">
        <v>0.42960153299999998</v>
      </c>
      <c r="C536">
        <f t="shared" si="8"/>
        <v>1.5366450991781997</v>
      </c>
      <c r="D536">
        <v>0.99299999999999999</v>
      </c>
      <c r="E536">
        <v>0.97</v>
      </c>
      <c r="F536" s="1">
        <v>2.6E-43</v>
      </c>
      <c r="G536" s="1">
        <v>1.4E-38</v>
      </c>
      <c r="H536" t="s">
        <v>1434</v>
      </c>
    </row>
    <row r="537" spans="1:8" x14ac:dyDescent="0.35">
      <c r="A537" t="s">
        <v>674</v>
      </c>
      <c r="B537">
        <v>0.42785826700000001</v>
      </c>
      <c r="C537">
        <f t="shared" si="8"/>
        <v>1.5339686515805895</v>
      </c>
      <c r="D537">
        <v>0.51</v>
      </c>
      <c r="E537">
        <v>0.25800000000000001</v>
      </c>
      <c r="F537" s="1">
        <v>1.9400000000000002E-21</v>
      </c>
      <c r="G537" s="1">
        <v>1.04E-16</v>
      </c>
      <c r="H537" t="s">
        <v>1434</v>
      </c>
    </row>
    <row r="538" spans="1:8" x14ac:dyDescent="0.35">
      <c r="A538" t="s">
        <v>116</v>
      </c>
      <c r="B538">
        <v>0.42318364200000003</v>
      </c>
      <c r="C538">
        <f t="shared" si="8"/>
        <v>1.5268146575199268</v>
      </c>
      <c r="D538">
        <v>0.80200000000000005</v>
      </c>
      <c r="E538">
        <v>0.60399999999999998</v>
      </c>
      <c r="F538" s="1">
        <v>2.1599999999999999E-22</v>
      </c>
      <c r="G538" s="1">
        <v>1.16E-17</v>
      </c>
      <c r="H538" t="s">
        <v>1434</v>
      </c>
    </row>
    <row r="539" spans="1:8" x14ac:dyDescent="0.35">
      <c r="A539" t="s">
        <v>59</v>
      </c>
      <c r="B539">
        <v>0.42309577700000001</v>
      </c>
      <c r="C539">
        <f t="shared" si="8"/>
        <v>1.526680509843573</v>
      </c>
      <c r="D539">
        <v>0.98599999999999999</v>
      </c>
      <c r="E539">
        <v>0.83699999999999997</v>
      </c>
      <c r="F539" s="1">
        <v>6.36E-34</v>
      </c>
      <c r="G539" s="1">
        <v>3.4199999999999997E-29</v>
      </c>
      <c r="H539" t="s">
        <v>1434</v>
      </c>
    </row>
    <row r="540" spans="1:8" x14ac:dyDescent="0.35">
      <c r="A540" t="s">
        <v>659</v>
      </c>
      <c r="B540">
        <v>0.41386330700000001</v>
      </c>
      <c r="C540">
        <f t="shared" si="8"/>
        <v>1.5126503440383552</v>
      </c>
      <c r="D540">
        <v>0.97899999999999998</v>
      </c>
      <c r="E540">
        <v>0.89600000000000002</v>
      </c>
      <c r="F540" s="1">
        <v>1.23E-35</v>
      </c>
      <c r="G540" s="1">
        <v>6.6299999999999998E-31</v>
      </c>
      <c r="H540" t="s">
        <v>1434</v>
      </c>
    </row>
    <row r="541" spans="1:8" x14ac:dyDescent="0.35">
      <c r="A541" t="s">
        <v>1209</v>
      </c>
      <c r="B541">
        <v>0.40210375300000001</v>
      </c>
      <c r="C541">
        <f t="shared" si="8"/>
        <v>1.4949664318821068</v>
      </c>
      <c r="D541">
        <v>0.46200000000000002</v>
      </c>
      <c r="E541">
        <v>0.23899999999999999</v>
      </c>
      <c r="F541" s="1">
        <v>1.5700000000000001E-17</v>
      </c>
      <c r="G541" s="1">
        <v>8.4200000000000005E-13</v>
      </c>
      <c r="H541" t="s">
        <v>1434</v>
      </c>
    </row>
    <row r="542" spans="1:8" x14ac:dyDescent="0.35">
      <c r="A542" t="s">
        <v>788</v>
      </c>
      <c r="B542">
        <v>0.39897612599999999</v>
      </c>
      <c r="C542">
        <f t="shared" si="8"/>
        <v>1.4902980388073097</v>
      </c>
      <c r="D542">
        <v>0.76400000000000001</v>
      </c>
      <c r="E542">
        <v>0.56100000000000005</v>
      </c>
      <c r="F542" s="1">
        <v>3.5999999999999999E-21</v>
      </c>
      <c r="G542" s="1">
        <v>1.94E-16</v>
      </c>
      <c r="H542" t="s">
        <v>1434</v>
      </c>
    </row>
    <row r="543" spans="1:8" x14ac:dyDescent="0.35">
      <c r="A543" t="s">
        <v>45</v>
      </c>
      <c r="B543">
        <v>0.39481967600000001</v>
      </c>
      <c r="C543">
        <f t="shared" si="8"/>
        <v>1.4841165449582909</v>
      </c>
      <c r="D543">
        <v>0.86099999999999999</v>
      </c>
      <c r="E543">
        <v>0.68300000000000005</v>
      </c>
      <c r="F543" s="1">
        <v>6.1400000000000002E-22</v>
      </c>
      <c r="G543" s="1">
        <v>3.3E-17</v>
      </c>
      <c r="H543" t="s">
        <v>1434</v>
      </c>
    </row>
    <row r="544" spans="1:8" x14ac:dyDescent="0.35">
      <c r="A544" t="s">
        <v>502</v>
      </c>
      <c r="B544">
        <v>0.39281086700000001</v>
      </c>
      <c r="C544">
        <f t="shared" si="8"/>
        <v>1.4811382307194896</v>
      </c>
      <c r="D544">
        <v>0.25700000000000001</v>
      </c>
      <c r="E544">
        <v>7.2999999999999995E-2</v>
      </c>
      <c r="F544" s="1">
        <v>1.5599999999999999E-25</v>
      </c>
      <c r="G544" s="1">
        <v>8.3800000000000007E-21</v>
      </c>
      <c r="H544" t="s">
        <v>1434</v>
      </c>
    </row>
    <row r="545" spans="1:8" x14ac:dyDescent="0.35">
      <c r="A545" t="s">
        <v>226</v>
      </c>
      <c r="B545">
        <v>0.38995090799999998</v>
      </c>
      <c r="C545">
        <f t="shared" si="8"/>
        <v>1.47690828772126</v>
      </c>
      <c r="D545">
        <v>0.42699999999999999</v>
      </c>
      <c r="E545">
        <v>0.19400000000000001</v>
      </c>
      <c r="F545" s="1">
        <v>4.4200000000000004E-22</v>
      </c>
      <c r="G545" s="1">
        <v>2.3699999999999999E-17</v>
      </c>
      <c r="H545" t="s">
        <v>1434</v>
      </c>
    </row>
    <row r="546" spans="1:8" x14ac:dyDescent="0.35">
      <c r="A546" t="s">
        <v>561</v>
      </c>
      <c r="B546">
        <v>0.388409271</v>
      </c>
      <c r="C546">
        <f t="shared" si="8"/>
        <v>1.4746331854008528</v>
      </c>
      <c r="D546">
        <v>0.94799999999999995</v>
      </c>
      <c r="E546">
        <v>0.82799999999999996</v>
      </c>
      <c r="F546" s="1">
        <v>1.9899999999999999E-20</v>
      </c>
      <c r="G546" s="1">
        <v>1.07E-15</v>
      </c>
      <c r="H546" t="s">
        <v>1434</v>
      </c>
    </row>
    <row r="547" spans="1:8" x14ac:dyDescent="0.35">
      <c r="A547" t="s">
        <v>881</v>
      </c>
      <c r="B547">
        <v>0.383915593</v>
      </c>
      <c r="C547">
        <f t="shared" si="8"/>
        <v>1.4680215251594779</v>
      </c>
      <c r="D547">
        <v>0.47899999999999998</v>
      </c>
      <c r="E547">
        <v>0.24</v>
      </c>
      <c r="F547" s="1">
        <v>1.14E-19</v>
      </c>
      <c r="G547" s="1">
        <v>6.12E-15</v>
      </c>
      <c r="H547" t="s">
        <v>1434</v>
      </c>
    </row>
    <row r="548" spans="1:8" x14ac:dyDescent="0.35">
      <c r="A548" t="s">
        <v>814</v>
      </c>
      <c r="B548">
        <v>0.38206732100000002</v>
      </c>
      <c r="C548">
        <f t="shared" si="8"/>
        <v>1.465310727996074</v>
      </c>
      <c r="D548">
        <v>0.46500000000000002</v>
      </c>
      <c r="E548">
        <v>0.17899999999999999</v>
      </c>
      <c r="F548" s="1">
        <v>1.5300000000000001E-28</v>
      </c>
      <c r="G548" s="1">
        <v>8.2199999999999995E-24</v>
      </c>
      <c r="H548" t="s">
        <v>1434</v>
      </c>
    </row>
    <row r="549" spans="1:8" x14ac:dyDescent="0.35">
      <c r="A549" t="s">
        <v>664</v>
      </c>
      <c r="B549">
        <v>0.38075212000000003</v>
      </c>
      <c r="C549">
        <f t="shared" si="8"/>
        <v>1.4633848166191998</v>
      </c>
      <c r="D549">
        <v>0.93100000000000005</v>
      </c>
      <c r="E549">
        <v>0.83399999999999996</v>
      </c>
      <c r="F549" s="1">
        <v>2.3800000000000001E-25</v>
      </c>
      <c r="G549" s="1">
        <v>1.2800000000000001E-20</v>
      </c>
      <c r="H549" t="s">
        <v>1434</v>
      </c>
    </row>
    <row r="550" spans="1:8" x14ac:dyDescent="0.35">
      <c r="A550" t="s">
        <v>795</v>
      </c>
      <c r="B550">
        <v>0.37679217100000001</v>
      </c>
      <c r="C550">
        <f t="shared" si="8"/>
        <v>1.4576013460598851</v>
      </c>
      <c r="D550">
        <v>0.48599999999999999</v>
      </c>
      <c r="E550">
        <v>0.245</v>
      </c>
      <c r="F550" s="1">
        <v>9.39E-20</v>
      </c>
      <c r="G550" s="1">
        <v>5.0399999999999999E-15</v>
      </c>
      <c r="H550" t="s">
        <v>1434</v>
      </c>
    </row>
    <row r="551" spans="1:8" x14ac:dyDescent="0.35">
      <c r="A551" t="s">
        <v>310</v>
      </c>
      <c r="B551">
        <v>0.37341264800000001</v>
      </c>
      <c r="C551">
        <f t="shared" si="8"/>
        <v>1.452683663177724</v>
      </c>
      <c r="D551">
        <v>0.88500000000000001</v>
      </c>
      <c r="E551">
        <v>0.75800000000000001</v>
      </c>
      <c r="F551" s="1">
        <v>9.7399999999999998E-19</v>
      </c>
      <c r="G551" s="1">
        <v>5.2300000000000002E-14</v>
      </c>
      <c r="H551" t="s">
        <v>1434</v>
      </c>
    </row>
    <row r="552" spans="1:8" x14ac:dyDescent="0.35">
      <c r="A552" t="s">
        <v>1111</v>
      </c>
      <c r="B552">
        <v>0.37238368799999999</v>
      </c>
      <c r="C552">
        <f t="shared" si="8"/>
        <v>1.4511896785526848</v>
      </c>
      <c r="D552">
        <v>0.89200000000000002</v>
      </c>
      <c r="E552">
        <v>0.79600000000000004</v>
      </c>
      <c r="F552" s="1">
        <v>2.0499999999999999E-18</v>
      </c>
      <c r="G552" s="1">
        <v>1.1E-13</v>
      </c>
      <c r="H552" t="s">
        <v>1434</v>
      </c>
    </row>
    <row r="553" spans="1:8" x14ac:dyDescent="0.35">
      <c r="A553" t="s">
        <v>743</v>
      </c>
      <c r="B553">
        <v>0.371136882</v>
      </c>
      <c r="C553">
        <f t="shared" si="8"/>
        <v>1.4493814540411565</v>
      </c>
      <c r="D553">
        <v>0.497</v>
      </c>
      <c r="E553">
        <v>0.252</v>
      </c>
      <c r="F553" s="1">
        <v>3.7200000000000002E-19</v>
      </c>
      <c r="G553" s="1">
        <v>2E-14</v>
      </c>
      <c r="H553" t="s">
        <v>1434</v>
      </c>
    </row>
    <row r="554" spans="1:8" x14ac:dyDescent="0.35">
      <c r="A554" t="s">
        <v>596</v>
      </c>
      <c r="B554">
        <v>0.37047074299999999</v>
      </c>
      <c r="C554">
        <f t="shared" si="8"/>
        <v>1.4484162860324594</v>
      </c>
      <c r="D554">
        <v>0.35799999999999998</v>
      </c>
      <c r="E554">
        <v>0.13400000000000001</v>
      </c>
      <c r="F554" s="1">
        <v>2.3700000000000001E-23</v>
      </c>
      <c r="G554" s="1">
        <v>1.27E-18</v>
      </c>
      <c r="H554" t="s">
        <v>1434</v>
      </c>
    </row>
    <row r="555" spans="1:8" x14ac:dyDescent="0.35">
      <c r="A555" t="s">
        <v>440</v>
      </c>
      <c r="B555">
        <v>0.36804271799999999</v>
      </c>
      <c r="C555">
        <f t="shared" si="8"/>
        <v>1.4449037610544124</v>
      </c>
      <c r="D555">
        <v>0.253</v>
      </c>
      <c r="E555">
        <v>6.0999999999999999E-2</v>
      </c>
      <c r="F555" s="1">
        <v>5.2699999999999995E-32</v>
      </c>
      <c r="G555" s="1">
        <v>2.83E-27</v>
      </c>
      <c r="H555" t="s">
        <v>1434</v>
      </c>
    </row>
    <row r="556" spans="1:8" x14ac:dyDescent="0.35">
      <c r="A556" t="s">
        <v>255</v>
      </c>
      <c r="B556">
        <v>0.36747827100000002</v>
      </c>
      <c r="C556">
        <f t="shared" si="8"/>
        <v>1.4440884195913655</v>
      </c>
      <c r="D556">
        <v>0.24299999999999999</v>
      </c>
      <c r="E556">
        <v>6.6000000000000003E-2</v>
      </c>
      <c r="F556" s="1">
        <v>3.1800000000000001E-27</v>
      </c>
      <c r="G556" s="1">
        <v>1.7100000000000001E-22</v>
      </c>
      <c r="H556" t="s">
        <v>1434</v>
      </c>
    </row>
    <row r="557" spans="1:8" x14ac:dyDescent="0.35">
      <c r="A557" t="s">
        <v>593</v>
      </c>
      <c r="B557">
        <v>0.36657398200000002</v>
      </c>
      <c r="C557">
        <f t="shared" si="8"/>
        <v>1.4427831365839827</v>
      </c>
      <c r="D557">
        <v>0.51</v>
      </c>
      <c r="E557">
        <v>0.29899999999999999</v>
      </c>
      <c r="F557" s="1">
        <v>2.1400000000000001E-15</v>
      </c>
      <c r="G557" s="1">
        <v>1.15E-10</v>
      </c>
      <c r="H557" t="s">
        <v>1434</v>
      </c>
    </row>
    <row r="558" spans="1:8" x14ac:dyDescent="0.35">
      <c r="A558" t="s">
        <v>537</v>
      </c>
      <c r="B558">
        <v>0.36522376200000001</v>
      </c>
      <c r="C558">
        <f t="shared" si="8"/>
        <v>1.4408363765102581</v>
      </c>
      <c r="D558">
        <v>0.60099999999999998</v>
      </c>
      <c r="E558">
        <v>0.36699999999999999</v>
      </c>
      <c r="F558" s="1">
        <v>1.2699999999999999E-16</v>
      </c>
      <c r="G558" s="1">
        <v>6.8199999999999996E-12</v>
      </c>
      <c r="H558" t="s">
        <v>1434</v>
      </c>
    </row>
    <row r="559" spans="1:8" x14ac:dyDescent="0.35">
      <c r="A559" t="s">
        <v>1127</v>
      </c>
      <c r="B559">
        <v>0.36470067299999998</v>
      </c>
      <c r="C559">
        <f t="shared" si="8"/>
        <v>1.4400828879388783</v>
      </c>
      <c r="D559">
        <v>0.45800000000000002</v>
      </c>
      <c r="E559">
        <v>0.253</v>
      </c>
      <c r="F559" s="1">
        <v>1.32E-15</v>
      </c>
      <c r="G559" s="1">
        <v>7.1100000000000005E-11</v>
      </c>
      <c r="H559" t="s">
        <v>1434</v>
      </c>
    </row>
    <row r="560" spans="1:8" x14ac:dyDescent="0.35">
      <c r="A560" t="s">
        <v>377</v>
      </c>
      <c r="B560">
        <v>0.36450830699999998</v>
      </c>
      <c r="C560">
        <f t="shared" si="8"/>
        <v>1.4398058915972503</v>
      </c>
      <c r="D560">
        <v>0.71499999999999997</v>
      </c>
      <c r="E560">
        <v>0.49299999999999999</v>
      </c>
      <c r="F560" s="1">
        <v>3.3399999999999998E-17</v>
      </c>
      <c r="G560" s="1">
        <v>1.79E-12</v>
      </c>
      <c r="H560" t="s">
        <v>1434</v>
      </c>
    </row>
    <row r="561" spans="1:8" x14ac:dyDescent="0.35">
      <c r="A561" t="s">
        <v>52</v>
      </c>
      <c r="B561">
        <v>0.36405612100000001</v>
      </c>
      <c r="C561">
        <f t="shared" si="8"/>
        <v>1.4391549787082916</v>
      </c>
      <c r="D561">
        <v>0.875</v>
      </c>
      <c r="E561">
        <v>0.77</v>
      </c>
      <c r="F561" s="1">
        <v>5.3599999999999997E-8</v>
      </c>
      <c r="G561">
        <v>2.878434E-3</v>
      </c>
      <c r="H561" t="s">
        <v>1434</v>
      </c>
    </row>
    <row r="562" spans="1:8" x14ac:dyDescent="0.35">
      <c r="A562" t="s">
        <v>202</v>
      </c>
      <c r="B562">
        <v>0.36294147500000001</v>
      </c>
      <c r="C562">
        <f t="shared" si="8"/>
        <v>1.4375517240645772</v>
      </c>
      <c r="D562">
        <v>0.86499999999999999</v>
      </c>
      <c r="E562">
        <v>0.71199999999999997</v>
      </c>
      <c r="F562" s="1">
        <v>8.1199999999999993E-21</v>
      </c>
      <c r="G562" s="1">
        <v>4.3599999999999998E-16</v>
      </c>
      <c r="H562" t="s">
        <v>1434</v>
      </c>
    </row>
    <row r="563" spans="1:8" x14ac:dyDescent="0.35">
      <c r="A563" t="s">
        <v>1034</v>
      </c>
      <c r="B563">
        <v>0.35706347399999999</v>
      </c>
      <c r="C563">
        <f t="shared" si="8"/>
        <v>1.429126579355497</v>
      </c>
      <c r="D563">
        <v>0.33700000000000002</v>
      </c>
      <c r="E563">
        <v>0.106</v>
      </c>
      <c r="F563" s="1">
        <v>1.34E-28</v>
      </c>
      <c r="G563" s="1">
        <v>7.2100000000000005E-24</v>
      </c>
      <c r="H563" t="s">
        <v>1434</v>
      </c>
    </row>
    <row r="564" spans="1:8" x14ac:dyDescent="0.35">
      <c r="A564" t="s">
        <v>101</v>
      </c>
      <c r="B564">
        <v>0.35578344699999997</v>
      </c>
      <c r="C564">
        <f t="shared" si="8"/>
        <v>1.4272984290380015</v>
      </c>
      <c r="D564">
        <v>0.60099999999999998</v>
      </c>
      <c r="E564">
        <v>0.38300000000000001</v>
      </c>
      <c r="F564" s="1">
        <v>3.1999999999999999E-15</v>
      </c>
      <c r="G564" s="1">
        <v>1.72E-10</v>
      </c>
      <c r="H564" t="s">
        <v>1434</v>
      </c>
    </row>
    <row r="565" spans="1:8" x14ac:dyDescent="0.35">
      <c r="A565" t="s">
        <v>885</v>
      </c>
      <c r="B565">
        <v>0.35523379700000002</v>
      </c>
      <c r="C565">
        <f t="shared" si="8"/>
        <v>1.4265141300212039</v>
      </c>
      <c r="D565">
        <v>0.503</v>
      </c>
      <c r="E565">
        <v>0.33300000000000002</v>
      </c>
      <c r="F565" s="1">
        <v>1.2600000000000001E-12</v>
      </c>
      <c r="G565" s="1">
        <v>6.7500000000000002E-8</v>
      </c>
      <c r="H565" t="s">
        <v>1434</v>
      </c>
    </row>
    <row r="566" spans="1:8" x14ac:dyDescent="0.35">
      <c r="A566" t="s">
        <v>1212</v>
      </c>
      <c r="B566">
        <v>0.35506801700000001</v>
      </c>
      <c r="C566">
        <f t="shared" si="8"/>
        <v>1.4262776621100957</v>
      </c>
      <c r="D566">
        <v>0.78800000000000003</v>
      </c>
      <c r="E566">
        <v>0.56799999999999995</v>
      </c>
      <c r="F566" s="1">
        <v>1.8600000000000001E-19</v>
      </c>
      <c r="G566" s="1">
        <v>1E-14</v>
      </c>
      <c r="H566" t="s">
        <v>1434</v>
      </c>
    </row>
    <row r="567" spans="1:8" x14ac:dyDescent="0.35">
      <c r="A567" t="s">
        <v>412</v>
      </c>
      <c r="B567">
        <v>0.35490418299999998</v>
      </c>
      <c r="C567">
        <f t="shared" si="8"/>
        <v>1.4260440084763288</v>
      </c>
      <c r="D567">
        <v>0.35099999999999998</v>
      </c>
      <c r="E567">
        <v>0.129</v>
      </c>
      <c r="F567" s="1">
        <v>1.0800000000000001E-24</v>
      </c>
      <c r="G567" s="1">
        <v>5.8199999999999994E-20</v>
      </c>
      <c r="H567" t="s">
        <v>1434</v>
      </c>
    </row>
    <row r="568" spans="1:8" x14ac:dyDescent="0.35">
      <c r="A568" t="s">
        <v>149</v>
      </c>
      <c r="B568">
        <v>0.35461567199999999</v>
      </c>
      <c r="C568">
        <f t="shared" si="8"/>
        <v>1.4256326384386433</v>
      </c>
      <c r="D568">
        <v>0.95099999999999996</v>
      </c>
      <c r="E568">
        <v>0.85799999999999998</v>
      </c>
      <c r="F568" s="1">
        <v>1.11E-23</v>
      </c>
      <c r="G568" s="1">
        <v>5.9500000000000001E-19</v>
      </c>
      <c r="H568" t="s">
        <v>1434</v>
      </c>
    </row>
    <row r="569" spans="1:8" x14ac:dyDescent="0.35">
      <c r="A569" t="s">
        <v>791</v>
      </c>
      <c r="B569">
        <v>0.35275965199999998</v>
      </c>
      <c r="C569">
        <f t="shared" si="8"/>
        <v>1.4229890897475461</v>
      </c>
      <c r="D569">
        <v>0.74</v>
      </c>
      <c r="E569">
        <v>0.51</v>
      </c>
      <c r="F569" s="1">
        <v>6.9199999999999996E-19</v>
      </c>
      <c r="G569" s="1">
        <v>3.7200000000000002E-14</v>
      </c>
      <c r="H569" t="s">
        <v>1434</v>
      </c>
    </row>
    <row r="570" spans="1:8" x14ac:dyDescent="0.35">
      <c r="A570" t="s">
        <v>576</v>
      </c>
      <c r="B570">
        <v>0.35189073500000001</v>
      </c>
      <c r="C570">
        <f t="shared" si="8"/>
        <v>1.4217531673713935</v>
      </c>
      <c r="D570">
        <v>1</v>
      </c>
      <c r="E570">
        <v>0.999</v>
      </c>
      <c r="F570" s="1">
        <v>5.9999999999999998E-22</v>
      </c>
      <c r="G570" s="1">
        <v>3.2199999999999998E-17</v>
      </c>
      <c r="H570" t="s">
        <v>1434</v>
      </c>
    </row>
    <row r="571" spans="1:8" x14ac:dyDescent="0.35">
      <c r="A571" t="s">
        <v>1250</v>
      </c>
      <c r="B571">
        <v>0.34961393000000002</v>
      </c>
      <c r="C571">
        <f t="shared" si="8"/>
        <v>1.4185197949272044</v>
      </c>
      <c r="D571">
        <v>0.88900000000000001</v>
      </c>
      <c r="E571">
        <v>0.77</v>
      </c>
      <c r="F571" s="1">
        <v>9.0400000000000004E-21</v>
      </c>
      <c r="G571" s="1">
        <v>4.8499999999999999E-16</v>
      </c>
      <c r="H571" t="s">
        <v>1434</v>
      </c>
    </row>
    <row r="572" spans="1:8" x14ac:dyDescent="0.35">
      <c r="A572" t="s">
        <v>785</v>
      </c>
      <c r="B572">
        <v>0.348584006</v>
      </c>
      <c r="C572">
        <f t="shared" si="8"/>
        <v>1.4170595794305025</v>
      </c>
      <c r="D572">
        <v>0.85099999999999998</v>
      </c>
      <c r="E572">
        <v>0.67600000000000005</v>
      </c>
      <c r="F572" s="1">
        <v>4.0799999999999999E-18</v>
      </c>
      <c r="G572" s="1">
        <v>2.19E-13</v>
      </c>
      <c r="H572" t="s">
        <v>1434</v>
      </c>
    </row>
    <row r="573" spans="1:8" x14ac:dyDescent="0.35">
      <c r="A573" t="s">
        <v>41</v>
      </c>
      <c r="B573">
        <v>0.34852845399999999</v>
      </c>
      <c r="C573">
        <f t="shared" si="8"/>
        <v>1.4169808611232459</v>
      </c>
      <c r="D573">
        <v>0.56899999999999995</v>
      </c>
      <c r="E573">
        <v>0.373</v>
      </c>
      <c r="F573" s="1">
        <v>8.2799999999999998E-14</v>
      </c>
      <c r="G573" s="1">
        <v>4.4500000000000001E-9</v>
      </c>
      <c r="H573" t="s">
        <v>1434</v>
      </c>
    </row>
    <row r="574" spans="1:8" x14ac:dyDescent="0.35">
      <c r="A574" t="s">
        <v>970</v>
      </c>
      <c r="B574">
        <v>0.34825876900000002</v>
      </c>
      <c r="C574">
        <f t="shared" si="8"/>
        <v>1.4165987741635906</v>
      </c>
      <c r="D574">
        <v>0.40300000000000002</v>
      </c>
      <c r="E574">
        <v>0.183</v>
      </c>
      <c r="F574" s="1">
        <v>1.6500000000000001E-18</v>
      </c>
      <c r="G574" s="1">
        <v>8.8700000000000003E-14</v>
      </c>
      <c r="H574" t="s">
        <v>1434</v>
      </c>
    </row>
    <row r="575" spans="1:8" x14ac:dyDescent="0.35">
      <c r="A575" t="s">
        <v>13</v>
      </c>
      <c r="B575">
        <v>0.34805072999999997</v>
      </c>
      <c r="C575">
        <f t="shared" si="8"/>
        <v>1.4163040970244438</v>
      </c>
      <c r="D575">
        <v>0.54500000000000004</v>
      </c>
      <c r="E575">
        <v>0.317</v>
      </c>
      <c r="F575" s="1">
        <v>2.6300000000000001E-15</v>
      </c>
      <c r="G575" s="1">
        <v>1.41E-10</v>
      </c>
      <c r="H575" t="s">
        <v>1434</v>
      </c>
    </row>
    <row r="576" spans="1:8" x14ac:dyDescent="0.35">
      <c r="A576" t="s">
        <v>337</v>
      </c>
      <c r="B576">
        <v>0.34676588699999999</v>
      </c>
      <c r="C576">
        <f t="shared" si="8"/>
        <v>1.4144855371516485</v>
      </c>
      <c r="D576">
        <v>0.96499999999999997</v>
      </c>
      <c r="E576">
        <v>0.873</v>
      </c>
      <c r="F576" s="1">
        <v>3.74E-25</v>
      </c>
      <c r="G576" s="1">
        <v>2.0099999999999999E-20</v>
      </c>
      <c r="H576" t="s">
        <v>1434</v>
      </c>
    </row>
    <row r="577" spans="1:8" x14ac:dyDescent="0.35">
      <c r="A577" t="s">
        <v>599</v>
      </c>
      <c r="B577">
        <v>0.34623088299999999</v>
      </c>
      <c r="C577">
        <f t="shared" si="8"/>
        <v>1.4137289841288225</v>
      </c>
      <c r="D577">
        <v>0.36099999999999999</v>
      </c>
      <c r="E577">
        <v>0.157</v>
      </c>
      <c r="F577" s="1">
        <v>1.1800000000000001E-18</v>
      </c>
      <c r="G577" s="1">
        <v>6.3600000000000002E-14</v>
      </c>
      <c r="H577" t="s">
        <v>1434</v>
      </c>
    </row>
    <row r="578" spans="1:8" x14ac:dyDescent="0.35">
      <c r="A578" t="s">
        <v>239</v>
      </c>
      <c r="B578">
        <v>0.345441263</v>
      </c>
      <c r="C578">
        <f t="shared" si="8"/>
        <v>1.4126131160622246</v>
      </c>
      <c r="D578">
        <v>0.45500000000000002</v>
      </c>
      <c r="E578">
        <v>0.26500000000000001</v>
      </c>
      <c r="F578" s="1">
        <v>1.9699999999999999E-13</v>
      </c>
      <c r="G578" s="1">
        <v>1.0600000000000001E-8</v>
      </c>
      <c r="H578" t="s">
        <v>1434</v>
      </c>
    </row>
    <row r="579" spans="1:8" x14ac:dyDescent="0.35">
      <c r="A579" t="s">
        <v>713</v>
      </c>
      <c r="B579">
        <v>0.34484898899999999</v>
      </c>
      <c r="C579">
        <f t="shared" si="8"/>
        <v>1.4117767097568263</v>
      </c>
      <c r="D579">
        <v>0.45100000000000001</v>
      </c>
      <c r="E579">
        <v>0.22</v>
      </c>
      <c r="F579" s="1">
        <v>1.02E-18</v>
      </c>
      <c r="G579" s="1">
        <v>5.4799999999999997E-14</v>
      </c>
      <c r="H579" t="s">
        <v>1434</v>
      </c>
    </row>
    <row r="580" spans="1:8" x14ac:dyDescent="0.35">
      <c r="A580" t="s">
        <v>111</v>
      </c>
      <c r="B580">
        <v>0.34237688799999999</v>
      </c>
      <c r="C580">
        <f t="shared" ref="C580:C643" si="9">EXP(B580)</f>
        <v>1.4082909654720233</v>
      </c>
      <c r="D580">
        <v>0.56200000000000006</v>
      </c>
      <c r="E580">
        <v>0.28799999999999998</v>
      </c>
      <c r="F580" s="1">
        <v>5.3099999999999999E-20</v>
      </c>
      <c r="G580" s="1">
        <v>2.8500000000000002E-15</v>
      </c>
      <c r="H580" t="s">
        <v>1434</v>
      </c>
    </row>
    <row r="581" spans="1:8" x14ac:dyDescent="0.35">
      <c r="A581" t="s">
        <v>29</v>
      </c>
      <c r="B581">
        <v>0.33995989100000001</v>
      </c>
      <c r="C581">
        <f t="shared" si="9"/>
        <v>1.4048912406507608</v>
      </c>
      <c r="D581">
        <v>0.58699999999999997</v>
      </c>
      <c r="E581">
        <v>0.39</v>
      </c>
      <c r="F581" s="1">
        <v>4.0300000000000004E-12</v>
      </c>
      <c r="G581" s="1">
        <v>2.17E-7</v>
      </c>
      <c r="H581" t="s">
        <v>1434</v>
      </c>
    </row>
    <row r="582" spans="1:8" x14ac:dyDescent="0.35">
      <c r="A582" t="s">
        <v>1043</v>
      </c>
      <c r="B582">
        <v>0.33930359999999998</v>
      </c>
      <c r="C582">
        <f t="shared" si="9"/>
        <v>1.4039695256632514</v>
      </c>
      <c r="D582">
        <v>0.316</v>
      </c>
      <c r="E582">
        <v>0.115</v>
      </c>
      <c r="F582" s="1">
        <v>4.19E-22</v>
      </c>
      <c r="G582" s="1">
        <v>2.2499999999999999E-17</v>
      </c>
      <c r="H582" t="s">
        <v>1434</v>
      </c>
    </row>
    <row r="583" spans="1:8" x14ac:dyDescent="0.35">
      <c r="A583" t="s">
        <v>1010</v>
      </c>
      <c r="B583">
        <v>0.338266122</v>
      </c>
      <c r="C583">
        <f t="shared" si="9"/>
        <v>1.4025136934952118</v>
      </c>
      <c r="D583">
        <v>0.372</v>
      </c>
      <c r="E583">
        <v>0.154</v>
      </c>
      <c r="F583" s="1">
        <v>2.0400000000000001E-21</v>
      </c>
      <c r="G583" s="1">
        <v>1.09E-16</v>
      </c>
      <c r="H583" t="s">
        <v>1434</v>
      </c>
    </row>
    <row r="584" spans="1:8" x14ac:dyDescent="0.35">
      <c r="A584" t="s">
        <v>807</v>
      </c>
      <c r="B584">
        <v>0.33610043899999997</v>
      </c>
      <c r="C584">
        <f t="shared" si="9"/>
        <v>1.3994795800817406</v>
      </c>
      <c r="D584">
        <v>0.378</v>
      </c>
      <c r="E584">
        <v>0.17699999999999999</v>
      </c>
      <c r="F584" s="1">
        <v>7.0099999999999995E-17</v>
      </c>
      <c r="G584" s="1">
        <v>3.7600000000000001E-12</v>
      </c>
      <c r="H584" t="s">
        <v>1434</v>
      </c>
    </row>
    <row r="585" spans="1:8" x14ac:dyDescent="0.35">
      <c r="A585" t="s">
        <v>143</v>
      </c>
      <c r="B585">
        <v>0.33554995999999998</v>
      </c>
      <c r="C585">
        <f t="shared" si="9"/>
        <v>1.3987094079632143</v>
      </c>
      <c r="D585">
        <v>0.80600000000000005</v>
      </c>
      <c r="E585">
        <v>0.63900000000000001</v>
      </c>
      <c r="F585" s="1">
        <v>5.8199999999999999E-16</v>
      </c>
      <c r="G585" s="1">
        <v>3.1299999999999998E-11</v>
      </c>
      <c r="H585" t="s">
        <v>1434</v>
      </c>
    </row>
    <row r="586" spans="1:8" x14ac:dyDescent="0.35">
      <c r="A586" t="s">
        <v>965</v>
      </c>
      <c r="B586">
        <v>0.33168497200000002</v>
      </c>
      <c r="C586">
        <f t="shared" si="9"/>
        <v>1.3933138464927501</v>
      </c>
      <c r="D586">
        <v>0.27100000000000002</v>
      </c>
      <c r="E586">
        <v>7.9000000000000001E-2</v>
      </c>
      <c r="F586" s="1">
        <v>2.28E-25</v>
      </c>
      <c r="G586" s="1">
        <v>1.22E-20</v>
      </c>
      <c r="H586" t="s">
        <v>1434</v>
      </c>
    </row>
    <row r="587" spans="1:8" x14ac:dyDescent="0.35">
      <c r="A587" t="s">
        <v>1037</v>
      </c>
      <c r="B587">
        <v>0.33158189599999999</v>
      </c>
      <c r="C587">
        <f t="shared" si="9"/>
        <v>1.3931702366761989</v>
      </c>
      <c r="D587">
        <v>0.42399999999999999</v>
      </c>
      <c r="E587">
        <v>0.17799999999999999</v>
      </c>
      <c r="F587" s="1">
        <v>1.6400000000000001E-22</v>
      </c>
      <c r="G587" s="1">
        <v>8.7999999999999994E-18</v>
      </c>
      <c r="H587" t="s">
        <v>1434</v>
      </c>
    </row>
    <row r="588" spans="1:8" x14ac:dyDescent="0.35">
      <c r="A588" t="s">
        <v>72</v>
      </c>
      <c r="B588">
        <v>0.33086421700000002</v>
      </c>
      <c r="C588">
        <f t="shared" si="9"/>
        <v>1.3921707463534192</v>
      </c>
      <c r="D588">
        <v>0.68400000000000005</v>
      </c>
      <c r="E588">
        <v>0.46500000000000002</v>
      </c>
      <c r="F588" s="1">
        <v>5.6499999999999999E-14</v>
      </c>
      <c r="G588" s="1">
        <v>3.0399999999999998E-9</v>
      </c>
      <c r="H588" t="s">
        <v>1434</v>
      </c>
    </row>
    <row r="589" spans="1:8" x14ac:dyDescent="0.35">
      <c r="A589" t="s">
        <v>725</v>
      </c>
      <c r="B589">
        <v>0.32889234499999997</v>
      </c>
      <c r="C589">
        <f t="shared" si="9"/>
        <v>1.3894282686356034</v>
      </c>
      <c r="D589">
        <v>0.29499999999999998</v>
      </c>
      <c r="E589">
        <v>0.126</v>
      </c>
      <c r="F589" s="1">
        <v>5.7300000000000004E-16</v>
      </c>
      <c r="G589" s="1">
        <v>3.08E-11</v>
      </c>
      <c r="H589" t="s">
        <v>1434</v>
      </c>
    </row>
    <row r="590" spans="1:8" x14ac:dyDescent="0.35">
      <c r="A590" t="s">
        <v>1176</v>
      </c>
      <c r="B590">
        <v>0.32885741600000001</v>
      </c>
      <c r="C590">
        <f t="shared" si="9"/>
        <v>1.3893797381431741</v>
      </c>
      <c r="D590">
        <v>0.78800000000000003</v>
      </c>
      <c r="E590">
        <v>0.57299999999999995</v>
      </c>
      <c r="F590" s="1">
        <v>5.5E-18</v>
      </c>
      <c r="G590" s="1">
        <v>2.96E-13</v>
      </c>
      <c r="H590" t="s">
        <v>1434</v>
      </c>
    </row>
    <row r="591" spans="1:8" x14ac:dyDescent="0.35">
      <c r="A591" t="s">
        <v>485</v>
      </c>
      <c r="B591">
        <v>0.32782943599999997</v>
      </c>
      <c r="C591">
        <f t="shared" si="9"/>
        <v>1.3879522174170458</v>
      </c>
      <c r="D591">
        <v>0.67400000000000004</v>
      </c>
      <c r="E591">
        <v>0.42599999999999999</v>
      </c>
      <c r="F591" s="1">
        <v>4.2900000000000003E-18</v>
      </c>
      <c r="G591" s="1">
        <v>2.3099999999999997E-13</v>
      </c>
      <c r="H591" t="s">
        <v>1434</v>
      </c>
    </row>
    <row r="592" spans="1:8" x14ac:dyDescent="0.35">
      <c r="A592" t="s">
        <v>31</v>
      </c>
      <c r="B592">
        <v>0.32468115400000003</v>
      </c>
      <c r="C592">
        <f t="shared" si="9"/>
        <v>1.3835894236901223</v>
      </c>
      <c r="D592">
        <v>0.77800000000000002</v>
      </c>
      <c r="E592">
        <v>0.61599999999999999</v>
      </c>
      <c r="F592" s="1">
        <v>5.1600000000000002E-15</v>
      </c>
      <c r="G592" s="1">
        <v>2.7700000000000003E-10</v>
      </c>
      <c r="H592" t="s">
        <v>1434</v>
      </c>
    </row>
    <row r="593" spans="1:8" x14ac:dyDescent="0.35">
      <c r="A593" t="s">
        <v>293</v>
      </c>
      <c r="B593">
        <v>0.32295322799999998</v>
      </c>
      <c r="C593">
        <f t="shared" si="9"/>
        <v>1.3812007478734558</v>
      </c>
      <c r="D593">
        <v>0.44800000000000001</v>
      </c>
      <c r="E593">
        <v>0.26500000000000001</v>
      </c>
      <c r="F593" s="1">
        <v>5.1700000000000002E-13</v>
      </c>
      <c r="G593" s="1">
        <v>2.7800000000000001E-8</v>
      </c>
      <c r="H593" t="s">
        <v>1434</v>
      </c>
    </row>
    <row r="594" spans="1:8" x14ac:dyDescent="0.35">
      <c r="A594" t="s">
        <v>230</v>
      </c>
      <c r="B594">
        <v>0.32291041399999998</v>
      </c>
      <c r="C594">
        <f t="shared" si="9"/>
        <v>1.3811416144105153</v>
      </c>
      <c r="D594">
        <v>0.51700000000000002</v>
      </c>
      <c r="E594">
        <v>0.308</v>
      </c>
      <c r="F594" s="1">
        <v>1.4E-14</v>
      </c>
      <c r="G594" s="1">
        <v>7.5299999999999998E-10</v>
      </c>
      <c r="H594" t="s">
        <v>1434</v>
      </c>
    </row>
    <row r="595" spans="1:8" x14ac:dyDescent="0.35">
      <c r="A595" t="s">
        <v>855</v>
      </c>
      <c r="B595">
        <v>0.32205247199999998</v>
      </c>
      <c r="C595">
        <f t="shared" si="9"/>
        <v>1.3799571831708695</v>
      </c>
      <c r="D595">
        <v>0.34</v>
      </c>
      <c r="E595">
        <v>0.155</v>
      </c>
      <c r="F595" s="1">
        <v>3.3200000000000002E-16</v>
      </c>
      <c r="G595" s="1">
        <v>1.7900000000000001E-11</v>
      </c>
      <c r="H595" t="s">
        <v>1434</v>
      </c>
    </row>
    <row r="596" spans="1:8" x14ac:dyDescent="0.35">
      <c r="A596" t="s">
        <v>361</v>
      </c>
      <c r="B596">
        <v>0.321418329</v>
      </c>
      <c r="C596">
        <f t="shared" si="9"/>
        <v>1.3790823703903787</v>
      </c>
      <c r="D596">
        <v>0.28499999999999998</v>
      </c>
      <c r="E596">
        <v>0.104</v>
      </c>
      <c r="F596" s="1">
        <v>4.0800000000000001E-19</v>
      </c>
      <c r="G596" s="1">
        <v>2.19E-14</v>
      </c>
      <c r="H596" t="s">
        <v>1434</v>
      </c>
    </row>
    <row r="597" spans="1:8" x14ac:dyDescent="0.35">
      <c r="A597" t="s">
        <v>1193</v>
      </c>
      <c r="B597">
        <v>0.32104641900000003</v>
      </c>
      <c r="C597">
        <f t="shared" si="9"/>
        <v>1.3785695712294856</v>
      </c>
      <c r="D597">
        <v>0.59</v>
      </c>
      <c r="E597">
        <v>0.40300000000000002</v>
      </c>
      <c r="F597" s="1">
        <v>2.3500000000000001E-13</v>
      </c>
      <c r="G597" s="1">
        <v>1.26E-8</v>
      </c>
      <c r="H597" t="s">
        <v>1434</v>
      </c>
    </row>
    <row r="598" spans="1:8" x14ac:dyDescent="0.35">
      <c r="A598" t="s">
        <v>1220</v>
      </c>
      <c r="B598">
        <v>0.32044814700000002</v>
      </c>
      <c r="C598">
        <f t="shared" si="9"/>
        <v>1.3777450583210535</v>
      </c>
      <c r="D598">
        <v>0.434</v>
      </c>
      <c r="E598">
        <v>0.27700000000000002</v>
      </c>
      <c r="F598" s="1">
        <v>2.4E-10</v>
      </c>
      <c r="G598" s="1">
        <v>1.29E-5</v>
      </c>
      <c r="H598" t="s">
        <v>1434</v>
      </c>
    </row>
    <row r="599" spans="1:8" x14ac:dyDescent="0.35">
      <c r="A599" t="s">
        <v>735</v>
      </c>
      <c r="B599">
        <v>0.320439849</v>
      </c>
      <c r="C599">
        <f t="shared" si="9"/>
        <v>1.377733625839993</v>
      </c>
      <c r="D599">
        <v>0.83</v>
      </c>
      <c r="E599">
        <v>0.61</v>
      </c>
      <c r="F599" s="1">
        <v>9.8199999999999998E-16</v>
      </c>
      <c r="G599" s="1">
        <v>5.2700000000000003E-11</v>
      </c>
      <c r="H599" t="s">
        <v>1434</v>
      </c>
    </row>
    <row r="600" spans="1:8" x14ac:dyDescent="0.35">
      <c r="A600" t="s">
        <v>221</v>
      </c>
      <c r="B600">
        <v>0.32001887600000001</v>
      </c>
      <c r="C600">
        <f t="shared" si="9"/>
        <v>1.3771537592449759</v>
      </c>
      <c r="D600">
        <v>0.50700000000000001</v>
      </c>
      <c r="E600">
        <v>0.27600000000000002</v>
      </c>
      <c r="F600" s="1">
        <v>2.3400000000000001E-16</v>
      </c>
      <c r="G600" s="1">
        <v>1.26E-11</v>
      </c>
      <c r="H600" t="s">
        <v>1434</v>
      </c>
    </row>
    <row r="601" spans="1:8" x14ac:dyDescent="0.35">
      <c r="A601" t="s">
        <v>217</v>
      </c>
      <c r="B601">
        <v>0.31977412300000002</v>
      </c>
      <c r="C601">
        <f t="shared" si="9"/>
        <v>1.3768167379761052</v>
      </c>
      <c r="D601">
        <v>0.40600000000000003</v>
      </c>
      <c r="E601">
        <v>0.20399999999999999</v>
      </c>
      <c r="F601" s="1">
        <v>8.13E-16</v>
      </c>
      <c r="G601" s="1">
        <v>4.3700000000000002E-11</v>
      </c>
      <c r="H601" t="s">
        <v>1434</v>
      </c>
    </row>
    <row r="602" spans="1:8" x14ac:dyDescent="0.35">
      <c r="A602" t="s">
        <v>767</v>
      </c>
      <c r="B602">
        <v>0.31793147999999999</v>
      </c>
      <c r="C602">
        <f t="shared" si="9"/>
        <v>1.3742820921924099</v>
      </c>
      <c r="D602">
        <v>0.86499999999999999</v>
      </c>
      <c r="E602">
        <v>0.68</v>
      </c>
      <c r="F602" s="1">
        <v>9.1600000000000009E-16</v>
      </c>
      <c r="G602" s="1">
        <v>4.9200000000000002E-11</v>
      </c>
      <c r="H602" t="s">
        <v>1434</v>
      </c>
    </row>
    <row r="603" spans="1:8" x14ac:dyDescent="0.35">
      <c r="A603" t="s">
        <v>1102</v>
      </c>
      <c r="B603">
        <v>0.31765721400000002</v>
      </c>
      <c r="C603">
        <f t="shared" si="9"/>
        <v>1.3739052250234005</v>
      </c>
      <c r="D603">
        <v>0.96499999999999997</v>
      </c>
      <c r="E603">
        <v>0.88900000000000001</v>
      </c>
      <c r="F603" s="1">
        <v>6.2199999999999996E-22</v>
      </c>
      <c r="G603" s="1">
        <v>3.3399999999999998E-17</v>
      </c>
      <c r="H603" t="s">
        <v>1434</v>
      </c>
    </row>
    <row r="604" spans="1:8" x14ac:dyDescent="0.35">
      <c r="A604" t="s">
        <v>330</v>
      </c>
      <c r="B604">
        <v>0.314793565</v>
      </c>
      <c r="C604">
        <f t="shared" si="9"/>
        <v>1.3699764706712108</v>
      </c>
      <c r="D604">
        <v>0.92</v>
      </c>
      <c r="E604">
        <v>0.8</v>
      </c>
      <c r="F604" s="1">
        <v>5.3400000000000001E-18</v>
      </c>
      <c r="G604" s="1">
        <v>2.8699999999999999E-13</v>
      </c>
      <c r="H604" t="s">
        <v>1434</v>
      </c>
    </row>
    <row r="605" spans="1:8" x14ac:dyDescent="0.35">
      <c r="A605" t="s">
        <v>974</v>
      </c>
      <c r="B605">
        <v>0.31030545999999998</v>
      </c>
      <c r="C605">
        <f t="shared" si="9"/>
        <v>1.3638416495817611</v>
      </c>
      <c r="D605">
        <v>0.51700000000000002</v>
      </c>
      <c r="E605">
        <v>0.28100000000000003</v>
      </c>
      <c r="F605" s="1">
        <v>3.6899999999999999E-17</v>
      </c>
      <c r="G605" s="1">
        <v>1.98E-12</v>
      </c>
      <c r="H605" t="s">
        <v>1434</v>
      </c>
    </row>
    <row r="606" spans="1:8" x14ac:dyDescent="0.35">
      <c r="A606" t="s">
        <v>355</v>
      </c>
      <c r="B606">
        <v>0.31021370599999998</v>
      </c>
      <c r="C606">
        <f t="shared" si="9"/>
        <v>1.3637165173958223</v>
      </c>
      <c r="D606">
        <v>0.33700000000000002</v>
      </c>
      <c r="E606">
        <v>0.16</v>
      </c>
      <c r="F606" s="1">
        <v>1.25E-13</v>
      </c>
      <c r="G606" s="1">
        <v>6.7100000000000002E-9</v>
      </c>
      <c r="H606" t="s">
        <v>1434</v>
      </c>
    </row>
    <row r="607" spans="1:8" x14ac:dyDescent="0.35">
      <c r="A607" t="s">
        <v>95</v>
      </c>
      <c r="B607">
        <v>0.30962300999999998</v>
      </c>
      <c r="C607">
        <f t="shared" si="9"/>
        <v>1.3629112133722112</v>
      </c>
      <c r="D607">
        <v>0.46500000000000002</v>
      </c>
      <c r="E607">
        <v>0.308</v>
      </c>
      <c r="F607" s="1">
        <v>1.1100000000000001E-9</v>
      </c>
      <c r="G607" s="1">
        <v>5.9700000000000001E-5</v>
      </c>
      <c r="H607" t="s">
        <v>1434</v>
      </c>
    </row>
    <row r="608" spans="1:8" x14ac:dyDescent="0.35">
      <c r="A608" t="s">
        <v>1055</v>
      </c>
      <c r="B608">
        <v>0.30853882100000002</v>
      </c>
      <c r="C608">
        <f t="shared" si="9"/>
        <v>1.3614343607650379</v>
      </c>
      <c r="D608">
        <v>0.47199999999999998</v>
      </c>
      <c r="E608">
        <v>0.26100000000000001</v>
      </c>
      <c r="F608" s="1">
        <v>7.7799999999999994E-15</v>
      </c>
      <c r="G608" s="1">
        <v>4.18E-10</v>
      </c>
      <c r="H608" t="s">
        <v>1434</v>
      </c>
    </row>
    <row r="609" spans="1:8" x14ac:dyDescent="0.35">
      <c r="A609" t="s">
        <v>672</v>
      </c>
      <c r="B609">
        <v>0.30567019299999998</v>
      </c>
      <c r="C609">
        <f t="shared" si="9"/>
        <v>1.3575345083248702</v>
      </c>
      <c r="D609">
        <v>0.84</v>
      </c>
      <c r="E609">
        <v>0.72799999999999998</v>
      </c>
      <c r="F609" s="1">
        <v>4.6099999999999995E-13</v>
      </c>
      <c r="G609" s="1">
        <v>2.48E-8</v>
      </c>
      <c r="H609" t="s">
        <v>1434</v>
      </c>
    </row>
    <row r="610" spans="1:8" x14ac:dyDescent="0.35">
      <c r="A610" t="s">
        <v>138</v>
      </c>
      <c r="B610">
        <v>0.30382746300000002</v>
      </c>
      <c r="C610">
        <f t="shared" si="9"/>
        <v>1.3550352422038945</v>
      </c>
      <c r="D610">
        <v>1</v>
      </c>
      <c r="E610">
        <v>0.97599999999999998</v>
      </c>
      <c r="F610" s="1">
        <v>1.8100000000000001E-22</v>
      </c>
      <c r="G610" s="1">
        <v>9.7099999999999999E-18</v>
      </c>
      <c r="H610" t="s">
        <v>1434</v>
      </c>
    </row>
    <row r="611" spans="1:8" x14ac:dyDescent="0.35">
      <c r="A611" t="s">
        <v>1114</v>
      </c>
      <c r="B611">
        <v>0.303131017</v>
      </c>
      <c r="C611">
        <f t="shared" si="9"/>
        <v>1.3540918618744622</v>
      </c>
      <c r="D611">
        <v>0.98599999999999999</v>
      </c>
      <c r="E611">
        <v>0.91500000000000004</v>
      </c>
      <c r="F611" s="1">
        <v>6.6399999999999997E-21</v>
      </c>
      <c r="G611" s="1">
        <v>3.5699999999999998E-16</v>
      </c>
      <c r="H611" t="s">
        <v>1434</v>
      </c>
    </row>
    <row r="612" spans="1:8" x14ac:dyDescent="0.35">
      <c r="A612" t="s">
        <v>951</v>
      </c>
      <c r="B612">
        <v>0.30217061200000001</v>
      </c>
      <c r="C612">
        <f t="shared" si="9"/>
        <v>1.3527920095720967</v>
      </c>
      <c r="D612">
        <v>0.54200000000000004</v>
      </c>
      <c r="E612">
        <v>0.39800000000000002</v>
      </c>
      <c r="F612" s="1">
        <v>1.1700000000000001E-8</v>
      </c>
      <c r="G612">
        <v>6.2900599999999999E-4</v>
      </c>
      <c r="H612" t="s">
        <v>1434</v>
      </c>
    </row>
    <row r="613" spans="1:8" x14ac:dyDescent="0.35">
      <c r="A613" t="s">
        <v>945</v>
      </c>
      <c r="B613">
        <v>0.30118235100000001</v>
      </c>
      <c r="C613">
        <f t="shared" si="9"/>
        <v>1.3514557583791502</v>
      </c>
      <c r="D613">
        <v>0.253</v>
      </c>
      <c r="E613">
        <v>0.10100000000000001</v>
      </c>
      <c r="F613" s="1">
        <v>1.2E-15</v>
      </c>
      <c r="G613" s="1">
        <v>6.4699999999999994E-11</v>
      </c>
      <c r="H613" t="s">
        <v>1434</v>
      </c>
    </row>
    <row r="614" spans="1:8" x14ac:dyDescent="0.35">
      <c r="A614" t="s">
        <v>918</v>
      </c>
      <c r="B614">
        <v>0.299748291</v>
      </c>
      <c r="C614">
        <f t="shared" si="9"/>
        <v>1.3495190787236055</v>
      </c>
      <c r="D614">
        <v>0.47599999999999998</v>
      </c>
      <c r="E614">
        <v>0.32100000000000001</v>
      </c>
      <c r="F614" s="1">
        <v>7.5999999999999996E-10</v>
      </c>
      <c r="G614" s="1">
        <v>4.0800000000000002E-5</v>
      </c>
      <c r="H614" t="s">
        <v>1434</v>
      </c>
    </row>
    <row r="615" spans="1:8" x14ac:dyDescent="0.35">
      <c r="A615" t="s">
        <v>174</v>
      </c>
      <c r="B615">
        <v>0.29903627199999999</v>
      </c>
      <c r="C615">
        <f t="shared" si="9"/>
        <v>1.3485585375010727</v>
      </c>
      <c r="D615">
        <v>0.74</v>
      </c>
      <c r="E615">
        <v>0.59799999999999998</v>
      </c>
      <c r="F615" s="1">
        <v>2.33E-11</v>
      </c>
      <c r="G615" s="1">
        <v>1.2500000000000001E-6</v>
      </c>
      <c r="H615" t="s">
        <v>1434</v>
      </c>
    </row>
    <row r="616" spans="1:8" x14ac:dyDescent="0.35">
      <c r="A616" t="s">
        <v>325</v>
      </c>
      <c r="B616">
        <v>0.29870412499999999</v>
      </c>
      <c r="C616">
        <f t="shared" si="9"/>
        <v>1.3481106922078698</v>
      </c>
      <c r="D616">
        <v>0.753</v>
      </c>
      <c r="E616">
        <v>0.58099999999999996</v>
      </c>
      <c r="F616" s="1">
        <v>9.1300000000000005E-13</v>
      </c>
      <c r="G616" s="1">
        <v>4.9100000000000003E-8</v>
      </c>
      <c r="H616" t="s">
        <v>1434</v>
      </c>
    </row>
    <row r="617" spans="1:8" x14ac:dyDescent="0.35">
      <c r="A617" t="s">
        <v>1215</v>
      </c>
      <c r="B617">
        <v>0.29710233200000002</v>
      </c>
      <c r="C617">
        <f t="shared" si="9"/>
        <v>1.3459530264661412</v>
      </c>
      <c r="D617">
        <v>0.88900000000000001</v>
      </c>
      <c r="E617">
        <v>0.78</v>
      </c>
      <c r="F617" s="1">
        <v>1.5800000000000001E-13</v>
      </c>
      <c r="G617" s="1">
        <v>8.5099999999999998E-9</v>
      </c>
      <c r="H617" t="s">
        <v>1434</v>
      </c>
    </row>
    <row r="618" spans="1:8" x14ac:dyDescent="0.35">
      <c r="A618" t="s">
        <v>338</v>
      </c>
      <c r="B618">
        <v>0.29608725800000002</v>
      </c>
      <c r="C618">
        <f t="shared" si="9"/>
        <v>1.3445874777275164</v>
      </c>
      <c r="D618">
        <v>0.94099999999999995</v>
      </c>
      <c r="E618">
        <v>0.76800000000000002</v>
      </c>
      <c r="F618" s="1">
        <v>1.9000000000000001E-17</v>
      </c>
      <c r="G618" s="1">
        <v>1.0200000000000001E-12</v>
      </c>
      <c r="H618" t="s">
        <v>1434</v>
      </c>
    </row>
    <row r="619" spans="1:8" x14ac:dyDescent="0.35">
      <c r="A619" t="s">
        <v>621</v>
      </c>
      <c r="B619">
        <v>0.29604939600000002</v>
      </c>
      <c r="C619">
        <f t="shared" si="9"/>
        <v>1.3445365699201766</v>
      </c>
      <c r="D619">
        <v>0.48599999999999999</v>
      </c>
      <c r="E619">
        <v>0.28599999999999998</v>
      </c>
      <c r="F619" s="1">
        <v>4.8800000000000004E-13</v>
      </c>
      <c r="G619" s="1">
        <v>2.62E-8</v>
      </c>
      <c r="H619" t="s">
        <v>1434</v>
      </c>
    </row>
    <row r="620" spans="1:8" x14ac:dyDescent="0.35">
      <c r="A620" t="s">
        <v>482</v>
      </c>
      <c r="B620">
        <v>0.29534556699999998</v>
      </c>
      <c r="C620">
        <f t="shared" si="9"/>
        <v>1.3435905790376663</v>
      </c>
      <c r="D620">
        <v>0.26400000000000001</v>
      </c>
      <c r="E620">
        <v>0.10299999999999999</v>
      </c>
      <c r="F620" s="1">
        <v>6.1699999999999997E-17</v>
      </c>
      <c r="G620" s="1">
        <v>3.3099999999999998E-12</v>
      </c>
      <c r="H620" t="s">
        <v>1434</v>
      </c>
    </row>
    <row r="621" spans="1:8" x14ac:dyDescent="0.35">
      <c r="A621" t="s">
        <v>901</v>
      </c>
      <c r="B621">
        <v>0.29471623400000002</v>
      </c>
      <c r="C621">
        <f t="shared" si="9"/>
        <v>1.3427452791632408</v>
      </c>
      <c r="D621">
        <v>0.53800000000000003</v>
      </c>
      <c r="E621">
        <v>0.36199999999999999</v>
      </c>
      <c r="F621" s="1">
        <v>4.03E-10</v>
      </c>
      <c r="G621" s="1">
        <v>2.16E-5</v>
      </c>
      <c r="H621" t="s">
        <v>1434</v>
      </c>
    </row>
    <row r="622" spans="1:8" x14ac:dyDescent="0.35">
      <c r="A622" t="s">
        <v>247</v>
      </c>
      <c r="B622">
        <v>0.29444994200000002</v>
      </c>
      <c r="C622">
        <f t="shared" si="9"/>
        <v>1.3423877644411297</v>
      </c>
      <c r="D622">
        <v>0.378</v>
      </c>
      <c r="E622">
        <v>0.2</v>
      </c>
      <c r="F622" s="1">
        <v>3.09E-13</v>
      </c>
      <c r="G622" s="1">
        <v>1.66E-8</v>
      </c>
      <c r="H622" t="s">
        <v>1434</v>
      </c>
    </row>
    <row r="623" spans="1:8" x14ac:dyDescent="0.35">
      <c r="A623" t="s">
        <v>746</v>
      </c>
      <c r="B623">
        <v>0.29386907800000001</v>
      </c>
      <c r="C623">
        <f t="shared" si="9"/>
        <v>1.3416082461337042</v>
      </c>
      <c r="D623">
        <v>0.29499999999999998</v>
      </c>
      <c r="E623">
        <v>0.13500000000000001</v>
      </c>
      <c r="F623" s="1">
        <v>1.2900000000000001E-13</v>
      </c>
      <c r="G623" s="1">
        <v>6.9200000000000001E-9</v>
      </c>
      <c r="H623" t="s">
        <v>1434</v>
      </c>
    </row>
    <row r="624" spans="1:8" x14ac:dyDescent="0.35">
      <c r="A624" t="s">
        <v>837</v>
      </c>
      <c r="B624">
        <v>0.29343462199999998</v>
      </c>
      <c r="C624">
        <f t="shared" si="9"/>
        <v>1.3410255029788181</v>
      </c>
      <c r="D624">
        <v>0.96499999999999997</v>
      </c>
      <c r="E624">
        <v>0.879</v>
      </c>
      <c r="F624" s="1">
        <v>1.4300000000000001E-16</v>
      </c>
      <c r="G624" s="1">
        <v>7.6899999999999997E-12</v>
      </c>
      <c r="H624" t="s">
        <v>1434</v>
      </c>
    </row>
    <row r="625" spans="1:30" x14ac:dyDescent="0.35">
      <c r="A625" t="s">
        <v>439</v>
      </c>
      <c r="B625">
        <v>0.29216794800000001</v>
      </c>
      <c r="C625">
        <f t="shared" si="9"/>
        <v>1.3393279361996828</v>
      </c>
      <c r="D625">
        <v>0.28100000000000003</v>
      </c>
      <c r="E625">
        <v>0.128</v>
      </c>
      <c r="F625" s="1">
        <v>3.4699999999999999E-13</v>
      </c>
      <c r="G625" s="1">
        <v>1.8600000000000001E-8</v>
      </c>
      <c r="H625" t="s">
        <v>1434</v>
      </c>
    </row>
    <row r="626" spans="1:30" x14ac:dyDescent="0.35">
      <c r="A626" t="s">
        <v>762</v>
      </c>
      <c r="B626">
        <v>0.29149207300000002</v>
      </c>
      <c r="C626">
        <f t="shared" si="9"/>
        <v>1.3384230237690957</v>
      </c>
      <c r="D626">
        <v>0.72199999999999998</v>
      </c>
      <c r="E626">
        <v>0.51200000000000001</v>
      </c>
      <c r="F626" s="1">
        <v>1.24E-13</v>
      </c>
      <c r="G626" s="1">
        <v>6.6700000000000003E-9</v>
      </c>
      <c r="H626" t="s">
        <v>1434</v>
      </c>
    </row>
    <row r="627" spans="1:30" x14ac:dyDescent="0.35">
      <c r="A627" t="s">
        <v>1071</v>
      </c>
      <c r="B627">
        <v>0.290931571</v>
      </c>
      <c r="C627">
        <f t="shared" si="9"/>
        <v>1.3376730451893086</v>
      </c>
      <c r="D627">
        <v>0.20799999999999999</v>
      </c>
      <c r="E627">
        <v>7.0000000000000007E-2</v>
      </c>
      <c r="F627" s="1">
        <v>6.2200000000000005E-17</v>
      </c>
      <c r="G627" s="1">
        <v>3.3399999999999999E-12</v>
      </c>
      <c r="H627" t="s">
        <v>1434</v>
      </c>
      <c r="AD627" s="2"/>
    </row>
    <row r="628" spans="1:30" x14ac:dyDescent="0.35">
      <c r="A628" t="s">
        <v>1151</v>
      </c>
      <c r="B628">
        <v>0.29053309799999999</v>
      </c>
      <c r="C628">
        <f t="shared" si="9"/>
        <v>1.3371401247822212</v>
      </c>
      <c r="D628">
        <v>0.94399999999999995</v>
      </c>
      <c r="E628">
        <v>0.84499999999999997</v>
      </c>
      <c r="F628" s="1">
        <v>2.0899999999999999E-16</v>
      </c>
      <c r="G628" s="1">
        <v>1.1200000000000001E-11</v>
      </c>
      <c r="H628" t="s">
        <v>1434</v>
      </c>
    </row>
    <row r="629" spans="1:30" x14ac:dyDescent="0.35">
      <c r="A629" t="s">
        <v>435</v>
      </c>
      <c r="B629">
        <v>0.290338437</v>
      </c>
      <c r="C629">
        <f t="shared" si="9"/>
        <v>1.336879861080809</v>
      </c>
      <c r="D629">
        <v>0.84699999999999998</v>
      </c>
      <c r="E629">
        <v>0.72599999999999998</v>
      </c>
      <c r="F629" s="1">
        <v>1.1E-12</v>
      </c>
      <c r="G629" s="1">
        <v>5.91E-8</v>
      </c>
      <c r="H629" t="s">
        <v>1434</v>
      </c>
    </row>
    <row r="630" spans="1:30" x14ac:dyDescent="0.35">
      <c r="A630" t="s">
        <v>811</v>
      </c>
      <c r="B630">
        <v>0.28994673900000001</v>
      </c>
      <c r="C630">
        <f t="shared" si="9"/>
        <v>1.3363563104565435</v>
      </c>
      <c r="D630">
        <v>0.33700000000000002</v>
      </c>
      <c r="E630">
        <v>0.16</v>
      </c>
      <c r="F630" s="1">
        <v>1.5399999999999999E-14</v>
      </c>
      <c r="G630" s="1">
        <v>8.2600000000000004E-10</v>
      </c>
      <c r="H630" t="s">
        <v>1434</v>
      </c>
    </row>
    <row r="631" spans="1:30" x14ac:dyDescent="0.35">
      <c r="A631" t="s">
        <v>1083</v>
      </c>
      <c r="B631">
        <v>0.28971486200000002</v>
      </c>
      <c r="C631">
        <f t="shared" si="9"/>
        <v>1.336046476087464</v>
      </c>
      <c r="D631">
        <v>0.74299999999999999</v>
      </c>
      <c r="E631">
        <v>0.57699999999999996</v>
      </c>
      <c r="F631" s="1">
        <v>4.1399999999999997E-12</v>
      </c>
      <c r="G631" s="1">
        <v>2.22E-7</v>
      </c>
      <c r="H631" t="s">
        <v>1434</v>
      </c>
    </row>
    <row r="632" spans="1:30" x14ac:dyDescent="0.35">
      <c r="A632" t="s">
        <v>1206</v>
      </c>
      <c r="B632">
        <v>0.28929379900000002</v>
      </c>
      <c r="C632">
        <f t="shared" si="9"/>
        <v>1.3354840347700272</v>
      </c>
      <c r="D632">
        <v>0.51400000000000001</v>
      </c>
      <c r="E632">
        <v>0.307</v>
      </c>
      <c r="F632" s="1">
        <v>4.6300000000000005E-13</v>
      </c>
      <c r="G632" s="1">
        <v>2.4900000000000001E-8</v>
      </c>
      <c r="H632" t="s">
        <v>1434</v>
      </c>
    </row>
    <row r="633" spans="1:30" x14ac:dyDescent="0.35">
      <c r="A633" t="s">
        <v>739</v>
      </c>
      <c r="B633">
        <v>0.28738335599999998</v>
      </c>
      <c r="C633">
        <f t="shared" si="9"/>
        <v>1.3329351042127149</v>
      </c>
      <c r="D633">
        <v>0.33700000000000002</v>
      </c>
      <c r="E633">
        <v>0.161</v>
      </c>
      <c r="F633" s="1">
        <v>8.0699999999999999E-14</v>
      </c>
      <c r="G633" s="1">
        <v>4.3299999999999997E-9</v>
      </c>
      <c r="H633" t="s">
        <v>1434</v>
      </c>
    </row>
    <row r="634" spans="1:30" x14ac:dyDescent="0.35">
      <c r="A634" t="s">
        <v>688</v>
      </c>
      <c r="B634">
        <v>0.287056372</v>
      </c>
      <c r="C634">
        <f t="shared" si="9"/>
        <v>1.3324993270105681</v>
      </c>
      <c r="D634">
        <v>0.997</v>
      </c>
      <c r="E634">
        <v>0.97799999999999998</v>
      </c>
      <c r="F634" s="1">
        <v>2.8699999999999999E-26</v>
      </c>
      <c r="G634" s="1">
        <v>1.54E-21</v>
      </c>
      <c r="H634" t="s">
        <v>1434</v>
      </c>
    </row>
    <row r="635" spans="1:30" x14ac:dyDescent="0.35">
      <c r="A635" t="s">
        <v>74</v>
      </c>
      <c r="B635">
        <v>0.28407852</v>
      </c>
      <c r="C635">
        <f t="shared" si="9"/>
        <v>1.3285372434017784</v>
      </c>
      <c r="D635">
        <v>0.30599999999999999</v>
      </c>
      <c r="E635">
        <v>0.16600000000000001</v>
      </c>
      <c r="F635" s="1">
        <v>2.4699999999999999E-9</v>
      </c>
      <c r="G635">
        <v>1.32559E-4</v>
      </c>
      <c r="H635" t="s">
        <v>1434</v>
      </c>
    </row>
    <row r="636" spans="1:30" x14ac:dyDescent="0.35">
      <c r="A636" t="s">
        <v>782</v>
      </c>
      <c r="B636">
        <v>0.28394755199999999</v>
      </c>
      <c r="C636">
        <f t="shared" si="9"/>
        <v>1.3283632589295324</v>
      </c>
      <c r="D636">
        <v>0.872</v>
      </c>
      <c r="E636">
        <v>0.70099999999999996</v>
      </c>
      <c r="F636" s="1">
        <v>2.3699999999999999E-14</v>
      </c>
      <c r="G636" s="1">
        <v>1.27E-9</v>
      </c>
      <c r="H636" t="s">
        <v>1434</v>
      </c>
    </row>
    <row r="637" spans="1:30" x14ac:dyDescent="0.35">
      <c r="A637" t="s">
        <v>207</v>
      </c>
      <c r="B637">
        <v>0.28348147499999998</v>
      </c>
      <c r="C637">
        <f t="shared" si="9"/>
        <v>1.3277442836231821</v>
      </c>
      <c r="D637">
        <v>0.97599999999999998</v>
      </c>
      <c r="E637">
        <v>0.93700000000000006</v>
      </c>
      <c r="F637" s="1">
        <v>3.6599999999999999E-21</v>
      </c>
      <c r="G637" s="1">
        <v>1.97E-16</v>
      </c>
      <c r="H637" t="s">
        <v>1434</v>
      </c>
    </row>
    <row r="638" spans="1:30" x14ac:dyDescent="0.35">
      <c r="A638" t="s">
        <v>858</v>
      </c>
      <c r="B638">
        <v>0.28287083299999999</v>
      </c>
      <c r="C638">
        <f t="shared" si="9"/>
        <v>1.3269337546950308</v>
      </c>
      <c r="D638">
        <v>0.28499999999999998</v>
      </c>
      <c r="E638">
        <v>0.12</v>
      </c>
      <c r="F638" s="1">
        <v>1.65E-15</v>
      </c>
      <c r="G638" s="1">
        <v>8.8700000000000001E-11</v>
      </c>
      <c r="H638" t="s">
        <v>1434</v>
      </c>
    </row>
    <row r="639" spans="1:30" x14ac:dyDescent="0.35">
      <c r="A639" t="s">
        <v>981</v>
      </c>
      <c r="B639">
        <v>0.28266163100000002</v>
      </c>
      <c r="C639">
        <f t="shared" si="9"/>
        <v>1.3266561865346007</v>
      </c>
      <c r="D639">
        <v>1</v>
      </c>
      <c r="E639">
        <v>0.995</v>
      </c>
      <c r="F639" s="1">
        <v>1.17E-39</v>
      </c>
      <c r="G639" s="1">
        <v>6.3099999999999996E-35</v>
      </c>
      <c r="H639" t="s">
        <v>1434</v>
      </c>
    </row>
    <row r="640" spans="1:30" x14ac:dyDescent="0.35">
      <c r="A640" t="s">
        <v>345</v>
      </c>
      <c r="B640">
        <v>0.28252000399999999</v>
      </c>
      <c r="C640">
        <f t="shared" si="9"/>
        <v>1.3264683095034144</v>
      </c>
      <c r="D640">
        <v>0.53100000000000003</v>
      </c>
      <c r="E640">
        <v>0.40100000000000002</v>
      </c>
      <c r="F640" s="1">
        <v>1.0700000000000001E-7</v>
      </c>
      <c r="G640">
        <v>5.7419960000000001E-3</v>
      </c>
      <c r="H640" t="s">
        <v>1434</v>
      </c>
    </row>
    <row r="641" spans="1:8" x14ac:dyDescent="0.35">
      <c r="A641" t="s">
        <v>35</v>
      </c>
      <c r="B641">
        <v>0.282388054</v>
      </c>
      <c r="C641">
        <f t="shared" si="9"/>
        <v>1.3262932935569065</v>
      </c>
      <c r="D641">
        <v>0.61499999999999999</v>
      </c>
      <c r="E641">
        <v>0.45700000000000002</v>
      </c>
      <c r="F641" s="1">
        <v>9.3899999999999996E-10</v>
      </c>
      <c r="G641" s="1">
        <v>5.0399999999999999E-5</v>
      </c>
      <c r="H641" t="s">
        <v>1434</v>
      </c>
    </row>
    <row r="642" spans="1:8" x14ac:dyDescent="0.35">
      <c r="A642" t="s">
        <v>1136</v>
      </c>
      <c r="B642">
        <v>0.28168918900000001</v>
      </c>
      <c r="C642">
        <f t="shared" si="9"/>
        <v>1.3253667174078376</v>
      </c>
      <c r="D642">
        <v>0.78100000000000003</v>
      </c>
      <c r="E642">
        <v>0.63200000000000001</v>
      </c>
      <c r="F642" s="1">
        <v>1.5100000000000001E-11</v>
      </c>
      <c r="G642" s="1">
        <v>8.1100000000000005E-7</v>
      </c>
      <c r="H642" t="s">
        <v>1434</v>
      </c>
    </row>
    <row r="643" spans="1:8" x14ac:dyDescent="0.35">
      <c r="A643" t="s">
        <v>585</v>
      </c>
      <c r="B643">
        <v>0.28148539099999997</v>
      </c>
      <c r="C643">
        <f t="shared" si="9"/>
        <v>1.3250966378433358</v>
      </c>
      <c r="D643">
        <v>0.68100000000000005</v>
      </c>
      <c r="E643">
        <v>0.51100000000000001</v>
      </c>
      <c r="F643" s="1">
        <v>1.8900000000000001E-11</v>
      </c>
      <c r="G643" s="1">
        <v>1.02E-6</v>
      </c>
      <c r="H643" t="s">
        <v>1434</v>
      </c>
    </row>
    <row r="644" spans="1:8" x14ac:dyDescent="0.35">
      <c r="A644" t="s">
        <v>490</v>
      </c>
      <c r="B644">
        <v>0.28092007000000002</v>
      </c>
      <c r="C644">
        <f t="shared" ref="C644:C707" si="10">EXP(B644)</f>
        <v>1.3243477445894198</v>
      </c>
      <c r="D644">
        <v>0.26700000000000002</v>
      </c>
      <c r="E644">
        <v>0.123</v>
      </c>
      <c r="F644" s="1">
        <v>1.5799999999999999E-12</v>
      </c>
      <c r="G644" s="1">
        <v>8.4699999999999997E-8</v>
      </c>
      <c r="H644" t="s">
        <v>1434</v>
      </c>
    </row>
    <row r="645" spans="1:8" x14ac:dyDescent="0.35">
      <c r="A645" t="s">
        <v>727</v>
      </c>
      <c r="B645">
        <v>0.280159571</v>
      </c>
      <c r="C645">
        <f t="shared" si="10"/>
        <v>1.3233409623309813</v>
      </c>
      <c r="D645">
        <v>0.69099999999999995</v>
      </c>
      <c r="E645">
        <v>0.53</v>
      </c>
      <c r="F645" s="1">
        <v>2.55E-10</v>
      </c>
      <c r="G645" s="1">
        <v>1.3699999999999999E-5</v>
      </c>
      <c r="H645" t="s">
        <v>1434</v>
      </c>
    </row>
    <row r="646" spans="1:8" x14ac:dyDescent="0.35">
      <c r="A646" t="s">
        <v>891</v>
      </c>
      <c r="B646">
        <v>0.27929635800000002</v>
      </c>
      <c r="C646">
        <f t="shared" si="10"/>
        <v>1.3221991301019784</v>
      </c>
      <c r="D646">
        <v>0.71199999999999997</v>
      </c>
      <c r="E646">
        <v>0.54400000000000004</v>
      </c>
      <c r="F646" s="1">
        <v>2.31E-10</v>
      </c>
      <c r="G646" s="1">
        <v>1.24E-5</v>
      </c>
      <c r="H646" t="s">
        <v>1434</v>
      </c>
    </row>
    <row r="647" spans="1:8" x14ac:dyDescent="0.35">
      <c r="A647" t="s">
        <v>704</v>
      </c>
      <c r="B647">
        <v>0.27910934700000001</v>
      </c>
      <c r="C647">
        <f t="shared" si="10"/>
        <v>1.321951887439728</v>
      </c>
      <c r="D647">
        <v>0.30599999999999999</v>
      </c>
      <c r="E647">
        <v>0.17799999999999999</v>
      </c>
      <c r="F647" s="1">
        <v>1.2E-8</v>
      </c>
      <c r="G647">
        <v>6.4552200000000004E-4</v>
      </c>
      <c r="H647" t="s">
        <v>1434</v>
      </c>
    </row>
    <row r="648" spans="1:8" x14ac:dyDescent="0.35">
      <c r="A648" t="s">
        <v>625</v>
      </c>
      <c r="B648">
        <v>0.27815986599999998</v>
      </c>
      <c r="C648">
        <f t="shared" si="10"/>
        <v>1.3206973149303216</v>
      </c>
      <c r="D648">
        <v>0.46899999999999997</v>
      </c>
      <c r="E648">
        <v>0.27700000000000002</v>
      </c>
      <c r="F648" s="1">
        <v>1.1200000000000001E-11</v>
      </c>
      <c r="G648" s="1">
        <v>6.0100000000000005E-7</v>
      </c>
      <c r="H648" t="s">
        <v>1434</v>
      </c>
    </row>
    <row r="649" spans="1:8" x14ac:dyDescent="0.35">
      <c r="A649" t="s">
        <v>840</v>
      </c>
      <c r="B649">
        <v>0.276971519</v>
      </c>
      <c r="C649">
        <f t="shared" si="10"/>
        <v>1.3191288003925727</v>
      </c>
      <c r="D649">
        <v>0.309</v>
      </c>
      <c r="E649">
        <v>0.157</v>
      </c>
      <c r="F649" s="1">
        <v>8.3200000000000001E-12</v>
      </c>
      <c r="G649" s="1">
        <v>4.4700000000000002E-7</v>
      </c>
      <c r="H649" t="s">
        <v>1434</v>
      </c>
    </row>
    <row r="650" spans="1:8" x14ac:dyDescent="0.35">
      <c r="A650" t="s">
        <v>1235</v>
      </c>
      <c r="B650">
        <v>0.27585947500000002</v>
      </c>
      <c r="C650">
        <f t="shared" si="10"/>
        <v>1.317662686467554</v>
      </c>
      <c r="D650">
        <v>0.50700000000000001</v>
      </c>
      <c r="E650">
        <v>0.36299999999999999</v>
      </c>
      <c r="F650" s="1">
        <v>7.9699999999999996E-9</v>
      </c>
      <c r="G650">
        <v>4.2797899999999999E-4</v>
      </c>
      <c r="H650" t="s">
        <v>1434</v>
      </c>
    </row>
    <row r="651" spans="1:8" x14ac:dyDescent="0.35">
      <c r="A651" t="s">
        <v>915</v>
      </c>
      <c r="B651">
        <v>0.275185391</v>
      </c>
      <c r="C651">
        <f t="shared" si="10"/>
        <v>1.3167747704318273</v>
      </c>
      <c r="D651">
        <v>0.17</v>
      </c>
      <c r="E651">
        <v>5.6000000000000001E-2</v>
      </c>
      <c r="F651" s="1">
        <v>1.9499999999999999E-14</v>
      </c>
      <c r="G651" s="1">
        <v>1.0500000000000001E-9</v>
      </c>
      <c r="H651" t="s">
        <v>1434</v>
      </c>
    </row>
    <row r="652" spans="1:8" x14ac:dyDescent="0.35">
      <c r="A652" t="s">
        <v>1181</v>
      </c>
      <c r="B652">
        <v>0.27502428400000001</v>
      </c>
      <c r="C652">
        <f t="shared" si="10"/>
        <v>1.3165626458867206</v>
      </c>
      <c r="D652">
        <v>0.52400000000000002</v>
      </c>
      <c r="E652">
        <v>0.371</v>
      </c>
      <c r="F652" s="1">
        <v>5.0000000000000001E-9</v>
      </c>
      <c r="G652">
        <v>2.6876800000000001E-4</v>
      </c>
      <c r="H652" t="s">
        <v>1434</v>
      </c>
    </row>
    <row r="653" spans="1:8" x14ac:dyDescent="0.35">
      <c r="A653" t="s">
        <v>1038</v>
      </c>
      <c r="B653">
        <v>0.27432838399999998</v>
      </c>
      <c r="C653">
        <f t="shared" si="10"/>
        <v>1.3156467686578914</v>
      </c>
      <c r="D653">
        <v>0.58299999999999996</v>
      </c>
      <c r="E653">
        <v>0.45</v>
      </c>
      <c r="F653" s="1">
        <v>7.3300000000000001E-8</v>
      </c>
      <c r="G653">
        <v>3.9388699999999997E-3</v>
      </c>
      <c r="H653" t="s">
        <v>1434</v>
      </c>
    </row>
    <row r="654" spans="1:8" x14ac:dyDescent="0.35">
      <c r="A654" t="s">
        <v>19</v>
      </c>
      <c r="B654">
        <v>0.27357978599999999</v>
      </c>
      <c r="C654">
        <f t="shared" si="10"/>
        <v>1.3146622466697404</v>
      </c>
      <c r="D654">
        <v>0.64200000000000002</v>
      </c>
      <c r="E654">
        <v>0.47799999999999998</v>
      </c>
      <c r="F654" s="1">
        <v>5.9500000000000001E-11</v>
      </c>
      <c r="G654" s="1">
        <v>3.1999999999999999E-6</v>
      </c>
      <c r="H654" t="s">
        <v>1434</v>
      </c>
    </row>
    <row r="655" spans="1:8" x14ac:dyDescent="0.35">
      <c r="A655" t="s">
        <v>1025</v>
      </c>
      <c r="B655">
        <v>0.272415397</v>
      </c>
      <c r="C655">
        <f t="shared" si="10"/>
        <v>1.3131323592758812</v>
      </c>
      <c r="D655">
        <v>1</v>
      </c>
      <c r="E655">
        <v>0.999</v>
      </c>
      <c r="F655" s="1">
        <v>2.3099999999999999E-42</v>
      </c>
      <c r="G655" s="1">
        <v>1.2399999999999999E-37</v>
      </c>
      <c r="H655" t="s">
        <v>1434</v>
      </c>
    </row>
    <row r="656" spans="1:8" x14ac:dyDescent="0.35">
      <c r="A656" t="s">
        <v>1243</v>
      </c>
      <c r="B656">
        <v>0.27199607199999998</v>
      </c>
      <c r="C656">
        <f t="shared" si="10"/>
        <v>1.3125818454794931</v>
      </c>
      <c r="D656">
        <v>0.92400000000000004</v>
      </c>
      <c r="E656">
        <v>0.84699999999999998</v>
      </c>
      <c r="F656" s="1">
        <v>1.71E-12</v>
      </c>
      <c r="G656" s="1">
        <v>9.1699999999999994E-8</v>
      </c>
      <c r="H656" t="s">
        <v>1434</v>
      </c>
    </row>
    <row r="657" spans="1:8" x14ac:dyDescent="0.35">
      <c r="A657" t="s">
        <v>914</v>
      </c>
      <c r="B657">
        <v>0.27174903299999997</v>
      </c>
      <c r="C657">
        <f t="shared" si="10"/>
        <v>1.3122576266219679</v>
      </c>
      <c r="D657">
        <v>0.247</v>
      </c>
      <c r="E657">
        <v>8.6999999999999994E-2</v>
      </c>
      <c r="F657" s="1">
        <v>4.5399999999999997E-18</v>
      </c>
      <c r="G657" s="1">
        <v>2.4400000000000002E-13</v>
      </c>
      <c r="H657" t="s">
        <v>1434</v>
      </c>
    </row>
    <row r="658" spans="1:8" x14ac:dyDescent="0.35">
      <c r="A658" t="s">
        <v>1058</v>
      </c>
      <c r="B658">
        <v>0.271161822</v>
      </c>
      <c r="C658">
        <f t="shared" si="10"/>
        <v>1.3114872807087141</v>
      </c>
      <c r="D658">
        <v>0.878</v>
      </c>
      <c r="E658">
        <v>0.79600000000000004</v>
      </c>
      <c r="F658" s="1">
        <v>1.13E-13</v>
      </c>
      <c r="G658" s="1">
        <v>6.0799999999999997E-9</v>
      </c>
      <c r="H658" t="s">
        <v>1434</v>
      </c>
    </row>
    <row r="659" spans="1:8" x14ac:dyDescent="0.35">
      <c r="A659" t="s">
        <v>633</v>
      </c>
      <c r="B659">
        <v>0.270918665</v>
      </c>
      <c r="C659">
        <f t="shared" si="10"/>
        <v>1.3111684221639135</v>
      </c>
      <c r="D659">
        <v>0.99</v>
      </c>
      <c r="E659">
        <v>0.97399999999999998</v>
      </c>
      <c r="F659" s="1">
        <v>1.93E-24</v>
      </c>
      <c r="G659" s="1">
        <v>1.04E-19</v>
      </c>
      <c r="H659" t="s">
        <v>1434</v>
      </c>
    </row>
    <row r="660" spans="1:8" x14ac:dyDescent="0.35">
      <c r="A660" t="s">
        <v>504</v>
      </c>
      <c r="B660">
        <v>0.27059485900000002</v>
      </c>
      <c r="C660">
        <f t="shared" si="10"/>
        <v>1.3107439266926058</v>
      </c>
      <c r="D660">
        <v>0.96199999999999997</v>
      </c>
      <c r="E660">
        <v>0.83399999999999996</v>
      </c>
      <c r="F660" s="1">
        <v>1.2200000000000001E-16</v>
      </c>
      <c r="G660" s="1">
        <v>6.5600000000000003E-12</v>
      </c>
      <c r="H660" t="s">
        <v>1434</v>
      </c>
    </row>
    <row r="661" spans="1:8" x14ac:dyDescent="0.35">
      <c r="A661" t="s">
        <v>175</v>
      </c>
      <c r="B661">
        <v>0.270491331</v>
      </c>
      <c r="C661">
        <f t="shared" si="10"/>
        <v>1.3106082350194279</v>
      </c>
      <c r="D661">
        <v>0.27400000000000002</v>
      </c>
      <c r="E661">
        <v>0.11799999999999999</v>
      </c>
      <c r="F661" s="1">
        <v>6.3800000000000003E-14</v>
      </c>
      <c r="G661" s="1">
        <v>3.4299999999999999E-9</v>
      </c>
      <c r="H661" t="s">
        <v>1434</v>
      </c>
    </row>
    <row r="662" spans="1:8" x14ac:dyDescent="0.35">
      <c r="A662" t="s">
        <v>90</v>
      </c>
      <c r="B662">
        <v>0.27022285299999999</v>
      </c>
      <c r="C662">
        <f t="shared" si="10"/>
        <v>1.3102564127720864</v>
      </c>
      <c r="D662">
        <v>0.753</v>
      </c>
      <c r="E662">
        <v>0.61899999999999999</v>
      </c>
      <c r="F662" s="1">
        <v>1.9599999999999999E-11</v>
      </c>
      <c r="G662" s="1">
        <v>1.0499999999999999E-6</v>
      </c>
      <c r="H662" t="s">
        <v>1434</v>
      </c>
    </row>
    <row r="663" spans="1:8" x14ac:dyDescent="0.35">
      <c r="A663" t="s">
        <v>1289</v>
      </c>
      <c r="B663">
        <v>0.26945162499999997</v>
      </c>
      <c r="C663">
        <f t="shared" si="10"/>
        <v>1.3092462959046502</v>
      </c>
      <c r="D663">
        <v>0.46500000000000002</v>
      </c>
      <c r="E663">
        <v>0.34499999999999997</v>
      </c>
      <c r="F663" s="1">
        <v>3.9900000000000001E-7</v>
      </c>
      <c r="G663">
        <v>2.1421599999999999E-2</v>
      </c>
      <c r="H663" t="s">
        <v>1434</v>
      </c>
    </row>
    <row r="664" spans="1:8" x14ac:dyDescent="0.35">
      <c r="A664" t="s">
        <v>1092</v>
      </c>
      <c r="B664">
        <v>0.26936679400000002</v>
      </c>
      <c r="C664">
        <f t="shared" si="10"/>
        <v>1.3091352359428527</v>
      </c>
      <c r="D664">
        <v>0.74</v>
      </c>
      <c r="E664">
        <v>0.57799999999999996</v>
      </c>
      <c r="F664" s="1">
        <v>7.7700000000000001E-10</v>
      </c>
      <c r="G664" s="1">
        <v>4.18E-5</v>
      </c>
      <c r="H664" t="s">
        <v>1434</v>
      </c>
    </row>
    <row r="665" spans="1:8" x14ac:dyDescent="0.35">
      <c r="A665" t="s">
        <v>551</v>
      </c>
      <c r="B665">
        <v>0.26933521900000001</v>
      </c>
      <c r="C665">
        <f t="shared" si="10"/>
        <v>1.3090939006503624</v>
      </c>
      <c r="D665">
        <v>0.51</v>
      </c>
      <c r="E665">
        <v>0.35199999999999998</v>
      </c>
      <c r="F665" s="1">
        <v>3.7600000000000003E-9</v>
      </c>
      <c r="G665">
        <v>2.02194E-4</v>
      </c>
      <c r="H665" t="s">
        <v>1434</v>
      </c>
    </row>
    <row r="666" spans="1:8" x14ac:dyDescent="0.35">
      <c r="A666" t="s">
        <v>321</v>
      </c>
      <c r="B666">
        <v>0.26903080899999998</v>
      </c>
      <c r="C666">
        <f t="shared" si="10"/>
        <v>1.3086954600237977</v>
      </c>
      <c r="D666">
        <v>0.378</v>
      </c>
      <c r="E666">
        <v>0.22500000000000001</v>
      </c>
      <c r="F666" s="1">
        <v>8.6100000000000003E-10</v>
      </c>
      <c r="G666" s="1">
        <v>4.6300000000000001E-5</v>
      </c>
      <c r="H666" t="s">
        <v>1434</v>
      </c>
    </row>
    <row r="667" spans="1:8" x14ac:dyDescent="0.35">
      <c r="A667" t="s">
        <v>903</v>
      </c>
      <c r="B667">
        <v>0.26900083899999999</v>
      </c>
      <c r="C667">
        <f t="shared" si="10"/>
        <v>1.3086562390085905</v>
      </c>
      <c r="D667">
        <v>0.38200000000000001</v>
      </c>
      <c r="E667">
        <v>0.16700000000000001</v>
      </c>
      <c r="F667" s="1">
        <v>4.5700000000000002E-17</v>
      </c>
      <c r="G667" s="1">
        <v>2.4499999999999999E-12</v>
      </c>
      <c r="H667" t="s">
        <v>1434</v>
      </c>
    </row>
    <row r="668" spans="1:8" x14ac:dyDescent="0.35">
      <c r="A668" t="s">
        <v>923</v>
      </c>
      <c r="B668">
        <v>0.26859553200000003</v>
      </c>
      <c r="C668">
        <f t="shared" si="10"/>
        <v>1.3081259389487494</v>
      </c>
      <c r="D668">
        <v>0.75</v>
      </c>
      <c r="E668">
        <v>0.622</v>
      </c>
      <c r="F668" s="1">
        <v>2.7900000000000002E-10</v>
      </c>
      <c r="G668" s="1">
        <v>1.5E-5</v>
      </c>
      <c r="H668" t="s">
        <v>1434</v>
      </c>
    </row>
    <row r="669" spans="1:8" x14ac:dyDescent="0.35">
      <c r="A669" t="s">
        <v>825</v>
      </c>
      <c r="B669">
        <v>0.26836498600000003</v>
      </c>
      <c r="C669">
        <f t="shared" si="10"/>
        <v>1.3078243905077578</v>
      </c>
      <c r="D669">
        <v>0.38200000000000001</v>
      </c>
      <c r="E669">
        <v>0.215</v>
      </c>
      <c r="F669" s="1">
        <v>4.7899999999999997E-11</v>
      </c>
      <c r="G669" s="1">
        <v>2.57E-6</v>
      </c>
      <c r="H669" t="s">
        <v>1434</v>
      </c>
    </row>
    <row r="670" spans="1:8" x14ac:dyDescent="0.35">
      <c r="A670" t="s">
        <v>260</v>
      </c>
      <c r="B670">
        <v>0.26828285899999998</v>
      </c>
      <c r="C670">
        <f t="shared" si="10"/>
        <v>1.3077169872244534</v>
      </c>
      <c r="D670">
        <v>0.36499999999999999</v>
      </c>
      <c r="E670">
        <v>0.191</v>
      </c>
      <c r="F670" s="1">
        <v>1.5799999999999999E-12</v>
      </c>
      <c r="G670" s="1">
        <v>8.4999999999999994E-8</v>
      </c>
      <c r="H670" t="s">
        <v>1434</v>
      </c>
    </row>
    <row r="671" spans="1:8" x14ac:dyDescent="0.35">
      <c r="A671" t="s">
        <v>444</v>
      </c>
      <c r="B671">
        <v>0.26827872000000003</v>
      </c>
      <c r="C671">
        <f t="shared" si="10"/>
        <v>1.3077115745950449</v>
      </c>
      <c r="D671">
        <v>0.97199999999999998</v>
      </c>
      <c r="E671">
        <v>0.90100000000000002</v>
      </c>
      <c r="F671" s="1">
        <v>8.8700000000000004E-17</v>
      </c>
      <c r="G671" s="1">
        <v>4.7700000000000001E-12</v>
      </c>
      <c r="H671" t="s">
        <v>1434</v>
      </c>
    </row>
    <row r="672" spans="1:8" x14ac:dyDescent="0.35">
      <c r="A672" t="s">
        <v>1273</v>
      </c>
      <c r="B672">
        <v>0.26605468199999999</v>
      </c>
      <c r="C672">
        <f t="shared" si="10"/>
        <v>1.3048064061601006</v>
      </c>
      <c r="D672">
        <v>0.40300000000000002</v>
      </c>
      <c r="E672">
        <v>0.223</v>
      </c>
      <c r="F672" s="1">
        <v>1.43E-12</v>
      </c>
      <c r="G672" s="1">
        <v>7.6899999999999994E-8</v>
      </c>
      <c r="H672" t="s">
        <v>1434</v>
      </c>
    </row>
    <row r="673" spans="1:8" x14ac:dyDescent="0.35">
      <c r="A673" t="s">
        <v>364</v>
      </c>
      <c r="B673">
        <v>0.26389382700000003</v>
      </c>
      <c r="C673">
        <f t="shared" si="10"/>
        <v>1.3019899527829026</v>
      </c>
      <c r="D673">
        <v>0.50700000000000001</v>
      </c>
      <c r="E673">
        <v>0.34699999999999998</v>
      </c>
      <c r="F673" s="1">
        <v>3.1100000000000001E-8</v>
      </c>
      <c r="G673">
        <v>1.6729640000000001E-3</v>
      </c>
      <c r="H673" t="s">
        <v>1434</v>
      </c>
    </row>
    <row r="674" spans="1:8" x14ac:dyDescent="0.35">
      <c r="A674" t="s">
        <v>1029</v>
      </c>
      <c r="B674">
        <v>0.26350712999999998</v>
      </c>
      <c r="C674">
        <f t="shared" si="10"/>
        <v>1.3014865745078386</v>
      </c>
      <c r="D674">
        <v>0.25</v>
      </c>
      <c r="E674">
        <v>9.5000000000000001E-2</v>
      </c>
      <c r="F674" s="1">
        <v>3.7400000000000001E-16</v>
      </c>
      <c r="G674" s="1">
        <v>2.01E-11</v>
      </c>
      <c r="H674" t="s">
        <v>1434</v>
      </c>
    </row>
    <row r="675" spans="1:8" x14ac:dyDescent="0.35">
      <c r="A675" t="s">
        <v>1278</v>
      </c>
      <c r="B675">
        <v>0.263458154</v>
      </c>
      <c r="C675">
        <f t="shared" si="10"/>
        <v>1.3014228344622443</v>
      </c>
      <c r="D675">
        <v>1</v>
      </c>
      <c r="E675">
        <v>0.995</v>
      </c>
      <c r="F675" s="1">
        <v>1.6099999999999999E-31</v>
      </c>
      <c r="G675" s="1">
        <v>8.6299999999999994E-27</v>
      </c>
      <c r="H675" t="s">
        <v>1434</v>
      </c>
    </row>
    <row r="676" spans="1:8" x14ac:dyDescent="0.35">
      <c r="A676" t="s">
        <v>463</v>
      </c>
      <c r="B676">
        <v>0.26335807100000003</v>
      </c>
      <c r="C676">
        <f t="shared" si="10"/>
        <v>1.3012925906784059</v>
      </c>
      <c r="D676">
        <v>0.45500000000000002</v>
      </c>
      <c r="E676">
        <v>0.28399999999999997</v>
      </c>
      <c r="F676" s="1">
        <v>1.3500000000000001E-9</v>
      </c>
      <c r="G676" s="1">
        <v>7.2600000000000003E-5</v>
      </c>
      <c r="H676" t="s">
        <v>1434</v>
      </c>
    </row>
    <row r="677" spans="1:8" x14ac:dyDescent="0.35">
      <c r="A677" t="s">
        <v>730</v>
      </c>
      <c r="B677">
        <v>0.26123012000000001</v>
      </c>
      <c r="C677">
        <f t="shared" si="10"/>
        <v>1.2985264479606586</v>
      </c>
      <c r="D677">
        <v>0.22600000000000001</v>
      </c>
      <c r="E677">
        <v>8.5000000000000006E-2</v>
      </c>
      <c r="F677" s="1">
        <v>2.1200000000000001E-14</v>
      </c>
      <c r="G677" s="1">
        <v>1.14E-9</v>
      </c>
      <c r="H677" t="s">
        <v>1434</v>
      </c>
    </row>
    <row r="678" spans="1:8" x14ac:dyDescent="0.35">
      <c r="A678" t="s">
        <v>185</v>
      </c>
      <c r="B678">
        <v>0.26086542000000001</v>
      </c>
      <c r="C678">
        <f t="shared" si="10"/>
        <v>1.2980529617105532</v>
      </c>
      <c r="D678">
        <v>0.40300000000000002</v>
      </c>
      <c r="E678">
        <v>0.24099999999999999</v>
      </c>
      <c r="F678" s="1">
        <v>4.0200000000000001E-10</v>
      </c>
      <c r="G678" s="1">
        <v>2.16E-5</v>
      </c>
      <c r="H678" t="s">
        <v>1434</v>
      </c>
    </row>
    <row r="679" spans="1:8" x14ac:dyDescent="0.35">
      <c r="A679" t="s">
        <v>1143</v>
      </c>
      <c r="B679">
        <v>0.26034696400000001</v>
      </c>
      <c r="C679">
        <f t="shared" si="10"/>
        <v>1.297380152790218</v>
      </c>
      <c r="D679">
        <v>0.98299999999999998</v>
      </c>
      <c r="E679">
        <v>0.89900000000000002</v>
      </c>
      <c r="F679" s="1">
        <v>9.9800000000000005E-16</v>
      </c>
      <c r="G679" s="1">
        <v>5.3600000000000001E-11</v>
      </c>
      <c r="H679" t="s">
        <v>1434</v>
      </c>
    </row>
    <row r="680" spans="1:8" x14ac:dyDescent="0.35">
      <c r="A680" t="s">
        <v>572</v>
      </c>
      <c r="B680">
        <v>0.26024608999999999</v>
      </c>
      <c r="C680">
        <f t="shared" si="10"/>
        <v>1.2972492874652508</v>
      </c>
      <c r="D680">
        <v>0.95799999999999996</v>
      </c>
      <c r="E680">
        <v>0.90500000000000003</v>
      </c>
      <c r="F680" s="1">
        <v>5.75E-15</v>
      </c>
      <c r="G680" s="1">
        <v>3.0900000000000002E-10</v>
      </c>
      <c r="H680" t="s">
        <v>1434</v>
      </c>
    </row>
    <row r="681" spans="1:8" x14ac:dyDescent="0.35">
      <c r="A681" t="s">
        <v>368</v>
      </c>
      <c r="B681">
        <v>0.25941722099999998</v>
      </c>
      <c r="C681">
        <f t="shared" si="10"/>
        <v>1.2961744832430839</v>
      </c>
      <c r="D681">
        <v>0.69399999999999995</v>
      </c>
      <c r="E681">
        <v>0.499</v>
      </c>
      <c r="F681" s="1">
        <v>1.1800000000000001E-10</v>
      </c>
      <c r="G681" s="1">
        <v>6.3300000000000004E-6</v>
      </c>
      <c r="H681" t="s">
        <v>1434</v>
      </c>
    </row>
    <row r="682" spans="1:8" x14ac:dyDescent="0.35">
      <c r="A682" t="s">
        <v>1065</v>
      </c>
      <c r="B682">
        <v>0.25789963199999999</v>
      </c>
      <c r="C682">
        <f t="shared" si="10"/>
        <v>1.2942089149448854</v>
      </c>
      <c r="D682">
        <v>0.60399999999999998</v>
      </c>
      <c r="E682">
        <v>0.49399999999999999</v>
      </c>
      <c r="F682" s="1">
        <v>3.5199999999999998E-8</v>
      </c>
      <c r="G682">
        <v>1.8897829999999999E-3</v>
      </c>
      <c r="H682" t="s">
        <v>1434</v>
      </c>
    </row>
    <row r="683" spans="1:8" x14ac:dyDescent="0.35">
      <c r="A683" t="s">
        <v>1170</v>
      </c>
      <c r="B683">
        <v>0.25717007600000003</v>
      </c>
      <c r="C683">
        <f t="shared" si="10"/>
        <v>1.2932650614046046</v>
      </c>
      <c r="D683">
        <v>0.25700000000000001</v>
      </c>
      <c r="E683">
        <v>0.127</v>
      </c>
      <c r="F683" s="1">
        <v>4.4600000000000001E-10</v>
      </c>
      <c r="G683" s="1">
        <v>2.4000000000000001E-5</v>
      </c>
      <c r="H683" t="s">
        <v>1434</v>
      </c>
    </row>
    <row r="684" spans="1:8" x14ac:dyDescent="0.35">
      <c r="A684" t="s">
        <v>401</v>
      </c>
      <c r="B684">
        <v>0.25596355300000001</v>
      </c>
      <c r="C684">
        <f t="shared" si="10"/>
        <v>1.2917056482859901</v>
      </c>
      <c r="D684">
        <v>0.41</v>
      </c>
      <c r="E684">
        <v>0.26200000000000001</v>
      </c>
      <c r="F684" s="1">
        <v>1.22E-8</v>
      </c>
      <c r="G684">
        <v>6.5341800000000001E-4</v>
      </c>
      <c r="H684" t="s">
        <v>1434</v>
      </c>
    </row>
    <row r="685" spans="1:8" x14ac:dyDescent="0.35">
      <c r="A685" t="s">
        <v>125</v>
      </c>
      <c r="B685">
        <v>0.25399985800000002</v>
      </c>
      <c r="C685">
        <f t="shared" si="10"/>
        <v>1.2891716212054212</v>
      </c>
      <c r="D685">
        <v>0.40300000000000002</v>
      </c>
      <c r="E685">
        <v>0.25800000000000001</v>
      </c>
      <c r="F685" s="1">
        <v>2.4900000000000001E-8</v>
      </c>
      <c r="G685">
        <v>1.334888E-3</v>
      </c>
      <c r="H685" t="s">
        <v>1434</v>
      </c>
    </row>
    <row r="686" spans="1:8" x14ac:dyDescent="0.35">
      <c r="A686" t="s">
        <v>799</v>
      </c>
      <c r="B686">
        <v>0.25397319699999998</v>
      </c>
      <c r="C686">
        <f t="shared" si="10"/>
        <v>1.2891372510590013</v>
      </c>
      <c r="D686">
        <v>0.30599999999999999</v>
      </c>
      <c r="E686">
        <v>0.14499999999999999</v>
      </c>
      <c r="F686" s="1">
        <v>9.9999999999999998E-13</v>
      </c>
      <c r="G686" s="1">
        <v>5.3699999999999998E-8</v>
      </c>
      <c r="H686" t="s">
        <v>1434</v>
      </c>
    </row>
    <row r="687" spans="1:8" x14ac:dyDescent="0.35">
      <c r="A687" t="s">
        <v>533</v>
      </c>
      <c r="B687">
        <v>0.25272316299999997</v>
      </c>
      <c r="C687">
        <f t="shared" si="10"/>
        <v>1.2875267924382334</v>
      </c>
      <c r="D687">
        <v>0.41</v>
      </c>
      <c r="E687">
        <v>0.247</v>
      </c>
      <c r="F687" s="1">
        <v>3.1599999999999999E-10</v>
      </c>
      <c r="G687" s="1">
        <v>1.7E-5</v>
      </c>
      <c r="H687" t="s">
        <v>1434</v>
      </c>
    </row>
    <row r="688" spans="1:8" x14ac:dyDescent="0.35">
      <c r="A688" t="s">
        <v>1281</v>
      </c>
      <c r="B688">
        <v>0.25249339399999998</v>
      </c>
      <c r="C688">
        <f t="shared" si="10"/>
        <v>1.2872309926787704</v>
      </c>
      <c r="D688">
        <v>0.497</v>
      </c>
      <c r="E688">
        <v>0.34300000000000003</v>
      </c>
      <c r="F688" s="1">
        <v>2.4200000000000002E-8</v>
      </c>
      <c r="G688">
        <v>1.2992629999999999E-3</v>
      </c>
      <c r="H688" t="s">
        <v>1434</v>
      </c>
    </row>
    <row r="689" spans="1:30" x14ac:dyDescent="0.35">
      <c r="A689" t="s">
        <v>1022</v>
      </c>
      <c r="B689">
        <v>0.25154483799999999</v>
      </c>
      <c r="C689">
        <f t="shared" si="10"/>
        <v>1.2860105609127241</v>
      </c>
      <c r="D689">
        <v>0.76400000000000001</v>
      </c>
      <c r="E689">
        <v>0.65300000000000002</v>
      </c>
      <c r="F689" s="1">
        <v>6.4199999999999995E-10</v>
      </c>
      <c r="G689" s="1">
        <v>3.4499999999999998E-5</v>
      </c>
      <c r="H689" t="s">
        <v>1434</v>
      </c>
    </row>
    <row r="690" spans="1:30" x14ac:dyDescent="0.35">
      <c r="A690" t="s">
        <v>893</v>
      </c>
      <c r="B690">
        <v>0.25093039700000003</v>
      </c>
      <c r="C690">
        <f t="shared" si="10"/>
        <v>1.2852206260067156</v>
      </c>
      <c r="D690">
        <v>0.57299999999999995</v>
      </c>
      <c r="E690">
        <v>0.42399999999999999</v>
      </c>
      <c r="F690" s="1">
        <v>2.3000000000000001E-8</v>
      </c>
      <c r="G690">
        <v>1.23584E-3</v>
      </c>
      <c r="H690" t="s">
        <v>1434</v>
      </c>
    </row>
    <row r="691" spans="1:30" x14ac:dyDescent="0.35">
      <c r="A691" t="s">
        <v>841</v>
      </c>
      <c r="B691">
        <v>0.25032115100000002</v>
      </c>
      <c r="C691">
        <f t="shared" si="10"/>
        <v>1.2844378489573094</v>
      </c>
      <c r="D691">
        <v>0.90600000000000003</v>
      </c>
      <c r="E691">
        <v>0.81699999999999995</v>
      </c>
      <c r="F691" s="1">
        <v>2.3099999999999997E-13</v>
      </c>
      <c r="G691" s="1">
        <v>1.24E-8</v>
      </c>
      <c r="H691" t="s">
        <v>1434</v>
      </c>
    </row>
    <row r="693" spans="1:30" x14ac:dyDescent="0.35">
      <c r="A693" t="s">
        <v>85</v>
      </c>
      <c r="B693">
        <v>1.720134608</v>
      </c>
      <c r="C693">
        <f t="shared" si="10"/>
        <v>5.585280237079755</v>
      </c>
      <c r="D693">
        <v>0.98799999999999999</v>
      </c>
      <c r="E693">
        <v>0.38400000000000001</v>
      </c>
      <c r="F693" s="1">
        <v>1.9499999999999999E-98</v>
      </c>
      <c r="G693" s="1">
        <v>1.05E-93</v>
      </c>
      <c r="H693" t="s">
        <v>1600</v>
      </c>
    </row>
    <row r="694" spans="1:30" x14ac:dyDescent="0.35">
      <c r="A694" t="s">
        <v>876</v>
      </c>
      <c r="B694">
        <v>1.630172231</v>
      </c>
      <c r="C694">
        <f t="shared" si="10"/>
        <v>5.1047538396871586</v>
      </c>
      <c r="D694">
        <v>0.70099999999999996</v>
      </c>
      <c r="E694">
        <v>0.20100000000000001</v>
      </c>
      <c r="F694" s="1">
        <v>1.9499999999999999E-67</v>
      </c>
      <c r="G694" s="1">
        <v>1.05E-62</v>
      </c>
      <c r="H694" t="s">
        <v>1600</v>
      </c>
    </row>
    <row r="695" spans="1:30" x14ac:dyDescent="0.35">
      <c r="A695" t="s">
        <v>511</v>
      </c>
      <c r="B695">
        <v>1.567022076</v>
      </c>
      <c r="C695">
        <f t="shared" si="10"/>
        <v>4.7923556523726338</v>
      </c>
      <c r="D695">
        <v>1</v>
      </c>
      <c r="E695">
        <v>0.41099999999999998</v>
      </c>
      <c r="F695" s="1">
        <v>1.17E-92</v>
      </c>
      <c r="G695" s="1">
        <v>6.2600000000000003E-88</v>
      </c>
      <c r="H695" t="s">
        <v>1600</v>
      </c>
    </row>
    <row r="696" spans="1:30" x14ac:dyDescent="0.35">
      <c r="A696" t="s">
        <v>600</v>
      </c>
      <c r="B696">
        <v>1.4068142130000001</v>
      </c>
      <c r="C696">
        <f t="shared" si="10"/>
        <v>4.0829273259520154</v>
      </c>
      <c r="D696">
        <v>0.98199999999999998</v>
      </c>
      <c r="E696">
        <v>0.63600000000000001</v>
      </c>
      <c r="F696" s="1">
        <v>7.2000000000000001E-76</v>
      </c>
      <c r="G696" s="1">
        <v>3.8700000000000002E-71</v>
      </c>
      <c r="H696" t="s">
        <v>1600</v>
      </c>
    </row>
    <row r="697" spans="1:30" x14ac:dyDescent="0.35">
      <c r="A697" t="s">
        <v>965</v>
      </c>
      <c r="B697">
        <v>1.239277789</v>
      </c>
      <c r="C697">
        <f t="shared" si="10"/>
        <v>3.4531186836942784</v>
      </c>
      <c r="D697">
        <v>0.59899999999999998</v>
      </c>
      <c r="E697">
        <v>7.0000000000000007E-2</v>
      </c>
      <c r="F697" s="1">
        <v>3.3100000000000002E-122</v>
      </c>
      <c r="G697" s="1">
        <v>1.7800000000000001E-117</v>
      </c>
      <c r="H697" t="s">
        <v>1600</v>
      </c>
    </row>
    <row r="698" spans="1:30" x14ac:dyDescent="0.35">
      <c r="A698" t="s">
        <v>117</v>
      </c>
      <c r="B698">
        <v>1.237443487</v>
      </c>
      <c r="C698">
        <f t="shared" si="10"/>
        <v>3.4467904269279335</v>
      </c>
      <c r="D698">
        <v>0.91600000000000004</v>
      </c>
      <c r="E698">
        <v>0.34599999999999997</v>
      </c>
      <c r="F698" s="1">
        <v>1.6599999999999999E-74</v>
      </c>
      <c r="G698" s="1">
        <v>8.8900000000000005E-70</v>
      </c>
      <c r="H698" t="s">
        <v>1600</v>
      </c>
    </row>
    <row r="699" spans="1:30" x14ac:dyDescent="0.35">
      <c r="A699" t="s">
        <v>939</v>
      </c>
      <c r="B699">
        <v>1.2231829809999999</v>
      </c>
      <c r="C699">
        <f t="shared" si="10"/>
        <v>3.3979862644631433</v>
      </c>
      <c r="D699">
        <v>0.59899999999999998</v>
      </c>
      <c r="E699">
        <v>9.1999999999999998E-2</v>
      </c>
      <c r="F699" s="1">
        <v>4.4500000000000002E-97</v>
      </c>
      <c r="G699" s="1">
        <v>2.3900000000000001E-92</v>
      </c>
      <c r="H699" t="s">
        <v>1600</v>
      </c>
    </row>
    <row r="700" spans="1:30" x14ac:dyDescent="0.35">
      <c r="A700" t="s">
        <v>1257</v>
      </c>
      <c r="B700">
        <v>1.206552303</v>
      </c>
      <c r="C700">
        <f t="shared" si="10"/>
        <v>3.3419427614773278</v>
      </c>
      <c r="D700">
        <v>0.99399999999999999</v>
      </c>
      <c r="E700">
        <v>0.86899999999999999</v>
      </c>
      <c r="F700" s="1">
        <v>1.5300000000000001E-79</v>
      </c>
      <c r="G700" s="1">
        <v>8.2200000000000002E-75</v>
      </c>
      <c r="H700" t="s">
        <v>1600</v>
      </c>
    </row>
    <row r="701" spans="1:30" x14ac:dyDescent="0.35">
      <c r="A701" t="s">
        <v>355</v>
      </c>
      <c r="B701">
        <v>1.1692758430000001</v>
      </c>
      <c r="C701">
        <f t="shared" si="10"/>
        <v>3.2196602546133568</v>
      </c>
      <c r="D701">
        <v>0.65900000000000003</v>
      </c>
      <c r="E701">
        <v>0.151</v>
      </c>
      <c r="F701" s="1">
        <v>1.4499999999999999E-70</v>
      </c>
      <c r="G701" s="1">
        <v>7.7799999999999995E-66</v>
      </c>
      <c r="H701" t="s">
        <v>1600</v>
      </c>
    </row>
    <row r="702" spans="1:30" x14ac:dyDescent="0.35">
      <c r="A702" t="s">
        <v>948</v>
      </c>
      <c r="B702">
        <v>1.121408022</v>
      </c>
      <c r="C702">
        <f t="shared" si="10"/>
        <v>3.0691726249409252</v>
      </c>
      <c r="D702">
        <v>0.53300000000000003</v>
      </c>
      <c r="E702">
        <v>4.7E-2</v>
      </c>
      <c r="F702" s="1">
        <v>3.9899999999999999E-132</v>
      </c>
      <c r="G702" s="1">
        <v>2.1400000000000002E-127</v>
      </c>
      <c r="H702" t="s">
        <v>1600</v>
      </c>
    </row>
    <row r="703" spans="1:30" x14ac:dyDescent="0.35">
      <c r="A703" t="s">
        <v>1006</v>
      </c>
      <c r="B703">
        <v>1.080371685</v>
      </c>
      <c r="C703">
        <f t="shared" si="10"/>
        <v>2.9457742477130209</v>
      </c>
      <c r="D703">
        <v>0.99399999999999999</v>
      </c>
      <c r="E703">
        <v>0.92900000000000005</v>
      </c>
      <c r="F703" s="1">
        <v>7.5799999999999993E-71</v>
      </c>
      <c r="G703" s="1">
        <v>4.0699999999999998E-66</v>
      </c>
      <c r="H703" t="s">
        <v>1600</v>
      </c>
    </row>
    <row r="704" spans="1:30" x14ac:dyDescent="0.35">
      <c r="A704" t="s">
        <v>1031</v>
      </c>
      <c r="B704">
        <v>1.05989825</v>
      </c>
      <c r="C704">
        <f t="shared" si="10"/>
        <v>2.8860773159606832</v>
      </c>
      <c r="D704">
        <v>0.80800000000000005</v>
      </c>
      <c r="E704">
        <v>0.38</v>
      </c>
      <c r="F704" s="1">
        <v>1.51E-50</v>
      </c>
      <c r="G704" s="1">
        <v>8.1099999999999993E-46</v>
      </c>
      <c r="H704" t="s">
        <v>1600</v>
      </c>
      <c r="AD704" s="2"/>
    </row>
    <row r="705" spans="1:8" x14ac:dyDescent="0.35">
      <c r="A705" t="s">
        <v>1156</v>
      </c>
      <c r="B705">
        <v>1.034606374</v>
      </c>
      <c r="C705">
        <f t="shared" si="10"/>
        <v>2.8139983546766376</v>
      </c>
      <c r="D705">
        <v>0.48499999999999999</v>
      </c>
      <c r="E705">
        <v>5.7000000000000002E-2</v>
      </c>
      <c r="F705" s="1">
        <v>1.76E-92</v>
      </c>
      <c r="G705" s="1">
        <v>9.4599999999999999E-88</v>
      </c>
      <c r="H705" t="s">
        <v>1600</v>
      </c>
    </row>
    <row r="706" spans="1:8" x14ac:dyDescent="0.35">
      <c r="A706" t="s">
        <v>903</v>
      </c>
      <c r="B706">
        <v>0.98357343600000002</v>
      </c>
      <c r="C706">
        <f t="shared" si="10"/>
        <v>2.6739945378799233</v>
      </c>
      <c r="D706">
        <v>0.65900000000000003</v>
      </c>
      <c r="E706">
        <v>0.161</v>
      </c>
      <c r="F706" s="1">
        <v>8.2999999999999999E-60</v>
      </c>
      <c r="G706" s="1">
        <v>4.4600000000000001E-55</v>
      </c>
      <c r="H706" t="s">
        <v>1600</v>
      </c>
    </row>
    <row r="707" spans="1:8" x14ac:dyDescent="0.35">
      <c r="A707" t="s">
        <v>359</v>
      </c>
      <c r="B707">
        <v>0.970497897</v>
      </c>
      <c r="C707">
        <f t="shared" si="10"/>
        <v>2.639258211015997</v>
      </c>
      <c r="D707">
        <v>0.46700000000000003</v>
      </c>
      <c r="E707">
        <v>4.4999999999999998E-2</v>
      </c>
      <c r="F707" s="1">
        <v>7.5500000000000001E-104</v>
      </c>
      <c r="G707" s="1">
        <v>4.0600000000000004E-99</v>
      </c>
      <c r="H707" t="s">
        <v>1600</v>
      </c>
    </row>
    <row r="708" spans="1:8" x14ac:dyDescent="0.35">
      <c r="A708" t="s">
        <v>961</v>
      </c>
      <c r="B708">
        <v>0.93477821999999999</v>
      </c>
      <c r="C708">
        <f t="shared" ref="C708:C771" si="11">EXP(B708)</f>
        <v>2.5466485993778094</v>
      </c>
      <c r="D708">
        <v>0.53300000000000003</v>
      </c>
      <c r="E708">
        <v>0.23599999999999999</v>
      </c>
      <c r="F708" s="1">
        <v>4.2699999999999999E-23</v>
      </c>
      <c r="G708" s="1">
        <v>2.2900000000000001E-18</v>
      </c>
      <c r="H708" t="s">
        <v>1600</v>
      </c>
    </row>
    <row r="709" spans="1:8" x14ac:dyDescent="0.35">
      <c r="A709" t="s">
        <v>153</v>
      </c>
      <c r="B709">
        <v>0.90400865799999996</v>
      </c>
      <c r="C709">
        <f t="shared" si="11"/>
        <v>2.4694826073763476</v>
      </c>
      <c r="D709">
        <v>0.63500000000000001</v>
      </c>
      <c r="E709">
        <v>0.32600000000000001</v>
      </c>
      <c r="F709" s="1">
        <v>4.81E-24</v>
      </c>
      <c r="G709" s="1">
        <v>2.5799999999999999E-19</v>
      </c>
      <c r="H709" t="s">
        <v>1600</v>
      </c>
    </row>
    <row r="710" spans="1:8" x14ac:dyDescent="0.35">
      <c r="A710" t="s">
        <v>860</v>
      </c>
      <c r="B710">
        <v>0.89123348199999997</v>
      </c>
      <c r="C710">
        <f t="shared" si="11"/>
        <v>2.4381351931422222</v>
      </c>
      <c r="D710">
        <v>0.67100000000000004</v>
      </c>
      <c r="E710">
        <v>0.224</v>
      </c>
      <c r="F710" s="1">
        <v>4.1400000000000003E-43</v>
      </c>
      <c r="G710" s="1">
        <v>2.22E-38</v>
      </c>
      <c r="H710" t="s">
        <v>1600</v>
      </c>
    </row>
    <row r="711" spans="1:8" x14ac:dyDescent="0.35">
      <c r="A711" t="s">
        <v>809</v>
      </c>
      <c r="B711">
        <v>0.86996574100000001</v>
      </c>
      <c r="C711">
        <f t="shared" si="11"/>
        <v>2.3868290817460633</v>
      </c>
      <c r="D711">
        <v>0.68899999999999995</v>
      </c>
      <c r="E711">
        <v>0.45</v>
      </c>
      <c r="F711" s="1">
        <v>2.4699999999999998E-21</v>
      </c>
      <c r="G711" s="1">
        <v>1.3299999999999999E-16</v>
      </c>
      <c r="H711" t="s">
        <v>1600</v>
      </c>
    </row>
    <row r="712" spans="1:8" x14ac:dyDescent="0.35">
      <c r="A712" t="s">
        <v>350</v>
      </c>
      <c r="B712">
        <v>0.75740677999999995</v>
      </c>
      <c r="C712">
        <f t="shared" si="11"/>
        <v>2.1327383833547175</v>
      </c>
      <c r="D712">
        <v>0.47899999999999998</v>
      </c>
      <c r="E712">
        <v>0.108</v>
      </c>
      <c r="F712" s="1">
        <v>8.1100000000000006E-48</v>
      </c>
      <c r="G712" s="1">
        <v>4.3499999999999998E-43</v>
      </c>
      <c r="H712" t="s">
        <v>1600</v>
      </c>
    </row>
    <row r="713" spans="1:8" x14ac:dyDescent="0.35">
      <c r="A713" t="s">
        <v>678</v>
      </c>
      <c r="B713">
        <v>0.75136715799999998</v>
      </c>
      <c r="C713">
        <f t="shared" si="11"/>
        <v>2.1198962694879104</v>
      </c>
      <c r="D713">
        <v>0.89200000000000002</v>
      </c>
      <c r="E713">
        <v>0.629</v>
      </c>
      <c r="F713" s="1">
        <v>2.01E-35</v>
      </c>
      <c r="G713" s="1">
        <v>1.0800000000000001E-30</v>
      </c>
      <c r="H713" t="s">
        <v>1600</v>
      </c>
    </row>
    <row r="714" spans="1:8" x14ac:dyDescent="0.35">
      <c r="A714" t="s">
        <v>463</v>
      </c>
      <c r="B714">
        <v>0.74982770399999998</v>
      </c>
      <c r="C714">
        <f t="shared" si="11"/>
        <v>2.1166352973985454</v>
      </c>
      <c r="D714">
        <v>0.68899999999999995</v>
      </c>
      <c r="E714">
        <v>0.27800000000000002</v>
      </c>
      <c r="F714" s="1">
        <v>1.1200000000000001E-38</v>
      </c>
      <c r="G714" s="1">
        <v>6.0199999999999996E-34</v>
      </c>
      <c r="H714" t="s">
        <v>1600</v>
      </c>
    </row>
    <row r="715" spans="1:8" x14ac:dyDescent="0.35">
      <c r="A715" t="s">
        <v>771</v>
      </c>
      <c r="B715">
        <v>0.71072631799999997</v>
      </c>
      <c r="C715">
        <f t="shared" si="11"/>
        <v>2.0354691197433374</v>
      </c>
      <c r="D715">
        <v>0.70699999999999996</v>
      </c>
      <c r="E715">
        <v>0.36</v>
      </c>
      <c r="F715" s="1">
        <v>1.3200000000000001E-29</v>
      </c>
      <c r="G715" s="1">
        <v>7.1000000000000001E-25</v>
      </c>
      <c r="H715" t="s">
        <v>1600</v>
      </c>
    </row>
    <row r="716" spans="1:8" x14ac:dyDescent="0.35">
      <c r="A716" t="s">
        <v>387</v>
      </c>
      <c r="B716">
        <v>0.70859292500000004</v>
      </c>
      <c r="C716">
        <f t="shared" si="11"/>
        <v>2.0311312929614598</v>
      </c>
      <c r="D716">
        <v>1</v>
      </c>
      <c r="E716">
        <v>0.95499999999999996</v>
      </c>
      <c r="F716" s="1">
        <v>6.8400000000000007E-58</v>
      </c>
      <c r="G716" s="1">
        <v>3.6799999999999998E-53</v>
      </c>
      <c r="H716" t="s">
        <v>1600</v>
      </c>
    </row>
    <row r="717" spans="1:8" x14ac:dyDescent="0.35">
      <c r="A717" t="s">
        <v>639</v>
      </c>
      <c r="B717">
        <v>0.70559565400000002</v>
      </c>
      <c r="C717">
        <f t="shared" si="11"/>
        <v>2.0250525564010395</v>
      </c>
      <c r="D717">
        <v>0.874</v>
      </c>
      <c r="E717">
        <v>0.60899999999999999</v>
      </c>
      <c r="F717" s="1">
        <v>5.5300000000000004E-31</v>
      </c>
      <c r="G717" s="1">
        <v>2.9700000000000002E-26</v>
      </c>
      <c r="H717" t="s">
        <v>1600</v>
      </c>
    </row>
    <row r="718" spans="1:8" x14ac:dyDescent="0.35">
      <c r="A718" t="s">
        <v>1130</v>
      </c>
      <c r="B718">
        <v>0.68455677299999995</v>
      </c>
      <c r="C718">
        <f t="shared" si="11"/>
        <v>1.9828927691251856</v>
      </c>
      <c r="D718">
        <v>0.61699999999999999</v>
      </c>
      <c r="E718">
        <v>0.27</v>
      </c>
      <c r="F718" s="1">
        <v>4.5600000000000003E-27</v>
      </c>
      <c r="G718" s="1">
        <v>2.4499999999999999E-22</v>
      </c>
      <c r="H718" t="s">
        <v>1600</v>
      </c>
    </row>
    <row r="719" spans="1:8" x14ac:dyDescent="0.35">
      <c r="A719" t="s">
        <v>566</v>
      </c>
      <c r="B719">
        <v>0.67892192600000001</v>
      </c>
      <c r="C719">
        <f t="shared" si="11"/>
        <v>1.9717508926193865</v>
      </c>
      <c r="D719">
        <v>0.98799999999999999</v>
      </c>
      <c r="E719">
        <v>0.95299999999999996</v>
      </c>
      <c r="F719" s="1">
        <v>3.9799999999999998E-52</v>
      </c>
      <c r="G719" s="1">
        <v>2.1399999999999999E-47</v>
      </c>
      <c r="H719" t="s">
        <v>1600</v>
      </c>
    </row>
    <row r="720" spans="1:8" x14ac:dyDescent="0.35">
      <c r="A720" t="s">
        <v>891</v>
      </c>
      <c r="B720">
        <v>0.67064398199999997</v>
      </c>
      <c r="C720">
        <f t="shared" si="11"/>
        <v>1.9554962196047883</v>
      </c>
      <c r="D720">
        <v>0.77800000000000002</v>
      </c>
      <c r="E720">
        <v>0.54700000000000004</v>
      </c>
      <c r="F720" s="1">
        <v>1.9000000000000001E-24</v>
      </c>
      <c r="G720" s="1">
        <v>1.02E-19</v>
      </c>
      <c r="H720" t="s">
        <v>1600</v>
      </c>
    </row>
    <row r="721" spans="1:8" x14ac:dyDescent="0.35">
      <c r="A721" t="s">
        <v>814</v>
      </c>
      <c r="B721">
        <v>0.66714076700000002</v>
      </c>
      <c r="C721">
        <f t="shared" si="11"/>
        <v>1.9486576813445686</v>
      </c>
      <c r="D721">
        <v>0.55700000000000005</v>
      </c>
      <c r="E721">
        <v>0.185</v>
      </c>
      <c r="F721" s="1">
        <v>1.49E-34</v>
      </c>
      <c r="G721" s="1">
        <v>8.0300000000000001E-30</v>
      </c>
      <c r="H721" t="s">
        <v>1600</v>
      </c>
    </row>
    <row r="722" spans="1:8" x14ac:dyDescent="0.35">
      <c r="A722" t="s">
        <v>881</v>
      </c>
      <c r="B722">
        <v>0.65904039599999997</v>
      </c>
      <c r="C722">
        <f t="shared" si="11"/>
        <v>1.9329365904708231</v>
      </c>
      <c r="D722">
        <v>0.58699999999999997</v>
      </c>
      <c r="E722">
        <v>0.24399999999999999</v>
      </c>
      <c r="F722" s="1">
        <v>1.3300000000000001E-28</v>
      </c>
      <c r="G722" s="1">
        <v>7.1299999999999993E-24</v>
      </c>
      <c r="H722" t="s">
        <v>1600</v>
      </c>
    </row>
    <row r="723" spans="1:8" x14ac:dyDescent="0.35">
      <c r="A723" t="s">
        <v>638</v>
      </c>
      <c r="B723">
        <v>0.64791113700000003</v>
      </c>
      <c r="C723">
        <f t="shared" si="11"/>
        <v>1.9115437028290811</v>
      </c>
      <c r="D723">
        <v>0.99399999999999999</v>
      </c>
      <c r="E723">
        <v>0.95099999999999996</v>
      </c>
      <c r="F723" s="1">
        <v>1.26E-45</v>
      </c>
      <c r="G723" s="1">
        <v>6.7800000000000001E-41</v>
      </c>
      <c r="H723" t="s">
        <v>1600</v>
      </c>
    </row>
    <row r="724" spans="1:8" x14ac:dyDescent="0.35">
      <c r="A724" t="s">
        <v>739</v>
      </c>
      <c r="B724">
        <v>0.64725630099999998</v>
      </c>
      <c r="C724">
        <f t="shared" si="11"/>
        <v>1.9102923649521557</v>
      </c>
      <c r="D724">
        <v>0.40100000000000002</v>
      </c>
      <c r="E724">
        <v>0.16500000000000001</v>
      </c>
      <c r="F724" s="1">
        <v>1.8600000000000001E-18</v>
      </c>
      <c r="G724" s="1">
        <v>1E-13</v>
      </c>
      <c r="H724" t="s">
        <v>1600</v>
      </c>
    </row>
    <row r="725" spans="1:8" x14ac:dyDescent="0.35">
      <c r="A725" t="s">
        <v>543</v>
      </c>
      <c r="B725">
        <v>0.63435806900000002</v>
      </c>
      <c r="C725">
        <f t="shared" si="11"/>
        <v>1.8858111921629788</v>
      </c>
      <c r="D725">
        <v>0.40699999999999997</v>
      </c>
      <c r="E725">
        <v>0.151</v>
      </c>
      <c r="F725" s="1">
        <v>3.0199999999999998E-22</v>
      </c>
      <c r="G725" s="1">
        <v>1.62E-17</v>
      </c>
      <c r="H725" t="s">
        <v>1600</v>
      </c>
    </row>
    <row r="726" spans="1:8" x14ac:dyDescent="0.35">
      <c r="A726" t="s">
        <v>133</v>
      </c>
      <c r="B726">
        <v>0.63124620300000001</v>
      </c>
      <c r="C726">
        <f t="shared" si="11"/>
        <v>1.8799519217920821</v>
      </c>
      <c r="D726">
        <v>0.98799999999999999</v>
      </c>
      <c r="E726">
        <v>0.94599999999999995</v>
      </c>
      <c r="F726" s="1">
        <v>6.7199999999999999E-34</v>
      </c>
      <c r="G726" s="1">
        <v>3.61E-29</v>
      </c>
      <c r="H726" t="s">
        <v>1600</v>
      </c>
    </row>
    <row r="727" spans="1:8" x14ac:dyDescent="0.35">
      <c r="A727" t="s">
        <v>911</v>
      </c>
      <c r="B727">
        <v>0.62568878100000003</v>
      </c>
      <c r="C727">
        <f t="shared" si="11"/>
        <v>1.8695332130187321</v>
      </c>
      <c r="D727">
        <v>0.28699999999999998</v>
      </c>
      <c r="E727">
        <v>2.7E-2</v>
      </c>
      <c r="F727" s="1">
        <v>2.4599999999999998E-63</v>
      </c>
      <c r="G727" s="1">
        <v>1.3199999999999999E-58</v>
      </c>
      <c r="H727" t="s">
        <v>1600</v>
      </c>
    </row>
    <row r="728" spans="1:8" x14ac:dyDescent="0.35">
      <c r="A728" t="s">
        <v>1049</v>
      </c>
      <c r="B728">
        <v>0.61583294200000005</v>
      </c>
      <c r="C728">
        <f t="shared" si="11"/>
        <v>1.8511978980426858</v>
      </c>
      <c r="D728">
        <v>0.35899999999999999</v>
      </c>
      <c r="E728">
        <v>8.2000000000000003E-2</v>
      </c>
      <c r="F728" s="1">
        <v>3.6299999999999998E-35</v>
      </c>
      <c r="G728" s="1">
        <v>1.9500000000000002E-30</v>
      </c>
      <c r="H728" t="s">
        <v>1600</v>
      </c>
    </row>
    <row r="729" spans="1:8" x14ac:dyDescent="0.35">
      <c r="A729" t="s">
        <v>897</v>
      </c>
      <c r="B729">
        <v>0.60796352499999995</v>
      </c>
      <c r="C729">
        <f t="shared" si="11"/>
        <v>1.8366872200060371</v>
      </c>
      <c r="D729">
        <v>0.54500000000000004</v>
      </c>
      <c r="E729">
        <v>0.26200000000000001</v>
      </c>
      <c r="F729" s="1">
        <v>1.08E-19</v>
      </c>
      <c r="G729" s="1">
        <v>5.8100000000000001E-15</v>
      </c>
      <c r="H729" t="s">
        <v>1600</v>
      </c>
    </row>
    <row r="730" spans="1:8" x14ac:dyDescent="0.35">
      <c r="A730" t="s">
        <v>657</v>
      </c>
      <c r="B730">
        <v>0.60569499900000001</v>
      </c>
      <c r="C730">
        <f t="shared" si="11"/>
        <v>1.8325253697111996</v>
      </c>
      <c r="D730">
        <v>0.629</v>
      </c>
      <c r="E730">
        <v>0.33800000000000002</v>
      </c>
      <c r="F730" s="1">
        <v>8.3699999999999996E-19</v>
      </c>
      <c r="G730" s="1">
        <v>4.4900000000000003E-14</v>
      </c>
      <c r="H730" t="s">
        <v>1600</v>
      </c>
    </row>
    <row r="731" spans="1:8" x14ac:dyDescent="0.35">
      <c r="A731" t="s">
        <v>1229</v>
      </c>
      <c r="B731">
        <v>0.60291667299999996</v>
      </c>
      <c r="C731">
        <f t="shared" si="11"/>
        <v>1.8274410830043533</v>
      </c>
      <c r="D731">
        <v>0.42499999999999999</v>
      </c>
      <c r="E731">
        <v>0.14599999999999999</v>
      </c>
      <c r="F731" s="1">
        <v>2.4100000000000002E-24</v>
      </c>
      <c r="G731" s="1">
        <v>1.3000000000000001E-19</v>
      </c>
      <c r="H731" t="s">
        <v>1600</v>
      </c>
    </row>
    <row r="732" spans="1:8" x14ac:dyDescent="0.35">
      <c r="A732" t="s">
        <v>569</v>
      </c>
      <c r="B732">
        <v>0.58735036500000004</v>
      </c>
      <c r="C732">
        <f t="shared" si="11"/>
        <v>1.7992148314731169</v>
      </c>
      <c r="D732">
        <v>1</v>
      </c>
      <c r="E732">
        <v>0.99</v>
      </c>
      <c r="F732" s="1">
        <v>2.7600000000000002E-43</v>
      </c>
      <c r="G732" s="1">
        <v>1.4800000000000001E-38</v>
      </c>
      <c r="H732" t="s">
        <v>1600</v>
      </c>
    </row>
    <row r="733" spans="1:8" x14ac:dyDescent="0.35">
      <c r="A733" t="s">
        <v>753</v>
      </c>
      <c r="B733">
        <v>0.58517944499999996</v>
      </c>
      <c r="C733">
        <f t="shared" si="11"/>
        <v>1.7953131166988576</v>
      </c>
      <c r="D733">
        <v>0.54500000000000004</v>
      </c>
      <c r="E733">
        <v>0.25900000000000001</v>
      </c>
      <c r="F733" s="1">
        <v>2.9200000000000002E-19</v>
      </c>
      <c r="G733" s="1">
        <v>1.5699999999999999E-14</v>
      </c>
      <c r="H733" t="s">
        <v>1600</v>
      </c>
    </row>
    <row r="734" spans="1:8" x14ac:dyDescent="0.35">
      <c r="A734" t="s">
        <v>915</v>
      </c>
      <c r="B734">
        <v>0.55379712599999997</v>
      </c>
      <c r="C734">
        <f t="shared" si="11"/>
        <v>1.739846908961125</v>
      </c>
      <c r="D734">
        <v>0.29899999999999999</v>
      </c>
      <c r="E734">
        <v>5.2999999999999999E-2</v>
      </c>
      <c r="F734" s="1">
        <v>1.3800000000000001E-37</v>
      </c>
      <c r="G734" s="1">
        <v>7.4099999999999996E-33</v>
      </c>
      <c r="H734" t="s">
        <v>1600</v>
      </c>
    </row>
    <row r="735" spans="1:8" x14ac:dyDescent="0.35">
      <c r="A735" t="s">
        <v>201</v>
      </c>
      <c r="B735">
        <v>0.54187760699999998</v>
      </c>
      <c r="C735">
        <f t="shared" si="11"/>
        <v>1.7192318753875697</v>
      </c>
      <c r="D735">
        <v>0.41299999999999998</v>
      </c>
      <c r="E735">
        <v>0.13300000000000001</v>
      </c>
      <c r="F735" s="1">
        <v>2.5799999999999999E-26</v>
      </c>
      <c r="G735" s="1">
        <v>1.39E-21</v>
      </c>
      <c r="H735" t="s">
        <v>1600</v>
      </c>
    </row>
    <row r="736" spans="1:8" x14ac:dyDescent="0.35">
      <c r="A736" t="s">
        <v>691</v>
      </c>
      <c r="B736">
        <v>0.53821602499999999</v>
      </c>
      <c r="C736">
        <f t="shared" si="11"/>
        <v>1.7129482778730452</v>
      </c>
      <c r="D736">
        <v>0.35299999999999998</v>
      </c>
      <c r="E736">
        <v>8.5999999999999993E-2</v>
      </c>
      <c r="F736" s="1">
        <v>9.0899999999999998E-32</v>
      </c>
      <c r="G736" s="1">
        <v>4.88E-27</v>
      </c>
      <c r="H736" t="s">
        <v>1600</v>
      </c>
    </row>
    <row r="737" spans="1:8" x14ac:dyDescent="0.35">
      <c r="A737" t="s">
        <v>970</v>
      </c>
      <c r="B737">
        <v>0.53556482699999997</v>
      </c>
      <c r="C737">
        <f t="shared" si="11"/>
        <v>1.7084129275370394</v>
      </c>
      <c r="D737">
        <v>0.40699999999999997</v>
      </c>
      <c r="E737">
        <v>0.191</v>
      </c>
      <c r="F737" s="1">
        <v>5.2699999999999999E-14</v>
      </c>
      <c r="G737" s="1">
        <v>2.8299999999999999E-9</v>
      </c>
      <c r="H737" t="s">
        <v>1600</v>
      </c>
    </row>
    <row r="738" spans="1:8" x14ac:dyDescent="0.35">
      <c r="A738" t="s">
        <v>628</v>
      </c>
      <c r="B738">
        <v>0.53544475499999999</v>
      </c>
      <c r="C738">
        <f t="shared" si="11"/>
        <v>1.7082078072948494</v>
      </c>
      <c r="D738">
        <v>0.98799999999999999</v>
      </c>
      <c r="E738">
        <v>0.97099999999999997</v>
      </c>
      <c r="F738" s="1">
        <v>4.8700000000000002E-39</v>
      </c>
      <c r="G738" s="1">
        <v>2.6100000000000002E-34</v>
      </c>
      <c r="H738" t="s">
        <v>1600</v>
      </c>
    </row>
    <row r="739" spans="1:8" x14ac:dyDescent="0.35">
      <c r="A739" t="s">
        <v>1034</v>
      </c>
      <c r="B739">
        <v>0.53391958399999995</v>
      </c>
      <c r="C739">
        <f t="shared" si="11"/>
        <v>1.7056044840463935</v>
      </c>
      <c r="D739">
        <v>0.35899999999999999</v>
      </c>
      <c r="E739">
        <v>0.113</v>
      </c>
      <c r="F739" s="1">
        <v>1.36E-22</v>
      </c>
      <c r="G739" s="1">
        <v>7.3199999999999996E-18</v>
      </c>
      <c r="H739" t="s">
        <v>1600</v>
      </c>
    </row>
    <row r="740" spans="1:8" x14ac:dyDescent="0.35">
      <c r="A740" t="s">
        <v>1185</v>
      </c>
      <c r="B740">
        <v>0.53127534300000001</v>
      </c>
      <c r="C740">
        <f t="shared" si="11"/>
        <v>1.7011004122898732</v>
      </c>
      <c r="D740">
        <v>0.55100000000000005</v>
      </c>
      <c r="E740">
        <v>0.29199999999999998</v>
      </c>
      <c r="F740" s="1">
        <v>6.39E-17</v>
      </c>
      <c r="G740" s="1">
        <v>3.4300000000000001E-12</v>
      </c>
      <c r="H740" t="s">
        <v>1600</v>
      </c>
    </row>
    <row r="741" spans="1:8" x14ac:dyDescent="0.35">
      <c r="A741" t="s">
        <v>106</v>
      </c>
      <c r="B741">
        <v>0.53062221300000001</v>
      </c>
      <c r="C741">
        <f t="shared" si="11"/>
        <v>1.6999897353252997</v>
      </c>
      <c r="D741">
        <v>0.23400000000000001</v>
      </c>
      <c r="E741">
        <v>7.6999999999999999E-2</v>
      </c>
      <c r="F741" s="1">
        <v>2.1499999999999999E-13</v>
      </c>
      <c r="G741" s="1">
        <v>1.15E-8</v>
      </c>
      <c r="H741" t="s">
        <v>1600</v>
      </c>
    </row>
    <row r="742" spans="1:8" x14ac:dyDescent="0.35">
      <c r="A742" t="s">
        <v>365</v>
      </c>
      <c r="B742">
        <v>0.518523332</v>
      </c>
      <c r="C742">
        <f t="shared" si="11"/>
        <v>1.679545686262456</v>
      </c>
      <c r="D742">
        <v>0.35299999999999998</v>
      </c>
      <c r="E742">
        <v>0.14399999999999999</v>
      </c>
      <c r="F742" s="1">
        <v>2.1800000000000001E-13</v>
      </c>
      <c r="G742" s="1">
        <v>1.1700000000000001E-8</v>
      </c>
      <c r="H742" t="s">
        <v>1600</v>
      </c>
    </row>
    <row r="743" spans="1:8" x14ac:dyDescent="0.35">
      <c r="A743" t="s">
        <v>700</v>
      </c>
      <c r="B743">
        <v>0.50936422299999995</v>
      </c>
      <c r="C743">
        <f t="shared" si="11"/>
        <v>1.6642327776001917</v>
      </c>
      <c r="D743">
        <v>0.70699999999999996</v>
      </c>
      <c r="E743">
        <v>0.49399999999999999</v>
      </c>
      <c r="F743" s="1">
        <v>5.1099999999999998E-15</v>
      </c>
      <c r="G743" s="1">
        <v>2.7499999999999998E-10</v>
      </c>
      <c r="H743" t="s">
        <v>1600</v>
      </c>
    </row>
    <row r="744" spans="1:8" x14ac:dyDescent="0.35">
      <c r="A744" t="s">
        <v>990</v>
      </c>
      <c r="B744">
        <v>0.50699602399999999</v>
      </c>
      <c r="C744">
        <f t="shared" si="11"/>
        <v>1.6602962063323927</v>
      </c>
      <c r="D744">
        <v>0.749</v>
      </c>
      <c r="E744">
        <v>0.57899999999999996</v>
      </c>
      <c r="F744" s="1">
        <v>1.8299999999999999E-16</v>
      </c>
      <c r="G744" s="1">
        <v>9.8500000000000002E-12</v>
      </c>
      <c r="H744" t="s">
        <v>1600</v>
      </c>
    </row>
    <row r="745" spans="1:8" x14ac:dyDescent="0.35">
      <c r="A745" t="s">
        <v>69</v>
      </c>
      <c r="B745">
        <v>0.50406545999999997</v>
      </c>
      <c r="C745">
        <f t="shared" si="11"/>
        <v>1.6554377245637972</v>
      </c>
      <c r="D745">
        <v>0.73699999999999999</v>
      </c>
      <c r="E745">
        <v>0.65400000000000003</v>
      </c>
      <c r="F745" s="1">
        <v>5.4799999999999998E-7</v>
      </c>
      <c r="G745">
        <v>2.9433036999999999E-2</v>
      </c>
      <c r="H745" t="s">
        <v>1600</v>
      </c>
    </row>
    <row r="746" spans="1:8" x14ac:dyDescent="0.35">
      <c r="A746" t="s">
        <v>502</v>
      </c>
      <c r="B746">
        <v>0.496602076</v>
      </c>
      <c r="C746">
        <f t="shared" si="11"/>
        <v>1.6431285483289684</v>
      </c>
      <c r="D746">
        <v>0.22800000000000001</v>
      </c>
      <c r="E746">
        <v>8.1000000000000003E-2</v>
      </c>
      <c r="F746" s="1">
        <v>2.11E-11</v>
      </c>
      <c r="G746" s="1">
        <v>1.13E-6</v>
      </c>
      <c r="H746" t="s">
        <v>1600</v>
      </c>
    </row>
    <row r="747" spans="1:8" x14ac:dyDescent="0.35">
      <c r="A747" t="s">
        <v>516</v>
      </c>
      <c r="B747">
        <v>0.48583106300000001</v>
      </c>
      <c r="C747">
        <f t="shared" si="11"/>
        <v>1.6255253616360055</v>
      </c>
      <c r="D747">
        <v>0.24</v>
      </c>
      <c r="E747">
        <v>0.08</v>
      </c>
      <c r="F747" s="1">
        <v>4.9100000000000003E-13</v>
      </c>
      <c r="G747" s="1">
        <v>2.6400000000000001E-8</v>
      </c>
      <c r="H747" t="s">
        <v>1600</v>
      </c>
    </row>
    <row r="748" spans="1:8" x14ac:dyDescent="0.35">
      <c r="A748" t="s">
        <v>847</v>
      </c>
      <c r="B748">
        <v>0.47765956900000001</v>
      </c>
      <c r="C748">
        <f t="shared" si="11"/>
        <v>1.6122965142312298</v>
      </c>
      <c r="D748">
        <v>0.251</v>
      </c>
      <c r="E748">
        <v>0.08</v>
      </c>
      <c r="F748" s="1">
        <v>2.1999999999999999E-15</v>
      </c>
      <c r="G748" s="1">
        <v>1.1800000000000001E-10</v>
      </c>
      <c r="H748" t="s">
        <v>1600</v>
      </c>
    </row>
    <row r="749" spans="1:8" x14ac:dyDescent="0.35">
      <c r="A749" t="s">
        <v>111</v>
      </c>
      <c r="B749">
        <v>0.47514038199999997</v>
      </c>
      <c r="C749">
        <f t="shared" si="11"/>
        <v>1.6082399495802489</v>
      </c>
      <c r="D749">
        <v>0.61099999999999999</v>
      </c>
      <c r="E749">
        <v>0.29499999999999998</v>
      </c>
      <c r="F749" s="1">
        <v>6.0700000000000002E-19</v>
      </c>
      <c r="G749" s="1">
        <v>3.2600000000000001E-14</v>
      </c>
      <c r="H749" t="s">
        <v>1600</v>
      </c>
    </row>
    <row r="750" spans="1:8" x14ac:dyDescent="0.35">
      <c r="A750" t="s">
        <v>862</v>
      </c>
      <c r="B750">
        <v>0.46214728700000002</v>
      </c>
      <c r="C750">
        <f t="shared" si="11"/>
        <v>1.587479101041839</v>
      </c>
      <c r="D750">
        <v>0.55100000000000005</v>
      </c>
      <c r="E750">
        <v>0.31</v>
      </c>
      <c r="F750" s="1">
        <v>3.1500000000000002E-13</v>
      </c>
      <c r="G750" s="1">
        <v>1.6899999999999999E-8</v>
      </c>
      <c r="H750" t="s">
        <v>1600</v>
      </c>
    </row>
    <row r="751" spans="1:8" x14ac:dyDescent="0.35">
      <c r="A751" t="s">
        <v>1223</v>
      </c>
      <c r="B751">
        <v>0.45928506000000002</v>
      </c>
      <c r="C751">
        <f t="shared" si="11"/>
        <v>1.5829418718843455</v>
      </c>
      <c r="D751">
        <v>0.56299999999999994</v>
      </c>
      <c r="E751">
        <v>0.35299999999999998</v>
      </c>
      <c r="F751" s="1">
        <v>3.9299999999999999E-13</v>
      </c>
      <c r="G751" s="1">
        <v>2.11E-8</v>
      </c>
      <c r="H751" t="s">
        <v>1600</v>
      </c>
    </row>
    <row r="752" spans="1:8" x14ac:dyDescent="0.35">
      <c r="A752" t="s">
        <v>127</v>
      </c>
      <c r="B752">
        <v>0.458975729</v>
      </c>
      <c r="C752">
        <f t="shared" si="11"/>
        <v>1.5824522946167905</v>
      </c>
      <c r="D752">
        <v>0.53300000000000003</v>
      </c>
      <c r="E752">
        <v>0.29299999999999998</v>
      </c>
      <c r="F752" s="1">
        <v>1.23E-14</v>
      </c>
      <c r="G752" s="1">
        <v>6.6E-10</v>
      </c>
      <c r="H752" t="s">
        <v>1600</v>
      </c>
    </row>
    <row r="753" spans="1:8" x14ac:dyDescent="0.35">
      <c r="A753" t="s">
        <v>996</v>
      </c>
      <c r="B753">
        <v>0.45493663299999998</v>
      </c>
      <c r="C753">
        <f t="shared" si="11"/>
        <v>1.5760735088196265</v>
      </c>
      <c r="D753">
        <v>0.86199999999999999</v>
      </c>
      <c r="E753">
        <v>0.67100000000000004</v>
      </c>
      <c r="F753" s="1">
        <v>5.5299999999999998E-18</v>
      </c>
      <c r="G753" s="1">
        <v>2.97E-13</v>
      </c>
      <c r="H753" t="s">
        <v>1600</v>
      </c>
    </row>
    <row r="754" spans="1:8" x14ac:dyDescent="0.35">
      <c r="A754" t="s">
        <v>527</v>
      </c>
      <c r="B754">
        <v>0.454247607</v>
      </c>
      <c r="C754">
        <f t="shared" si="11"/>
        <v>1.5749879272340563</v>
      </c>
      <c r="D754">
        <v>0.48499999999999999</v>
      </c>
      <c r="E754">
        <v>0.28699999999999998</v>
      </c>
      <c r="F754" s="1">
        <v>1.7500000000000001E-11</v>
      </c>
      <c r="G754" s="1">
        <v>9.3900000000000003E-7</v>
      </c>
      <c r="H754" t="s">
        <v>1600</v>
      </c>
    </row>
    <row r="755" spans="1:8" x14ac:dyDescent="0.35">
      <c r="A755" t="s">
        <v>1204</v>
      </c>
      <c r="B755">
        <v>0.45246469499999997</v>
      </c>
      <c r="C755">
        <f t="shared" si="11"/>
        <v>1.5721823641379786</v>
      </c>
      <c r="D755">
        <v>0.46700000000000003</v>
      </c>
      <c r="E755">
        <v>0.31900000000000001</v>
      </c>
      <c r="F755" s="1">
        <v>2.48E-7</v>
      </c>
      <c r="G755">
        <v>1.3342761999999999E-2</v>
      </c>
      <c r="H755" t="s">
        <v>1600</v>
      </c>
    </row>
    <row r="756" spans="1:8" x14ac:dyDescent="0.35">
      <c r="A756" t="s">
        <v>54</v>
      </c>
      <c r="B756">
        <v>0.449185538</v>
      </c>
      <c r="C756">
        <f t="shared" si="11"/>
        <v>1.5670353748384094</v>
      </c>
      <c r="D756">
        <v>0.68899999999999995</v>
      </c>
      <c r="E756">
        <v>0.42599999999999999</v>
      </c>
      <c r="F756" s="1">
        <v>3.5000000000000002E-16</v>
      </c>
      <c r="G756" s="1">
        <v>1.8799999999999999E-11</v>
      </c>
      <c r="H756" t="s">
        <v>1600</v>
      </c>
    </row>
    <row r="757" spans="1:8" x14ac:dyDescent="0.35">
      <c r="A757" t="s">
        <v>850</v>
      </c>
      <c r="B757">
        <v>0.44853294399999999</v>
      </c>
      <c r="C757">
        <f t="shared" si="11"/>
        <v>1.5660130705661008</v>
      </c>
      <c r="D757">
        <v>0.53900000000000003</v>
      </c>
      <c r="E757">
        <v>0.26700000000000002</v>
      </c>
      <c r="F757" s="1">
        <v>3.2799999999999998E-17</v>
      </c>
      <c r="G757" s="1">
        <v>1.76E-12</v>
      </c>
      <c r="H757" t="s">
        <v>1600</v>
      </c>
    </row>
    <row r="758" spans="1:8" x14ac:dyDescent="0.35">
      <c r="A758" t="s">
        <v>149</v>
      </c>
      <c r="B758">
        <v>0.44727310399999998</v>
      </c>
      <c r="C758">
        <f t="shared" si="11"/>
        <v>1.5640413869230267</v>
      </c>
      <c r="D758">
        <v>0.95799999999999996</v>
      </c>
      <c r="E758">
        <v>0.86099999999999999</v>
      </c>
      <c r="F758" s="1">
        <v>2.6E-22</v>
      </c>
      <c r="G758" s="1">
        <v>1.3999999999999999E-17</v>
      </c>
      <c r="H758" t="s">
        <v>1600</v>
      </c>
    </row>
    <row r="759" spans="1:8" x14ac:dyDescent="0.35">
      <c r="A759" t="s">
        <v>369</v>
      </c>
      <c r="B759">
        <v>0.44686332200000001</v>
      </c>
      <c r="C759">
        <f t="shared" si="11"/>
        <v>1.563400602215397</v>
      </c>
      <c r="D759">
        <v>0.95799999999999996</v>
      </c>
      <c r="E759">
        <v>0.875</v>
      </c>
      <c r="F759" s="1">
        <v>1.2299999999999999E-19</v>
      </c>
      <c r="G759" s="1">
        <v>6.6200000000000003E-15</v>
      </c>
      <c r="H759" t="s">
        <v>1600</v>
      </c>
    </row>
    <row r="760" spans="1:8" x14ac:dyDescent="0.35">
      <c r="A760" t="s">
        <v>822</v>
      </c>
      <c r="B760">
        <v>0.44461044399999999</v>
      </c>
      <c r="C760">
        <f t="shared" si="11"/>
        <v>1.5598824159037841</v>
      </c>
      <c r="D760">
        <v>0.79</v>
      </c>
      <c r="E760">
        <v>0.64300000000000002</v>
      </c>
      <c r="F760" s="1">
        <v>5.9699999999999998E-12</v>
      </c>
      <c r="G760" s="1">
        <v>3.2099999999999998E-7</v>
      </c>
      <c r="H760" t="s">
        <v>1600</v>
      </c>
    </row>
    <row r="761" spans="1:8" x14ac:dyDescent="0.35">
      <c r="A761" t="s">
        <v>1207</v>
      </c>
      <c r="B761">
        <v>0.440647754</v>
      </c>
      <c r="C761">
        <f t="shared" si="11"/>
        <v>1.5537133166398205</v>
      </c>
      <c r="D761">
        <v>0.82599999999999996</v>
      </c>
      <c r="E761">
        <v>0.754</v>
      </c>
      <c r="F761" s="1">
        <v>6.2099999999999998E-13</v>
      </c>
      <c r="G761" s="1">
        <v>3.33E-8</v>
      </c>
      <c r="H761" t="s">
        <v>1600</v>
      </c>
    </row>
    <row r="762" spans="1:8" x14ac:dyDescent="0.35">
      <c r="A762" t="s">
        <v>852</v>
      </c>
      <c r="B762">
        <v>0.43985877699999998</v>
      </c>
      <c r="C762">
        <f t="shared" si="11"/>
        <v>1.5524879560226339</v>
      </c>
      <c r="D762">
        <v>0.61699999999999999</v>
      </c>
      <c r="E762">
        <v>0.42699999999999999</v>
      </c>
      <c r="F762" s="1">
        <v>7.1999999999999997E-11</v>
      </c>
      <c r="G762" s="1">
        <v>3.8700000000000002E-6</v>
      </c>
      <c r="H762" t="s">
        <v>1600</v>
      </c>
    </row>
    <row r="763" spans="1:8" x14ac:dyDescent="0.35">
      <c r="A763" t="s">
        <v>325</v>
      </c>
      <c r="B763">
        <v>0.43901933700000001</v>
      </c>
      <c r="C763">
        <f t="shared" si="11"/>
        <v>1.5511852823675119</v>
      </c>
      <c r="D763">
        <v>0.71299999999999997</v>
      </c>
      <c r="E763">
        <v>0.58899999999999997</v>
      </c>
      <c r="F763" s="1">
        <v>3.63E-11</v>
      </c>
      <c r="G763" s="1">
        <v>1.95E-6</v>
      </c>
      <c r="H763" t="s">
        <v>1600</v>
      </c>
    </row>
    <row r="764" spans="1:8" x14ac:dyDescent="0.35">
      <c r="A764" t="s">
        <v>202</v>
      </c>
      <c r="B764">
        <v>0.43843260899999997</v>
      </c>
      <c r="C764">
        <f t="shared" si="11"/>
        <v>1.5502754254745179</v>
      </c>
      <c r="D764">
        <v>0.86799999999999999</v>
      </c>
      <c r="E764">
        <v>0.71699999999999997</v>
      </c>
      <c r="F764" s="1">
        <v>1.7600000000000001E-13</v>
      </c>
      <c r="G764" s="1">
        <v>9.4300000000000007E-9</v>
      </c>
      <c r="H764" t="s">
        <v>1600</v>
      </c>
    </row>
    <row r="765" spans="1:8" x14ac:dyDescent="0.35">
      <c r="A765" t="s">
        <v>986</v>
      </c>
      <c r="B765">
        <v>0.43804717900000001</v>
      </c>
      <c r="C765">
        <f t="shared" si="11"/>
        <v>1.5496780179540635</v>
      </c>
      <c r="D765">
        <v>0.91600000000000004</v>
      </c>
      <c r="E765">
        <v>0.77300000000000002</v>
      </c>
      <c r="F765" s="1">
        <v>2.5500000000000001E-17</v>
      </c>
      <c r="G765" s="1">
        <v>1.37E-12</v>
      </c>
      <c r="H765" t="s">
        <v>1600</v>
      </c>
    </row>
    <row r="766" spans="1:8" x14ac:dyDescent="0.35">
      <c r="A766" t="s">
        <v>1118</v>
      </c>
      <c r="B766">
        <v>0.43650979400000001</v>
      </c>
      <c r="C766">
        <f t="shared" si="11"/>
        <v>1.5472973966490673</v>
      </c>
      <c r="D766">
        <v>0.99399999999999999</v>
      </c>
      <c r="E766">
        <v>0.84599999999999997</v>
      </c>
      <c r="F766" s="1">
        <v>7.78E-25</v>
      </c>
      <c r="G766" s="1">
        <v>4.1799999999999997E-20</v>
      </c>
      <c r="H766" t="s">
        <v>1600</v>
      </c>
    </row>
    <row r="767" spans="1:8" x14ac:dyDescent="0.35">
      <c r="A767" t="s">
        <v>485</v>
      </c>
      <c r="B767">
        <v>0.43593115599999999</v>
      </c>
      <c r="C767">
        <f t="shared" si="11"/>
        <v>1.546402330562664</v>
      </c>
      <c r="D767">
        <v>0.55700000000000005</v>
      </c>
      <c r="E767">
        <v>0.441</v>
      </c>
      <c r="F767" s="1">
        <v>1.2499999999999999E-7</v>
      </c>
      <c r="G767">
        <v>6.6877489999999998E-3</v>
      </c>
      <c r="H767" t="s">
        <v>1600</v>
      </c>
    </row>
    <row r="768" spans="1:8" x14ac:dyDescent="0.35">
      <c r="A768" t="s">
        <v>833</v>
      </c>
      <c r="B768">
        <v>0.43497722500000002</v>
      </c>
      <c r="C768">
        <f t="shared" si="11"/>
        <v>1.5449278728183544</v>
      </c>
      <c r="D768">
        <v>0.59899999999999998</v>
      </c>
      <c r="E768">
        <v>0.45900000000000002</v>
      </c>
      <c r="F768" s="1">
        <v>1.46E-8</v>
      </c>
      <c r="G768">
        <v>7.8246499999999998E-4</v>
      </c>
      <c r="H768" t="s">
        <v>1600</v>
      </c>
    </row>
    <row r="769" spans="1:8" x14ac:dyDescent="0.35">
      <c r="A769" t="s">
        <v>330</v>
      </c>
      <c r="B769">
        <v>0.43463994500000003</v>
      </c>
      <c r="C769">
        <f t="shared" si="11"/>
        <v>1.5444068874093284</v>
      </c>
      <c r="D769">
        <v>0.91</v>
      </c>
      <c r="E769">
        <v>0.80500000000000005</v>
      </c>
      <c r="F769" s="1">
        <v>1.61E-16</v>
      </c>
      <c r="G769" s="1">
        <v>8.6500000000000005E-12</v>
      </c>
      <c r="H769" t="s">
        <v>1600</v>
      </c>
    </row>
    <row r="770" spans="1:8" x14ac:dyDescent="0.35">
      <c r="A770" t="s">
        <v>276</v>
      </c>
      <c r="B770">
        <v>0.43121880600000001</v>
      </c>
      <c r="C770">
        <f t="shared" si="11"/>
        <v>1.5391322844943942</v>
      </c>
      <c r="D770">
        <v>0.94599999999999995</v>
      </c>
      <c r="E770">
        <v>0.88100000000000001</v>
      </c>
      <c r="F770" s="1">
        <v>7.4599999999999997E-20</v>
      </c>
      <c r="G770" s="1">
        <v>4.0100000000000001E-15</v>
      </c>
      <c r="H770" t="s">
        <v>1600</v>
      </c>
    </row>
    <row r="771" spans="1:8" x14ac:dyDescent="0.35">
      <c r="A771" t="s">
        <v>41</v>
      </c>
      <c r="B771">
        <v>0.43004797299999997</v>
      </c>
      <c r="C771">
        <f t="shared" si="11"/>
        <v>1.5373312721724157</v>
      </c>
      <c r="D771">
        <v>0.57499999999999996</v>
      </c>
      <c r="E771">
        <v>0.38</v>
      </c>
      <c r="F771" s="1">
        <v>1.0399999999999999E-11</v>
      </c>
      <c r="G771" s="1">
        <v>5.5700000000000002E-7</v>
      </c>
      <c r="H771" t="s">
        <v>1600</v>
      </c>
    </row>
    <row r="772" spans="1:8" x14ac:dyDescent="0.35">
      <c r="A772" t="s">
        <v>625</v>
      </c>
      <c r="B772">
        <v>0.42641250400000003</v>
      </c>
      <c r="C772">
        <f t="shared" ref="C772:C835" si="12">EXP(B772)</f>
        <v>1.5317524988627977</v>
      </c>
      <c r="D772">
        <v>0.47899999999999998</v>
      </c>
      <c r="E772">
        <v>0.28299999999999997</v>
      </c>
      <c r="F772" s="1">
        <v>2.2699999999999999E-10</v>
      </c>
      <c r="G772" s="1">
        <v>1.22E-5</v>
      </c>
      <c r="H772" t="s">
        <v>1600</v>
      </c>
    </row>
    <row r="773" spans="1:8" x14ac:dyDescent="0.35">
      <c r="A773" t="s">
        <v>695</v>
      </c>
      <c r="B773">
        <v>0.42554731499999998</v>
      </c>
      <c r="C773">
        <f t="shared" si="12"/>
        <v>1.5304278165829606</v>
      </c>
      <c r="D773">
        <v>0.38300000000000001</v>
      </c>
      <c r="E773">
        <v>0.22800000000000001</v>
      </c>
      <c r="F773" s="1">
        <v>2.0500000000000002E-8</v>
      </c>
      <c r="G773">
        <v>1.102717E-3</v>
      </c>
      <c r="H773" t="s">
        <v>1600</v>
      </c>
    </row>
    <row r="774" spans="1:8" x14ac:dyDescent="0.35">
      <c r="A774" t="s">
        <v>548</v>
      </c>
      <c r="B774">
        <v>0.42471293199999999</v>
      </c>
      <c r="C774">
        <f t="shared" si="12"/>
        <v>1.5291513862200279</v>
      </c>
      <c r="D774">
        <v>0.91600000000000004</v>
      </c>
      <c r="E774">
        <v>0.79500000000000004</v>
      </c>
      <c r="F774" s="1">
        <v>8.8199999999999993E-18</v>
      </c>
      <c r="G774" s="1">
        <v>4.74E-13</v>
      </c>
      <c r="H774" t="s">
        <v>1600</v>
      </c>
    </row>
    <row r="775" spans="1:8" x14ac:dyDescent="0.35">
      <c r="A775" t="s">
        <v>176</v>
      </c>
      <c r="B775">
        <v>0.42449973899999999</v>
      </c>
      <c r="C775">
        <f t="shared" si="12"/>
        <v>1.5288254165970012</v>
      </c>
      <c r="D775">
        <v>0.89200000000000002</v>
      </c>
      <c r="E775">
        <v>0.77900000000000003</v>
      </c>
      <c r="F775" s="1">
        <v>7.7500000000000001E-15</v>
      </c>
      <c r="G775" s="1">
        <v>4.1600000000000001E-10</v>
      </c>
      <c r="H775" t="s">
        <v>1600</v>
      </c>
    </row>
    <row r="776" spans="1:8" x14ac:dyDescent="0.35">
      <c r="A776" t="s">
        <v>688</v>
      </c>
      <c r="B776">
        <v>0.42083800900000001</v>
      </c>
      <c r="C776">
        <f t="shared" si="12"/>
        <v>1.5232375076548705</v>
      </c>
      <c r="D776">
        <v>0.98799999999999999</v>
      </c>
      <c r="E776">
        <v>0.97899999999999998</v>
      </c>
      <c r="F776" s="1">
        <v>4.1100000000000001E-29</v>
      </c>
      <c r="G776" s="1">
        <v>2.21E-24</v>
      </c>
      <c r="H776" t="s">
        <v>1600</v>
      </c>
    </row>
    <row r="777" spans="1:8" x14ac:dyDescent="0.35">
      <c r="A777" t="s">
        <v>767</v>
      </c>
      <c r="B777">
        <v>0.42076371299999998</v>
      </c>
      <c r="C777">
        <f t="shared" si="12"/>
        <v>1.5231243414049536</v>
      </c>
      <c r="D777">
        <v>0.82</v>
      </c>
      <c r="E777">
        <v>0.68799999999999994</v>
      </c>
      <c r="F777" s="1">
        <v>1.7399999999999999E-11</v>
      </c>
      <c r="G777" s="1">
        <v>9.3500000000000005E-7</v>
      </c>
      <c r="H777" t="s">
        <v>1600</v>
      </c>
    </row>
    <row r="778" spans="1:8" x14ac:dyDescent="0.35">
      <c r="A778" t="s">
        <v>9</v>
      </c>
      <c r="B778">
        <v>0.41814641299999999</v>
      </c>
      <c r="C778">
        <f t="shared" si="12"/>
        <v>1.5191430804161097</v>
      </c>
      <c r="D778">
        <v>0.43099999999999999</v>
      </c>
      <c r="E778">
        <v>0.223</v>
      </c>
      <c r="F778" s="1">
        <v>1.65E-12</v>
      </c>
      <c r="G778" s="1">
        <v>8.8399999999999997E-8</v>
      </c>
      <c r="H778" t="s">
        <v>1600</v>
      </c>
    </row>
    <row r="779" spans="1:8" x14ac:dyDescent="0.35">
      <c r="A779" t="s">
        <v>1240</v>
      </c>
      <c r="B779">
        <v>0.40932494699999999</v>
      </c>
      <c r="C779">
        <f t="shared" si="12"/>
        <v>1.5058009464951536</v>
      </c>
      <c r="D779">
        <v>0.59299999999999997</v>
      </c>
      <c r="E779">
        <v>0.42899999999999999</v>
      </c>
      <c r="F779" s="1">
        <v>1.0000000000000001E-9</v>
      </c>
      <c r="G779" s="1">
        <v>5.3699999999999997E-5</v>
      </c>
      <c r="H779" t="s">
        <v>1600</v>
      </c>
    </row>
    <row r="780" spans="1:8" x14ac:dyDescent="0.35">
      <c r="A780" t="s">
        <v>413</v>
      </c>
      <c r="B780">
        <v>0.407914365</v>
      </c>
      <c r="C780">
        <f t="shared" si="12"/>
        <v>1.5036783881576823</v>
      </c>
      <c r="D780">
        <v>0.95199999999999996</v>
      </c>
      <c r="E780">
        <v>0.91700000000000004</v>
      </c>
      <c r="F780" s="1">
        <v>1.5700000000000001E-19</v>
      </c>
      <c r="G780" s="1">
        <v>8.4399999999999999E-15</v>
      </c>
      <c r="H780" t="s">
        <v>1600</v>
      </c>
    </row>
    <row r="781" spans="1:8" x14ac:dyDescent="0.35">
      <c r="A781" t="s">
        <v>887</v>
      </c>
      <c r="B781">
        <v>0.40735015099999999</v>
      </c>
      <c r="C781">
        <f t="shared" si="12"/>
        <v>1.5028302310531425</v>
      </c>
      <c r="D781">
        <v>0.88</v>
      </c>
      <c r="E781">
        <v>0.74099999999999999</v>
      </c>
      <c r="F781" s="1">
        <v>2.2199999999999999E-13</v>
      </c>
      <c r="G781" s="1">
        <v>1.1900000000000001E-8</v>
      </c>
      <c r="H781" t="s">
        <v>1600</v>
      </c>
    </row>
    <row r="782" spans="1:8" x14ac:dyDescent="0.35">
      <c r="A782" t="s">
        <v>144</v>
      </c>
      <c r="B782">
        <v>0.40689741800000001</v>
      </c>
      <c r="C782">
        <f t="shared" si="12"/>
        <v>1.5021500042063363</v>
      </c>
      <c r="D782">
        <v>0.76600000000000001</v>
      </c>
      <c r="E782">
        <v>0.56699999999999995</v>
      </c>
      <c r="F782" s="1">
        <v>1.6E-12</v>
      </c>
      <c r="G782" s="1">
        <v>8.6000000000000002E-8</v>
      </c>
      <c r="H782" t="s">
        <v>1600</v>
      </c>
    </row>
    <row r="783" spans="1:8" x14ac:dyDescent="0.35">
      <c r="A783" t="s">
        <v>791</v>
      </c>
      <c r="B783">
        <v>0.40263686599999998</v>
      </c>
      <c r="C783">
        <f t="shared" si="12"/>
        <v>1.4957636304010726</v>
      </c>
      <c r="D783">
        <v>0.68899999999999995</v>
      </c>
      <c r="E783">
        <v>0.52100000000000002</v>
      </c>
      <c r="F783" s="1">
        <v>2.5400000000000001E-11</v>
      </c>
      <c r="G783" s="1">
        <v>1.3599999999999999E-6</v>
      </c>
      <c r="H783" t="s">
        <v>1600</v>
      </c>
    </row>
    <row r="784" spans="1:8" x14ac:dyDescent="0.35">
      <c r="A784" t="s">
        <v>472</v>
      </c>
      <c r="B784">
        <v>0.40082694000000002</v>
      </c>
      <c r="C784">
        <f t="shared" si="12"/>
        <v>1.493058857374433</v>
      </c>
      <c r="D784">
        <v>0.34100000000000003</v>
      </c>
      <c r="E784">
        <v>0.154</v>
      </c>
      <c r="F784" s="1">
        <v>1.4399999999999999E-12</v>
      </c>
      <c r="G784" s="1">
        <v>7.7299999999999997E-8</v>
      </c>
      <c r="H784" t="s">
        <v>1600</v>
      </c>
    </row>
    <row r="785" spans="1:8" x14ac:dyDescent="0.35">
      <c r="A785" t="s">
        <v>1161</v>
      </c>
      <c r="B785">
        <v>0.39891300400000002</v>
      </c>
      <c r="C785">
        <f t="shared" si="12"/>
        <v>1.4902039711834036</v>
      </c>
      <c r="D785">
        <v>1</v>
      </c>
      <c r="E785">
        <v>0.996</v>
      </c>
      <c r="F785" s="1">
        <v>3.98E-32</v>
      </c>
      <c r="G785" s="1">
        <v>2.1400000000000001E-27</v>
      </c>
      <c r="H785" t="s">
        <v>1600</v>
      </c>
    </row>
    <row r="786" spans="1:8" x14ac:dyDescent="0.35">
      <c r="A786" t="s">
        <v>717</v>
      </c>
      <c r="B786">
        <v>0.39850558899999999</v>
      </c>
      <c r="C786">
        <f t="shared" si="12"/>
        <v>1.4895969633929196</v>
      </c>
      <c r="D786">
        <v>0.34100000000000003</v>
      </c>
      <c r="E786">
        <v>0.14199999999999999</v>
      </c>
      <c r="F786" s="1">
        <v>3.6600000000000001E-13</v>
      </c>
      <c r="G786" s="1">
        <v>1.96E-8</v>
      </c>
      <c r="H786" t="s">
        <v>1600</v>
      </c>
    </row>
    <row r="787" spans="1:8" x14ac:dyDescent="0.35">
      <c r="A787" t="s">
        <v>1154</v>
      </c>
      <c r="B787">
        <v>0.39354525299999998</v>
      </c>
      <c r="C787">
        <f t="shared" si="12"/>
        <v>1.4822263574037922</v>
      </c>
      <c r="D787">
        <v>0.67100000000000004</v>
      </c>
      <c r="E787">
        <v>0.53</v>
      </c>
      <c r="F787" s="1">
        <v>2.2999999999999999E-9</v>
      </c>
      <c r="G787">
        <v>1.23471E-4</v>
      </c>
      <c r="H787" t="s">
        <v>1600</v>
      </c>
    </row>
    <row r="788" spans="1:8" x14ac:dyDescent="0.35">
      <c r="A788" t="s">
        <v>46</v>
      </c>
      <c r="B788">
        <v>0.39225931800000002</v>
      </c>
      <c r="C788">
        <f t="shared" si="12"/>
        <v>1.4803215356538517</v>
      </c>
      <c r="D788">
        <v>0.186</v>
      </c>
      <c r="E788">
        <v>4.3999999999999997E-2</v>
      </c>
      <c r="F788" s="1">
        <v>6.69E-17</v>
      </c>
      <c r="G788" s="1">
        <v>3.5899999999999998E-12</v>
      </c>
      <c r="H788" t="s">
        <v>1600</v>
      </c>
    </row>
    <row r="789" spans="1:8" x14ac:dyDescent="0.35">
      <c r="A789" t="s">
        <v>585</v>
      </c>
      <c r="B789">
        <v>0.38999139500000002</v>
      </c>
      <c r="C789">
        <f t="shared" si="12"/>
        <v>1.4769680845175934</v>
      </c>
      <c r="D789">
        <v>0.67700000000000005</v>
      </c>
      <c r="E789">
        <v>0.51700000000000002</v>
      </c>
      <c r="F789" s="1">
        <v>2.8499999999999999E-9</v>
      </c>
      <c r="G789">
        <v>1.5313699999999999E-4</v>
      </c>
      <c r="H789" t="s">
        <v>1600</v>
      </c>
    </row>
    <row r="790" spans="1:8" x14ac:dyDescent="0.35">
      <c r="A790" t="s">
        <v>230</v>
      </c>
      <c r="B790">
        <v>0.389173096</v>
      </c>
      <c r="C790">
        <f t="shared" si="12"/>
        <v>1.4757599773748478</v>
      </c>
      <c r="D790">
        <v>0.51500000000000001</v>
      </c>
      <c r="E790">
        <v>0.316</v>
      </c>
      <c r="F790" s="1">
        <v>2.6099999999999998E-10</v>
      </c>
      <c r="G790" s="1">
        <v>1.4E-5</v>
      </c>
      <c r="H790" t="s">
        <v>1600</v>
      </c>
    </row>
    <row r="791" spans="1:8" x14ac:dyDescent="0.35">
      <c r="A791" t="s">
        <v>272</v>
      </c>
      <c r="B791">
        <v>0.38870021100000002</v>
      </c>
      <c r="C791">
        <f t="shared" si="12"/>
        <v>1.4750622775968283</v>
      </c>
      <c r="D791">
        <v>0.629</v>
      </c>
      <c r="E791">
        <v>0.437</v>
      </c>
      <c r="F791" s="1">
        <v>1.08E-10</v>
      </c>
      <c r="G791" s="1">
        <v>5.8000000000000004E-6</v>
      </c>
      <c r="H791" t="s">
        <v>1600</v>
      </c>
    </row>
    <row r="792" spans="1:8" x14ac:dyDescent="0.35">
      <c r="A792" t="s">
        <v>1212</v>
      </c>
      <c r="B792">
        <v>0.38668065600000001</v>
      </c>
      <c r="C792">
        <f t="shared" si="12"/>
        <v>1.4720863142710843</v>
      </c>
      <c r="D792">
        <v>0.73099999999999998</v>
      </c>
      <c r="E792">
        <v>0.57799999999999996</v>
      </c>
      <c r="F792" s="1">
        <v>9.1100000000000001E-11</v>
      </c>
      <c r="G792" s="1">
        <v>4.8899999999999998E-6</v>
      </c>
      <c r="H792" t="s">
        <v>1600</v>
      </c>
    </row>
    <row r="793" spans="1:8" x14ac:dyDescent="0.35">
      <c r="A793" t="s">
        <v>837</v>
      </c>
      <c r="B793">
        <v>0.38548755499999998</v>
      </c>
      <c r="C793">
        <f t="shared" si="12"/>
        <v>1.4703310139509458</v>
      </c>
      <c r="D793">
        <v>0.97599999999999998</v>
      </c>
      <c r="E793">
        <v>0.88200000000000001</v>
      </c>
      <c r="F793" s="1">
        <v>4.3199999999999998E-17</v>
      </c>
      <c r="G793" s="1">
        <v>2.3199999999999998E-12</v>
      </c>
      <c r="H793" t="s">
        <v>1600</v>
      </c>
    </row>
    <row r="794" spans="1:8" x14ac:dyDescent="0.35">
      <c r="A794" t="s">
        <v>953</v>
      </c>
      <c r="B794">
        <v>0.38216156699999998</v>
      </c>
      <c r="C794">
        <f t="shared" si="12"/>
        <v>1.4654488341788201</v>
      </c>
      <c r="D794">
        <v>0.28699999999999998</v>
      </c>
      <c r="E794">
        <v>0.115</v>
      </c>
      <c r="F794" s="1">
        <v>9.1199999999999999E-12</v>
      </c>
      <c r="G794" s="1">
        <v>4.8999999999999997E-7</v>
      </c>
      <c r="H794" t="s">
        <v>1600</v>
      </c>
    </row>
    <row r="795" spans="1:8" x14ac:dyDescent="0.35">
      <c r="A795" t="s">
        <v>1071</v>
      </c>
      <c r="B795">
        <v>0.38191997999999999</v>
      </c>
      <c r="C795">
        <f t="shared" si="12"/>
        <v>1.4650948435528057</v>
      </c>
      <c r="D795">
        <v>0.26300000000000001</v>
      </c>
      <c r="E795">
        <v>7.1999999999999995E-2</v>
      </c>
      <c r="F795" s="1">
        <v>2.11E-19</v>
      </c>
      <c r="G795" s="1">
        <v>1.13E-14</v>
      </c>
      <c r="H795" t="s">
        <v>1600</v>
      </c>
    </row>
    <row r="796" spans="1:8" x14ac:dyDescent="0.35">
      <c r="A796" t="s">
        <v>1247</v>
      </c>
      <c r="B796">
        <v>0.38131988900000002</v>
      </c>
      <c r="C796">
        <f t="shared" si="12"/>
        <v>1.4642159170673559</v>
      </c>
      <c r="D796">
        <v>0.59299999999999997</v>
      </c>
      <c r="E796">
        <v>0.47599999999999998</v>
      </c>
      <c r="F796" s="1">
        <v>2.2000000000000001E-7</v>
      </c>
      <c r="G796">
        <v>1.1795058000000001E-2</v>
      </c>
      <c r="H796" t="s">
        <v>1600</v>
      </c>
    </row>
    <row r="797" spans="1:8" x14ac:dyDescent="0.35">
      <c r="A797" t="s">
        <v>305</v>
      </c>
      <c r="B797">
        <v>0.37976132699999998</v>
      </c>
      <c r="C797">
        <f t="shared" si="12"/>
        <v>1.4619356232304723</v>
      </c>
      <c r="D797">
        <v>0.79600000000000004</v>
      </c>
      <c r="E797">
        <v>0.69899999999999995</v>
      </c>
      <c r="F797" s="1">
        <v>1.44E-9</v>
      </c>
      <c r="G797" s="1">
        <v>7.7200000000000006E-5</v>
      </c>
      <c r="H797" t="s">
        <v>1600</v>
      </c>
    </row>
    <row r="798" spans="1:8" x14ac:dyDescent="0.35">
      <c r="A798" t="s">
        <v>148</v>
      </c>
      <c r="B798">
        <v>0.37767885099999998</v>
      </c>
      <c r="C798">
        <f t="shared" si="12"/>
        <v>1.4588943451749239</v>
      </c>
      <c r="D798">
        <v>0.52100000000000002</v>
      </c>
      <c r="E798">
        <v>0.34799999999999998</v>
      </c>
      <c r="F798" s="1">
        <v>1.36E-7</v>
      </c>
      <c r="G798">
        <v>7.297741E-3</v>
      </c>
      <c r="H798" t="s">
        <v>1600</v>
      </c>
    </row>
    <row r="799" spans="1:8" x14ac:dyDescent="0.35">
      <c r="A799" t="s">
        <v>321</v>
      </c>
      <c r="B799">
        <v>0.37696559899999998</v>
      </c>
      <c r="C799">
        <f t="shared" si="12"/>
        <v>1.4578541568677323</v>
      </c>
      <c r="D799">
        <v>0.377</v>
      </c>
      <c r="E799">
        <v>0.23</v>
      </c>
      <c r="F799" s="1">
        <v>1.1899999999999999E-7</v>
      </c>
      <c r="G799">
        <v>6.3814579999999996E-3</v>
      </c>
      <c r="H799" t="s">
        <v>1600</v>
      </c>
    </row>
    <row r="800" spans="1:8" x14ac:dyDescent="0.35">
      <c r="A800" t="s">
        <v>869</v>
      </c>
      <c r="B800">
        <v>0.373246515</v>
      </c>
      <c r="C800">
        <f t="shared" si="12"/>
        <v>1.45244234452876</v>
      </c>
      <c r="D800">
        <v>0.89800000000000002</v>
      </c>
      <c r="E800">
        <v>0.78800000000000003</v>
      </c>
      <c r="F800" s="1">
        <v>9.0899999999999996E-13</v>
      </c>
      <c r="G800" s="1">
        <v>4.88E-8</v>
      </c>
      <c r="H800" t="s">
        <v>1600</v>
      </c>
    </row>
    <row r="801" spans="1:8" x14ac:dyDescent="0.35">
      <c r="A801" t="s">
        <v>383</v>
      </c>
      <c r="B801">
        <v>0.37178158300000003</v>
      </c>
      <c r="C801">
        <f t="shared" si="12"/>
        <v>1.4503161729887029</v>
      </c>
      <c r="D801">
        <v>0.80800000000000005</v>
      </c>
      <c r="E801">
        <v>0.66800000000000004</v>
      </c>
      <c r="F801" s="1">
        <v>3.5600000000000001E-10</v>
      </c>
      <c r="G801" s="1">
        <v>1.91E-5</v>
      </c>
      <c r="H801" t="s">
        <v>1600</v>
      </c>
    </row>
    <row r="802" spans="1:8" x14ac:dyDescent="0.35">
      <c r="A802" t="s">
        <v>841</v>
      </c>
      <c r="B802">
        <v>0.36630031699999999</v>
      </c>
      <c r="C802">
        <f t="shared" si="12"/>
        <v>1.4423883513588225</v>
      </c>
      <c r="D802">
        <v>0.89800000000000002</v>
      </c>
      <c r="E802">
        <v>0.82099999999999995</v>
      </c>
      <c r="F802" s="1">
        <v>2.21E-15</v>
      </c>
      <c r="G802" s="1">
        <v>1.19E-10</v>
      </c>
      <c r="H802" t="s">
        <v>1600</v>
      </c>
    </row>
    <row r="803" spans="1:8" x14ac:dyDescent="0.35">
      <c r="A803" t="s">
        <v>1165</v>
      </c>
      <c r="B803">
        <v>0.36241571700000003</v>
      </c>
      <c r="C803">
        <f t="shared" si="12"/>
        <v>1.4367961183955045</v>
      </c>
      <c r="D803">
        <v>0.73099999999999998</v>
      </c>
      <c r="E803">
        <v>0.60799999999999998</v>
      </c>
      <c r="F803" s="1">
        <v>3.5600000000000001E-8</v>
      </c>
      <c r="G803">
        <v>1.911821E-3</v>
      </c>
      <c r="H803" t="s">
        <v>1600</v>
      </c>
    </row>
    <row r="804" spans="1:8" x14ac:dyDescent="0.35">
      <c r="A804" t="s">
        <v>1002</v>
      </c>
      <c r="B804">
        <v>0.360891662</v>
      </c>
      <c r="C804">
        <f t="shared" si="12"/>
        <v>1.4346080298944242</v>
      </c>
      <c r="D804">
        <v>0.23400000000000001</v>
      </c>
      <c r="E804">
        <v>6.0999999999999999E-2</v>
      </c>
      <c r="F804" s="1">
        <v>1.2E-16</v>
      </c>
      <c r="G804" s="1">
        <v>6.4600000000000003E-12</v>
      </c>
      <c r="H804" t="s">
        <v>1600</v>
      </c>
    </row>
    <row r="805" spans="1:8" x14ac:dyDescent="0.35">
      <c r="A805" t="s">
        <v>957</v>
      </c>
      <c r="B805">
        <v>0.36079366499999999</v>
      </c>
      <c r="C805">
        <f t="shared" si="12"/>
        <v>1.4344674494996597</v>
      </c>
      <c r="D805">
        <v>0.82599999999999996</v>
      </c>
      <c r="E805">
        <v>0.66800000000000004</v>
      </c>
      <c r="F805" s="1">
        <v>1.6299999999999999E-12</v>
      </c>
      <c r="G805" s="1">
        <v>8.7800000000000005E-8</v>
      </c>
      <c r="H805" t="s">
        <v>1600</v>
      </c>
    </row>
    <row r="806" spans="1:8" x14ac:dyDescent="0.35">
      <c r="A806" t="s">
        <v>654</v>
      </c>
      <c r="B806">
        <v>0.35956683</v>
      </c>
      <c r="C806">
        <f t="shared" si="12"/>
        <v>1.4327086737106982</v>
      </c>
      <c r="D806">
        <v>0.99399999999999999</v>
      </c>
      <c r="E806">
        <v>0.97299999999999998</v>
      </c>
      <c r="F806" s="1">
        <v>2.7599999999999998E-22</v>
      </c>
      <c r="G806" s="1">
        <v>1.4800000000000001E-17</v>
      </c>
      <c r="H806" t="s">
        <v>1600</v>
      </c>
    </row>
    <row r="807" spans="1:8" x14ac:dyDescent="0.35">
      <c r="A807" t="s">
        <v>1047</v>
      </c>
      <c r="B807">
        <v>0.35900524</v>
      </c>
      <c r="C807">
        <f t="shared" si="12"/>
        <v>1.4319043047305571</v>
      </c>
      <c r="D807">
        <v>0.82</v>
      </c>
      <c r="E807">
        <v>0.70599999999999996</v>
      </c>
      <c r="F807" s="1">
        <v>8.9400000000000003E-12</v>
      </c>
      <c r="G807" s="1">
        <v>4.7999999999999996E-7</v>
      </c>
      <c r="H807" t="s">
        <v>1600</v>
      </c>
    </row>
    <row r="808" spans="1:8" x14ac:dyDescent="0.35">
      <c r="A808" t="s">
        <v>334</v>
      </c>
      <c r="B808">
        <v>0.35795028699999998</v>
      </c>
      <c r="C808">
        <f t="shared" si="12"/>
        <v>1.4303945095100914</v>
      </c>
      <c r="D808">
        <v>0.97599999999999998</v>
      </c>
      <c r="E808">
        <v>0.94099999999999995</v>
      </c>
      <c r="F808" s="1">
        <v>1.8599999999999999E-16</v>
      </c>
      <c r="G808" s="1">
        <v>9.9899999999999992E-12</v>
      </c>
      <c r="H808" t="s">
        <v>1600</v>
      </c>
    </row>
    <row r="809" spans="1:8" x14ac:dyDescent="0.35">
      <c r="A809" t="s">
        <v>31</v>
      </c>
      <c r="B809">
        <v>0.35318871099999999</v>
      </c>
      <c r="C809">
        <f t="shared" si="12"/>
        <v>1.4235997670223262</v>
      </c>
      <c r="D809">
        <v>0.72499999999999998</v>
      </c>
      <c r="E809">
        <v>0.624</v>
      </c>
      <c r="F809" s="1">
        <v>2.7999999999999998E-9</v>
      </c>
      <c r="G809">
        <v>1.5015800000000001E-4</v>
      </c>
      <c r="H809" t="s">
        <v>1600</v>
      </c>
    </row>
    <row r="810" spans="1:8" x14ac:dyDescent="0.35">
      <c r="A810" t="s">
        <v>743</v>
      </c>
      <c r="B810">
        <v>0.35195031900000001</v>
      </c>
      <c r="C810">
        <f t="shared" si="12"/>
        <v>1.4218378836359602</v>
      </c>
      <c r="D810">
        <v>0.41899999999999998</v>
      </c>
      <c r="E810">
        <v>0.26400000000000001</v>
      </c>
      <c r="F810" s="1">
        <v>8.8899999999999998E-7</v>
      </c>
      <c r="G810">
        <v>4.7762747000000001E-2</v>
      </c>
      <c r="H810" t="s">
        <v>1600</v>
      </c>
    </row>
    <row r="811" spans="1:8" x14ac:dyDescent="0.35">
      <c r="A811" t="s">
        <v>558</v>
      </c>
      <c r="B811">
        <v>0.35142147699999998</v>
      </c>
      <c r="C811">
        <f t="shared" si="12"/>
        <v>1.4210861548363032</v>
      </c>
      <c r="D811">
        <v>0.92200000000000004</v>
      </c>
      <c r="E811">
        <v>0.81200000000000006</v>
      </c>
      <c r="F811" s="1">
        <v>7.6400000000000006E-12</v>
      </c>
      <c r="G811" s="1">
        <v>4.1100000000000001E-7</v>
      </c>
      <c r="H811" t="s">
        <v>1600</v>
      </c>
    </row>
    <row r="812" spans="1:8" x14ac:dyDescent="0.35">
      <c r="A812" t="s">
        <v>90</v>
      </c>
      <c r="B812">
        <v>0.34959078300000002</v>
      </c>
      <c r="C812">
        <f t="shared" si="12"/>
        <v>1.4184869608295181</v>
      </c>
      <c r="D812">
        <v>0.73099999999999998</v>
      </c>
      <c r="E812">
        <v>0.625</v>
      </c>
      <c r="F812" s="1">
        <v>1.81E-8</v>
      </c>
      <c r="G812">
        <v>9.7124699999999995E-4</v>
      </c>
      <c r="H812" t="s">
        <v>1600</v>
      </c>
    </row>
    <row r="813" spans="1:8" x14ac:dyDescent="0.35">
      <c r="A813" t="s">
        <v>750</v>
      </c>
      <c r="B813">
        <v>0.34922667400000001</v>
      </c>
      <c r="C813">
        <f t="shared" si="12"/>
        <v>1.4179705709774988</v>
      </c>
      <c r="D813">
        <v>0.26300000000000001</v>
      </c>
      <c r="E813">
        <v>0.106</v>
      </c>
      <c r="F813" s="1">
        <v>6.9099999999999999E-11</v>
      </c>
      <c r="G813" s="1">
        <v>3.7100000000000001E-6</v>
      </c>
      <c r="H813" t="s">
        <v>1600</v>
      </c>
    </row>
    <row r="814" spans="1:8" x14ac:dyDescent="0.35">
      <c r="A814" t="s">
        <v>1158</v>
      </c>
      <c r="B814">
        <v>0.34869745299999999</v>
      </c>
      <c r="C814">
        <f t="shared" si="12"/>
        <v>1.4172203497078906</v>
      </c>
      <c r="D814">
        <v>0.68899999999999995</v>
      </c>
      <c r="E814">
        <v>0.54200000000000004</v>
      </c>
      <c r="F814" s="1">
        <v>7.8600000000000006E-9</v>
      </c>
      <c r="G814">
        <v>4.2232400000000002E-4</v>
      </c>
      <c r="H814" t="s">
        <v>1600</v>
      </c>
    </row>
    <row r="815" spans="1:8" x14ac:dyDescent="0.35">
      <c r="A815" t="s">
        <v>1189</v>
      </c>
      <c r="B815">
        <v>0.34853981299999998</v>
      </c>
      <c r="C815">
        <f t="shared" si="12"/>
        <v>1.416996956700262</v>
      </c>
      <c r="D815">
        <v>0.80800000000000005</v>
      </c>
      <c r="E815">
        <v>0.71099999999999997</v>
      </c>
      <c r="F815" s="1">
        <v>1.68E-9</v>
      </c>
      <c r="G815" s="1">
        <v>9.0500000000000004E-5</v>
      </c>
      <c r="H815" t="s">
        <v>1600</v>
      </c>
    </row>
    <row r="816" spans="1:8" x14ac:dyDescent="0.35">
      <c r="A816" t="s">
        <v>95</v>
      </c>
      <c r="B816">
        <v>0.34847118300000002</v>
      </c>
      <c r="C816">
        <f t="shared" si="12"/>
        <v>1.4168997115361297</v>
      </c>
      <c r="D816">
        <v>0.45500000000000002</v>
      </c>
      <c r="E816">
        <v>0.314</v>
      </c>
      <c r="F816" s="1">
        <v>6.0800000000000004E-7</v>
      </c>
      <c r="G816">
        <v>3.2670633999999997E-2</v>
      </c>
      <c r="H816" t="s">
        <v>1600</v>
      </c>
    </row>
    <row r="817" spans="1:8" x14ac:dyDescent="0.35">
      <c r="A817" t="s">
        <v>1087</v>
      </c>
      <c r="B817">
        <v>0.34776971000000001</v>
      </c>
      <c r="C817">
        <f t="shared" si="12"/>
        <v>1.4159061431662137</v>
      </c>
      <c r="D817">
        <v>0.55700000000000005</v>
      </c>
      <c r="E817">
        <v>0.40899999999999997</v>
      </c>
      <c r="F817" s="1">
        <v>4.5499999999999998E-7</v>
      </c>
      <c r="G817">
        <v>2.4424779000000001E-2</v>
      </c>
      <c r="H817" t="s">
        <v>1600</v>
      </c>
    </row>
    <row r="818" spans="1:8" x14ac:dyDescent="0.35">
      <c r="A818" t="s">
        <v>977</v>
      </c>
      <c r="B818">
        <v>0.34683895799999998</v>
      </c>
      <c r="C818">
        <f t="shared" si="12"/>
        <v>1.4145888988006572</v>
      </c>
      <c r="D818">
        <v>0.77800000000000002</v>
      </c>
      <c r="E818">
        <v>0.64800000000000002</v>
      </c>
      <c r="F818" s="1">
        <v>6.65E-9</v>
      </c>
      <c r="G818">
        <v>3.5718399999999997E-4</v>
      </c>
      <c r="H818" t="s">
        <v>1600</v>
      </c>
    </row>
    <row r="819" spans="1:8" x14ac:dyDescent="0.35">
      <c r="A819" t="s">
        <v>907</v>
      </c>
      <c r="B819">
        <v>0.34654285899999998</v>
      </c>
      <c r="C819">
        <f t="shared" si="12"/>
        <v>1.4141701024479616</v>
      </c>
      <c r="D819">
        <v>0.72499999999999998</v>
      </c>
      <c r="E819">
        <v>0.55400000000000005</v>
      </c>
      <c r="F819" s="1">
        <v>3.3900000000000001E-9</v>
      </c>
      <c r="G819">
        <v>1.82287E-4</v>
      </c>
      <c r="H819" t="s">
        <v>1600</v>
      </c>
    </row>
    <row r="820" spans="1:8" x14ac:dyDescent="0.35">
      <c r="A820" t="s">
        <v>499</v>
      </c>
      <c r="B820">
        <v>0.34501578300000002</v>
      </c>
      <c r="C820">
        <f t="shared" si="12"/>
        <v>1.4120122052804276</v>
      </c>
      <c r="D820">
        <v>0.317</v>
      </c>
      <c r="E820">
        <v>0.152</v>
      </c>
      <c r="F820" s="1">
        <v>8.69E-10</v>
      </c>
      <c r="G820" s="1">
        <v>4.6699999999999997E-5</v>
      </c>
      <c r="H820" t="s">
        <v>1600</v>
      </c>
    </row>
    <row r="821" spans="1:8" x14ac:dyDescent="0.35">
      <c r="A821" t="s">
        <v>1162</v>
      </c>
      <c r="B821">
        <v>0.34202280400000001</v>
      </c>
      <c r="C821">
        <f t="shared" si="12"/>
        <v>1.4077924004459634</v>
      </c>
      <c r="D821">
        <v>0.96399999999999997</v>
      </c>
      <c r="E821">
        <v>0.85499999999999998</v>
      </c>
      <c r="F821" s="1">
        <v>9.3000000000000008E-13</v>
      </c>
      <c r="G821" s="1">
        <v>4.9899999999999997E-8</v>
      </c>
      <c r="H821" t="s">
        <v>1600</v>
      </c>
    </row>
    <row r="822" spans="1:8" x14ac:dyDescent="0.35">
      <c r="A822" t="s">
        <v>909</v>
      </c>
      <c r="B822">
        <v>0.34172233899999999</v>
      </c>
      <c r="C822">
        <f t="shared" si="12"/>
        <v>1.4073694716431964</v>
      </c>
      <c r="D822">
        <v>0.96399999999999997</v>
      </c>
      <c r="E822">
        <v>0.88100000000000001</v>
      </c>
      <c r="F822" s="1">
        <v>2.8900000000000002E-14</v>
      </c>
      <c r="G822" s="1">
        <v>1.55E-9</v>
      </c>
      <c r="H822" t="s">
        <v>1600</v>
      </c>
    </row>
    <row r="823" spans="1:8" x14ac:dyDescent="0.35">
      <c r="A823" t="s">
        <v>310</v>
      </c>
      <c r="B823">
        <v>0.34139335599999998</v>
      </c>
      <c r="C823">
        <f t="shared" si="12"/>
        <v>1.4069065471636242</v>
      </c>
      <c r="D823">
        <v>0.88</v>
      </c>
      <c r="E823">
        <v>0.76300000000000001</v>
      </c>
      <c r="F823" s="1">
        <v>1.3799999999999999E-10</v>
      </c>
      <c r="G823" s="1">
        <v>7.4200000000000001E-6</v>
      </c>
      <c r="H823" t="s">
        <v>1600</v>
      </c>
    </row>
    <row r="824" spans="1:8" x14ac:dyDescent="0.35">
      <c r="A824" t="s">
        <v>453</v>
      </c>
      <c r="B824">
        <v>0.34061288499999998</v>
      </c>
      <c r="C824">
        <f t="shared" si="12"/>
        <v>1.4058089257903947</v>
      </c>
      <c r="D824">
        <v>0.91600000000000004</v>
      </c>
      <c r="E824">
        <v>0.84199999999999997</v>
      </c>
      <c r="F824" s="1">
        <v>8.4699999999999995E-14</v>
      </c>
      <c r="G824" s="1">
        <v>4.5500000000000002E-9</v>
      </c>
      <c r="H824" t="s">
        <v>1600</v>
      </c>
    </row>
    <row r="825" spans="1:8" x14ac:dyDescent="0.35">
      <c r="A825" t="s">
        <v>1197</v>
      </c>
      <c r="B825">
        <v>0.34044697400000001</v>
      </c>
      <c r="C825">
        <f t="shared" si="12"/>
        <v>1.4055757059731095</v>
      </c>
      <c r="D825">
        <v>0.85599999999999998</v>
      </c>
      <c r="E825">
        <v>0.747</v>
      </c>
      <c r="F825" s="1">
        <v>2.3400000000000002E-10</v>
      </c>
      <c r="G825" s="1">
        <v>1.26E-5</v>
      </c>
      <c r="H825" t="s">
        <v>1600</v>
      </c>
    </row>
    <row r="826" spans="1:8" x14ac:dyDescent="0.35">
      <c r="A826" t="s">
        <v>460</v>
      </c>
      <c r="B826">
        <v>0.33999911399999999</v>
      </c>
      <c r="C826">
        <f t="shared" si="12"/>
        <v>1.40494634578058</v>
      </c>
      <c r="D826">
        <v>0.80200000000000005</v>
      </c>
      <c r="E826">
        <v>0.70399999999999996</v>
      </c>
      <c r="F826" s="1">
        <v>6.1700000000000004E-11</v>
      </c>
      <c r="G826" s="1">
        <v>3.3100000000000001E-6</v>
      </c>
      <c r="H826" t="s">
        <v>1600</v>
      </c>
    </row>
    <row r="827" spans="1:8" x14ac:dyDescent="0.35">
      <c r="A827" t="s">
        <v>435</v>
      </c>
      <c r="B827">
        <v>0.33414335499999998</v>
      </c>
      <c r="C827">
        <f t="shared" si="12"/>
        <v>1.396743359367477</v>
      </c>
      <c r="D827">
        <v>0.86199999999999999</v>
      </c>
      <c r="E827">
        <v>0.72899999999999998</v>
      </c>
      <c r="F827" s="1">
        <v>3.1599999999999999E-11</v>
      </c>
      <c r="G827" s="1">
        <v>1.7E-6</v>
      </c>
      <c r="H827" t="s">
        <v>1600</v>
      </c>
    </row>
    <row r="828" spans="1:8" x14ac:dyDescent="0.35">
      <c r="A828" t="s">
        <v>1018</v>
      </c>
      <c r="B828">
        <v>0.333311364</v>
      </c>
      <c r="C828">
        <f t="shared" si="12"/>
        <v>1.3955817647483135</v>
      </c>
      <c r="D828">
        <v>0.749</v>
      </c>
      <c r="E828">
        <v>0.61699999999999999</v>
      </c>
      <c r="F828" s="1">
        <v>4.7600000000000001E-9</v>
      </c>
      <c r="G828">
        <v>2.5551700000000003E-4</v>
      </c>
      <c r="H828" t="s">
        <v>1600</v>
      </c>
    </row>
    <row r="829" spans="1:8" x14ac:dyDescent="0.35">
      <c r="A829" t="s">
        <v>406</v>
      </c>
      <c r="B829">
        <v>0.333234474</v>
      </c>
      <c r="C829">
        <f t="shared" si="12"/>
        <v>1.3954744625917064</v>
      </c>
      <c r="D829">
        <v>1</v>
      </c>
      <c r="E829">
        <v>0.98899999999999999</v>
      </c>
      <c r="F829" s="1">
        <v>2.9999999999999999E-22</v>
      </c>
      <c r="G829" s="1">
        <v>1.6099999999999999E-17</v>
      </c>
      <c r="H829" t="s">
        <v>1600</v>
      </c>
    </row>
    <row r="830" spans="1:8" x14ac:dyDescent="0.35">
      <c r="A830" t="s">
        <v>866</v>
      </c>
      <c r="B830">
        <v>0.33269319200000003</v>
      </c>
      <c r="C830">
        <f t="shared" si="12"/>
        <v>1.3947193217741489</v>
      </c>
      <c r="D830">
        <v>0.33500000000000002</v>
      </c>
      <c r="E830">
        <v>0.186</v>
      </c>
      <c r="F830" s="1">
        <v>8.9099999999999997E-8</v>
      </c>
      <c r="G830">
        <v>4.786841E-3</v>
      </c>
      <c r="H830" t="s">
        <v>1600</v>
      </c>
    </row>
    <row r="831" spans="1:8" x14ac:dyDescent="0.35">
      <c r="A831" t="s">
        <v>1016</v>
      </c>
      <c r="B831">
        <v>0.33066590299999998</v>
      </c>
      <c r="C831">
        <f t="shared" si="12"/>
        <v>1.391894686778171</v>
      </c>
      <c r="D831">
        <v>0.64700000000000002</v>
      </c>
      <c r="E831">
        <v>0.52400000000000002</v>
      </c>
      <c r="F831" s="1">
        <v>2.7E-8</v>
      </c>
      <c r="G831">
        <v>1.4490569999999999E-3</v>
      </c>
      <c r="H831" t="s">
        <v>1600</v>
      </c>
    </row>
    <row r="832" spans="1:8" x14ac:dyDescent="0.35">
      <c r="A832" t="s">
        <v>633</v>
      </c>
      <c r="B832">
        <v>0.33053977200000001</v>
      </c>
      <c r="C832">
        <f t="shared" si="12"/>
        <v>1.3917191367808139</v>
      </c>
      <c r="D832">
        <v>0.99399999999999999</v>
      </c>
      <c r="E832">
        <v>0.97499999999999998</v>
      </c>
      <c r="F832" s="1">
        <v>5.1599999999999999E-19</v>
      </c>
      <c r="G832" s="1">
        <v>2.7700000000000001E-14</v>
      </c>
      <c r="H832" t="s">
        <v>1600</v>
      </c>
    </row>
    <row r="833" spans="1:8" x14ac:dyDescent="0.35">
      <c r="A833" t="s">
        <v>618</v>
      </c>
      <c r="B833">
        <v>0.32894767699999999</v>
      </c>
      <c r="C833">
        <f t="shared" si="12"/>
        <v>1.3895051506075606</v>
      </c>
      <c r="D833">
        <v>0.34699999999999998</v>
      </c>
      <c r="E833">
        <v>0.184</v>
      </c>
      <c r="F833" s="1">
        <v>2.0899999999999999E-8</v>
      </c>
      <c r="G833">
        <v>1.1249470000000001E-3</v>
      </c>
      <c r="H833" t="s">
        <v>1600</v>
      </c>
    </row>
    <row r="834" spans="1:8" x14ac:dyDescent="0.35">
      <c r="A834" t="s">
        <v>313</v>
      </c>
      <c r="B834">
        <v>0.32789604700000002</v>
      </c>
      <c r="C834">
        <f t="shared" si="12"/>
        <v>1.3880446733814582</v>
      </c>
      <c r="D834">
        <v>0.61099999999999999</v>
      </c>
      <c r="E834">
        <v>0.44700000000000001</v>
      </c>
      <c r="F834" s="1">
        <v>3.6300000000000001E-7</v>
      </c>
      <c r="G834">
        <v>1.9475587999999999E-2</v>
      </c>
      <c r="H834" t="s">
        <v>1600</v>
      </c>
    </row>
    <row r="835" spans="1:8" x14ac:dyDescent="0.35">
      <c r="A835" t="s">
        <v>993</v>
      </c>
      <c r="B835">
        <v>0.327257562</v>
      </c>
      <c r="C835">
        <f t="shared" si="12"/>
        <v>1.3871587105452627</v>
      </c>
      <c r="D835">
        <v>0.34100000000000003</v>
      </c>
      <c r="E835">
        <v>0.16800000000000001</v>
      </c>
      <c r="F835" s="1">
        <v>3.6800000000000001E-9</v>
      </c>
      <c r="G835">
        <v>1.9775899999999999E-4</v>
      </c>
      <c r="H835" t="s">
        <v>1600</v>
      </c>
    </row>
    <row r="836" spans="1:8" x14ac:dyDescent="0.35">
      <c r="A836" t="s">
        <v>101</v>
      </c>
      <c r="B836">
        <v>0.326979939</v>
      </c>
      <c r="C836">
        <f t="shared" ref="C836:C899" si="13">EXP(B836)</f>
        <v>1.3867736568349214</v>
      </c>
      <c r="D836">
        <v>0.56899999999999995</v>
      </c>
      <c r="E836">
        <v>0.39200000000000002</v>
      </c>
      <c r="F836" s="1">
        <v>6.7599999999999998E-9</v>
      </c>
      <c r="G836">
        <v>3.6313200000000001E-4</v>
      </c>
      <c r="H836" t="s">
        <v>1600</v>
      </c>
    </row>
    <row r="837" spans="1:8" x14ac:dyDescent="0.35">
      <c r="A837" t="s">
        <v>1168</v>
      </c>
      <c r="B837">
        <v>0.32668007599999999</v>
      </c>
      <c r="C837">
        <f t="shared" si="13"/>
        <v>1.3863578770674616</v>
      </c>
      <c r="D837">
        <v>0.58099999999999996</v>
      </c>
      <c r="E837">
        <v>0.439</v>
      </c>
      <c r="F837" s="1">
        <v>6.4700000000000004E-8</v>
      </c>
      <c r="G837">
        <v>3.4736329999999998E-3</v>
      </c>
      <c r="H837" t="s">
        <v>1600</v>
      </c>
    </row>
    <row r="838" spans="1:8" x14ac:dyDescent="0.35">
      <c r="A838" t="s">
        <v>933</v>
      </c>
      <c r="B838">
        <v>0.32599461099999999</v>
      </c>
      <c r="C838">
        <f t="shared" si="13"/>
        <v>1.3854079028894788</v>
      </c>
      <c r="D838">
        <v>0.52700000000000002</v>
      </c>
      <c r="E838">
        <v>0.38700000000000001</v>
      </c>
      <c r="F838" s="1">
        <v>4.0200000000000003E-7</v>
      </c>
      <c r="G838">
        <v>2.1614600000000001E-2</v>
      </c>
      <c r="H838" t="s">
        <v>1600</v>
      </c>
    </row>
    <row r="839" spans="1:8" x14ac:dyDescent="0.35">
      <c r="A839" t="s">
        <v>730</v>
      </c>
      <c r="B839">
        <v>0.32280465600000002</v>
      </c>
      <c r="C839">
        <f t="shared" si="13"/>
        <v>1.3809955553592512</v>
      </c>
      <c r="D839">
        <v>0.25700000000000001</v>
      </c>
      <c r="E839">
        <v>8.8999999999999996E-2</v>
      </c>
      <c r="F839" s="1">
        <v>2.5900000000000001E-13</v>
      </c>
      <c r="G839" s="1">
        <v>1.39E-8</v>
      </c>
      <c r="H839" t="s">
        <v>1600</v>
      </c>
    </row>
    <row r="840" spans="1:8" x14ac:dyDescent="0.35">
      <c r="A840" t="s">
        <v>268</v>
      </c>
      <c r="B840">
        <v>0.32253974600000002</v>
      </c>
      <c r="C840">
        <f t="shared" si="13"/>
        <v>1.3806297642796777</v>
      </c>
      <c r="D840">
        <v>0.26900000000000002</v>
      </c>
      <c r="E840">
        <v>9.9000000000000005E-2</v>
      </c>
      <c r="F840" s="1">
        <v>5.9699999999999998E-13</v>
      </c>
      <c r="G840" s="1">
        <v>3.2100000000000003E-8</v>
      </c>
      <c r="H840" t="s">
        <v>1600</v>
      </c>
    </row>
    <row r="841" spans="1:8" x14ac:dyDescent="0.35">
      <c r="A841" t="s">
        <v>555</v>
      </c>
      <c r="B841">
        <v>0.32078558899999998</v>
      </c>
      <c r="C841">
        <f t="shared" si="13"/>
        <v>1.3782100458177666</v>
      </c>
      <c r="D841">
        <v>0.20399999999999999</v>
      </c>
      <c r="E841">
        <v>6.9000000000000006E-2</v>
      </c>
      <c r="F841" s="1">
        <v>7.7000000000000006E-11</v>
      </c>
      <c r="G841" s="1">
        <v>4.1400000000000002E-6</v>
      </c>
      <c r="H841" t="s">
        <v>1600</v>
      </c>
    </row>
    <row r="842" spans="1:8" x14ac:dyDescent="0.35">
      <c r="A842" t="s">
        <v>183</v>
      </c>
      <c r="B842">
        <v>0.32063466800000001</v>
      </c>
      <c r="C842">
        <f t="shared" si="13"/>
        <v>1.3780020606744996</v>
      </c>
      <c r="D842">
        <v>0.156</v>
      </c>
      <c r="E842">
        <v>1.9E-2</v>
      </c>
      <c r="F842" s="1">
        <v>1.6199999999999999E-27</v>
      </c>
      <c r="G842" s="1">
        <v>8.7000000000000005E-23</v>
      </c>
      <c r="H842" t="s">
        <v>1600</v>
      </c>
    </row>
    <row r="843" spans="1:8" x14ac:dyDescent="0.35">
      <c r="A843" t="s">
        <v>1151</v>
      </c>
      <c r="B843">
        <v>0.31967422899999998</v>
      </c>
      <c r="C843">
        <f t="shared" si="13"/>
        <v>1.3766792091141502</v>
      </c>
      <c r="D843">
        <v>0.95199999999999996</v>
      </c>
      <c r="E843">
        <v>0.84899999999999998</v>
      </c>
      <c r="F843" s="1">
        <v>2.1699999999999998E-12</v>
      </c>
      <c r="G843" s="1">
        <v>1.17E-7</v>
      </c>
      <c r="H843" t="s">
        <v>1600</v>
      </c>
    </row>
    <row r="844" spans="1:8" x14ac:dyDescent="0.35">
      <c r="A844" t="s">
        <v>1133</v>
      </c>
      <c r="B844">
        <v>0.31959040799999999</v>
      </c>
      <c r="C844">
        <f t="shared" si="13"/>
        <v>1.3765638193222745</v>
      </c>
      <c r="D844">
        <v>0.82</v>
      </c>
      <c r="E844">
        <v>0.71599999999999997</v>
      </c>
      <c r="F844" s="1">
        <v>7.1999999999999996E-8</v>
      </c>
      <c r="G844">
        <v>3.8687819999999999E-3</v>
      </c>
      <c r="H844" t="s">
        <v>1600</v>
      </c>
    </row>
    <row r="845" spans="1:8" x14ac:dyDescent="0.35">
      <c r="A845" t="s">
        <v>479</v>
      </c>
      <c r="B845">
        <v>0.31880695599999997</v>
      </c>
      <c r="C845">
        <f t="shared" si="13"/>
        <v>1.3754857699999894</v>
      </c>
      <c r="D845">
        <v>0.55700000000000005</v>
      </c>
      <c r="E845">
        <v>0.377</v>
      </c>
      <c r="F845" s="1">
        <v>1.2E-8</v>
      </c>
      <c r="G845">
        <v>6.44624E-4</v>
      </c>
      <c r="H845" t="s">
        <v>1600</v>
      </c>
    </row>
    <row r="846" spans="1:8" x14ac:dyDescent="0.35">
      <c r="A846" t="s">
        <v>746</v>
      </c>
      <c r="B846">
        <v>0.318740947</v>
      </c>
      <c r="C846">
        <f t="shared" si="13"/>
        <v>1.3753949785563568</v>
      </c>
      <c r="D846">
        <v>0.26900000000000002</v>
      </c>
      <c r="E846">
        <v>0.14299999999999999</v>
      </c>
      <c r="F846" s="1">
        <v>7.5600000000000005E-7</v>
      </c>
      <c r="G846">
        <v>4.0619174000000001E-2</v>
      </c>
      <c r="H846" t="s">
        <v>1600</v>
      </c>
    </row>
    <row r="847" spans="1:8" x14ac:dyDescent="0.35">
      <c r="A847" t="s">
        <v>1094</v>
      </c>
      <c r="B847">
        <v>0.31815123200000001</v>
      </c>
      <c r="C847">
        <f t="shared" si="13"/>
        <v>1.3745841266158523</v>
      </c>
      <c r="D847">
        <v>0.72499999999999998</v>
      </c>
      <c r="E847">
        <v>0.58799999999999997</v>
      </c>
      <c r="F847" s="1">
        <v>2.8200000000000001E-8</v>
      </c>
      <c r="G847">
        <v>1.513817E-3</v>
      </c>
      <c r="H847" t="s">
        <v>1600</v>
      </c>
    </row>
    <row r="848" spans="1:8" x14ac:dyDescent="0.35">
      <c r="A848" t="s">
        <v>317</v>
      </c>
      <c r="B848">
        <v>0.31765133699999998</v>
      </c>
      <c r="C848">
        <f t="shared" si="13"/>
        <v>1.3738971506061197</v>
      </c>
      <c r="D848">
        <v>0.754</v>
      </c>
      <c r="E848">
        <v>0.63400000000000001</v>
      </c>
      <c r="F848" s="1">
        <v>6.2600000000000003E-9</v>
      </c>
      <c r="G848">
        <v>3.3636199999999999E-4</v>
      </c>
      <c r="H848" t="s">
        <v>1600</v>
      </c>
    </row>
    <row r="849" spans="1:8" x14ac:dyDescent="0.35">
      <c r="A849" t="s">
        <v>1007</v>
      </c>
      <c r="B849">
        <v>0.31697843599999997</v>
      </c>
      <c r="C849">
        <f t="shared" si="13"/>
        <v>1.3729729648172229</v>
      </c>
      <c r="D849">
        <v>0.88</v>
      </c>
      <c r="E849">
        <v>0.80400000000000005</v>
      </c>
      <c r="F849" s="1">
        <v>1.0999999999999999E-8</v>
      </c>
      <c r="G849">
        <v>5.9099E-4</v>
      </c>
      <c r="H849" t="s">
        <v>1600</v>
      </c>
    </row>
    <row r="850" spans="1:8" x14ac:dyDescent="0.35">
      <c r="A850" t="s">
        <v>1263</v>
      </c>
      <c r="B850">
        <v>0.31688649800000002</v>
      </c>
      <c r="C850">
        <f t="shared" si="13"/>
        <v>1.3728467422311985</v>
      </c>
      <c r="D850">
        <v>0.874</v>
      </c>
      <c r="E850">
        <v>0.79600000000000004</v>
      </c>
      <c r="F850" s="1">
        <v>3.22E-9</v>
      </c>
      <c r="G850">
        <v>1.7279799999999999E-4</v>
      </c>
      <c r="H850" t="s">
        <v>1600</v>
      </c>
    </row>
    <row r="851" spans="1:8" x14ac:dyDescent="0.35">
      <c r="A851" t="s">
        <v>408</v>
      </c>
      <c r="B851">
        <v>0.31641380000000002</v>
      </c>
      <c r="C851">
        <f t="shared" si="13"/>
        <v>1.3721979536744464</v>
      </c>
      <c r="D851">
        <v>0.26900000000000002</v>
      </c>
      <c r="E851">
        <v>0.128</v>
      </c>
      <c r="F851" s="1">
        <v>2.4599999999999999E-8</v>
      </c>
      <c r="G851">
        <v>1.321811E-3</v>
      </c>
      <c r="H851" t="s">
        <v>1600</v>
      </c>
    </row>
    <row r="852" spans="1:8" x14ac:dyDescent="0.35">
      <c r="A852" t="s">
        <v>581</v>
      </c>
      <c r="B852">
        <v>0.314045827</v>
      </c>
      <c r="C852">
        <f t="shared" si="13"/>
        <v>1.3689524700947666</v>
      </c>
      <c r="D852">
        <v>0.85599999999999998</v>
      </c>
      <c r="E852">
        <v>0.78200000000000003</v>
      </c>
      <c r="F852" s="1">
        <v>2.4900000000000002E-10</v>
      </c>
      <c r="G852" s="1">
        <v>1.34E-5</v>
      </c>
      <c r="H852" t="s">
        <v>1600</v>
      </c>
    </row>
    <row r="853" spans="1:8" x14ac:dyDescent="0.35">
      <c r="A853" t="s">
        <v>1149</v>
      </c>
      <c r="B853">
        <v>0.31383060800000001</v>
      </c>
      <c r="C853">
        <f t="shared" si="13"/>
        <v>1.3686578772152349</v>
      </c>
      <c r="D853">
        <v>0.88</v>
      </c>
      <c r="E853">
        <v>0.78700000000000003</v>
      </c>
      <c r="F853" s="1">
        <v>1.8199999999999999E-11</v>
      </c>
      <c r="G853" s="1">
        <v>9.7999999999999993E-7</v>
      </c>
      <c r="H853" t="s">
        <v>1600</v>
      </c>
    </row>
    <row r="854" spans="1:8" x14ac:dyDescent="0.35">
      <c r="A854" t="s">
        <v>888</v>
      </c>
      <c r="B854">
        <v>0.31093749399999998</v>
      </c>
      <c r="C854">
        <f t="shared" si="13"/>
        <v>1.3647039163371621</v>
      </c>
      <c r="D854">
        <v>1</v>
      </c>
      <c r="E854">
        <v>0.98599999999999999</v>
      </c>
      <c r="F854" s="1">
        <v>7.6099999999999999E-20</v>
      </c>
      <c r="G854" s="1">
        <v>4.0899999999999998E-15</v>
      </c>
      <c r="H854" t="s">
        <v>1600</v>
      </c>
    </row>
    <row r="855" spans="1:8" x14ac:dyDescent="0.35">
      <c r="A855" t="s">
        <v>182</v>
      </c>
      <c r="B855">
        <v>0.31042620500000001</v>
      </c>
      <c r="C855">
        <f t="shared" si="13"/>
        <v>1.3640063365841057</v>
      </c>
      <c r="D855">
        <v>0.92200000000000004</v>
      </c>
      <c r="E855">
        <v>0.83799999999999997</v>
      </c>
      <c r="F855" s="1">
        <v>1.1300000000000001E-11</v>
      </c>
      <c r="G855" s="1">
        <v>6.0699999999999997E-7</v>
      </c>
      <c r="H855" t="s">
        <v>1600</v>
      </c>
    </row>
    <row r="856" spans="1:8" x14ac:dyDescent="0.35">
      <c r="A856" t="s">
        <v>1029</v>
      </c>
      <c r="B856">
        <v>0.30991571600000001</v>
      </c>
      <c r="C856">
        <f t="shared" si="13"/>
        <v>1.3633102040524669</v>
      </c>
      <c r="D856">
        <v>0.24</v>
      </c>
      <c r="E856">
        <v>0.10100000000000001</v>
      </c>
      <c r="F856" s="1">
        <v>2.93E-9</v>
      </c>
      <c r="G856">
        <v>1.5746099999999999E-4</v>
      </c>
      <c r="H856" t="s">
        <v>1600</v>
      </c>
    </row>
    <row r="857" spans="1:8" x14ac:dyDescent="0.35">
      <c r="A857" t="s">
        <v>1097</v>
      </c>
      <c r="B857">
        <v>0.30881616899999997</v>
      </c>
      <c r="C857">
        <f t="shared" si="13"/>
        <v>1.3618120042290363</v>
      </c>
      <c r="D857">
        <v>0.73099999999999998</v>
      </c>
      <c r="E857">
        <v>0.60799999999999998</v>
      </c>
      <c r="F857" s="1">
        <v>4.9299999999999998E-8</v>
      </c>
      <c r="G857">
        <v>2.6489069999999998E-3</v>
      </c>
      <c r="H857" t="s">
        <v>1600</v>
      </c>
    </row>
    <row r="858" spans="1:8" x14ac:dyDescent="0.35">
      <c r="A858" t="s">
        <v>963</v>
      </c>
      <c r="B858">
        <v>0.30858594700000003</v>
      </c>
      <c r="C858">
        <f t="shared" si="13"/>
        <v>1.3614985212325246</v>
      </c>
      <c r="D858">
        <v>0.17399999999999999</v>
      </c>
      <c r="E858">
        <v>4.3999999999999997E-2</v>
      </c>
      <c r="F858" s="1">
        <v>1.6000000000000001E-14</v>
      </c>
      <c r="G858" s="1">
        <v>8.6100000000000003E-10</v>
      </c>
      <c r="H858" t="s">
        <v>1600</v>
      </c>
    </row>
    <row r="859" spans="1:8" x14ac:dyDescent="0.35">
      <c r="A859" t="s">
        <v>1079</v>
      </c>
      <c r="B859">
        <v>0.305949674</v>
      </c>
      <c r="C859">
        <f t="shared" si="13"/>
        <v>1.3579139664499895</v>
      </c>
      <c r="D859">
        <v>0.28100000000000003</v>
      </c>
      <c r="E859">
        <v>0.123</v>
      </c>
      <c r="F859" s="1">
        <v>3E-10</v>
      </c>
      <c r="G859" s="1">
        <v>1.6099999999999998E-5</v>
      </c>
      <c r="H859" t="s">
        <v>1600</v>
      </c>
    </row>
    <row r="860" spans="1:8" x14ac:dyDescent="0.35">
      <c r="A860" t="s">
        <v>1074</v>
      </c>
      <c r="B860">
        <v>0.30321495399999998</v>
      </c>
      <c r="C860">
        <f t="shared" si="13"/>
        <v>1.3542055250532787</v>
      </c>
      <c r="D860">
        <v>0.49099999999999999</v>
      </c>
      <c r="E860">
        <v>0.25700000000000001</v>
      </c>
      <c r="F860" s="1">
        <v>3.4200000000000002E-11</v>
      </c>
      <c r="G860" s="1">
        <v>1.84E-6</v>
      </c>
      <c r="H860" t="s">
        <v>1600</v>
      </c>
    </row>
    <row r="861" spans="1:8" x14ac:dyDescent="0.35">
      <c r="A861" t="s">
        <v>263</v>
      </c>
      <c r="B861">
        <v>0.30101951599999999</v>
      </c>
      <c r="C861">
        <f t="shared" si="13"/>
        <v>1.3512357119968472</v>
      </c>
      <c r="D861">
        <v>0.34699999999999998</v>
      </c>
      <c r="E861">
        <v>0.18</v>
      </c>
      <c r="F861" s="1">
        <v>2.22E-8</v>
      </c>
      <c r="G861">
        <v>1.1912489999999999E-3</v>
      </c>
      <c r="H861" t="s">
        <v>1600</v>
      </c>
    </row>
    <row r="862" spans="1:8" x14ac:dyDescent="0.35">
      <c r="A862" t="s">
        <v>235</v>
      </c>
      <c r="B862">
        <v>0.30040491699999999</v>
      </c>
      <c r="C862">
        <f t="shared" si="13"/>
        <v>1.3504054990296526</v>
      </c>
      <c r="D862">
        <v>0.23400000000000001</v>
      </c>
      <c r="E862">
        <v>9.7000000000000003E-2</v>
      </c>
      <c r="F862" s="1">
        <v>4.9799999999999998E-9</v>
      </c>
      <c r="G862">
        <v>2.6730500000000002E-4</v>
      </c>
      <c r="H862" t="s">
        <v>1600</v>
      </c>
    </row>
    <row r="863" spans="1:8" x14ac:dyDescent="0.35">
      <c r="A863" t="s">
        <v>1173</v>
      </c>
      <c r="B863">
        <v>0.30038846299999999</v>
      </c>
      <c r="C863">
        <f t="shared" si="13"/>
        <v>1.350383279640371</v>
      </c>
      <c r="D863">
        <v>0.86199999999999999</v>
      </c>
      <c r="E863">
        <v>0.79200000000000004</v>
      </c>
      <c r="F863" s="1">
        <v>5.0000000000000001E-9</v>
      </c>
      <c r="G863">
        <v>2.6834299999999999E-4</v>
      </c>
      <c r="H863" t="s">
        <v>1600</v>
      </c>
    </row>
    <row r="864" spans="1:8" x14ac:dyDescent="0.35">
      <c r="A864" t="s">
        <v>25</v>
      </c>
      <c r="B864">
        <v>0.29961773200000003</v>
      </c>
      <c r="C864">
        <f t="shared" si="13"/>
        <v>1.3493428983634226</v>
      </c>
      <c r="D864">
        <v>0.79600000000000004</v>
      </c>
      <c r="E864">
        <v>0.68899999999999995</v>
      </c>
      <c r="F864" s="1">
        <v>1.5699999999999999E-7</v>
      </c>
      <c r="G864">
        <v>8.4154759999999999E-3</v>
      </c>
      <c r="H864" t="s">
        <v>1600</v>
      </c>
    </row>
    <row r="865" spans="1:8" x14ac:dyDescent="0.35">
      <c r="A865" t="s">
        <v>736</v>
      </c>
      <c r="B865">
        <v>0.299308929</v>
      </c>
      <c r="C865">
        <f t="shared" si="13"/>
        <v>1.3489262815579495</v>
      </c>
      <c r="D865">
        <v>0.77800000000000002</v>
      </c>
      <c r="E865">
        <v>0.70099999999999996</v>
      </c>
      <c r="F865" s="1">
        <v>9.7300000000000004E-8</v>
      </c>
      <c r="G865">
        <v>5.2244969999999998E-3</v>
      </c>
      <c r="H865" t="s">
        <v>1600</v>
      </c>
    </row>
    <row r="866" spans="1:8" x14ac:dyDescent="0.35">
      <c r="A866" t="s">
        <v>15</v>
      </c>
      <c r="B866">
        <v>0.29917002199999998</v>
      </c>
      <c r="C866">
        <f t="shared" si="13"/>
        <v>1.3487389192682253</v>
      </c>
      <c r="D866">
        <v>0.192</v>
      </c>
      <c r="E866">
        <v>4.8000000000000001E-2</v>
      </c>
      <c r="F866" s="1">
        <v>7.7900000000000004E-16</v>
      </c>
      <c r="G866" s="1">
        <v>4.18E-11</v>
      </c>
      <c r="H866" t="s">
        <v>1600</v>
      </c>
    </row>
    <row r="867" spans="1:8" x14ac:dyDescent="0.35">
      <c r="A867" t="s">
        <v>418</v>
      </c>
      <c r="B867">
        <v>0.29892849700000002</v>
      </c>
      <c r="C867">
        <f t="shared" si="13"/>
        <v>1.3484132044364698</v>
      </c>
      <c r="D867">
        <v>0.77200000000000002</v>
      </c>
      <c r="E867">
        <v>0.63700000000000001</v>
      </c>
      <c r="F867" s="1">
        <v>1.1700000000000001E-8</v>
      </c>
      <c r="G867">
        <v>6.2631399999999999E-4</v>
      </c>
      <c r="H867" t="s">
        <v>1600</v>
      </c>
    </row>
    <row r="868" spans="1:8" x14ac:dyDescent="0.35">
      <c r="A868" t="s">
        <v>60</v>
      </c>
      <c r="B868">
        <v>0.29848965500000002</v>
      </c>
      <c r="C868">
        <f t="shared" si="13"/>
        <v>1.3478215939102762</v>
      </c>
      <c r="D868">
        <v>0.29899999999999999</v>
      </c>
      <c r="E868">
        <v>0.16900000000000001</v>
      </c>
      <c r="F868" s="1">
        <v>8.6899999999999996E-7</v>
      </c>
      <c r="G868">
        <v>4.6652879000000001E-2</v>
      </c>
      <c r="H868" t="s">
        <v>1600</v>
      </c>
    </row>
    <row r="869" spans="1:8" x14ac:dyDescent="0.35">
      <c r="A869" t="s">
        <v>1265</v>
      </c>
      <c r="B869">
        <v>0.296961066</v>
      </c>
      <c r="C869">
        <f t="shared" si="13"/>
        <v>1.3457629024952469</v>
      </c>
      <c r="D869">
        <v>0.33500000000000002</v>
      </c>
      <c r="E869">
        <v>0.191</v>
      </c>
      <c r="F869" s="1">
        <v>5.5899999999999996E-7</v>
      </c>
      <c r="G869">
        <v>3.0016683999999998E-2</v>
      </c>
      <c r="H869" t="s">
        <v>1600</v>
      </c>
    </row>
    <row r="870" spans="1:8" x14ac:dyDescent="0.35">
      <c r="A870" t="s">
        <v>396</v>
      </c>
      <c r="B870">
        <v>0.29693108699999998</v>
      </c>
      <c r="C870">
        <f t="shared" si="13"/>
        <v>1.3457225584739327</v>
      </c>
      <c r="D870">
        <v>0.99399999999999999</v>
      </c>
      <c r="E870">
        <v>0.995</v>
      </c>
      <c r="F870" s="1">
        <v>1.02E-22</v>
      </c>
      <c r="G870" s="1">
        <v>5.5E-18</v>
      </c>
      <c r="H870" t="s">
        <v>1600</v>
      </c>
    </row>
    <row r="871" spans="1:8" x14ac:dyDescent="0.35">
      <c r="A871" t="s">
        <v>576</v>
      </c>
      <c r="B871">
        <v>0.29627269299999998</v>
      </c>
      <c r="C871">
        <f t="shared" si="13"/>
        <v>1.344836834425464</v>
      </c>
      <c r="D871">
        <v>1</v>
      </c>
      <c r="E871">
        <v>0.999</v>
      </c>
      <c r="F871" s="1">
        <v>1.31E-24</v>
      </c>
      <c r="G871" s="1">
        <v>7.0199999999999995E-20</v>
      </c>
      <c r="H871" t="s">
        <v>1600</v>
      </c>
    </row>
    <row r="872" spans="1:8" x14ac:dyDescent="0.35">
      <c r="A872" t="s">
        <v>1020</v>
      </c>
      <c r="B872">
        <v>0.29419532700000001</v>
      </c>
      <c r="C872">
        <f t="shared" si="13"/>
        <v>1.3420460158894867</v>
      </c>
      <c r="D872">
        <v>0.754</v>
      </c>
      <c r="E872">
        <v>0.66700000000000004</v>
      </c>
      <c r="F872" s="1">
        <v>2.1799999999999999E-7</v>
      </c>
      <c r="G872">
        <v>1.1697257000000001E-2</v>
      </c>
      <c r="H872" t="s">
        <v>1600</v>
      </c>
    </row>
    <row r="873" spans="1:8" x14ac:dyDescent="0.35">
      <c r="A873" t="s">
        <v>251</v>
      </c>
      <c r="B873">
        <v>0.29246570999999999</v>
      </c>
      <c r="C873">
        <f t="shared" si="13"/>
        <v>1.3397267965444013</v>
      </c>
      <c r="D873">
        <v>0.98799999999999999</v>
      </c>
      <c r="E873">
        <v>0.96399999999999997</v>
      </c>
      <c r="F873" s="1">
        <v>2.0799999999999999E-15</v>
      </c>
      <c r="G873" s="1">
        <v>1.12E-10</v>
      </c>
      <c r="H873" t="s">
        <v>1600</v>
      </c>
    </row>
    <row r="874" spans="1:8" x14ac:dyDescent="0.35">
      <c r="A874" t="s">
        <v>186</v>
      </c>
      <c r="B874">
        <v>0.29235757400000001</v>
      </c>
      <c r="C874">
        <f t="shared" si="13"/>
        <v>1.3395819316802249</v>
      </c>
      <c r="D874">
        <v>0.88</v>
      </c>
      <c r="E874">
        <v>0.80900000000000005</v>
      </c>
      <c r="F874" s="1">
        <v>8.4999999999999996E-10</v>
      </c>
      <c r="G874" s="1">
        <v>4.57E-5</v>
      </c>
      <c r="H874" t="s">
        <v>1600</v>
      </c>
    </row>
    <row r="875" spans="1:8" x14ac:dyDescent="0.35">
      <c r="A875" t="s">
        <v>171</v>
      </c>
      <c r="B875">
        <v>0.29156038299999998</v>
      </c>
      <c r="C875">
        <f t="shared" si="13"/>
        <v>1.3385144545686329</v>
      </c>
      <c r="D875">
        <v>0.77800000000000002</v>
      </c>
      <c r="E875">
        <v>0.67200000000000004</v>
      </c>
      <c r="F875" s="1">
        <v>2.5400000000000002E-7</v>
      </c>
      <c r="G875">
        <v>1.3665665E-2</v>
      </c>
      <c r="H875" t="s">
        <v>1600</v>
      </c>
    </row>
    <row r="876" spans="1:8" x14ac:dyDescent="0.35">
      <c r="A876" t="s">
        <v>668</v>
      </c>
      <c r="B876">
        <v>0.28963686900000002</v>
      </c>
      <c r="C876">
        <f t="shared" si="13"/>
        <v>1.3359422778780727</v>
      </c>
      <c r="D876">
        <v>0.97599999999999998</v>
      </c>
      <c r="E876">
        <v>0.872</v>
      </c>
      <c r="F876" s="1">
        <v>1.9100000000000001E-10</v>
      </c>
      <c r="G876" s="1">
        <v>1.03E-5</v>
      </c>
      <c r="H876" t="s">
        <v>1600</v>
      </c>
    </row>
    <row r="877" spans="1:8" x14ac:dyDescent="0.35">
      <c r="A877" t="s">
        <v>1254</v>
      </c>
      <c r="B877">
        <v>0.288954612</v>
      </c>
      <c r="C877">
        <f t="shared" si="13"/>
        <v>1.3350311327603046</v>
      </c>
      <c r="D877">
        <v>0.216</v>
      </c>
      <c r="E877">
        <v>5.8999999999999997E-2</v>
      </c>
      <c r="F877" s="1">
        <v>6.4500000000000003E-16</v>
      </c>
      <c r="G877" s="1">
        <v>3.4600000000000002E-11</v>
      </c>
      <c r="H877" t="s">
        <v>1600</v>
      </c>
    </row>
    <row r="878" spans="1:8" x14ac:dyDescent="0.35">
      <c r="A878" t="s">
        <v>242</v>
      </c>
      <c r="B878">
        <v>0.28783100900000003</v>
      </c>
      <c r="C878">
        <f t="shared" si="13"/>
        <v>1.3335319301864232</v>
      </c>
      <c r="D878">
        <v>0.29299999999999998</v>
      </c>
      <c r="E878">
        <v>0.158</v>
      </c>
      <c r="F878" s="1">
        <v>8.5099999999999998E-7</v>
      </c>
      <c r="G878">
        <v>4.5710642000000003E-2</v>
      </c>
      <c r="H878" t="s">
        <v>1600</v>
      </c>
    </row>
    <row r="879" spans="1:8" x14ac:dyDescent="0.35">
      <c r="A879" t="s">
        <v>422</v>
      </c>
      <c r="B879">
        <v>0.287337817</v>
      </c>
      <c r="C879">
        <f t="shared" si="13"/>
        <v>1.3328744050631041</v>
      </c>
      <c r="D879">
        <v>0.13800000000000001</v>
      </c>
      <c r="E879">
        <v>5.0000000000000001E-3</v>
      </c>
      <c r="F879" s="1">
        <v>3.8400000000000001E-56</v>
      </c>
      <c r="G879" s="1">
        <v>2.0600000000000001E-51</v>
      </c>
      <c r="H879" t="s">
        <v>1600</v>
      </c>
    </row>
    <row r="880" spans="1:8" x14ac:dyDescent="0.35">
      <c r="A880" t="s">
        <v>664</v>
      </c>
      <c r="B880">
        <v>0.285201233</v>
      </c>
      <c r="C880">
        <f t="shared" si="13"/>
        <v>1.3300296470496555</v>
      </c>
      <c r="D880">
        <v>0.92200000000000004</v>
      </c>
      <c r="E880">
        <v>0.83799999999999997</v>
      </c>
      <c r="F880" s="1">
        <v>2.8599999999999999E-10</v>
      </c>
      <c r="G880" s="1">
        <v>1.5299999999999999E-5</v>
      </c>
      <c r="H880" t="s">
        <v>1600</v>
      </c>
    </row>
    <row r="881" spans="1:8" x14ac:dyDescent="0.35">
      <c r="A881" t="s">
        <v>1051</v>
      </c>
      <c r="B881">
        <v>0.28361370000000002</v>
      </c>
      <c r="C881">
        <f t="shared" si="13"/>
        <v>1.3279198562183716</v>
      </c>
      <c r="D881">
        <v>0.94599999999999995</v>
      </c>
      <c r="E881">
        <v>0.91</v>
      </c>
      <c r="F881" s="1">
        <v>2.1500000000000001E-10</v>
      </c>
      <c r="G881" s="1">
        <v>1.1600000000000001E-5</v>
      </c>
      <c r="H881" t="s">
        <v>1600</v>
      </c>
    </row>
    <row r="882" spans="1:8" x14ac:dyDescent="0.35">
      <c r="A882" t="s">
        <v>709</v>
      </c>
      <c r="B882">
        <v>0.28347746400000001</v>
      </c>
      <c r="C882">
        <f t="shared" si="13"/>
        <v>1.3277389580515411</v>
      </c>
      <c r="D882">
        <v>0.82599999999999996</v>
      </c>
      <c r="E882">
        <v>0.75600000000000001</v>
      </c>
      <c r="F882" s="1">
        <v>6.3199999999999997E-8</v>
      </c>
      <c r="G882">
        <v>3.3933990000000001E-3</v>
      </c>
      <c r="H882" t="s">
        <v>1600</v>
      </c>
    </row>
    <row r="883" spans="1:8" x14ac:dyDescent="0.35">
      <c r="A883" t="s">
        <v>775</v>
      </c>
      <c r="B883">
        <v>0.283194104</v>
      </c>
      <c r="C883">
        <f t="shared" si="13"/>
        <v>1.327362783239352</v>
      </c>
      <c r="D883">
        <v>0.39500000000000002</v>
      </c>
      <c r="E883">
        <v>0.214</v>
      </c>
      <c r="F883" s="1">
        <v>9.9800000000000007E-9</v>
      </c>
      <c r="G883">
        <v>5.3583799999999996E-4</v>
      </c>
      <c r="H883" t="s">
        <v>1600</v>
      </c>
    </row>
    <row r="884" spans="1:8" x14ac:dyDescent="0.35">
      <c r="A884" t="s">
        <v>1139</v>
      </c>
      <c r="B884">
        <v>0.28315737800000002</v>
      </c>
      <c r="C884">
        <f t="shared" si="13"/>
        <v>1.3273140354089366</v>
      </c>
      <c r="D884">
        <v>0.84399999999999997</v>
      </c>
      <c r="E884">
        <v>0.75700000000000001</v>
      </c>
      <c r="F884" s="1">
        <v>3.8200000000000001E-7</v>
      </c>
      <c r="G884">
        <v>2.0515523000000001E-2</v>
      </c>
      <c r="H884" t="s">
        <v>1600</v>
      </c>
    </row>
    <row r="885" spans="1:8" x14ac:dyDescent="0.35">
      <c r="A885" t="s">
        <v>782</v>
      </c>
      <c r="B885">
        <v>0.28175572799999998</v>
      </c>
      <c r="C885">
        <f t="shared" si="13"/>
        <v>1.3254549089179022</v>
      </c>
      <c r="D885">
        <v>0.79600000000000004</v>
      </c>
      <c r="E885">
        <v>0.71</v>
      </c>
      <c r="F885" s="1">
        <v>5.3399999999999999E-7</v>
      </c>
      <c r="G885">
        <v>2.8710329E-2</v>
      </c>
      <c r="H885" t="s">
        <v>1600</v>
      </c>
    </row>
    <row r="886" spans="1:8" x14ac:dyDescent="0.35">
      <c r="A886" t="s">
        <v>682</v>
      </c>
      <c r="B886">
        <v>0.28092659199999997</v>
      </c>
      <c r="C886">
        <f t="shared" si="13"/>
        <v>1.3243563820135766</v>
      </c>
      <c r="D886">
        <v>0.90400000000000003</v>
      </c>
      <c r="E886">
        <v>0.83899999999999997</v>
      </c>
      <c r="F886" s="1">
        <v>2.9300000000000001E-8</v>
      </c>
      <c r="G886">
        <v>1.5724039999999999E-3</v>
      </c>
      <c r="H886" t="s">
        <v>1600</v>
      </c>
    </row>
    <row r="887" spans="1:8" x14ac:dyDescent="0.35">
      <c r="A887" t="s">
        <v>299</v>
      </c>
      <c r="B887">
        <v>0.278689511</v>
      </c>
      <c r="C887">
        <f t="shared" si="13"/>
        <v>1.3213970009359286</v>
      </c>
      <c r="D887">
        <v>0.70099999999999996</v>
      </c>
      <c r="E887">
        <v>0.60799999999999998</v>
      </c>
      <c r="F887" s="1">
        <v>7.6899999999999996E-7</v>
      </c>
      <c r="G887">
        <v>4.1326100999999997E-2</v>
      </c>
      <c r="H887" t="s">
        <v>1600</v>
      </c>
    </row>
    <row r="888" spans="1:8" x14ac:dyDescent="0.35">
      <c r="A888" t="s">
        <v>1043</v>
      </c>
      <c r="B888">
        <v>0.27806762200000001</v>
      </c>
      <c r="C888">
        <f t="shared" si="13"/>
        <v>1.3205754941459078</v>
      </c>
      <c r="D888">
        <v>0.27500000000000002</v>
      </c>
      <c r="E888">
        <v>0.125</v>
      </c>
      <c r="F888" s="1">
        <v>8.6100000000000007E-9</v>
      </c>
      <c r="G888">
        <v>4.6226200000000001E-4</v>
      </c>
      <c r="H888" t="s">
        <v>1600</v>
      </c>
    </row>
    <row r="889" spans="1:8" x14ac:dyDescent="0.35">
      <c r="A889" t="s">
        <v>1012</v>
      </c>
      <c r="B889">
        <v>0.27657699499999999</v>
      </c>
      <c r="C889">
        <f t="shared" si="13"/>
        <v>1.3186084750688896</v>
      </c>
      <c r="D889">
        <v>0.79600000000000004</v>
      </c>
      <c r="E889">
        <v>0.73</v>
      </c>
      <c r="F889" s="1">
        <v>4.7199999999999999E-7</v>
      </c>
      <c r="G889">
        <v>2.5341076000000001E-2</v>
      </c>
      <c r="H889" t="s">
        <v>1600</v>
      </c>
    </row>
    <row r="890" spans="1:8" x14ac:dyDescent="0.35">
      <c r="A890" t="s">
        <v>685</v>
      </c>
      <c r="B890">
        <v>0.275652915</v>
      </c>
      <c r="C890">
        <f t="shared" si="13"/>
        <v>1.3173905381714808</v>
      </c>
      <c r="D890">
        <v>0.90400000000000003</v>
      </c>
      <c r="E890">
        <v>0.877</v>
      </c>
      <c r="F890" s="1">
        <v>9.5399999999999997E-9</v>
      </c>
      <c r="G890">
        <v>5.1223999999999996E-4</v>
      </c>
      <c r="H890" t="s">
        <v>1600</v>
      </c>
    </row>
    <row r="891" spans="1:8" x14ac:dyDescent="0.35">
      <c r="A891" t="s">
        <v>594</v>
      </c>
      <c r="B891">
        <v>0.27349120100000002</v>
      </c>
      <c r="C891">
        <f t="shared" si="13"/>
        <v>1.3145457924727428</v>
      </c>
      <c r="D891">
        <v>0.12</v>
      </c>
      <c r="E891">
        <v>7.0000000000000001E-3</v>
      </c>
      <c r="F891" s="1">
        <v>1.4499999999999999E-39</v>
      </c>
      <c r="G891" s="1">
        <v>7.8099999999999998E-35</v>
      </c>
      <c r="H891" t="s">
        <v>1600</v>
      </c>
    </row>
    <row r="892" spans="1:8" x14ac:dyDescent="0.35">
      <c r="A892" t="s">
        <v>1146</v>
      </c>
      <c r="B892">
        <v>0.27122394100000002</v>
      </c>
      <c r="C892">
        <f t="shared" si="13"/>
        <v>1.3115687515175209</v>
      </c>
      <c r="D892">
        <v>0.96399999999999997</v>
      </c>
      <c r="E892">
        <v>0.92800000000000005</v>
      </c>
      <c r="F892" s="1">
        <v>6.4799999999999999E-12</v>
      </c>
      <c r="G892" s="1">
        <v>3.4799999999999999E-7</v>
      </c>
      <c r="H892" t="s">
        <v>1600</v>
      </c>
    </row>
    <row r="893" spans="1:8" x14ac:dyDescent="0.35">
      <c r="A893" t="s">
        <v>393</v>
      </c>
      <c r="B893">
        <v>0.27022901500000002</v>
      </c>
      <c r="C893">
        <f t="shared" si="13"/>
        <v>1.3102644865969775</v>
      </c>
      <c r="D893">
        <v>0.23400000000000001</v>
      </c>
      <c r="E893">
        <v>9.8000000000000004E-2</v>
      </c>
      <c r="F893" s="1">
        <v>9.1499999999999992E-9</v>
      </c>
      <c r="G893">
        <v>4.9142299999999995E-4</v>
      </c>
      <c r="H893" t="s">
        <v>1600</v>
      </c>
    </row>
    <row r="894" spans="1:8" x14ac:dyDescent="0.35">
      <c r="A894" t="s">
        <v>1105</v>
      </c>
      <c r="B894">
        <v>0.27016731999999999</v>
      </c>
      <c r="C894">
        <f t="shared" si="13"/>
        <v>1.3101836523230377</v>
      </c>
      <c r="D894">
        <v>0.73699999999999999</v>
      </c>
      <c r="E894">
        <v>0.63600000000000001</v>
      </c>
      <c r="F894" s="1">
        <v>4.7199999999999999E-7</v>
      </c>
      <c r="G894">
        <v>2.5380039E-2</v>
      </c>
      <c r="H894" t="s">
        <v>1600</v>
      </c>
    </row>
    <row r="895" spans="1:8" x14ac:dyDescent="0.35">
      <c r="A895" t="s">
        <v>429</v>
      </c>
      <c r="B895">
        <v>0.26907882500000002</v>
      </c>
      <c r="C895">
        <f t="shared" si="13"/>
        <v>1.3087582998536527</v>
      </c>
      <c r="D895">
        <v>0.156</v>
      </c>
      <c r="E895">
        <v>4.2000000000000003E-2</v>
      </c>
      <c r="F895" s="1">
        <v>1.7900000000000001E-11</v>
      </c>
      <c r="G895" s="1">
        <v>9.5900000000000005E-7</v>
      </c>
      <c r="H895" t="s">
        <v>1600</v>
      </c>
    </row>
    <row r="896" spans="1:8" x14ac:dyDescent="0.35">
      <c r="A896" t="s">
        <v>207</v>
      </c>
      <c r="B896">
        <v>0.26849845700000002</v>
      </c>
      <c r="C896">
        <f t="shared" si="13"/>
        <v>1.3079989587866254</v>
      </c>
      <c r="D896">
        <v>0.97599999999999998</v>
      </c>
      <c r="E896">
        <v>0.93899999999999995</v>
      </c>
      <c r="F896" s="1">
        <v>1.45E-11</v>
      </c>
      <c r="G896" s="1">
        <v>7.7899999999999997E-7</v>
      </c>
      <c r="H896" t="s">
        <v>1600</v>
      </c>
    </row>
    <row r="897" spans="1:8" x14ac:dyDescent="0.35">
      <c r="A897" t="s">
        <v>649</v>
      </c>
      <c r="B897">
        <v>0.26469879899999998</v>
      </c>
      <c r="C897">
        <f t="shared" si="13"/>
        <v>1.3030384401840578</v>
      </c>
      <c r="D897">
        <v>1</v>
      </c>
      <c r="E897">
        <v>0.98</v>
      </c>
      <c r="F897" s="1">
        <v>1.6300000000000001E-14</v>
      </c>
      <c r="G897" s="1">
        <v>8.7599999999999997E-10</v>
      </c>
      <c r="H897" t="s">
        <v>1600</v>
      </c>
    </row>
    <row r="898" spans="1:8" x14ac:dyDescent="0.35">
      <c r="A898" t="s">
        <v>1218</v>
      </c>
      <c r="B898">
        <v>0.26259727100000002</v>
      </c>
      <c r="C898">
        <f t="shared" si="13"/>
        <v>1.3003029437848315</v>
      </c>
      <c r="D898">
        <v>0.16800000000000001</v>
      </c>
      <c r="E898">
        <v>4.2999999999999997E-2</v>
      </c>
      <c r="F898" s="1">
        <v>1.4000000000000001E-13</v>
      </c>
      <c r="G898" s="1">
        <v>7.5100000000000007E-9</v>
      </c>
      <c r="H898" t="s">
        <v>1600</v>
      </c>
    </row>
    <row r="899" spans="1:8" x14ac:dyDescent="0.35">
      <c r="A899" t="s">
        <v>281</v>
      </c>
      <c r="B899">
        <v>0.26070234399999997</v>
      </c>
      <c r="C899">
        <f t="shared" si="13"/>
        <v>1.2978412976848996</v>
      </c>
      <c r="D899">
        <v>1</v>
      </c>
      <c r="E899">
        <v>0.96099999999999997</v>
      </c>
      <c r="F899" s="1">
        <v>1.5099999999999999E-13</v>
      </c>
      <c r="G899" s="1">
        <v>8.1199999999999993E-9</v>
      </c>
      <c r="H899" t="s">
        <v>1600</v>
      </c>
    </row>
    <row r="900" spans="1:8" x14ac:dyDescent="0.35">
      <c r="A900" t="s">
        <v>1285</v>
      </c>
      <c r="B900">
        <v>0.259376049</v>
      </c>
      <c r="C900">
        <f t="shared" ref="C900:C963" si="14">EXP(B900)</f>
        <v>1.2961211182458392</v>
      </c>
      <c r="D900">
        <v>0.156</v>
      </c>
      <c r="E900">
        <v>3.9E-2</v>
      </c>
      <c r="F900" s="1">
        <v>8.8799999999999995E-13</v>
      </c>
      <c r="G900" s="1">
        <v>4.7699999999999997E-8</v>
      </c>
      <c r="H900" t="s">
        <v>1600</v>
      </c>
    </row>
    <row r="901" spans="1:8" x14ac:dyDescent="0.35">
      <c r="A901" t="s">
        <v>522</v>
      </c>
      <c r="B901">
        <v>0.25238535499999998</v>
      </c>
      <c r="C901">
        <f t="shared" si="14"/>
        <v>1.2870919290418359</v>
      </c>
      <c r="D901">
        <v>0.17399999999999999</v>
      </c>
      <c r="E901">
        <v>4.8000000000000001E-2</v>
      </c>
      <c r="F901" s="1">
        <v>1.9199999999999999E-12</v>
      </c>
      <c r="G901" s="1">
        <v>1.03E-7</v>
      </c>
      <c r="H901" t="s">
        <v>1600</v>
      </c>
    </row>
    <row r="902" spans="1:8" x14ac:dyDescent="0.35">
      <c r="A902" t="s">
        <v>494</v>
      </c>
      <c r="B902">
        <v>0.25167611200000001</v>
      </c>
      <c r="C902">
        <f t="shared" si="14"/>
        <v>1.2861793917444042</v>
      </c>
      <c r="D902">
        <v>0.89800000000000002</v>
      </c>
      <c r="E902">
        <v>0.82699999999999996</v>
      </c>
      <c r="F902" s="1">
        <v>5.4499999999999998E-8</v>
      </c>
      <c r="G902">
        <v>2.9256920000000001E-3</v>
      </c>
      <c r="H902" t="s">
        <v>1600</v>
      </c>
    </row>
    <row r="903" spans="1:8" x14ac:dyDescent="0.35">
      <c r="A903" t="s">
        <v>444</v>
      </c>
      <c r="B903">
        <v>0.25140749200000001</v>
      </c>
      <c r="C903">
        <f t="shared" si="14"/>
        <v>1.2858339446352722</v>
      </c>
      <c r="D903">
        <v>0.94599999999999995</v>
      </c>
      <c r="E903">
        <v>0.90500000000000003</v>
      </c>
      <c r="F903" s="1">
        <v>1.1900000000000001E-8</v>
      </c>
      <c r="G903">
        <v>6.3851100000000003E-4</v>
      </c>
      <c r="H903" t="s">
        <v>1600</v>
      </c>
    </row>
    <row r="904" spans="1:8" x14ac:dyDescent="0.35">
      <c r="A904" t="s">
        <v>1200</v>
      </c>
      <c r="B904">
        <v>0.25056698700000002</v>
      </c>
      <c r="C904">
        <f t="shared" si="14"/>
        <v>1.2847536488362445</v>
      </c>
      <c r="D904">
        <v>0.21</v>
      </c>
      <c r="E904">
        <v>0.08</v>
      </c>
      <c r="F904" s="1">
        <v>2.93E-9</v>
      </c>
      <c r="G904">
        <v>1.57174E-4</v>
      </c>
      <c r="H904" t="s">
        <v>1600</v>
      </c>
    </row>
    <row r="906" spans="1:8" x14ac:dyDescent="0.35">
      <c r="A906" t="s">
        <v>365</v>
      </c>
      <c r="B906">
        <v>1.334678188</v>
      </c>
      <c r="C906">
        <f t="shared" si="14"/>
        <v>3.7987732588720755</v>
      </c>
      <c r="D906">
        <v>0.75900000000000001</v>
      </c>
      <c r="E906">
        <v>0.106</v>
      </c>
      <c r="F906" s="1">
        <v>8.7000000000000002E-186</v>
      </c>
      <c r="G906" s="1">
        <v>4.67E-181</v>
      </c>
      <c r="H906" t="s">
        <v>1725</v>
      </c>
    </row>
    <row r="907" spans="1:8" x14ac:dyDescent="0.35">
      <c r="A907" t="s">
        <v>1503</v>
      </c>
      <c r="B907">
        <v>1.068290279</v>
      </c>
      <c r="C907">
        <f t="shared" si="14"/>
        <v>2.9103992730353707</v>
      </c>
      <c r="D907">
        <v>0.63200000000000001</v>
      </c>
      <c r="E907">
        <v>7.8E-2</v>
      </c>
      <c r="F907" s="1">
        <v>8.3500000000000004E-168</v>
      </c>
      <c r="G907" s="1">
        <v>4.4800000000000002E-163</v>
      </c>
      <c r="H907" t="s">
        <v>1725</v>
      </c>
    </row>
    <row r="908" spans="1:8" x14ac:dyDescent="0.35">
      <c r="A908" t="s">
        <v>361</v>
      </c>
      <c r="B908">
        <v>1.0978720639999999</v>
      </c>
      <c r="C908">
        <f t="shared" si="14"/>
        <v>2.9977801476917505</v>
      </c>
      <c r="D908">
        <v>0.63600000000000001</v>
      </c>
      <c r="E908">
        <v>7.8E-2</v>
      </c>
      <c r="F908" s="1">
        <v>1.1999999999999999E-164</v>
      </c>
      <c r="G908" s="1">
        <v>6.4699999999999997E-160</v>
      </c>
      <c r="H908" t="s">
        <v>1725</v>
      </c>
    </row>
    <row r="909" spans="1:8" x14ac:dyDescent="0.35">
      <c r="A909" t="s">
        <v>1321</v>
      </c>
      <c r="B909">
        <v>1.387298575</v>
      </c>
      <c r="C909">
        <f t="shared" si="14"/>
        <v>4.0040188730867712</v>
      </c>
      <c r="D909">
        <v>0.76200000000000001</v>
      </c>
      <c r="E909">
        <v>0.16600000000000001</v>
      </c>
      <c r="F909" s="1">
        <v>6.8600000000000003E-125</v>
      </c>
      <c r="G909" s="1">
        <v>3.6800000000000002E-120</v>
      </c>
      <c r="H909" t="s">
        <v>1725</v>
      </c>
    </row>
    <row r="910" spans="1:8" x14ac:dyDescent="0.35">
      <c r="A910" t="s">
        <v>814</v>
      </c>
      <c r="B910">
        <v>0.94581122900000003</v>
      </c>
      <c r="C910">
        <f t="shared" si="14"/>
        <v>2.5749013662161753</v>
      </c>
      <c r="D910">
        <v>0.73899999999999999</v>
      </c>
      <c r="E910">
        <v>0.16</v>
      </c>
      <c r="F910" s="1">
        <v>2.5799999999999998E-119</v>
      </c>
      <c r="G910" s="1">
        <v>1.3899999999999999E-114</v>
      </c>
      <c r="H910" t="s">
        <v>1725</v>
      </c>
    </row>
    <row r="911" spans="1:8" x14ac:dyDescent="0.35">
      <c r="A911" t="s">
        <v>1573</v>
      </c>
      <c r="B911">
        <v>0.56047669099999997</v>
      </c>
      <c r="C911">
        <f t="shared" si="14"/>
        <v>1.7515072290589775</v>
      </c>
      <c r="D911">
        <v>0.28699999999999998</v>
      </c>
      <c r="E911">
        <v>1.4999999999999999E-2</v>
      </c>
      <c r="F911" s="1">
        <v>1.35E-118</v>
      </c>
      <c r="G911" s="1">
        <v>7.26E-114</v>
      </c>
      <c r="H911" t="s">
        <v>1725</v>
      </c>
    </row>
    <row r="912" spans="1:8" x14ac:dyDescent="0.35">
      <c r="A912" t="s">
        <v>1312</v>
      </c>
      <c r="B912">
        <v>1.217698478</v>
      </c>
      <c r="C912">
        <f t="shared" si="14"/>
        <v>3.3794010106286039</v>
      </c>
      <c r="D912">
        <v>0.81200000000000006</v>
      </c>
      <c r="E912">
        <v>0.19700000000000001</v>
      </c>
      <c r="F912" s="1">
        <v>7.0399999999999995E-117</v>
      </c>
      <c r="G912" s="1">
        <v>3.7799999999999998E-112</v>
      </c>
      <c r="H912" t="s">
        <v>1725</v>
      </c>
    </row>
    <row r="913" spans="1:8" x14ac:dyDescent="0.35">
      <c r="A913" t="s">
        <v>85</v>
      </c>
      <c r="B913">
        <v>1.2466952360000001</v>
      </c>
      <c r="C913">
        <f t="shared" si="14"/>
        <v>3.4788272365590154</v>
      </c>
      <c r="D913">
        <v>0.996</v>
      </c>
      <c r="E913">
        <v>0.36599999999999999</v>
      </c>
      <c r="F913" s="1">
        <v>9.7899999999999991E-115</v>
      </c>
      <c r="G913" s="1">
        <v>5.2600000000000003E-110</v>
      </c>
      <c r="H913" t="s">
        <v>1725</v>
      </c>
    </row>
    <row r="914" spans="1:8" x14ac:dyDescent="0.35">
      <c r="A914" t="s">
        <v>502</v>
      </c>
      <c r="B914">
        <v>1.037178819</v>
      </c>
      <c r="C914">
        <f t="shared" si="14"/>
        <v>2.8212465294425519</v>
      </c>
      <c r="D914">
        <v>0.46</v>
      </c>
      <c r="E914">
        <v>5.8000000000000003E-2</v>
      </c>
      <c r="F914" s="1">
        <v>1.57E-111</v>
      </c>
      <c r="G914" s="1">
        <v>8.4600000000000001E-107</v>
      </c>
      <c r="H914" t="s">
        <v>1725</v>
      </c>
    </row>
    <row r="915" spans="1:8" x14ac:dyDescent="0.35">
      <c r="A915" t="s">
        <v>1231</v>
      </c>
      <c r="B915">
        <v>1.369299501</v>
      </c>
      <c r="C915">
        <f t="shared" si="14"/>
        <v>3.932594951554262</v>
      </c>
      <c r="D915">
        <v>1</v>
      </c>
      <c r="E915">
        <v>0.55200000000000005</v>
      </c>
      <c r="F915" s="1">
        <v>7.7100000000000005E-108</v>
      </c>
      <c r="G915" s="1">
        <v>4.14E-103</v>
      </c>
      <c r="H915" t="s">
        <v>1725</v>
      </c>
    </row>
    <row r="916" spans="1:8" x14ac:dyDescent="0.35">
      <c r="A916" t="s">
        <v>511</v>
      </c>
      <c r="B916">
        <v>1.4068086660000001</v>
      </c>
      <c r="C916">
        <f t="shared" si="14"/>
        <v>4.082904678016952</v>
      </c>
      <c r="D916">
        <v>0.94599999999999995</v>
      </c>
      <c r="E916">
        <v>0.39800000000000002</v>
      </c>
      <c r="F916" s="1">
        <v>9.4899999999999997E-108</v>
      </c>
      <c r="G916" s="1">
        <v>5.0999999999999998E-103</v>
      </c>
      <c r="H916" t="s">
        <v>1725</v>
      </c>
    </row>
    <row r="917" spans="1:8" x14ac:dyDescent="0.35">
      <c r="A917" t="s">
        <v>1008</v>
      </c>
      <c r="B917">
        <v>1.120881249</v>
      </c>
      <c r="C917">
        <f t="shared" si="14"/>
        <v>3.0675562934270437</v>
      </c>
      <c r="D917">
        <v>0.91600000000000004</v>
      </c>
      <c r="E917">
        <v>0.30099999999999999</v>
      </c>
      <c r="F917" s="1">
        <v>2.3600000000000001E-103</v>
      </c>
      <c r="G917" s="1">
        <v>1.2699999999999999E-98</v>
      </c>
      <c r="H917" t="s">
        <v>1725</v>
      </c>
    </row>
    <row r="918" spans="1:8" x14ac:dyDescent="0.35">
      <c r="A918" t="s">
        <v>1491</v>
      </c>
      <c r="B918">
        <v>0.87385997299999996</v>
      </c>
      <c r="C918">
        <f t="shared" si="14"/>
        <v>2.3961420696331337</v>
      </c>
      <c r="D918">
        <v>0.54800000000000004</v>
      </c>
      <c r="E918">
        <v>0.10199999999999999</v>
      </c>
      <c r="F918" s="1">
        <v>8.6099999999999994E-98</v>
      </c>
      <c r="G918" s="1">
        <v>4.6200000000000002E-93</v>
      </c>
      <c r="H918" t="s">
        <v>1725</v>
      </c>
    </row>
    <row r="919" spans="1:8" x14ac:dyDescent="0.35">
      <c r="A919" t="s">
        <v>820</v>
      </c>
      <c r="B919">
        <v>0.90521975600000004</v>
      </c>
      <c r="C919">
        <f t="shared" si="14"/>
        <v>2.4724752046216603</v>
      </c>
      <c r="D919">
        <v>0.77800000000000002</v>
      </c>
      <c r="E919">
        <v>0.24399999999999999</v>
      </c>
      <c r="F919" s="1">
        <v>2.44E-91</v>
      </c>
      <c r="G919" s="1">
        <v>1.31E-86</v>
      </c>
      <c r="H919" t="s">
        <v>1725</v>
      </c>
    </row>
    <row r="920" spans="1:8" x14ac:dyDescent="0.35">
      <c r="A920" t="s">
        <v>993</v>
      </c>
      <c r="B920">
        <v>0.85372926500000001</v>
      </c>
      <c r="C920">
        <f t="shared" si="14"/>
        <v>2.3483883045089051</v>
      </c>
      <c r="D920">
        <v>0.59799999999999998</v>
      </c>
      <c r="E920">
        <v>0.14199999999999999</v>
      </c>
      <c r="F920" s="1">
        <v>8.87E-82</v>
      </c>
      <c r="G920" s="1">
        <v>4.7699999999999999E-77</v>
      </c>
      <c r="H920" t="s">
        <v>1725</v>
      </c>
    </row>
    <row r="921" spans="1:8" x14ac:dyDescent="0.35">
      <c r="A921" t="s">
        <v>294</v>
      </c>
      <c r="B921">
        <v>0.93057987099999995</v>
      </c>
      <c r="C921">
        <f t="shared" si="14"/>
        <v>2.5359792921863975</v>
      </c>
      <c r="D921">
        <v>0.71599999999999997</v>
      </c>
      <c r="E921">
        <v>0.224</v>
      </c>
      <c r="F921" s="1">
        <v>2.1899999999999999E-80</v>
      </c>
      <c r="G921" s="1">
        <v>1.18E-75</v>
      </c>
      <c r="H921" t="s">
        <v>1725</v>
      </c>
    </row>
    <row r="922" spans="1:8" x14ac:dyDescent="0.35">
      <c r="A922" t="s">
        <v>996</v>
      </c>
      <c r="B922">
        <v>0.86602881399999998</v>
      </c>
      <c r="C922">
        <f t="shared" si="14"/>
        <v>2.3774507828419962</v>
      </c>
      <c r="D922">
        <v>0.96199999999999997</v>
      </c>
      <c r="E922">
        <v>0.65800000000000003</v>
      </c>
      <c r="F922" s="1">
        <v>4.3799999999999999E-79</v>
      </c>
      <c r="G922" s="1">
        <v>2.35E-74</v>
      </c>
      <c r="H922" t="s">
        <v>1725</v>
      </c>
    </row>
    <row r="923" spans="1:8" x14ac:dyDescent="0.35">
      <c r="A923" t="s">
        <v>456</v>
      </c>
      <c r="B923">
        <v>0.79443724699999996</v>
      </c>
      <c r="C923">
        <f t="shared" si="14"/>
        <v>2.2131951640707324</v>
      </c>
      <c r="D923">
        <v>0.48299999999999998</v>
      </c>
      <c r="E923">
        <v>0.10299999999999999</v>
      </c>
      <c r="F923" s="1">
        <v>6.18E-75</v>
      </c>
      <c r="G923" s="1">
        <v>3.3199999999999997E-70</v>
      </c>
      <c r="H923" t="s">
        <v>1725</v>
      </c>
    </row>
    <row r="924" spans="1:8" x14ac:dyDescent="0.35">
      <c r="A924" t="s">
        <v>111</v>
      </c>
      <c r="B924">
        <v>0.88920236900000005</v>
      </c>
      <c r="C924">
        <f t="shared" si="14"/>
        <v>2.4331880908183345</v>
      </c>
      <c r="D924">
        <v>0.78200000000000003</v>
      </c>
      <c r="E924">
        <v>0.27200000000000002</v>
      </c>
      <c r="F924" s="1">
        <v>5.93E-71</v>
      </c>
      <c r="G924" s="1">
        <v>3.1899999999999998E-66</v>
      </c>
      <c r="H924" t="s">
        <v>1725</v>
      </c>
    </row>
    <row r="925" spans="1:8" x14ac:dyDescent="0.35">
      <c r="A925" t="s">
        <v>380</v>
      </c>
      <c r="B925">
        <v>0.66273258099999999</v>
      </c>
      <c r="C925">
        <f t="shared" si="14"/>
        <v>1.9400865413042403</v>
      </c>
      <c r="D925">
        <v>1</v>
      </c>
      <c r="E925">
        <v>0.998</v>
      </c>
      <c r="F925" s="1">
        <v>1.8399999999999999E-70</v>
      </c>
      <c r="G925" s="1">
        <v>9.8800000000000006E-66</v>
      </c>
      <c r="H925" t="s">
        <v>1725</v>
      </c>
    </row>
    <row r="926" spans="1:8" x14ac:dyDescent="0.35">
      <c r="A926" t="s">
        <v>1333</v>
      </c>
      <c r="B926">
        <v>0.44432063399999999</v>
      </c>
      <c r="C926">
        <f t="shared" si="14"/>
        <v>1.5594304118816373</v>
      </c>
      <c r="D926">
        <v>1</v>
      </c>
      <c r="E926">
        <v>0.997</v>
      </c>
      <c r="F926" s="1">
        <v>3.5299999999999998E-62</v>
      </c>
      <c r="G926" s="1">
        <v>1.8900000000000001E-57</v>
      </c>
      <c r="H926" t="s">
        <v>1725</v>
      </c>
    </row>
    <row r="927" spans="1:8" x14ac:dyDescent="0.35">
      <c r="A927" t="s">
        <v>106</v>
      </c>
      <c r="B927">
        <v>0.54394712099999998</v>
      </c>
      <c r="C927">
        <f t="shared" si="14"/>
        <v>1.7227935340029323</v>
      </c>
      <c r="D927">
        <v>0.35199999999999998</v>
      </c>
      <c r="E927">
        <v>6.3E-2</v>
      </c>
      <c r="F927" s="1">
        <v>7.8800000000000001E-59</v>
      </c>
      <c r="G927" s="1">
        <v>4.2299999999999999E-54</v>
      </c>
      <c r="H927" t="s">
        <v>1725</v>
      </c>
    </row>
    <row r="928" spans="1:8" x14ac:dyDescent="0.35">
      <c r="A928" t="s">
        <v>353</v>
      </c>
      <c r="B928">
        <v>0.83421916900000004</v>
      </c>
      <c r="C928">
        <f t="shared" si="14"/>
        <v>2.3030150804651983</v>
      </c>
      <c r="D928">
        <v>0.67800000000000005</v>
      </c>
      <c r="E928">
        <v>0.222</v>
      </c>
      <c r="F928" s="1">
        <v>1.07E-57</v>
      </c>
      <c r="G928" s="1">
        <v>5.7400000000000001E-53</v>
      </c>
      <c r="H928" t="s">
        <v>1725</v>
      </c>
    </row>
    <row r="929" spans="1:8" x14ac:dyDescent="0.35">
      <c r="A929" t="s">
        <v>463</v>
      </c>
      <c r="B929">
        <v>0.78292136800000001</v>
      </c>
      <c r="C929">
        <f t="shared" si="14"/>
        <v>2.1878544666075443</v>
      </c>
      <c r="D929">
        <v>0.70099999999999996</v>
      </c>
      <c r="E929">
        <v>0.26600000000000001</v>
      </c>
      <c r="F929" s="1">
        <v>2.7100000000000003E-57</v>
      </c>
      <c r="G929" s="1">
        <v>1.46E-52</v>
      </c>
      <c r="H929" t="s">
        <v>1725</v>
      </c>
    </row>
    <row r="930" spans="1:8" x14ac:dyDescent="0.35">
      <c r="A930" t="s">
        <v>1138</v>
      </c>
      <c r="B930">
        <v>0.72361892400000005</v>
      </c>
      <c r="C930">
        <f t="shared" si="14"/>
        <v>2.0618815175957148</v>
      </c>
      <c r="D930">
        <v>0.996</v>
      </c>
      <c r="E930">
        <v>0.78500000000000003</v>
      </c>
      <c r="F930" s="1">
        <v>2.9099999999999998E-57</v>
      </c>
      <c r="G930" s="1">
        <v>1.5600000000000001E-52</v>
      </c>
      <c r="H930" t="s">
        <v>1725</v>
      </c>
    </row>
    <row r="931" spans="1:8" x14ac:dyDescent="0.35">
      <c r="A931" t="s">
        <v>199</v>
      </c>
      <c r="B931">
        <v>0.76233063000000001</v>
      </c>
      <c r="C931">
        <f t="shared" si="14"/>
        <v>2.1432655631019322</v>
      </c>
      <c r="D931">
        <v>0.437</v>
      </c>
      <c r="E931">
        <v>0.105</v>
      </c>
      <c r="F931" s="1">
        <v>2.63E-55</v>
      </c>
      <c r="G931" s="1">
        <v>1.4099999999999999E-50</v>
      </c>
      <c r="H931" t="s">
        <v>1725</v>
      </c>
    </row>
    <row r="932" spans="1:8" x14ac:dyDescent="0.35">
      <c r="A932" t="s">
        <v>406</v>
      </c>
      <c r="B932">
        <v>0.45206928600000001</v>
      </c>
      <c r="C932">
        <f t="shared" si="14"/>
        <v>1.5715608319693619</v>
      </c>
      <c r="D932">
        <v>1</v>
      </c>
      <c r="E932">
        <v>0.98899999999999999</v>
      </c>
      <c r="F932" s="1">
        <v>5.8899999999999999E-55</v>
      </c>
      <c r="G932" s="1">
        <v>3.1599999999999999E-50</v>
      </c>
      <c r="H932" t="s">
        <v>1725</v>
      </c>
    </row>
    <row r="933" spans="1:8" x14ac:dyDescent="0.35">
      <c r="A933" t="s">
        <v>1118</v>
      </c>
      <c r="B933">
        <v>0.58723692999999999</v>
      </c>
      <c r="C933">
        <f t="shared" si="14"/>
        <v>1.7990107491139686</v>
      </c>
      <c r="D933">
        <v>0.98899999999999999</v>
      </c>
      <c r="E933">
        <v>0.84299999999999997</v>
      </c>
      <c r="F933" s="1">
        <v>8.4E-54</v>
      </c>
      <c r="G933" s="1">
        <v>4.5099999999999997E-49</v>
      </c>
      <c r="H933" t="s">
        <v>1725</v>
      </c>
    </row>
    <row r="934" spans="1:8" x14ac:dyDescent="0.35">
      <c r="A934" t="s">
        <v>1655</v>
      </c>
      <c r="B934">
        <v>0.56982940599999998</v>
      </c>
      <c r="C934">
        <f t="shared" si="14"/>
        <v>1.7679654214132301</v>
      </c>
      <c r="D934">
        <v>0.38700000000000001</v>
      </c>
      <c r="E934">
        <v>8.5999999999999993E-2</v>
      </c>
      <c r="F934" s="1">
        <v>8.4300000000000005E-54</v>
      </c>
      <c r="G934" s="1">
        <v>4.5300000000000002E-49</v>
      </c>
      <c r="H934" t="s">
        <v>1725</v>
      </c>
    </row>
    <row r="935" spans="1:8" x14ac:dyDescent="0.35">
      <c r="A935" t="s">
        <v>844</v>
      </c>
      <c r="B935">
        <v>0.69024529599999995</v>
      </c>
      <c r="C935">
        <f t="shared" si="14"/>
        <v>1.9942046436744882</v>
      </c>
      <c r="D935">
        <v>0.90800000000000003</v>
      </c>
      <c r="E935">
        <v>0.64500000000000002</v>
      </c>
      <c r="F935" s="1">
        <v>4E-52</v>
      </c>
      <c r="G935" s="1">
        <v>2.1499999999999999E-47</v>
      </c>
      <c r="H935" t="s">
        <v>1725</v>
      </c>
    </row>
    <row r="936" spans="1:8" x14ac:dyDescent="0.35">
      <c r="A936" t="s">
        <v>1208</v>
      </c>
      <c r="B936">
        <v>0.63532456400000004</v>
      </c>
      <c r="C936">
        <f t="shared" si="14"/>
        <v>1.8876347003149572</v>
      </c>
      <c r="D936">
        <v>0.77400000000000002</v>
      </c>
      <c r="E936">
        <v>0.35099999999999998</v>
      </c>
      <c r="F936" s="1">
        <v>2.4E-50</v>
      </c>
      <c r="G936" s="1">
        <v>1.29E-45</v>
      </c>
      <c r="H936" t="s">
        <v>1725</v>
      </c>
    </row>
    <row r="937" spans="1:8" x14ac:dyDescent="0.35">
      <c r="A937" t="s">
        <v>783</v>
      </c>
      <c r="B937">
        <v>0.92013499799999998</v>
      </c>
      <c r="C937">
        <f t="shared" si="14"/>
        <v>2.5096291619866182</v>
      </c>
      <c r="D937">
        <v>0.96599999999999997</v>
      </c>
      <c r="E937">
        <v>0.88600000000000001</v>
      </c>
      <c r="F937" s="1">
        <v>2.47E-50</v>
      </c>
      <c r="G937" s="1">
        <v>1.33E-45</v>
      </c>
      <c r="H937" t="s">
        <v>1725</v>
      </c>
    </row>
    <row r="938" spans="1:8" x14ac:dyDescent="0.35">
      <c r="A938" t="s">
        <v>1023</v>
      </c>
      <c r="B938">
        <v>0.42112128700000001</v>
      </c>
      <c r="C938">
        <f t="shared" si="14"/>
        <v>1.5236690684525178</v>
      </c>
      <c r="D938">
        <v>0.98899999999999999</v>
      </c>
      <c r="E938">
        <v>0.96599999999999997</v>
      </c>
      <c r="F938" s="1">
        <v>9.8499999999999993E-47</v>
      </c>
      <c r="G938" s="1">
        <v>5.2899999999999998E-42</v>
      </c>
      <c r="H938" t="s">
        <v>1725</v>
      </c>
    </row>
    <row r="939" spans="1:8" x14ac:dyDescent="0.35">
      <c r="A939" t="s">
        <v>805</v>
      </c>
      <c r="B939">
        <v>0.52161839200000004</v>
      </c>
      <c r="C939">
        <f t="shared" si="14"/>
        <v>1.6847520337569797</v>
      </c>
      <c r="D939">
        <v>0.55200000000000005</v>
      </c>
      <c r="E939">
        <v>0.17599999999999999</v>
      </c>
      <c r="F939" s="1">
        <v>2.9100000000000001E-46</v>
      </c>
      <c r="G939" s="1">
        <v>1.5699999999999999E-41</v>
      </c>
      <c r="H939" t="s">
        <v>1725</v>
      </c>
    </row>
    <row r="940" spans="1:8" x14ac:dyDescent="0.35">
      <c r="A940" t="s">
        <v>98</v>
      </c>
      <c r="B940">
        <v>0.77908953700000005</v>
      </c>
      <c r="C940">
        <f t="shared" si="14"/>
        <v>2.1794870195985458</v>
      </c>
      <c r="D940">
        <v>0.65100000000000002</v>
      </c>
      <c r="E940">
        <v>0.25800000000000001</v>
      </c>
      <c r="F940" s="1">
        <v>3.22E-46</v>
      </c>
      <c r="G940" s="1">
        <v>1.7300000000000001E-41</v>
      </c>
      <c r="H940" t="s">
        <v>1725</v>
      </c>
    </row>
    <row r="941" spans="1:8" x14ac:dyDescent="0.35">
      <c r="A941" t="s">
        <v>928</v>
      </c>
      <c r="B941">
        <v>0.60432792000000002</v>
      </c>
      <c r="C941">
        <f t="shared" si="14"/>
        <v>1.8300218743891405</v>
      </c>
      <c r="D941">
        <v>0.95</v>
      </c>
      <c r="E941">
        <v>0.72899999999999998</v>
      </c>
      <c r="F941" s="1">
        <v>1.9799999999999998E-45</v>
      </c>
      <c r="G941" s="1">
        <v>1.0699999999999999E-40</v>
      </c>
      <c r="H941" t="s">
        <v>1725</v>
      </c>
    </row>
    <row r="942" spans="1:8" x14ac:dyDescent="0.35">
      <c r="A942" t="s">
        <v>567</v>
      </c>
      <c r="B942">
        <v>0.56017752700000001</v>
      </c>
      <c r="C942">
        <f t="shared" si="14"/>
        <v>1.7509833195216471</v>
      </c>
      <c r="D942">
        <v>0.95799999999999996</v>
      </c>
      <c r="E942">
        <v>0.69199999999999995</v>
      </c>
      <c r="F942" s="1">
        <v>1.53E-44</v>
      </c>
      <c r="G942" s="1">
        <v>8.2299999999999998E-40</v>
      </c>
      <c r="H942" t="s">
        <v>1725</v>
      </c>
    </row>
    <row r="943" spans="1:8" x14ac:dyDescent="0.35">
      <c r="A943" t="s">
        <v>1353</v>
      </c>
      <c r="B943">
        <v>0.60729768799999995</v>
      </c>
      <c r="C943">
        <f t="shared" si="14"/>
        <v>1.8354646927446383</v>
      </c>
      <c r="D943">
        <v>0.36799999999999999</v>
      </c>
      <c r="E943">
        <v>9.5000000000000001E-2</v>
      </c>
      <c r="F943" s="1">
        <v>6.2299999999999998E-43</v>
      </c>
      <c r="G943" s="1">
        <v>3.3500000000000002E-38</v>
      </c>
      <c r="H943" t="s">
        <v>1725</v>
      </c>
    </row>
    <row r="944" spans="1:8" x14ac:dyDescent="0.35">
      <c r="A944" t="s">
        <v>700</v>
      </c>
      <c r="B944">
        <v>0.71665398999999996</v>
      </c>
      <c r="C944">
        <f t="shared" si="14"/>
        <v>2.0475705442546661</v>
      </c>
      <c r="D944">
        <v>0.82399999999999995</v>
      </c>
      <c r="E944">
        <v>0.47899999999999998</v>
      </c>
      <c r="F944" s="1">
        <v>6.28E-43</v>
      </c>
      <c r="G944" s="1">
        <v>3.3700000000000001E-38</v>
      </c>
      <c r="H944" t="s">
        <v>1725</v>
      </c>
    </row>
    <row r="945" spans="1:8" x14ac:dyDescent="0.35">
      <c r="A945" t="s">
        <v>1390</v>
      </c>
      <c r="B945">
        <v>0.37333702800000002</v>
      </c>
      <c r="C945">
        <f t="shared" si="14"/>
        <v>1.4525738153925116</v>
      </c>
      <c r="D945">
        <v>0.78900000000000003</v>
      </c>
      <c r="E945">
        <v>0.32400000000000001</v>
      </c>
      <c r="F945" s="1">
        <v>2.7899999999999999E-41</v>
      </c>
      <c r="G945" s="1">
        <v>1.5000000000000001E-36</v>
      </c>
      <c r="H945" t="s">
        <v>1725</v>
      </c>
    </row>
    <row r="946" spans="1:8" x14ac:dyDescent="0.35">
      <c r="A946" t="s">
        <v>1588</v>
      </c>
      <c r="B946">
        <v>0.55947462999999997</v>
      </c>
      <c r="C946">
        <f t="shared" si="14"/>
        <v>1.7497529910470573</v>
      </c>
      <c r="D946">
        <v>0.84299999999999997</v>
      </c>
      <c r="E946">
        <v>0.41599999999999998</v>
      </c>
      <c r="F946" s="1">
        <v>2.9900000000000001E-41</v>
      </c>
      <c r="G946" s="1">
        <v>1.6100000000000001E-36</v>
      </c>
      <c r="H946" t="s">
        <v>1725</v>
      </c>
    </row>
    <row r="947" spans="1:8" x14ac:dyDescent="0.35">
      <c r="A947" t="s">
        <v>231</v>
      </c>
      <c r="B947">
        <v>0.54085794399999998</v>
      </c>
      <c r="C947">
        <f t="shared" si="14"/>
        <v>1.7174797317056685</v>
      </c>
      <c r="D947">
        <v>0.64800000000000002</v>
      </c>
      <c r="E947">
        <v>0.26</v>
      </c>
      <c r="F947" s="1">
        <v>1.4800000000000001E-40</v>
      </c>
      <c r="G947" s="1">
        <v>7.9499999999999997E-36</v>
      </c>
      <c r="H947" t="s">
        <v>1725</v>
      </c>
    </row>
    <row r="948" spans="1:8" x14ac:dyDescent="0.35">
      <c r="A948" t="s">
        <v>1295</v>
      </c>
      <c r="B948">
        <v>0.64326676299999996</v>
      </c>
      <c r="C948">
        <f t="shared" si="14"/>
        <v>1.90268636327578</v>
      </c>
      <c r="D948">
        <v>0.41</v>
      </c>
      <c r="E948">
        <v>0.124</v>
      </c>
      <c r="F948" s="1">
        <v>7.13E-40</v>
      </c>
      <c r="G948" s="1">
        <v>3.8299999999999998E-35</v>
      </c>
      <c r="H948" t="s">
        <v>1725</v>
      </c>
    </row>
    <row r="949" spans="1:8" x14ac:dyDescent="0.35">
      <c r="A949" t="s">
        <v>600</v>
      </c>
      <c r="B949">
        <v>0.49102543599999998</v>
      </c>
      <c r="C949">
        <f t="shared" si="14"/>
        <v>1.633990914269877</v>
      </c>
      <c r="D949">
        <v>0.96199999999999997</v>
      </c>
      <c r="E949">
        <v>0.627</v>
      </c>
      <c r="F949" s="1">
        <v>7.3000000000000001E-40</v>
      </c>
      <c r="G949" s="1">
        <v>3.9199999999999997E-35</v>
      </c>
      <c r="H949" t="s">
        <v>1725</v>
      </c>
    </row>
    <row r="950" spans="1:8" x14ac:dyDescent="0.35">
      <c r="A950" t="s">
        <v>545</v>
      </c>
      <c r="B950">
        <v>0.31554860200000001</v>
      </c>
      <c r="C950">
        <f t="shared" si="14"/>
        <v>1.3710112441926861</v>
      </c>
      <c r="D950">
        <v>1</v>
      </c>
      <c r="E950">
        <v>0.998</v>
      </c>
      <c r="F950" s="1">
        <v>2.1899999999999999E-38</v>
      </c>
      <c r="G950" s="1">
        <v>1.18E-33</v>
      </c>
      <c r="H950" t="s">
        <v>1725</v>
      </c>
    </row>
    <row r="951" spans="1:8" x14ac:dyDescent="0.35">
      <c r="A951" t="s">
        <v>495</v>
      </c>
      <c r="B951">
        <v>0.61923955399999997</v>
      </c>
      <c r="C951">
        <f t="shared" si="14"/>
        <v>1.8575149648051199</v>
      </c>
      <c r="D951">
        <v>0.71299999999999997</v>
      </c>
      <c r="E951">
        <v>0.35899999999999999</v>
      </c>
      <c r="F951" s="1">
        <v>1.2199999999999999E-37</v>
      </c>
      <c r="G951" s="1">
        <v>6.5400000000000006E-33</v>
      </c>
      <c r="H951" t="s">
        <v>1725</v>
      </c>
    </row>
    <row r="952" spans="1:8" x14ac:dyDescent="0.35">
      <c r="A952" t="s">
        <v>617</v>
      </c>
      <c r="B952">
        <v>0.35708713800000003</v>
      </c>
      <c r="C952">
        <f t="shared" si="14"/>
        <v>1.4291603986070187</v>
      </c>
      <c r="D952">
        <v>1</v>
      </c>
      <c r="E952">
        <v>0.97499999999999998</v>
      </c>
      <c r="F952" s="1">
        <v>1.88E-37</v>
      </c>
      <c r="G952" s="1">
        <v>1.01E-32</v>
      </c>
      <c r="H952" t="s">
        <v>1725</v>
      </c>
    </row>
    <row r="953" spans="1:8" x14ac:dyDescent="0.35">
      <c r="A953" t="s">
        <v>1109</v>
      </c>
      <c r="B953">
        <v>0.47660473800000003</v>
      </c>
      <c r="C953">
        <f t="shared" si="14"/>
        <v>1.6105967105472465</v>
      </c>
      <c r="D953">
        <v>0.9</v>
      </c>
      <c r="E953">
        <v>0.502</v>
      </c>
      <c r="F953" s="1">
        <v>4.2299999999999999E-37</v>
      </c>
      <c r="G953" s="1">
        <v>2.27E-32</v>
      </c>
      <c r="H953" t="s">
        <v>1725</v>
      </c>
    </row>
    <row r="954" spans="1:8" x14ac:dyDescent="0.35">
      <c r="A954" t="s">
        <v>1442</v>
      </c>
      <c r="B954">
        <v>0.44236171200000002</v>
      </c>
      <c r="C954">
        <f t="shared" si="14"/>
        <v>1.5563785994475043</v>
      </c>
      <c r="D954">
        <v>0.98499999999999999</v>
      </c>
      <c r="E954">
        <v>0.86499999999999999</v>
      </c>
      <c r="F954" s="1">
        <v>1.5499999999999999E-36</v>
      </c>
      <c r="G954" s="1">
        <v>8.3000000000000001E-32</v>
      </c>
      <c r="H954" t="s">
        <v>1725</v>
      </c>
    </row>
    <row r="955" spans="1:8" x14ac:dyDescent="0.35">
      <c r="A955" t="s">
        <v>1067</v>
      </c>
      <c r="B955">
        <v>0.62972926799999995</v>
      </c>
      <c r="C955">
        <f t="shared" si="14"/>
        <v>1.8771023188012879</v>
      </c>
      <c r="D955">
        <v>0.45200000000000001</v>
      </c>
      <c r="E955">
        <v>0.16200000000000001</v>
      </c>
      <c r="F955" s="1">
        <v>4.7399999999999998E-36</v>
      </c>
      <c r="G955" s="1">
        <v>2.54E-31</v>
      </c>
      <c r="H955" t="s">
        <v>1725</v>
      </c>
    </row>
    <row r="956" spans="1:8" x14ac:dyDescent="0.35">
      <c r="A956" t="s">
        <v>1348</v>
      </c>
      <c r="B956">
        <v>0.38747464799999998</v>
      </c>
      <c r="C956">
        <f t="shared" si="14"/>
        <v>1.4732556031695117</v>
      </c>
      <c r="D956">
        <v>0.96899999999999997</v>
      </c>
      <c r="E956">
        <v>0.76900000000000002</v>
      </c>
      <c r="F956" s="1">
        <v>4.9199999999999998E-36</v>
      </c>
      <c r="G956" s="1">
        <v>2.6400000000000002E-31</v>
      </c>
      <c r="H956" t="s">
        <v>1725</v>
      </c>
    </row>
    <row r="957" spans="1:8" x14ac:dyDescent="0.35">
      <c r="A957" t="s">
        <v>1152</v>
      </c>
      <c r="B957">
        <v>1.5099237050000001</v>
      </c>
      <c r="C957">
        <f t="shared" si="14"/>
        <v>4.5263854405628496</v>
      </c>
      <c r="D957">
        <v>0.46400000000000002</v>
      </c>
      <c r="E957">
        <v>0.17</v>
      </c>
      <c r="F957" s="1">
        <v>9.8699999999999999E-36</v>
      </c>
      <c r="G957" s="1">
        <v>5.3000000000000001E-31</v>
      </c>
      <c r="H957" t="s">
        <v>1725</v>
      </c>
    </row>
    <row r="958" spans="1:8" x14ac:dyDescent="0.35">
      <c r="A958" t="s">
        <v>394</v>
      </c>
      <c r="B958">
        <v>0.39656022600000002</v>
      </c>
      <c r="C958">
        <f t="shared" si="14"/>
        <v>1.486701973391632</v>
      </c>
      <c r="D958">
        <v>0.30299999999999999</v>
      </c>
      <c r="E958">
        <v>7.2999999999999995E-2</v>
      </c>
      <c r="F958" s="1">
        <v>9.9000000000000004E-36</v>
      </c>
      <c r="G958" s="1">
        <v>5.3199999999999998E-31</v>
      </c>
      <c r="H958" t="s">
        <v>1725</v>
      </c>
    </row>
    <row r="959" spans="1:8" x14ac:dyDescent="0.35">
      <c r="A959" t="s">
        <v>1132</v>
      </c>
      <c r="B959">
        <v>0.50704053400000004</v>
      </c>
      <c r="C959">
        <f t="shared" si="14"/>
        <v>1.6603701077612008</v>
      </c>
      <c r="D959">
        <v>0.57099999999999995</v>
      </c>
      <c r="E959">
        <v>0.22700000000000001</v>
      </c>
      <c r="F959" s="1">
        <v>1.5500000000000001E-35</v>
      </c>
      <c r="G959" s="1">
        <v>8.3299999999999994E-31</v>
      </c>
      <c r="H959" t="s">
        <v>1725</v>
      </c>
    </row>
    <row r="960" spans="1:8" x14ac:dyDescent="0.35">
      <c r="A960" t="s">
        <v>979</v>
      </c>
      <c r="B960">
        <v>0.36635902599999998</v>
      </c>
      <c r="C960">
        <f t="shared" si="14"/>
        <v>1.4424730350223647</v>
      </c>
      <c r="D960">
        <v>1</v>
      </c>
      <c r="E960">
        <v>0.97499999999999998</v>
      </c>
      <c r="F960" s="1">
        <v>3.57E-35</v>
      </c>
      <c r="G960" s="1">
        <v>1.92E-30</v>
      </c>
      <c r="H960" t="s">
        <v>1725</v>
      </c>
    </row>
    <row r="961" spans="1:8" x14ac:dyDescent="0.35">
      <c r="A961" t="s">
        <v>1130</v>
      </c>
      <c r="B961">
        <v>0.56124037000000004</v>
      </c>
      <c r="C961">
        <f t="shared" si="14"/>
        <v>1.7528453292226231</v>
      </c>
      <c r="D961">
        <v>0.60899999999999999</v>
      </c>
      <c r="E961">
        <v>0.26100000000000001</v>
      </c>
      <c r="F961" s="1">
        <v>9.989999999999999E-35</v>
      </c>
      <c r="G961" s="1">
        <v>5.3700000000000003E-30</v>
      </c>
      <c r="H961" t="s">
        <v>1725</v>
      </c>
    </row>
    <row r="962" spans="1:8" x14ac:dyDescent="0.35">
      <c r="A962" t="s">
        <v>378</v>
      </c>
      <c r="B962">
        <v>0.30777337999999999</v>
      </c>
      <c r="C962">
        <f t="shared" si="14"/>
        <v>1.3603926618169027</v>
      </c>
      <c r="D962">
        <v>0.218</v>
      </c>
      <c r="E962">
        <v>0.04</v>
      </c>
      <c r="F962" s="1">
        <v>1.2600000000000001E-34</v>
      </c>
      <c r="G962" s="1">
        <v>6.78E-30</v>
      </c>
      <c r="H962" t="s">
        <v>1725</v>
      </c>
    </row>
    <row r="963" spans="1:8" x14ac:dyDescent="0.35">
      <c r="A963" t="s">
        <v>898</v>
      </c>
      <c r="B963">
        <v>0.40580972100000001</v>
      </c>
      <c r="C963">
        <f t="shared" si="14"/>
        <v>1.5005170084165196</v>
      </c>
      <c r="D963">
        <v>0.27600000000000002</v>
      </c>
      <c r="E963">
        <v>6.6000000000000003E-2</v>
      </c>
      <c r="F963" s="1">
        <v>1.3600000000000001E-34</v>
      </c>
      <c r="G963" s="1">
        <v>7.3199999999999998E-30</v>
      </c>
      <c r="H963" t="s">
        <v>1725</v>
      </c>
    </row>
    <row r="964" spans="1:8" x14ac:dyDescent="0.35">
      <c r="A964" t="s">
        <v>678</v>
      </c>
      <c r="B964">
        <v>0.55041911200000004</v>
      </c>
      <c r="C964">
        <f t="shared" ref="C964:C1027" si="15">EXP(B964)</f>
        <v>1.7339795972546543</v>
      </c>
      <c r="D964">
        <v>0.86599999999999999</v>
      </c>
      <c r="E964">
        <v>0.624</v>
      </c>
      <c r="F964" s="1">
        <v>2.0399999999999999E-34</v>
      </c>
      <c r="G964" s="1">
        <v>1.09E-29</v>
      </c>
      <c r="H964" t="s">
        <v>1725</v>
      </c>
    </row>
    <row r="965" spans="1:8" x14ac:dyDescent="0.35">
      <c r="A965" t="s">
        <v>462</v>
      </c>
      <c r="B965">
        <v>0.46920636500000001</v>
      </c>
      <c r="C965">
        <f t="shared" si="15"/>
        <v>1.5987248855759346</v>
      </c>
      <c r="D965">
        <v>0.50600000000000001</v>
      </c>
      <c r="E965">
        <v>0.186</v>
      </c>
      <c r="F965" s="1">
        <v>2.8600000000000001E-34</v>
      </c>
      <c r="G965" s="1">
        <v>1.5400000000000001E-29</v>
      </c>
      <c r="H965" t="s">
        <v>1725</v>
      </c>
    </row>
    <row r="966" spans="1:8" x14ac:dyDescent="0.35">
      <c r="A966" t="s">
        <v>397</v>
      </c>
      <c r="B966">
        <v>0.47512284300000002</v>
      </c>
      <c r="C966">
        <f t="shared" si="15"/>
        <v>1.6082117429071323</v>
      </c>
      <c r="D966">
        <v>0.95</v>
      </c>
      <c r="E966">
        <v>0.80300000000000005</v>
      </c>
      <c r="F966" s="1">
        <v>1.2E-33</v>
      </c>
      <c r="G966" s="1">
        <v>6.4500000000000003E-29</v>
      </c>
      <c r="H966" t="s">
        <v>1725</v>
      </c>
    </row>
    <row r="967" spans="1:8" x14ac:dyDescent="0.35">
      <c r="A967" t="s">
        <v>207</v>
      </c>
      <c r="B967">
        <v>0.38794702199999997</v>
      </c>
      <c r="C967">
        <f t="shared" si="15"/>
        <v>1.4739516952067495</v>
      </c>
      <c r="D967">
        <v>0.99199999999999999</v>
      </c>
      <c r="E967">
        <v>0.93600000000000005</v>
      </c>
      <c r="F967" s="1">
        <v>4.64E-32</v>
      </c>
      <c r="G967" s="1">
        <v>2.4899999999999998E-27</v>
      </c>
      <c r="H967" t="s">
        <v>1725</v>
      </c>
    </row>
    <row r="968" spans="1:8" x14ac:dyDescent="0.35">
      <c r="A968" t="s">
        <v>1319</v>
      </c>
      <c r="B968">
        <v>0.44691787799999999</v>
      </c>
      <c r="C968">
        <f t="shared" si="15"/>
        <v>1.563485897425313</v>
      </c>
      <c r="D968">
        <v>0.29099999999999998</v>
      </c>
      <c r="E968">
        <v>7.5999999999999998E-2</v>
      </c>
      <c r="F968" s="1">
        <v>5.5399999999999996E-32</v>
      </c>
      <c r="G968" s="1">
        <v>2.9700000000000001E-27</v>
      </c>
      <c r="H968" t="s">
        <v>1725</v>
      </c>
    </row>
    <row r="969" spans="1:8" x14ac:dyDescent="0.35">
      <c r="A969" t="s">
        <v>1520</v>
      </c>
      <c r="B969">
        <v>0.41769650000000003</v>
      </c>
      <c r="C969">
        <f t="shared" si="15"/>
        <v>1.5184597519260827</v>
      </c>
      <c r="D969">
        <v>0.97299999999999998</v>
      </c>
      <c r="E969">
        <v>0.88700000000000001</v>
      </c>
      <c r="F969" s="1">
        <v>6.2899999999999999E-32</v>
      </c>
      <c r="G969" s="1">
        <v>3.3799999999999999E-27</v>
      </c>
      <c r="H969" t="s">
        <v>1725</v>
      </c>
    </row>
    <row r="970" spans="1:8" x14ac:dyDescent="0.35">
      <c r="A970" t="s">
        <v>1506</v>
      </c>
      <c r="B970">
        <v>0.495531412</v>
      </c>
      <c r="C970">
        <f t="shared" si="15"/>
        <v>1.6413702511855912</v>
      </c>
      <c r="D970">
        <v>0.29899999999999999</v>
      </c>
      <c r="E970">
        <v>8.4000000000000005E-2</v>
      </c>
      <c r="F970" s="1">
        <v>7.4399999999999998E-31</v>
      </c>
      <c r="G970" s="1">
        <v>4.0000000000000002E-26</v>
      </c>
      <c r="H970" t="s">
        <v>1725</v>
      </c>
    </row>
    <row r="971" spans="1:8" x14ac:dyDescent="0.35">
      <c r="A971" t="s">
        <v>357</v>
      </c>
      <c r="B971">
        <v>0.40695521000000001</v>
      </c>
      <c r="C971">
        <f t="shared" si="15"/>
        <v>1.5022368189679547</v>
      </c>
      <c r="D971">
        <v>0.67400000000000004</v>
      </c>
      <c r="E971">
        <v>0.28499999999999998</v>
      </c>
      <c r="F971" s="1">
        <v>9.1100000000000003E-31</v>
      </c>
      <c r="G971" s="1">
        <v>4.8899999999999999E-26</v>
      </c>
      <c r="H971" t="s">
        <v>1725</v>
      </c>
    </row>
    <row r="972" spans="1:8" x14ac:dyDescent="0.35">
      <c r="A972" t="s">
        <v>696</v>
      </c>
      <c r="B972">
        <v>0.275983115</v>
      </c>
      <c r="C972">
        <f t="shared" si="15"/>
        <v>1.3178256123539795</v>
      </c>
      <c r="D972">
        <v>0.188</v>
      </c>
      <c r="E972">
        <v>3.5000000000000003E-2</v>
      </c>
      <c r="F972" s="1">
        <v>4.7499999999999997E-30</v>
      </c>
      <c r="G972" s="1">
        <v>2.5500000000000001E-25</v>
      </c>
      <c r="H972" t="s">
        <v>1725</v>
      </c>
    </row>
    <row r="973" spans="1:8" x14ac:dyDescent="0.35">
      <c r="A973" t="s">
        <v>1147</v>
      </c>
      <c r="B973">
        <v>0.37255582300000001</v>
      </c>
      <c r="C973">
        <f t="shared" si="15"/>
        <v>1.4514395005889436</v>
      </c>
      <c r="D973">
        <v>0.31</v>
      </c>
      <c r="E973">
        <v>8.8999999999999996E-2</v>
      </c>
      <c r="F973" s="1">
        <v>9.92E-30</v>
      </c>
      <c r="G973" s="1">
        <v>5.3299999999999996E-25</v>
      </c>
      <c r="H973" t="s">
        <v>1725</v>
      </c>
    </row>
    <row r="974" spans="1:8" x14ac:dyDescent="0.35">
      <c r="A974" t="s">
        <v>494</v>
      </c>
      <c r="B974">
        <v>0.41648653899999999</v>
      </c>
      <c r="C974">
        <f t="shared" si="15"/>
        <v>1.5166235859148272</v>
      </c>
      <c r="D974">
        <v>0.95399999999999996</v>
      </c>
      <c r="E974">
        <v>0.82</v>
      </c>
      <c r="F974" s="1">
        <v>1.4200000000000001E-29</v>
      </c>
      <c r="G974" s="1">
        <v>7.6400000000000004E-25</v>
      </c>
      <c r="H974" t="s">
        <v>1725</v>
      </c>
    </row>
    <row r="975" spans="1:8" x14ac:dyDescent="0.35">
      <c r="A975" t="s">
        <v>1373</v>
      </c>
      <c r="B975">
        <v>0.28208949100000003</v>
      </c>
      <c r="C975">
        <f t="shared" si="15"/>
        <v>1.3258973705592223</v>
      </c>
      <c r="D975">
        <v>1</v>
      </c>
      <c r="E975">
        <v>0.98699999999999999</v>
      </c>
      <c r="F975" s="1">
        <v>4.0700000000000001E-29</v>
      </c>
      <c r="G975" s="1">
        <v>2.19E-24</v>
      </c>
      <c r="H975" t="s">
        <v>1725</v>
      </c>
    </row>
    <row r="976" spans="1:8" x14ac:dyDescent="0.35">
      <c r="A976" t="s">
        <v>464</v>
      </c>
      <c r="B976">
        <v>0.72363851300000004</v>
      </c>
      <c r="C976">
        <f t="shared" si="15"/>
        <v>2.0619219081883671</v>
      </c>
      <c r="D976">
        <v>0.80100000000000005</v>
      </c>
      <c r="E976">
        <v>0.66100000000000003</v>
      </c>
      <c r="F976" s="1">
        <v>4.5900000000000001E-29</v>
      </c>
      <c r="G976" s="1">
        <v>2.47E-24</v>
      </c>
      <c r="H976" t="s">
        <v>1725</v>
      </c>
    </row>
    <row r="977" spans="1:8" x14ac:dyDescent="0.35">
      <c r="A977" t="s">
        <v>1355</v>
      </c>
      <c r="B977">
        <v>0.28302139799999998</v>
      </c>
      <c r="C977">
        <f t="shared" si="15"/>
        <v>1.3271335595172356</v>
      </c>
      <c r="D977">
        <v>0.16500000000000001</v>
      </c>
      <c r="E977">
        <v>0.03</v>
      </c>
      <c r="F977" s="1">
        <v>5.8699999999999997E-27</v>
      </c>
      <c r="G977" s="1">
        <v>3.15E-22</v>
      </c>
      <c r="H977" t="s">
        <v>1725</v>
      </c>
    </row>
    <row r="978" spans="1:8" x14ac:dyDescent="0.35">
      <c r="A978" t="s">
        <v>563</v>
      </c>
      <c r="B978">
        <v>0.348656191</v>
      </c>
      <c r="C978">
        <f t="shared" si="15"/>
        <v>1.4171618735682505</v>
      </c>
      <c r="D978">
        <v>0.375</v>
      </c>
      <c r="E978">
        <v>0.127</v>
      </c>
      <c r="F978" s="1">
        <v>8.7999999999999995E-27</v>
      </c>
      <c r="G978" s="1">
        <v>4.7300000000000003E-22</v>
      </c>
      <c r="H978" t="s">
        <v>1725</v>
      </c>
    </row>
    <row r="979" spans="1:8" x14ac:dyDescent="0.35">
      <c r="A979" t="s">
        <v>649</v>
      </c>
      <c r="B979">
        <v>0.29551783100000001</v>
      </c>
      <c r="C979">
        <f t="shared" si="15"/>
        <v>1.3438220512617669</v>
      </c>
      <c r="D979">
        <v>0.996</v>
      </c>
      <c r="E979">
        <v>0.98</v>
      </c>
      <c r="F979" s="1">
        <v>1.06E-26</v>
      </c>
      <c r="G979" s="1">
        <v>5.6999999999999996E-22</v>
      </c>
      <c r="H979" t="s">
        <v>1725</v>
      </c>
    </row>
    <row r="980" spans="1:8" x14ac:dyDescent="0.35">
      <c r="A980" t="s">
        <v>968</v>
      </c>
      <c r="B980">
        <v>0.46588195900000001</v>
      </c>
      <c r="C980">
        <f t="shared" si="15"/>
        <v>1.5934188994866409</v>
      </c>
      <c r="D980">
        <v>0.33</v>
      </c>
      <c r="E980">
        <v>0.11</v>
      </c>
      <c r="F980" s="1">
        <v>1.9900000000000001E-26</v>
      </c>
      <c r="G980" s="1">
        <v>1.07E-21</v>
      </c>
      <c r="H980" t="s">
        <v>1725</v>
      </c>
    </row>
    <row r="981" spans="1:8" x14ac:dyDescent="0.35">
      <c r="A981" t="s">
        <v>956</v>
      </c>
      <c r="B981">
        <v>0.35023471299999998</v>
      </c>
      <c r="C981">
        <f t="shared" si="15"/>
        <v>1.4194006612862007</v>
      </c>
      <c r="D981">
        <v>0.23799999999999999</v>
      </c>
      <c r="E981">
        <v>6.2E-2</v>
      </c>
      <c r="F981" s="1">
        <v>3.46E-26</v>
      </c>
      <c r="G981" s="1">
        <v>1.86E-21</v>
      </c>
      <c r="H981" t="s">
        <v>1725</v>
      </c>
    </row>
    <row r="982" spans="1:8" x14ac:dyDescent="0.35">
      <c r="A982" t="s">
        <v>1440</v>
      </c>
      <c r="B982">
        <v>0.40143279399999998</v>
      </c>
      <c r="C982">
        <f t="shared" si="15"/>
        <v>1.4939637071311533</v>
      </c>
      <c r="D982">
        <v>0.45200000000000001</v>
      </c>
      <c r="E982">
        <v>0.186</v>
      </c>
      <c r="F982" s="1">
        <v>1.8899999999999999E-25</v>
      </c>
      <c r="G982" s="1">
        <v>1.02E-20</v>
      </c>
      <c r="H982" t="s">
        <v>1725</v>
      </c>
    </row>
    <row r="983" spans="1:8" x14ac:dyDescent="0.35">
      <c r="A983" t="s">
        <v>1476</v>
      </c>
      <c r="B983">
        <v>0.36767266700000001</v>
      </c>
      <c r="C983">
        <f t="shared" si="15"/>
        <v>1.4443691718914582</v>
      </c>
      <c r="D983">
        <v>0.96199999999999997</v>
      </c>
      <c r="E983">
        <v>0.82799999999999996</v>
      </c>
      <c r="F983" s="1">
        <v>2.03E-25</v>
      </c>
      <c r="G983" s="1">
        <v>1.0900000000000001E-20</v>
      </c>
      <c r="H983" t="s">
        <v>1725</v>
      </c>
    </row>
    <row r="984" spans="1:8" x14ac:dyDescent="0.35">
      <c r="A984" t="s">
        <v>1424</v>
      </c>
      <c r="B984">
        <v>0.34682907299999999</v>
      </c>
      <c r="C984">
        <f t="shared" si="15"/>
        <v>1.4145749156585044</v>
      </c>
      <c r="D984">
        <v>0.23400000000000001</v>
      </c>
      <c r="E984">
        <v>0.06</v>
      </c>
      <c r="F984" s="1">
        <v>2.2300000000000001E-25</v>
      </c>
      <c r="G984" s="1">
        <v>1.2E-20</v>
      </c>
      <c r="H984" t="s">
        <v>1725</v>
      </c>
    </row>
    <row r="985" spans="1:8" x14ac:dyDescent="0.35">
      <c r="A985" t="s">
        <v>1505</v>
      </c>
      <c r="B985">
        <v>0.44776700000000003</v>
      </c>
      <c r="C985">
        <f t="shared" si="15"/>
        <v>1.5648140515001281</v>
      </c>
      <c r="D985">
        <v>0.877</v>
      </c>
      <c r="E985">
        <v>0.68200000000000005</v>
      </c>
      <c r="F985" s="1">
        <v>2.8199999999999998E-25</v>
      </c>
      <c r="G985" s="1">
        <v>1.5099999999999999E-20</v>
      </c>
      <c r="H985" t="s">
        <v>1725</v>
      </c>
    </row>
    <row r="986" spans="1:8" x14ac:dyDescent="0.35">
      <c r="A986" t="s">
        <v>251</v>
      </c>
      <c r="B986">
        <v>0.301196556</v>
      </c>
      <c r="C986">
        <f t="shared" si="15"/>
        <v>1.3514749559445485</v>
      </c>
      <c r="D986">
        <v>1</v>
      </c>
      <c r="E986">
        <v>0.96299999999999997</v>
      </c>
      <c r="F986" s="1">
        <v>3.4900000000000002E-25</v>
      </c>
      <c r="G986" s="1">
        <v>1.8700000000000001E-20</v>
      </c>
      <c r="H986" t="s">
        <v>1725</v>
      </c>
    </row>
    <row r="987" spans="1:8" x14ac:dyDescent="0.35">
      <c r="A987" t="s">
        <v>1640</v>
      </c>
      <c r="B987">
        <v>0.45703168999999999</v>
      </c>
      <c r="C987">
        <f t="shared" si="15"/>
        <v>1.5793789339748165</v>
      </c>
      <c r="D987">
        <v>0.52100000000000002</v>
      </c>
      <c r="E987">
        <v>0.252</v>
      </c>
      <c r="F987" s="1">
        <v>1.5900000000000001E-24</v>
      </c>
      <c r="G987" s="1">
        <v>8.5300000000000003E-20</v>
      </c>
      <c r="H987" t="s">
        <v>1725</v>
      </c>
    </row>
    <row r="988" spans="1:8" x14ac:dyDescent="0.35">
      <c r="A988" t="s">
        <v>920</v>
      </c>
      <c r="B988">
        <v>0.38536778799999999</v>
      </c>
      <c r="C988">
        <f t="shared" si="15"/>
        <v>1.4701549273612897</v>
      </c>
      <c r="D988">
        <v>0.58599999999999997</v>
      </c>
      <c r="E988">
        <v>0.28000000000000003</v>
      </c>
      <c r="F988" s="1">
        <v>2.6E-24</v>
      </c>
      <c r="G988" s="1">
        <v>1.3899999999999999E-19</v>
      </c>
      <c r="H988" t="s">
        <v>1725</v>
      </c>
    </row>
    <row r="989" spans="1:8" x14ac:dyDescent="0.35">
      <c r="A989" t="s">
        <v>1497</v>
      </c>
      <c r="B989">
        <v>0.49629773100000002</v>
      </c>
      <c r="C989">
        <f t="shared" si="15"/>
        <v>1.6426285464613208</v>
      </c>
      <c r="D989">
        <v>0.58199999999999996</v>
      </c>
      <c r="E989">
        <v>0.30099999999999999</v>
      </c>
      <c r="F989" s="1">
        <v>3.1800000000000002E-24</v>
      </c>
      <c r="G989" s="1">
        <v>1.71E-19</v>
      </c>
      <c r="H989" t="s">
        <v>1725</v>
      </c>
    </row>
    <row r="990" spans="1:8" x14ac:dyDescent="0.35">
      <c r="A990" t="s">
        <v>888</v>
      </c>
      <c r="B990">
        <v>0.25187895999999999</v>
      </c>
      <c r="C990">
        <f t="shared" si="15"/>
        <v>1.2864403171248617</v>
      </c>
      <c r="D990">
        <v>0.99199999999999999</v>
      </c>
      <c r="E990">
        <v>0.98599999999999999</v>
      </c>
      <c r="F990" s="1">
        <v>1.01E-23</v>
      </c>
      <c r="G990" s="1">
        <v>5.4399999999999996E-19</v>
      </c>
      <c r="H990" t="s">
        <v>1725</v>
      </c>
    </row>
    <row r="991" spans="1:8" x14ac:dyDescent="0.35">
      <c r="A991" t="s">
        <v>559</v>
      </c>
      <c r="B991">
        <v>0.416286027</v>
      </c>
      <c r="C991">
        <f t="shared" si="15"/>
        <v>1.5163195151723032</v>
      </c>
      <c r="D991">
        <v>0.379</v>
      </c>
      <c r="E991">
        <v>0.153</v>
      </c>
      <c r="F991" s="1">
        <v>1.36E-23</v>
      </c>
      <c r="G991" s="1">
        <v>7.3200000000000003E-19</v>
      </c>
      <c r="H991" t="s">
        <v>1725</v>
      </c>
    </row>
    <row r="992" spans="1:8" x14ac:dyDescent="0.35">
      <c r="A992" t="s">
        <v>19</v>
      </c>
      <c r="B992">
        <v>0.53101336300000002</v>
      </c>
      <c r="C992">
        <f t="shared" si="15"/>
        <v>1.7006548163750188</v>
      </c>
      <c r="D992">
        <v>0.70899999999999996</v>
      </c>
      <c r="E992">
        <v>0.47399999999999998</v>
      </c>
      <c r="F992" s="1">
        <v>1.9899999999999999E-23</v>
      </c>
      <c r="G992" s="1">
        <v>1.0700000000000001E-18</v>
      </c>
      <c r="H992" t="s">
        <v>1725</v>
      </c>
    </row>
    <row r="993" spans="1:8" x14ac:dyDescent="0.35">
      <c r="A993" t="s">
        <v>747</v>
      </c>
      <c r="B993">
        <v>0.46790565000000001</v>
      </c>
      <c r="C993">
        <f t="shared" si="15"/>
        <v>1.5966467519591689</v>
      </c>
      <c r="D993">
        <v>0.77800000000000002</v>
      </c>
      <c r="E993">
        <v>0.51100000000000001</v>
      </c>
      <c r="F993" s="1">
        <v>2.1899999999999999E-23</v>
      </c>
      <c r="G993" s="1">
        <v>1.1699999999999999E-18</v>
      </c>
      <c r="H993" t="s">
        <v>1725</v>
      </c>
    </row>
    <row r="994" spans="1:8" x14ac:dyDescent="0.35">
      <c r="A994" t="s">
        <v>1462</v>
      </c>
      <c r="B994">
        <v>0.320839981</v>
      </c>
      <c r="C994">
        <f t="shared" si="15"/>
        <v>1.3782850114573257</v>
      </c>
      <c r="D994">
        <v>0.318</v>
      </c>
      <c r="E994">
        <v>0.11</v>
      </c>
      <c r="F994" s="1">
        <v>5.5000000000000001E-23</v>
      </c>
      <c r="G994" s="1">
        <v>2.96E-18</v>
      </c>
      <c r="H994" t="s">
        <v>1725</v>
      </c>
    </row>
    <row r="995" spans="1:8" x14ac:dyDescent="0.35">
      <c r="A995" t="s">
        <v>1217</v>
      </c>
      <c r="B995">
        <v>0.31740513999999997</v>
      </c>
      <c r="C995">
        <f t="shared" si="15"/>
        <v>1.3735589428839035</v>
      </c>
      <c r="D995">
        <v>0.184</v>
      </c>
      <c r="E995">
        <v>4.2999999999999997E-2</v>
      </c>
      <c r="F995" s="1">
        <v>9.7499999999999999E-23</v>
      </c>
      <c r="G995" s="1">
        <v>5.2399999999999999E-18</v>
      </c>
      <c r="H995" t="s">
        <v>1725</v>
      </c>
    </row>
    <row r="996" spans="1:8" x14ac:dyDescent="0.35">
      <c r="A996" t="s">
        <v>144</v>
      </c>
      <c r="B996">
        <v>0.46266727600000002</v>
      </c>
      <c r="C996">
        <f t="shared" si="15"/>
        <v>1.5883047873674092</v>
      </c>
      <c r="D996">
        <v>0.76200000000000001</v>
      </c>
      <c r="E996">
        <v>0.56100000000000005</v>
      </c>
      <c r="F996" s="1">
        <v>1E-22</v>
      </c>
      <c r="G996" s="1">
        <v>5.3799999999999999E-18</v>
      </c>
      <c r="H996" t="s">
        <v>1725</v>
      </c>
    </row>
    <row r="997" spans="1:8" x14ac:dyDescent="0.35">
      <c r="A997" t="s">
        <v>270</v>
      </c>
      <c r="B997">
        <v>0.330249923</v>
      </c>
      <c r="C997">
        <f t="shared" si="15"/>
        <v>1.3913158068359515</v>
      </c>
      <c r="D997">
        <v>0.48299999999999998</v>
      </c>
      <c r="E997">
        <v>0.20699999999999999</v>
      </c>
      <c r="F997" s="1">
        <v>1.4E-22</v>
      </c>
      <c r="G997" s="1">
        <v>7.52E-18</v>
      </c>
      <c r="H997" t="s">
        <v>1725</v>
      </c>
    </row>
    <row r="998" spans="1:8" x14ac:dyDescent="0.35">
      <c r="A998" t="s">
        <v>290</v>
      </c>
      <c r="B998">
        <v>0.39430114100000002</v>
      </c>
      <c r="C998">
        <f t="shared" si="15"/>
        <v>1.4833471780747185</v>
      </c>
      <c r="D998">
        <v>0.72</v>
      </c>
      <c r="E998">
        <v>0.44900000000000001</v>
      </c>
      <c r="F998" s="1">
        <v>2.08E-22</v>
      </c>
      <c r="G998" s="1">
        <v>1.1099999999999999E-17</v>
      </c>
      <c r="H998" t="s">
        <v>1725</v>
      </c>
    </row>
    <row r="999" spans="1:8" x14ac:dyDescent="0.35">
      <c r="A999" t="s">
        <v>892</v>
      </c>
      <c r="B999">
        <v>0.28694787500000002</v>
      </c>
      <c r="C999">
        <f t="shared" si="15"/>
        <v>1.3323547626736256</v>
      </c>
      <c r="D999">
        <v>0.63200000000000001</v>
      </c>
      <c r="E999">
        <v>0.31</v>
      </c>
      <c r="F999" s="1">
        <v>5.3599999999999998E-22</v>
      </c>
      <c r="G999" s="1">
        <v>2.8800000000000001E-17</v>
      </c>
      <c r="H999" t="s">
        <v>1725</v>
      </c>
    </row>
    <row r="1000" spans="1:8" x14ac:dyDescent="0.35">
      <c r="A1000" t="s">
        <v>629</v>
      </c>
      <c r="B1000">
        <v>0.39427121700000001</v>
      </c>
      <c r="C1000">
        <f t="shared" si="15"/>
        <v>1.4833027910578835</v>
      </c>
      <c r="D1000">
        <v>0.42499999999999999</v>
      </c>
      <c r="E1000">
        <v>0.184</v>
      </c>
      <c r="F1000" s="1">
        <v>7.2899999999999997E-22</v>
      </c>
      <c r="G1000" s="1">
        <v>3.9100000000000003E-17</v>
      </c>
      <c r="H1000" t="s">
        <v>1725</v>
      </c>
    </row>
    <row r="1001" spans="1:8" x14ac:dyDescent="0.35">
      <c r="A1001" t="s">
        <v>1646</v>
      </c>
      <c r="B1001">
        <v>0.412080797</v>
      </c>
      <c r="C1001">
        <f t="shared" si="15"/>
        <v>1.5099564313500464</v>
      </c>
      <c r="D1001">
        <v>0.49</v>
      </c>
      <c r="E1001">
        <v>0.23699999999999999</v>
      </c>
      <c r="F1001" s="1">
        <v>7.6100000000000002E-22</v>
      </c>
      <c r="G1001" s="1">
        <v>4.0900000000000003E-17</v>
      </c>
      <c r="H1001" t="s">
        <v>1725</v>
      </c>
    </row>
    <row r="1002" spans="1:8" x14ac:dyDescent="0.35">
      <c r="A1002" t="s">
        <v>1343</v>
      </c>
      <c r="B1002">
        <v>0.27065481400000002</v>
      </c>
      <c r="C1002">
        <f t="shared" si="15"/>
        <v>1.310822514700579</v>
      </c>
      <c r="D1002">
        <v>0.23400000000000001</v>
      </c>
      <c r="E1002">
        <v>6.6000000000000003E-2</v>
      </c>
      <c r="F1002" s="1">
        <v>8.2299999999999999E-22</v>
      </c>
      <c r="G1002" s="1">
        <v>4.4200000000000002E-17</v>
      </c>
      <c r="H1002" t="s">
        <v>1725</v>
      </c>
    </row>
    <row r="1003" spans="1:8" x14ac:dyDescent="0.35">
      <c r="A1003" t="s">
        <v>1536</v>
      </c>
      <c r="B1003">
        <v>0.375935621</v>
      </c>
      <c r="C1003">
        <f t="shared" si="15"/>
        <v>1.4563533721792321</v>
      </c>
      <c r="D1003">
        <v>0.54</v>
      </c>
      <c r="E1003">
        <v>0.26300000000000001</v>
      </c>
      <c r="F1003" s="1">
        <v>8.5100000000000007E-22</v>
      </c>
      <c r="G1003" s="1">
        <v>4.5700000000000002E-17</v>
      </c>
      <c r="H1003" t="s">
        <v>1725</v>
      </c>
    </row>
    <row r="1004" spans="1:8" x14ac:dyDescent="0.35">
      <c r="A1004" t="s">
        <v>1271</v>
      </c>
      <c r="B1004">
        <v>0.39737229400000001</v>
      </c>
      <c r="C1004">
        <f t="shared" si="15"/>
        <v>1.4879097668285868</v>
      </c>
      <c r="D1004">
        <v>0.42099999999999999</v>
      </c>
      <c r="E1004">
        <v>0.182</v>
      </c>
      <c r="F1004" s="1">
        <v>2.6899999999999999E-21</v>
      </c>
      <c r="G1004" s="1">
        <v>1.44E-16</v>
      </c>
      <c r="H1004" t="s">
        <v>1725</v>
      </c>
    </row>
    <row r="1005" spans="1:8" x14ac:dyDescent="0.35">
      <c r="A1005" t="s">
        <v>986</v>
      </c>
      <c r="B1005">
        <v>0.45802292300000003</v>
      </c>
      <c r="C1005">
        <f t="shared" si="15"/>
        <v>1.5809452426538555</v>
      </c>
      <c r="D1005">
        <v>0.88900000000000001</v>
      </c>
      <c r="E1005">
        <v>0.77100000000000002</v>
      </c>
      <c r="F1005" s="1">
        <v>3.37E-21</v>
      </c>
      <c r="G1005" s="1">
        <v>1.8100000000000001E-16</v>
      </c>
      <c r="H1005" t="s">
        <v>1725</v>
      </c>
    </row>
    <row r="1006" spans="1:8" x14ac:dyDescent="0.35">
      <c r="A1006" t="s">
        <v>66</v>
      </c>
      <c r="B1006">
        <v>0.36571134599999999</v>
      </c>
      <c r="C1006">
        <f t="shared" si="15"/>
        <v>1.4415390765727945</v>
      </c>
      <c r="D1006">
        <v>0.19900000000000001</v>
      </c>
      <c r="E1006">
        <v>5.2999999999999999E-2</v>
      </c>
      <c r="F1006" s="1">
        <v>3.9400000000000003E-21</v>
      </c>
      <c r="G1006" s="1">
        <v>2.1199999999999999E-16</v>
      </c>
      <c r="H1006" t="s">
        <v>1725</v>
      </c>
    </row>
    <row r="1007" spans="1:8" x14ac:dyDescent="0.35">
      <c r="A1007" t="s">
        <v>313</v>
      </c>
      <c r="B1007">
        <v>0.415154566</v>
      </c>
      <c r="C1007">
        <f t="shared" si="15"/>
        <v>1.5146048290105356</v>
      </c>
      <c r="D1007">
        <v>0.69699999999999995</v>
      </c>
      <c r="E1007">
        <v>0.436</v>
      </c>
      <c r="F1007" s="1">
        <v>4.9199999999999999E-21</v>
      </c>
      <c r="G1007" s="1">
        <v>2.64E-16</v>
      </c>
      <c r="H1007" t="s">
        <v>1725</v>
      </c>
    </row>
    <row r="1008" spans="1:8" x14ac:dyDescent="0.35">
      <c r="A1008" t="s">
        <v>1643</v>
      </c>
      <c r="B1008">
        <v>0.41162093399999999</v>
      </c>
      <c r="C1008">
        <f t="shared" si="15"/>
        <v>1.5092622178894328</v>
      </c>
      <c r="D1008">
        <v>0.77400000000000002</v>
      </c>
      <c r="E1008">
        <v>0.52500000000000002</v>
      </c>
      <c r="F1008" s="1">
        <v>5.1099999999999999E-21</v>
      </c>
      <c r="G1008" s="1">
        <v>2.7499999999999998E-16</v>
      </c>
      <c r="H1008" t="s">
        <v>1725</v>
      </c>
    </row>
    <row r="1009" spans="1:8" x14ac:dyDescent="0.35">
      <c r="A1009" t="s">
        <v>524</v>
      </c>
      <c r="B1009">
        <v>0.37744966699999999</v>
      </c>
      <c r="C1009">
        <f t="shared" si="15"/>
        <v>1.4585600282448283</v>
      </c>
      <c r="D1009">
        <v>0.72799999999999998</v>
      </c>
      <c r="E1009">
        <v>0.45100000000000001</v>
      </c>
      <c r="F1009" s="1">
        <v>2.0099999999999999E-20</v>
      </c>
      <c r="G1009" s="1">
        <v>1.08E-15</v>
      </c>
      <c r="H1009" t="s">
        <v>1725</v>
      </c>
    </row>
    <row r="1010" spans="1:8" x14ac:dyDescent="0.35">
      <c r="A1010" t="s">
        <v>413</v>
      </c>
      <c r="B1010">
        <v>0.29828348799999999</v>
      </c>
      <c r="C1010">
        <f t="shared" si="15"/>
        <v>1.3475437462182212</v>
      </c>
      <c r="D1010">
        <v>0.98499999999999999</v>
      </c>
      <c r="E1010">
        <v>0.91300000000000003</v>
      </c>
      <c r="F1010" s="1">
        <v>3.59E-20</v>
      </c>
      <c r="G1010" s="1">
        <v>1.9299999999999998E-15</v>
      </c>
      <c r="H1010" t="s">
        <v>1725</v>
      </c>
    </row>
    <row r="1011" spans="1:8" x14ac:dyDescent="0.35">
      <c r="A1011" t="s">
        <v>70</v>
      </c>
      <c r="B1011">
        <v>0.33837316499999998</v>
      </c>
      <c r="C1011">
        <f t="shared" si="15"/>
        <v>1.4026638308039352</v>
      </c>
      <c r="D1011">
        <v>0.996</v>
      </c>
      <c r="E1011">
        <v>0.97499999999999998</v>
      </c>
      <c r="F1011" s="1">
        <v>6.9099999999999995E-20</v>
      </c>
      <c r="G1011" s="1">
        <v>3.7099999999999999E-15</v>
      </c>
      <c r="H1011" t="s">
        <v>1725</v>
      </c>
    </row>
    <row r="1012" spans="1:8" x14ac:dyDescent="0.35">
      <c r="A1012" t="s">
        <v>1508</v>
      </c>
      <c r="B1012">
        <v>0.384036298</v>
      </c>
      <c r="C1012">
        <f t="shared" si="15"/>
        <v>1.4681987333924169</v>
      </c>
      <c r="D1012">
        <v>0.33700000000000002</v>
      </c>
      <c r="E1012">
        <v>0.13200000000000001</v>
      </c>
      <c r="F1012" s="1">
        <v>8.8799999999999999E-20</v>
      </c>
      <c r="G1012" s="1">
        <v>4.7699999999999998E-15</v>
      </c>
      <c r="H1012" t="s">
        <v>1725</v>
      </c>
    </row>
    <row r="1013" spans="1:8" x14ac:dyDescent="0.35">
      <c r="A1013" t="s">
        <v>1627</v>
      </c>
      <c r="B1013">
        <v>0.31983136299999998</v>
      </c>
      <c r="C1013">
        <f t="shared" si="15"/>
        <v>1.3768955492217432</v>
      </c>
      <c r="D1013">
        <v>0.40600000000000003</v>
      </c>
      <c r="E1013">
        <v>0.18</v>
      </c>
      <c r="F1013" s="1">
        <v>2.11E-19</v>
      </c>
      <c r="G1013" s="1">
        <v>1.13E-14</v>
      </c>
      <c r="H1013" t="s">
        <v>1725</v>
      </c>
    </row>
    <row r="1014" spans="1:8" x14ac:dyDescent="0.35">
      <c r="A1014" t="s">
        <v>1176</v>
      </c>
      <c r="B1014">
        <v>0.45358738799999998</v>
      </c>
      <c r="C1014">
        <f t="shared" si="15"/>
        <v>1.5739484334642531</v>
      </c>
      <c r="D1014">
        <v>0.78500000000000003</v>
      </c>
      <c r="E1014">
        <v>0.57499999999999996</v>
      </c>
      <c r="F1014" s="1">
        <v>2.5700000000000001E-19</v>
      </c>
      <c r="G1014" s="1">
        <v>1.38E-14</v>
      </c>
      <c r="H1014" t="s">
        <v>1725</v>
      </c>
    </row>
    <row r="1015" spans="1:8" x14ac:dyDescent="0.35">
      <c r="A1015" t="s">
        <v>1219</v>
      </c>
      <c r="B1015">
        <v>0.30217295100000002</v>
      </c>
      <c r="C1015">
        <f t="shared" si="15"/>
        <v>1.3527951737563075</v>
      </c>
      <c r="D1015">
        <v>0.61699999999999999</v>
      </c>
      <c r="E1015">
        <v>0.307</v>
      </c>
      <c r="F1015" s="1">
        <v>2.7900000000000002E-19</v>
      </c>
      <c r="G1015" s="1">
        <v>1.4999999999999999E-14</v>
      </c>
      <c r="H1015" t="s">
        <v>1725</v>
      </c>
    </row>
    <row r="1016" spans="1:8" x14ac:dyDescent="0.35">
      <c r="A1016" t="s">
        <v>134</v>
      </c>
      <c r="B1016">
        <v>0.37280835400000001</v>
      </c>
      <c r="C1016">
        <f t="shared" si="15"/>
        <v>1.4518060803418944</v>
      </c>
      <c r="D1016">
        <v>0.54800000000000004</v>
      </c>
      <c r="E1016">
        <v>0.30099999999999999</v>
      </c>
      <c r="F1016" s="1">
        <v>2.9900000000000001E-19</v>
      </c>
      <c r="G1016" s="1">
        <v>1.6099999999999999E-14</v>
      </c>
      <c r="H1016" t="s">
        <v>1725</v>
      </c>
    </row>
    <row r="1017" spans="1:8" x14ac:dyDescent="0.35">
      <c r="A1017" t="s">
        <v>1544</v>
      </c>
      <c r="B1017">
        <v>0.35424844500000002</v>
      </c>
      <c r="C1017">
        <f t="shared" si="15"/>
        <v>1.4251092037572837</v>
      </c>
      <c r="D1017">
        <v>0.92</v>
      </c>
      <c r="E1017">
        <v>0.76400000000000001</v>
      </c>
      <c r="F1017" s="1">
        <v>3.0200000000000001E-19</v>
      </c>
      <c r="G1017" s="1">
        <v>1.62E-14</v>
      </c>
      <c r="H1017" t="s">
        <v>1725</v>
      </c>
    </row>
    <row r="1018" spans="1:8" x14ac:dyDescent="0.35">
      <c r="A1018" t="s">
        <v>151</v>
      </c>
      <c r="B1018">
        <v>0.31425962400000002</v>
      </c>
      <c r="C1018">
        <f t="shared" si="15"/>
        <v>1.3692451793150771</v>
      </c>
      <c r="D1018">
        <v>0.93500000000000005</v>
      </c>
      <c r="E1018">
        <v>0.78600000000000003</v>
      </c>
      <c r="F1018" s="1">
        <v>6.2800000000000005E-19</v>
      </c>
      <c r="G1018" s="1">
        <v>3.3699999999999998E-14</v>
      </c>
      <c r="H1018" t="s">
        <v>1725</v>
      </c>
    </row>
    <row r="1019" spans="1:8" x14ac:dyDescent="0.35">
      <c r="A1019" t="s">
        <v>1568</v>
      </c>
      <c r="B1019">
        <v>0.36133531200000002</v>
      </c>
      <c r="C1019">
        <f t="shared" si="15"/>
        <v>1.4352446349513619</v>
      </c>
      <c r="D1019">
        <v>0.45600000000000002</v>
      </c>
      <c r="E1019">
        <v>0.21099999999999999</v>
      </c>
      <c r="F1019" s="1">
        <v>6.47E-19</v>
      </c>
      <c r="G1019" s="1">
        <v>3.47E-14</v>
      </c>
      <c r="H1019" t="s">
        <v>1725</v>
      </c>
    </row>
    <row r="1020" spans="1:8" x14ac:dyDescent="0.35">
      <c r="A1020" t="s">
        <v>1032</v>
      </c>
      <c r="B1020">
        <v>0.31490596100000001</v>
      </c>
      <c r="C1020">
        <f t="shared" si="15"/>
        <v>1.3701304592002936</v>
      </c>
      <c r="D1020">
        <v>0.95</v>
      </c>
      <c r="E1020">
        <v>0.81699999999999995</v>
      </c>
      <c r="F1020" s="1">
        <v>7.3800000000000004E-19</v>
      </c>
      <c r="G1020" s="1">
        <v>3.9600000000000003E-14</v>
      </c>
      <c r="H1020" t="s">
        <v>1725</v>
      </c>
    </row>
    <row r="1021" spans="1:8" x14ac:dyDescent="0.35">
      <c r="A1021" t="s">
        <v>1524</v>
      </c>
      <c r="B1021">
        <v>0.307481797</v>
      </c>
      <c r="C1021">
        <f t="shared" si="15"/>
        <v>1.3599960522685031</v>
      </c>
      <c r="D1021">
        <v>0.97699999999999998</v>
      </c>
      <c r="E1021">
        <v>0.88700000000000001</v>
      </c>
      <c r="F1021" s="1">
        <v>1.4599999999999999E-18</v>
      </c>
      <c r="G1021" s="1">
        <v>7.8199999999999997E-14</v>
      </c>
      <c r="H1021" t="s">
        <v>1725</v>
      </c>
    </row>
    <row r="1022" spans="1:8" x14ac:dyDescent="0.35">
      <c r="A1022" t="s">
        <v>655</v>
      </c>
      <c r="B1022">
        <v>0.31356209699999998</v>
      </c>
      <c r="C1022">
        <f t="shared" si="15"/>
        <v>1.3682904268544054</v>
      </c>
      <c r="D1022">
        <v>0.26800000000000002</v>
      </c>
      <c r="E1022">
        <v>9.4E-2</v>
      </c>
      <c r="F1022" s="1">
        <v>1.88E-18</v>
      </c>
      <c r="G1022" s="1">
        <v>1.01E-13</v>
      </c>
      <c r="H1022" t="s">
        <v>1725</v>
      </c>
    </row>
    <row r="1023" spans="1:8" x14ac:dyDescent="0.35">
      <c r="A1023" t="s">
        <v>517</v>
      </c>
      <c r="B1023">
        <v>0.417827328</v>
      </c>
      <c r="C1023">
        <f t="shared" si="15"/>
        <v>1.5186584219740267</v>
      </c>
      <c r="D1023">
        <v>0.23400000000000001</v>
      </c>
      <c r="E1023">
        <v>8.1000000000000003E-2</v>
      </c>
      <c r="F1023" s="1">
        <v>4.4500000000000002E-18</v>
      </c>
      <c r="G1023" s="1">
        <v>2.3899999999999999E-13</v>
      </c>
      <c r="H1023" t="s">
        <v>1725</v>
      </c>
    </row>
    <row r="1024" spans="1:8" x14ac:dyDescent="0.35">
      <c r="A1024" t="s">
        <v>192</v>
      </c>
      <c r="B1024">
        <v>0.25456220000000002</v>
      </c>
      <c r="C1024">
        <f t="shared" si="15"/>
        <v>1.2898967804278672</v>
      </c>
      <c r="D1024">
        <v>0.16500000000000001</v>
      </c>
      <c r="E1024">
        <v>4.2999999999999997E-2</v>
      </c>
      <c r="F1024" s="1">
        <v>5.6300000000000001E-18</v>
      </c>
      <c r="G1024" s="1">
        <v>3.0300000000000002E-13</v>
      </c>
      <c r="H1024" t="s">
        <v>1725</v>
      </c>
    </row>
    <row r="1025" spans="1:8" x14ac:dyDescent="0.35">
      <c r="A1025" t="s">
        <v>949</v>
      </c>
      <c r="B1025">
        <v>0.37328579899999997</v>
      </c>
      <c r="C1025">
        <f t="shared" si="15"/>
        <v>1.4524994033945653</v>
      </c>
      <c r="D1025">
        <v>0.502</v>
      </c>
      <c r="E1025">
        <v>0.26600000000000001</v>
      </c>
      <c r="F1025" s="1">
        <v>6.4199999999999997E-18</v>
      </c>
      <c r="G1025" s="1">
        <v>3.4499999999999999E-13</v>
      </c>
      <c r="H1025" t="s">
        <v>1725</v>
      </c>
    </row>
    <row r="1026" spans="1:8" x14ac:dyDescent="0.35">
      <c r="A1026" t="s">
        <v>334</v>
      </c>
      <c r="B1026">
        <v>0.262097462</v>
      </c>
      <c r="C1026">
        <f t="shared" si="15"/>
        <v>1.2996532030574588</v>
      </c>
      <c r="D1026">
        <v>0.98099999999999998</v>
      </c>
      <c r="E1026">
        <v>0.93899999999999995</v>
      </c>
      <c r="F1026" s="1">
        <v>1.1399999999999999E-17</v>
      </c>
      <c r="G1026" s="1">
        <v>6.1200000000000002E-13</v>
      </c>
      <c r="H1026" t="s">
        <v>1725</v>
      </c>
    </row>
    <row r="1027" spans="1:8" x14ac:dyDescent="0.35">
      <c r="A1027" t="s">
        <v>953</v>
      </c>
      <c r="B1027">
        <v>0.27852524899999997</v>
      </c>
      <c r="C1027">
        <f t="shared" si="15"/>
        <v>1.3211799634477548</v>
      </c>
      <c r="D1027">
        <v>0.29099999999999998</v>
      </c>
      <c r="E1027">
        <v>0.11</v>
      </c>
      <c r="F1027" s="1">
        <v>2.69E-17</v>
      </c>
      <c r="G1027" s="1">
        <v>1.4399999999999999E-12</v>
      </c>
      <c r="H1027" t="s">
        <v>1725</v>
      </c>
    </row>
    <row r="1028" spans="1:8" x14ac:dyDescent="0.35">
      <c r="A1028" t="s">
        <v>789</v>
      </c>
      <c r="B1028">
        <v>0.35880339300000003</v>
      </c>
      <c r="C1028">
        <f t="shared" ref="C1028:C1091" si="16">EXP(B1028)</f>
        <v>1.4316153083098717</v>
      </c>
      <c r="D1028">
        <v>0.73199999999999998</v>
      </c>
      <c r="E1028">
        <v>0.48799999999999999</v>
      </c>
      <c r="F1028" s="1">
        <v>2.7999999999999999E-17</v>
      </c>
      <c r="G1028" s="1">
        <v>1.5000000000000001E-12</v>
      </c>
      <c r="H1028" t="s">
        <v>1725</v>
      </c>
    </row>
    <row r="1029" spans="1:8" x14ac:dyDescent="0.35">
      <c r="A1029" t="s">
        <v>538</v>
      </c>
      <c r="B1029">
        <v>0.36307072499999998</v>
      </c>
      <c r="C1029">
        <f t="shared" si="16"/>
        <v>1.4377375396329848</v>
      </c>
      <c r="D1029">
        <v>0.222</v>
      </c>
      <c r="E1029">
        <v>7.1999999999999995E-2</v>
      </c>
      <c r="F1029" s="1">
        <v>3.0800000000000003E-17</v>
      </c>
      <c r="G1029" s="1">
        <v>1.65E-12</v>
      </c>
      <c r="H1029" t="s">
        <v>1725</v>
      </c>
    </row>
    <row r="1030" spans="1:8" x14ac:dyDescent="0.35">
      <c r="A1030" t="s">
        <v>961</v>
      </c>
      <c r="B1030">
        <v>0.61540131099999995</v>
      </c>
      <c r="C1030">
        <f t="shared" si="16"/>
        <v>1.850399036061956</v>
      </c>
      <c r="D1030">
        <v>0.45200000000000001</v>
      </c>
      <c r="E1030">
        <v>0.23400000000000001</v>
      </c>
      <c r="F1030" s="1">
        <v>5.47E-17</v>
      </c>
      <c r="G1030" s="1">
        <v>2.94E-12</v>
      </c>
      <c r="H1030" t="s">
        <v>1725</v>
      </c>
    </row>
    <row r="1031" spans="1:8" x14ac:dyDescent="0.35">
      <c r="A1031" t="s">
        <v>1345</v>
      </c>
      <c r="B1031">
        <v>0.30168796599999997</v>
      </c>
      <c r="C1031">
        <f t="shared" si="16"/>
        <v>1.3521392474590277</v>
      </c>
      <c r="D1031">
        <v>0.83899999999999997</v>
      </c>
      <c r="E1031">
        <v>0.63500000000000001</v>
      </c>
      <c r="F1031" s="1">
        <v>5.7300000000000002E-17</v>
      </c>
      <c r="G1031" s="1">
        <v>3.0799999999999998E-12</v>
      </c>
      <c r="H1031" t="s">
        <v>1725</v>
      </c>
    </row>
    <row r="1032" spans="1:8" x14ac:dyDescent="0.35">
      <c r="A1032" t="s">
        <v>408</v>
      </c>
      <c r="B1032">
        <v>0.30070359299999999</v>
      </c>
      <c r="C1032">
        <f t="shared" si="16"/>
        <v>1.3508088929815278</v>
      </c>
      <c r="D1032">
        <v>0.29899999999999999</v>
      </c>
      <c r="E1032">
        <v>0.121</v>
      </c>
      <c r="F1032" s="1">
        <v>8.4400000000000001E-17</v>
      </c>
      <c r="G1032" s="1">
        <v>4.5300000000000003E-12</v>
      </c>
      <c r="H1032" t="s">
        <v>1725</v>
      </c>
    </row>
    <row r="1033" spans="1:8" x14ac:dyDescent="0.35">
      <c r="A1033" t="s">
        <v>278</v>
      </c>
      <c r="B1033">
        <v>0.32880474500000001</v>
      </c>
      <c r="C1033">
        <f t="shared" si="16"/>
        <v>1.3893065600501848</v>
      </c>
      <c r="D1033">
        <v>0.874</v>
      </c>
      <c r="E1033">
        <v>0.71899999999999997</v>
      </c>
      <c r="F1033" s="1">
        <v>9.7799999999999994E-17</v>
      </c>
      <c r="G1033" s="1">
        <v>5.2599999999999998E-12</v>
      </c>
      <c r="H1033" t="s">
        <v>1725</v>
      </c>
    </row>
    <row r="1034" spans="1:8" x14ac:dyDescent="0.35">
      <c r="A1034" t="s">
        <v>1308</v>
      </c>
      <c r="B1034">
        <v>0.32386896100000001</v>
      </c>
      <c r="C1034">
        <f t="shared" si="16"/>
        <v>1.3824661382693537</v>
      </c>
      <c r="D1034">
        <v>0.73899999999999999</v>
      </c>
      <c r="E1034">
        <v>0.48599999999999999</v>
      </c>
      <c r="F1034" s="1">
        <v>1.26E-16</v>
      </c>
      <c r="G1034" s="1">
        <v>6.7799999999999998E-12</v>
      </c>
      <c r="H1034" t="s">
        <v>1725</v>
      </c>
    </row>
    <row r="1035" spans="1:8" x14ac:dyDescent="0.35">
      <c r="A1035" t="s">
        <v>366</v>
      </c>
      <c r="B1035">
        <v>0.36664675099999999</v>
      </c>
      <c r="C1035">
        <f t="shared" si="16"/>
        <v>1.4428881302901457</v>
      </c>
      <c r="D1035">
        <v>0.60499999999999998</v>
      </c>
      <c r="E1035">
        <v>0.38300000000000001</v>
      </c>
      <c r="F1035" s="1">
        <v>1.3599999999999999E-16</v>
      </c>
      <c r="G1035" s="1">
        <v>7.3300000000000005E-12</v>
      </c>
      <c r="H1035" t="s">
        <v>1725</v>
      </c>
    </row>
    <row r="1036" spans="1:8" x14ac:dyDescent="0.35">
      <c r="A1036" t="s">
        <v>1626</v>
      </c>
      <c r="B1036">
        <v>0.35527421799999997</v>
      </c>
      <c r="C1036">
        <f t="shared" si="16"/>
        <v>1.4265717923142294</v>
      </c>
      <c r="D1036">
        <v>0.20699999999999999</v>
      </c>
      <c r="E1036">
        <v>6.8000000000000005E-2</v>
      </c>
      <c r="F1036" s="1">
        <v>1.59E-16</v>
      </c>
      <c r="G1036" s="1">
        <v>8.5400000000000004E-12</v>
      </c>
      <c r="H1036" t="s">
        <v>1725</v>
      </c>
    </row>
    <row r="1037" spans="1:8" x14ac:dyDescent="0.35">
      <c r="A1037" t="s">
        <v>1511</v>
      </c>
      <c r="B1037">
        <v>0.38182047299999999</v>
      </c>
      <c r="C1037">
        <f t="shared" si="16"/>
        <v>1.4649490636133908</v>
      </c>
      <c r="D1037">
        <v>0.91200000000000003</v>
      </c>
      <c r="E1037">
        <v>0.79200000000000004</v>
      </c>
      <c r="F1037" s="1">
        <v>2.7199999999999998E-16</v>
      </c>
      <c r="G1037" s="1">
        <v>1.46E-11</v>
      </c>
      <c r="H1037" t="s">
        <v>1725</v>
      </c>
    </row>
    <row r="1038" spans="1:8" x14ac:dyDescent="0.35">
      <c r="A1038" t="s">
        <v>326</v>
      </c>
      <c r="B1038">
        <v>0.353234671</v>
      </c>
      <c r="C1038">
        <f t="shared" si="16"/>
        <v>1.4236651971711918</v>
      </c>
      <c r="D1038">
        <v>0.58199999999999996</v>
      </c>
      <c r="E1038">
        <v>0.34499999999999997</v>
      </c>
      <c r="F1038" s="1">
        <v>2.88E-16</v>
      </c>
      <c r="G1038" s="1">
        <v>1.5500000000000001E-11</v>
      </c>
      <c r="H1038" t="s">
        <v>1725</v>
      </c>
    </row>
    <row r="1039" spans="1:8" x14ac:dyDescent="0.35">
      <c r="A1039" t="s">
        <v>383</v>
      </c>
      <c r="B1039">
        <v>0.35559484499999999</v>
      </c>
      <c r="C1039">
        <f t="shared" si="16"/>
        <v>1.4270292630831047</v>
      </c>
      <c r="D1039">
        <v>0.83499999999999996</v>
      </c>
      <c r="E1039">
        <v>0.66200000000000003</v>
      </c>
      <c r="F1039" s="1">
        <v>5.0500000000000002E-16</v>
      </c>
      <c r="G1039" s="1">
        <v>2.7099999999999999E-11</v>
      </c>
      <c r="H1039" t="s">
        <v>1725</v>
      </c>
    </row>
    <row r="1040" spans="1:8" x14ac:dyDescent="0.35">
      <c r="A1040" t="s">
        <v>409</v>
      </c>
      <c r="B1040">
        <v>0.34743856200000001</v>
      </c>
      <c r="C1040">
        <f t="shared" si="16"/>
        <v>1.4154373463035721</v>
      </c>
      <c r="D1040">
        <v>0.747</v>
      </c>
      <c r="E1040">
        <v>0.54500000000000004</v>
      </c>
      <c r="F1040" s="1">
        <v>5.8199999999999999E-16</v>
      </c>
      <c r="G1040" s="1">
        <v>3.12E-11</v>
      </c>
      <c r="H1040" t="s">
        <v>1725</v>
      </c>
    </row>
    <row r="1041" spans="1:8" x14ac:dyDescent="0.35">
      <c r="A1041" t="s">
        <v>441</v>
      </c>
      <c r="B1041">
        <v>0.32801978399999998</v>
      </c>
      <c r="C1041">
        <f t="shared" si="16"/>
        <v>1.3882164364917151</v>
      </c>
      <c r="D1041">
        <v>0.48299999999999998</v>
      </c>
      <c r="E1041">
        <v>0.23400000000000001</v>
      </c>
      <c r="F1041" s="1">
        <v>6.8499999999999999E-16</v>
      </c>
      <c r="G1041" s="1">
        <v>3.6799999999999998E-11</v>
      </c>
      <c r="H1041" t="s">
        <v>1725</v>
      </c>
    </row>
    <row r="1042" spans="1:8" x14ac:dyDescent="0.35">
      <c r="A1042" t="s">
        <v>841</v>
      </c>
      <c r="B1042">
        <v>0.34221422000000001</v>
      </c>
      <c r="C1042">
        <f t="shared" si="16"/>
        <v>1.4080619002285495</v>
      </c>
      <c r="D1042">
        <v>0.93100000000000005</v>
      </c>
      <c r="E1042">
        <v>0.81599999999999995</v>
      </c>
      <c r="F1042" s="1">
        <v>8.6400000000000004E-16</v>
      </c>
      <c r="G1042" s="1">
        <v>4.6400000000000003E-11</v>
      </c>
      <c r="H1042" t="s">
        <v>1725</v>
      </c>
    </row>
    <row r="1043" spans="1:8" x14ac:dyDescent="0.35">
      <c r="A1043" t="s">
        <v>1156</v>
      </c>
      <c r="B1043">
        <v>0.326310932</v>
      </c>
      <c r="C1043">
        <f t="shared" si="16"/>
        <v>1.385846205821285</v>
      </c>
      <c r="D1043">
        <v>0.20699999999999999</v>
      </c>
      <c r="E1043">
        <v>6.7000000000000004E-2</v>
      </c>
      <c r="F1043" s="1">
        <v>9.6599999999999992E-16</v>
      </c>
      <c r="G1043" s="1">
        <v>5.1900000000000003E-11</v>
      </c>
      <c r="H1043" t="s">
        <v>1725</v>
      </c>
    </row>
    <row r="1044" spans="1:8" x14ac:dyDescent="0.35">
      <c r="A1044" t="s">
        <v>1575</v>
      </c>
      <c r="B1044">
        <v>0.40850697699999999</v>
      </c>
      <c r="C1044">
        <f t="shared" si="16"/>
        <v>1.5045697501044517</v>
      </c>
      <c r="D1044">
        <v>0.71599999999999997</v>
      </c>
      <c r="E1044">
        <v>0.53200000000000003</v>
      </c>
      <c r="F1044" s="1">
        <v>1.4500000000000001E-15</v>
      </c>
      <c r="G1044" s="1">
        <v>7.7700000000000001E-11</v>
      </c>
      <c r="H1044" t="s">
        <v>1725</v>
      </c>
    </row>
    <row r="1045" spans="1:8" x14ac:dyDescent="0.35">
      <c r="A1045" t="s">
        <v>335</v>
      </c>
      <c r="B1045">
        <v>0.27817428399999999</v>
      </c>
      <c r="C1045">
        <f t="shared" si="16"/>
        <v>1.3207163568814813</v>
      </c>
      <c r="D1045">
        <v>0.27600000000000002</v>
      </c>
      <c r="E1045">
        <v>0.113</v>
      </c>
      <c r="F1045" s="1">
        <v>3.0400000000000001E-15</v>
      </c>
      <c r="G1045" s="1">
        <v>1.6300000000000001E-10</v>
      </c>
      <c r="H1045" t="s">
        <v>1725</v>
      </c>
    </row>
    <row r="1046" spans="1:8" x14ac:dyDescent="0.35">
      <c r="A1046" t="s">
        <v>548</v>
      </c>
      <c r="B1046">
        <v>0.30972976499999999</v>
      </c>
      <c r="C1046">
        <f t="shared" si="16"/>
        <v>1.3630567187253686</v>
      </c>
      <c r="D1046">
        <v>0.92700000000000005</v>
      </c>
      <c r="E1046">
        <v>0.79100000000000004</v>
      </c>
      <c r="F1046" s="1">
        <v>3.5000000000000001E-15</v>
      </c>
      <c r="G1046" s="1">
        <v>1.88E-10</v>
      </c>
      <c r="H1046" t="s">
        <v>1725</v>
      </c>
    </row>
    <row r="1047" spans="1:8" x14ac:dyDescent="0.35">
      <c r="A1047" t="s">
        <v>790</v>
      </c>
      <c r="B1047">
        <v>0.303472038</v>
      </c>
      <c r="C1047">
        <f t="shared" si="16"/>
        <v>1.3545537143815163</v>
      </c>
      <c r="D1047">
        <v>0.379</v>
      </c>
      <c r="E1047">
        <v>0.18099999999999999</v>
      </c>
      <c r="F1047" s="1">
        <v>4.1700000000000003E-15</v>
      </c>
      <c r="G1047" s="1">
        <v>2.24E-10</v>
      </c>
      <c r="H1047" t="s">
        <v>1725</v>
      </c>
    </row>
    <row r="1048" spans="1:8" x14ac:dyDescent="0.35">
      <c r="A1048" t="s">
        <v>1618</v>
      </c>
      <c r="B1048">
        <v>0.32518060799999998</v>
      </c>
      <c r="C1048">
        <f t="shared" si="16"/>
        <v>1.3842806355620403</v>
      </c>
      <c r="D1048">
        <v>0.46</v>
      </c>
      <c r="E1048">
        <v>0.252</v>
      </c>
      <c r="F1048" s="1">
        <v>4.3400000000000003E-15</v>
      </c>
      <c r="G1048" s="1">
        <v>2.3300000000000002E-10</v>
      </c>
      <c r="H1048" t="s">
        <v>1725</v>
      </c>
    </row>
    <row r="1049" spans="1:8" x14ac:dyDescent="0.35">
      <c r="A1049" t="s">
        <v>1207</v>
      </c>
      <c r="B1049">
        <v>0.30468038200000003</v>
      </c>
      <c r="C1049">
        <f t="shared" si="16"/>
        <v>1.3561914705220968</v>
      </c>
      <c r="D1049">
        <v>0.90800000000000003</v>
      </c>
      <c r="E1049">
        <v>0.746</v>
      </c>
      <c r="F1049" s="1">
        <v>4.9600000000000001E-15</v>
      </c>
      <c r="G1049" s="1">
        <v>2.6700000000000001E-10</v>
      </c>
      <c r="H1049" t="s">
        <v>1725</v>
      </c>
    </row>
    <row r="1050" spans="1:8" x14ac:dyDescent="0.35">
      <c r="A1050" t="s">
        <v>1282</v>
      </c>
      <c r="B1050">
        <v>0.401862724</v>
      </c>
      <c r="C1050">
        <f t="shared" si="16"/>
        <v>1.4946061450395294</v>
      </c>
      <c r="D1050">
        <v>0.625</v>
      </c>
      <c r="E1050">
        <v>0.40799999999999997</v>
      </c>
      <c r="F1050" s="1">
        <v>5.4199999999999997E-15</v>
      </c>
      <c r="G1050" s="1">
        <v>2.9099999999999998E-10</v>
      </c>
      <c r="H1050" t="s">
        <v>1725</v>
      </c>
    </row>
    <row r="1051" spans="1:8" x14ac:dyDescent="0.35">
      <c r="A1051" t="s">
        <v>1484</v>
      </c>
      <c r="B1051">
        <v>0.361902583</v>
      </c>
      <c r="C1051">
        <f t="shared" si="16"/>
        <v>1.4360590385826173</v>
      </c>
      <c r="D1051">
        <v>0.72</v>
      </c>
      <c r="E1051">
        <v>0.53300000000000003</v>
      </c>
      <c r="F1051" s="1">
        <v>6.5799999999999996E-15</v>
      </c>
      <c r="G1051" s="1">
        <v>3.5400000000000002E-10</v>
      </c>
      <c r="H1051" t="s">
        <v>1725</v>
      </c>
    </row>
    <row r="1052" spans="1:8" x14ac:dyDescent="0.35">
      <c r="A1052" t="s">
        <v>917</v>
      </c>
      <c r="B1052">
        <v>0.302359551</v>
      </c>
      <c r="C1052">
        <f t="shared" si="16"/>
        <v>1.3530476288890618</v>
      </c>
      <c r="D1052">
        <v>0.40200000000000002</v>
      </c>
      <c r="E1052">
        <v>0.19500000000000001</v>
      </c>
      <c r="F1052" s="1">
        <v>8.9999999999999995E-15</v>
      </c>
      <c r="G1052" s="1">
        <v>4.8299999999999999E-10</v>
      </c>
      <c r="H1052" t="s">
        <v>1725</v>
      </c>
    </row>
    <row r="1053" spans="1:8" x14ac:dyDescent="0.35">
      <c r="A1053" t="s">
        <v>1212</v>
      </c>
      <c r="B1053">
        <v>0.35071934599999999</v>
      </c>
      <c r="C1053">
        <f t="shared" si="16"/>
        <v>1.420088716400522</v>
      </c>
      <c r="D1053">
        <v>0.77400000000000002</v>
      </c>
      <c r="E1053">
        <v>0.57099999999999995</v>
      </c>
      <c r="F1053" s="1">
        <v>9.4400000000000004E-15</v>
      </c>
      <c r="G1053" s="1">
        <v>5.0700000000000001E-10</v>
      </c>
      <c r="H1053" t="s">
        <v>1725</v>
      </c>
    </row>
    <row r="1054" spans="1:8" x14ac:dyDescent="0.35">
      <c r="A1054" t="s">
        <v>1567</v>
      </c>
      <c r="B1054">
        <v>0.30387567300000001</v>
      </c>
      <c r="C1054">
        <f t="shared" si="16"/>
        <v>1.3551005700276355</v>
      </c>
      <c r="D1054">
        <v>0.372</v>
      </c>
      <c r="E1054">
        <v>0.184</v>
      </c>
      <c r="F1054" s="1">
        <v>9.4699999999999997E-15</v>
      </c>
      <c r="G1054" s="1">
        <v>5.09E-10</v>
      </c>
      <c r="H1054" t="s">
        <v>1725</v>
      </c>
    </row>
    <row r="1055" spans="1:8" x14ac:dyDescent="0.35">
      <c r="A1055" t="s">
        <v>989</v>
      </c>
      <c r="B1055">
        <v>0.33686265100000001</v>
      </c>
      <c r="C1055">
        <f t="shared" si="16"/>
        <v>1.4005466868405596</v>
      </c>
      <c r="D1055">
        <v>0.36</v>
      </c>
      <c r="E1055">
        <v>0.17699999999999999</v>
      </c>
      <c r="F1055" s="1">
        <v>1.0099999999999999E-14</v>
      </c>
      <c r="G1055" s="1">
        <v>5.4099999999999999E-10</v>
      </c>
      <c r="H1055" t="s">
        <v>1725</v>
      </c>
    </row>
    <row r="1056" spans="1:8" x14ac:dyDescent="0.35">
      <c r="A1056" t="s">
        <v>369</v>
      </c>
      <c r="B1056">
        <v>0.26118604600000001</v>
      </c>
      <c r="C1056">
        <f t="shared" si="16"/>
        <v>1.2984692179671777</v>
      </c>
      <c r="D1056">
        <v>0.95799999999999996</v>
      </c>
      <c r="E1056">
        <v>0.873</v>
      </c>
      <c r="F1056" s="1">
        <v>1.34E-14</v>
      </c>
      <c r="G1056" s="1">
        <v>7.2099999999999999E-10</v>
      </c>
      <c r="H1056" t="s">
        <v>1725</v>
      </c>
    </row>
    <row r="1057" spans="1:8" x14ac:dyDescent="0.35">
      <c r="A1057" t="s">
        <v>391</v>
      </c>
      <c r="B1057">
        <v>0.27706873700000001</v>
      </c>
      <c r="C1057">
        <f t="shared" si="16"/>
        <v>1.3192570496902585</v>
      </c>
      <c r="D1057">
        <v>0.318</v>
      </c>
      <c r="E1057">
        <v>0.13900000000000001</v>
      </c>
      <c r="F1057" s="1">
        <v>1.41E-14</v>
      </c>
      <c r="G1057" s="1">
        <v>7.5499999999999998E-10</v>
      </c>
      <c r="H1057" t="s">
        <v>1725</v>
      </c>
    </row>
    <row r="1058" spans="1:8" x14ac:dyDescent="0.35">
      <c r="A1058" t="s">
        <v>1676</v>
      </c>
      <c r="B1058">
        <v>0.27554130599999999</v>
      </c>
      <c r="C1058">
        <f t="shared" si="16"/>
        <v>1.3172435137356837</v>
      </c>
      <c r="D1058">
        <v>0.93899999999999995</v>
      </c>
      <c r="E1058">
        <v>0.85199999999999998</v>
      </c>
      <c r="F1058" s="1">
        <v>1.47E-14</v>
      </c>
      <c r="G1058" s="1">
        <v>7.8899999999999996E-10</v>
      </c>
      <c r="H1058" t="s">
        <v>1725</v>
      </c>
    </row>
    <row r="1059" spans="1:8" x14ac:dyDescent="0.35">
      <c r="A1059" t="s">
        <v>1650</v>
      </c>
      <c r="B1059">
        <v>0.32107668099999997</v>
      </c>
      <c r="C1059">
        <f t="shared" si="16"/>
        <v>1.3786112901330956</v>
      </c>
      <c r="D1059">
        <v>0.84299999999999997</v>
      </c>
      <c r="E1059">
        <v>0.65400000000000003</v>
      </c>
      <c r="F1059" s="1">
        <v>1.4999999999999999E-14</v>
      </c>
      <c r="G1059" s="1">
        <v>8.08E-10</v>
      </c>
      <c r="H1059" t="s">
        <v>1725</v>
      </c>
    </row>
    <row r="1060" spans="1:8" x14ac:dyDescent="0.35">
      <c r="A1060" t="s">
        <v>1072</v>
      </c>
      <c r="B1060">
        <v>0.34421428799999998</v>
      </c>
      <c r="C1060">
        <f t="shared" si="16"/>
        <v>1.4108809379710625</v>
      </c>
      <c r="D1060">
        <v>0.59799999999999998</v>
      </c>
      <c r="E1060">
        <v>0.39500000000000002</v>
      </c>
      <c r="F1060" s="1">
        <v>3.32E-14</v>
      </c>
      <c r="G1060" s="1">
        <v>1.7800000000000001E-9</v>
      </c>
      <c r="H1060" t="s">
        <v>1725</v>
      </c>
    </row>
    <row r="1061" spans="1:8" x14ac:dyDescent="0.35">
      <c r="A1061" t="s">
        <v>1027</v>
      </c>
      <c r="B1061">
        <v>0.309770253</v>
      </c>
      <c r="C1061">
        <f t="shared" si="16"/>
        <v>1.363111907283026</v>
      </c>
      <c r="D1061">
        <v>0.42499999999999999</v>
      </c>
      <c r="E1061">
        <v>0.223</v>
      </c>
      <c r="F1061" s="1">
        <v>4.1100000000000003E-14</v>
      </c>
      <c r="G1061" s="1">
        <v>2.21E-9</v>
      </c>
      <c r="H1061" t="s">
        <v>1725</v>
      </c>
    </row>
    <row r="1062" spans="1:8" x14ac:dyDescent="0.35">
      <c r="A1062" t="s">
        <v>1332</v>
      </c>
      <c r="B1062">
        <v>0.29412838299999999</v>
      </c>
      <c r="C1062">
        <f t="shared" si="16"/>
        <v>1.3419561769681208</v>
      </c>
      <c r="D1062">
        <v>0.45600000000000002</v>
      </c>
      <c r="E1062">
        <v>0.252</v>
      </c>
      <c r="F1062" s="1">
        <v>4.1700000000000002E-14</v>
      </c>
      <c r="G1062" s="1">
        <v>2.2400000000000001E-9</v>
      </c>
      <c r="H1062" t="s">
        <v>1725</v>
      </c>
    </row>
    <row r="1063" spans="1:8" x14ac:dyDescent="0.35">
      <c r="A1063" t="s">
        <v>838</v>
      </c>
      <c r="B1063">
        <v>0.33840797099999997</v>
      </c>
      <c r="C1063">
        <f t="shared" si="16"/>
        <v>1.402712652770874</v>
      </c>
      <c r="D1063">
        <v>0.39500000000000002</v>
      </c>
      <c r="E1063">
        <v>0.20499999999999999</v>
      </c>
      <c r="F1063" s="1">
        <v>5.51E-14</v>
      </c>
      <c r="G1063" s="1">
        <v>2.9600000000000001E-9</v>
      </c>
      <c r="H1063" t="s">
        <v>1725</v>
      </c>
    </row>
    <row r="1064" spans="1:8" x14ac:dyDescent="0.35">
      <c r="A1064" t="s">
        <v>1545</v>
      </c>
      <c r="B1064">
        <v>0.271085417</v>
      </c>
      <c r="C1064">
        <f t="shared" si="16"/>
        <v>1.3113870803509846</v>
      </c>
      <c r="D1064">
        <v>0.20699999999999999</v>
      </c>
      <c r="E1064">
        <v>7.5999999999999998E-2</v>
      </c>
      <c r="F1064" s="1">
        <v>5.7699999999999996E-14</v>
      </c>
      <c r="G1064" s="1">
        <v>3.1E-9</v>
      </c>
      <c r="H1064" t="s">
        <v>1725</v>
      </c>
    </row>
    <row r="1065" spans="1:8" x14ac:dyDescent="0.35">
      <c r="A1065" t="s">
        <v>740</v>
      </c>
      <c r="B1065">
        <v>0.35624948000000001</v>
      </c>
      <c r="C1065">
        <f t="shared" si="16"/>
        <v>1.4279637522260205</v>
      </c>
      <c r="D1065">
        <v>0.54800000000000004</v>
      </c>
      <c r="E1065">
        <v>0.33700000000000002</v>
      </c>
      <c r="F1065" s="1">
        <v>6.2600000000000006E-14</v>
      </c>
      <c r="G1065" s="1">
        <v>3.36E-9</v>
      </c>
      <c r="H1065" t="s">
        <v>1725</v>
      </c>
    </row>
    <row r="1066" spans="1:8" x14ac:dyDescent="0.35">
      <c r="A1066" t="s">
        <v>1245</v>
      </c>
      <c r="B1066">
        <v>0.290367757</v>
      </c>
      <c r="C1066">
        <f t="shared" si="16"/>
        <v>1.3369190589729743</v>
      </c>
      <c r="D1066">
        <v>0.82399999999999995</v>
      </c>
      <c r="E1066">
        <v>0.66800000000000004</v>
      </c>
      <c r="F1066" s="1">
        <v>7.7999999999999996E-14</v>
      </c>
      <c r="G1066" s="1">
        <v>4.1899999999999998E-9</v>
      </c>
      <c r="H1066" t="s">
        <v>1725</v>
      </c>
    </row>
    <row r="1067" spans="1:8" x14ac:dyDescent="0.35">
      <c r="A1067" t="s">
        <v>159</v>
      </c>
      <c r="B1067">
        <v>0.30181104600000003</v>
      </c>
      <c r="C1067">
        <f t="shared" si="16"/>
        <v>1.352305678999592</v>
      </c>
      <c r="D1067">
        <v>0.81200000000000006</v>
      </c>
      <c r="E1067">
        <v>0.65600000000000003</v>
      </c>
      <c r="F1067" s="1">
        <v>8.3400000000000003E-14</v>
      </c>
      <c r="G1067" s="1">
        <v>4.4800000000000002E-9</v>
      </c>
      <c r="H1067" t="s">
        <v>1725</v>
      </c>
    </row>
    <row r="1068" spans="1:8" x14ac:dyDescent="0.35">
      <c r="A1068" t="s">
        <v>75</v>
      </c>
      <c r="B1068">
        <v>0.25629391299999998</v>
      </c>
      <c r="C1068">
        <f t="shared" si="16"/>
        <v>1.2921324466586313</v>
      </c>
      <c r="D1068">
        <v>0.98899999999999999</v>
      </c>
      <c r="E1068">
        <v>0.98499999999999999</v>
      </c>
      <c r="F1068" s="1">
        <v>8.9600000000000004E-14</v>
      </c>
      <c r="G1068" s="1">
        <v>4.8200000000000003E-9</v>
      </c>
      <c r="H1068" t="s">
        <v>1725</v>
      </c>
    </row>
    <row r="1069" spans="1:8" x14ac:dyDescent="0.35">
      <c r="A1069" t="s">
        <v>1560</v>
      </c>
      <c r="B1069">
        <v>0.39284634400000001</v>
      </c>
      <c r="C1069">
        <f t="shared" si="16"/>
        <v>1.4811907779926052</v>
      </c>
      <c r="D1069">
        <v>0.48299999999999998</v>
      </c>
      <c r="E1069">
        <v>0.29099999999999998</v>
      </c>
      <c r="F1069" s="1">
        <v>1.1E-13</v>
      </c>
      <c r="G1069" s="1">
        <v>5.8900000000000001E-9</v>
      </c>
      <c r="H1069" t="s">
        <v>1725</v>
      </c>
    </row>
    <row r="1070" spans="1:8" x14ac:dyDescent="0.35">
      <c r="A1070" t="s">
        <v>1447</v>
      </c>
      <c r="B1070">
        <v>0.30070070999999998</v>
      </c>
      <c r="C1070">
        <f t="shared" si="16"/>
        <v>1.3508049986051032</v>
      </c>
      <c r="D1070">
        <v>0.39800000000000002</v>
      </c>
      <c r="E1070">
        <v>0.20300000000000001</v>
      </c>
      <c r="F1070" s="1">
        <v>1.1700000000000001E-13</v>
      </c>
      <c r="G1070" s="1">
        <v>6.2799999999999998E-9</v>
      </c>
      <c r="H1070" t="s">
        <v>1725</v>
      </c>
    </row>
    <row r="1071" spans="1:8" x14ac:dyDescent="0.35">
      <c r="A1071" t="s">
        <v>1264</v>
      </c>
      <c r="B1071">
        <v>0.33947279600000002</v>
      </c>
      <c r="C1071">
        <f t="shared" si="16"/>
        <v>1.4042070917881679</v>
      </c>
      <c r="D1071">
        <v>0.58599999999999997</v>
      </c>
      <c r="E1071">
        <v>0.377</v>
      </c>
      <c r="F1071" s="1">
        <v>1.4000000000000001E-13</v>
      </c>
      <c r="G1071" s="1">
        <v>7.5100000000000007E-9</v>
      </c>
      <c r="H1071" t="s">
        <v>1725</v>
      </c>
    </row>
    <row r="1072" spans="1:8" x14ac:dyDescent="0.35">
      <c r="A1072" t="s">
        <v>977</v>
      </c>
      <c r="B1072">
        <v>0.312754217</v>
      </c>
      <c r="C1072">
        <f t="shared" si="16"/>
        <v>1.3671854587852585</v>
      </c>
      <c r="D1072">
        <v>0.78500000000000003</v>
      </c>
      <c r="E1072">
        <v>0.64300000000000002</v>
      </c>
      <c r="F1072" s="1">
        <v>2.5199999999999999E-13</v>
      </c>
      <c r="G1072" s="1">
        <v>1.35E-8</v>
      </c>
      <c r="H1072" t="s">
        <v>1725</v>
      </c>
    </row>
    <row r="1073" spans="1:8" x14ac:dyDescent="0.35">
      <c r="A1073" t="s">
        <v>1609</v>
      </c>
      <c r="B1073">
        <v>0.34039686600000002</v>
      </c>
      <c r="C1073">
        <f t="shared" si="16"/>
        <v>1.405505277150173</v>
      </c>
      <c r="D1073">
        <v>0.64800000000000002</v>
      </c>
      <c r="E1073">
        <v>0.45800000000000002</v>
      </c>
      <c r="F1073" s="1">
        <v>2.8000000000000002E-13</v>
      </c>
      <c r="G1073" s="1">
        <v>1.51E-8</v>
      </c>
      <c r="H1073" t="s">
        <v>1725</v>
      </c>
    </row>
    <row r="1074" spans="1:8" x14ac:dyDescent="0.35">
      <c r="A1074" t="s">
        <v>736</v>
      </c>
      <c r="B1074">
        <v>0.31858560800000002</v>
      </c>
      <c r="C1074">
        <f t="shared" si="16"/>
        <v>1.375181342669205</v>
      </c>
      <c r="D1074">
        <v>0.83499999999999996</v>
      </c>
      <c r="E1074">
        <v>0.69399999999999995</v>
      </c>
      <c r="F1074" s="1">
        <v>2.84E-13</v>
      </c>
      <c r="G1074" s="1">
        <v>1.5300000000000001E-8</v>
      </c>
      <c r="H1074" t="s">
        <v>1725</v>
      </c>
    </row>
    <row r="1075" spans="1:8" x14ac:dyDescent="0.35">
      <c r="A1075" t="s">
        <v>1340</v>
      </c>
      <c r="B1075">
        <v>0.25052396199999999</v>
      </c>
      <c r="C1075">
        <f t="shared" si="16"/>
        <v>1.2846983734996227</v>
      </c>
      <c r="D1075">
        <v>0.56699999999999995</v>
      </c>
      <c r="E1075">
        <v>0.32900000000000001</v>
      </c>
      <c r="F1075" s="1">
        <v>3.4100000000000001E-13</v>
      </c>
      <c r="G1075" s="1">
        <v>1.8299999999999998E-8</v>
      </c>
      <c r="H1075" t="s">
        <v>1725</v>
      </c>
    </row>
    <row r="1076" spans="1:8" x14ac:dyDescent="0.35">
      <c r="A1076" t="s">
        <v>1456</v>
      </c>
      <c r="B1076">
        <v>0.28926710999999999</v>
      </c>
      <c r="C1076">
        <f t="shared" si="16"/>
        <v>1.3354483925122533</v>
      </c>
      <c r="D1076">
        <v>0.33300000000000002</v>
      </c>
      <c r="E1076">
        <v>0.16400000000000001</v>
      </c>
      <c r="F1076" s="1">
        <v>3.6200000000000002E-13</v>
      </c>
      <c r="G1076" s="1">
        <v>1.9499999999999999E-8</v>
      </c>
      <c r="H1076" t="s">
        <v>1725</v>
      </c>
    </row>
    <row r="1077" spans="1:8" x14ac:dyDescent="0.35">
      <c r="A1077" t="s">
        <v>815</v>
      </c>
      <c r="B1077">
        <v>0.31562402299999998</v>
      </c>
      <c r="C1077">
        <f t="shared" si="16"/>
        <v>1.3711146511312124</v>
      </c>
      <c r="D1077">
        <v>0.54800000000000004</v>
      </c>
      <c r="E1077">
        <v>0.34799999999999998</v>
      </c>
      <c r="F1077" s="1">
        <v>4.6600000000000003E-13</v>
      </c>
      <c r="G1077" s="1">
        <v>2.4999999999999999E-8</v>
      </c>
      <c r="H1077" t="s">
        <v>1725</v>
      </c>
    </row>
    <row r="1078" spans="1:8" x14ac:dyDescent="0.35">
      <c r="A1078" t="s">
        <v>711</v>
      </c>
      <c r="B1078">
        <v>0.27041563699999999</v>
      </c>
      <c r="C1078">
        <f t="shared" si="16"/>
        <v>1.3105090335942102</v>
      </c>
      <c r="D1078">
        <v>0.44800000000000001</v>
      </c>
      <c r="E1078">
        <v>0.248</v>
      </c>
      <c r="F1078" s="1">
        <v>5.4799999999999999E-13</v>
      </c>
      <c r="G1078" s="1">
        <v>2.9399999999999999E-8</v>
      </c>
      <c r="H1078" t="s">
        <v>1725</v>
      </c>
    </row>
    <row r="1079" spans="1:8" x14ac:dyDescent="0.35">
      <c r="A1079" t="s">
        <v>344</v>
      </c>
      <c r="B1079">
        <v>0.370450628</v>
      </c>
      <c r="C1079">
        <f t="shared" si="16"/>
        <v>1.4483871514318882</v>
      </c>
      <c r="D1079">
        <v>0.49399999999999999</v>
      </c>
      <c r="E1079">
        <v>0.28999999999999998</v>
      </c>
      <c r="F1079" s="1">
        <v>5.5399999999999996E-13</v>
      </c>
      <c r="G1079" s="1">
        <v>2.9799999999999999E-8</v>
      </c>
      <c r="H1079" t="s">
        <v>1725</v>
      </c>
    </row>
    <row r="1080" spans="1:8" x14ac:dyDescent="0.35">
      <c r="A1080" t="s">
        <v>1534</v>
      </c>
      <c r="B1080">
        <v>0.27012329400000001</v>
      </c>
      <c r="C1080">
        <f t="shared" si="16"/>
        <v>1.310125971447299</v>
      </c>
      <c r="D1080">
        <v>0.59399999999999997</v>
      </c>
      <c r="E1080">
        <v>0.36</v>
      </c>
      <c r="F1080" s="1">
        <v>5.5900000000000004E-13</v>
      </c>
      <c r="G1080" s="1">
        <v>2.9999999999999997E-8</v>
      </c>
      <c r="H1080" t="s">
        <v>1725</v>
      </c>
    </row>
    <row r="1081" spans="1:8" x14ac:dyDescent="0.35">
      <c r="A1081" t="s">
        <v>718</v>
      </c>
      <c r="B1081">
        <v>0.32362079399999999</v>
      </c>
      <c r="C1081">
        <f t="shared" si="16"/>
        <v>1.3821230983625705</v>
      </c>
      <c r="D1081">
        <v>0.60199999999999998</v>
      </c>
      <c r="E1081">
        <v>0.40300000000000002</v>
      </c>
      <c r="F1081" s="1">
        <v>5.9100000000000001E-13</v>
      </c>
      <c r="G1081" s="1">
        <v>3.1699999999999999E-8</v>
      </c>
      <c r="H1081" t="s">
        <v>1725</v>
      </c>
    </row>
    <row r="1082" spans="1:8" x14ac:dyDescent="0.35">
      <c r="A1082" t="s">
        <v>885</v>
      </c>
      <c r="B1082">
        <v>0.38532588299999998</v>
      </c>
      <c r="C1082">
        <f t="shared" si="16"/>
        <v>1.470093321809858</v>
      </c>
      <c r="D1082">
        <v>0.51300000000000001</v>
      </c>
      <c r="E1082">
        <v>0.33300000000000002</v>
      </c>
      <c r="F1082" s="1">
        <v>6.8600000000000001E-13</v>
      </c>
      <c r="G1082" s="1">
        <v>3.69E-8</v>
      </c>
      <c r="H1082" t="s">
        <v>1725</v>
      </c>
    </row>
    <row r="1083" spans="1:8" x14ac:dyDescent="0.35">
      <c r="A1083" t="s">
        <v>873</v>
      </c>
      <c r="B1083">
        <v>0.26612069999999999</v>
      </c>
      <c r="C1083">
        <f t="shared" si="16"/>
        <v>1.3048925497129036</v>
      </c>
      <c r="D1083">
        <v>0.93100000000000005</v>
      </c>
      <c r="E1083">
        <v>0.85699999999999998</v>
      </c>
      <c r="F1083" s="1">
        <v>7.3899999999999998E-13</v>
      </c>
      <c r="G1083" s="1">
        <v>3.9699999999999998E-8</v>
      </c>
      <c r="H1083" t="s">
        <v>1725</v>
      </c>
    </row>
    <row r="1084" spans="1:8" x14ac:dyDescent="0.35">
      <c r="A1084" t="s">
        <v>1465</v>
      </c>
      <c r="B1084">
        <v>0.34430909599999998</v>
      </c>
      <c r="C1084">
        <f t="shared" si="16"/>
        <v>1.4110147071121217</v>
      </c>
      <c r="D1084">
        <v>0.68200000000000005</v>
      </c>
      <c r="E1084">
        <v>0.48599999999999999</v>
      </c>
      <c r="F1084" s="1">
        <v>8.3199999999999999E-13</v>
      </c>
      <c r="G1084" s="1">
        <v>4.4700000000000003E-8</v>
      </c>
      <c r="H1084" t="s">
        <v>1725</v>
      </c>
    </row>
    <row r="1085" spans="1:8" x14ac:dyDescent="0.35">
      <c r="A1085" t="s">
        <v>1098</v>
      </c>
      <c r="B1085">
        <v>0.38405574199999998</v>
      </c>
      <c r="C1085">
        <f t="shared" si="16"/>
        <v>1.468227281326131</v>
      </c>
      <c r="D1085">
        <v>0.33300000000000002</v>
      </c>
      <c r="E1085">
        <v>0.17100000000000001</v>
      </c>
      <c r="F1085" s="1">
        <v>1.0300000000000001E-12</v>
      </c>
      <c r="G1085" s="1">
        <v>5.5199999999999998E-8</v>
      </c>
      <c r="H1085" t="s">
        <v>1725</v>
      </c>
    </row>
    <row r="1086" spans="1:8" x14ac:dyDescent="0.35">
      <c r="A1086" t="s">
        <v>1528</v>
      </c>
      <c r="B1086">
        <v>0.33116581299999998</v>
      </c>
      <c r="C1086">
        <f t="shared" si="16"/>
        <v>1.39259068280423</v>
      </c>
      <c r="D1086">
        <v>0.44800000000000001</v>
      </c>
      <c r="E1086">
        <v>0.26100000000000001</v>
      </c>
      <c r="F1086" s="1">
        <v>1.1E-12</v>
      </c>
      <c r="G1086" s="1">
        <v>5.9200000000000001E-8</v>
      </c>
      <c r="H1086" t="s">
        <v>1725</v>
      </c>
    </row>
    <row r="1087" spans="1:8" x14ac:dyDescent="0.35">
      <c r="A1087" t="s">
        <v>1448</v>
      </c>
      <c r="B1087">
        <v>0.288963888</v>
      </c>
      <c r="C1087">
        <f t="shared" si="16"/>
        <v>1.3350435165665282</v>
      </c>
      <c r="D1087">
        <v>0.32600000000000001</v>
      </c>
      <c r="E1087">
        <v>0.16</v>
      </c>
      <c r="F1087" s="1">
        <v>1.27E-12</v>
      </c>
      <c r="G1087" s="1">
        <v>6.8E-8</v>
      </c>
      <c r="H1087" t="s">
        <v>1725</v>
      </c>
    </row>
    <row r="1088" spans="1:8" x14ac:dyDescent="0.35">
      <c r="A1088" t="s">
        <v>1328</v>
      </c>
      <c r="B1088">
        <v>0.25325720200000001</v>
      </c>
      <c r="C1088">
        <f t="shared" si="16"/>
        <v>1.2882145655914379</v>
      </c>
      <c r="D1088">
        <v>0.318</v>
      </c>
      <c r="E1088">
        <v>0.152</v>
      </c>
      <c r="F1088" s="1">
        <v>1.5500000000000001E-12</v>
      </c>
      <c r="G1088" s="1">
        <v>8.3099999999999996E-8</v>
      </c>
      <c r="H1088" t="s">
        <v>1725</v>
      </c>
    </row>
    <row r="1089" spans="1:8" x14ac:dyDescent="0.35">
      <c r="A1089" t="s">
        <v>1561</v>
      </c>
      <c r="B1089">
        <v>0.32834150499999998</v>
      </c>
      <c r="C1089">
        <f t="shared" si="16"/>
        <v>1.3886631267228406</v>
      </c>
      <c r="D1089">
        <v>0.751</v>
      </c>
      <c r="E1089">
        <v>0.57499999999999996</v>
      </c>
      <c r="F1089" s="1">
        <v>1.9600000000000001E-12</v>
      </c>
      <c r="G1089" s="1">
        <v>1.05E-7</v>
      </c>
      <c r="H1089" t="s">
        <v>1725</v>
      </c>
    </row>
    <row r="1090" spans="1:8" x14ac:dyDescent="0.35">
      <c r="A1090" t="s">
        <v>1501</v>
      </c>
      <c r="B1090">
        <v>0.45515049299999999</v>
      </c>
      <c r="C1090">
        <f t="shared" si="16"/>
        <v>1.5764106039445196</v>
      </c>
      <c r="D1090">
        <v>0.59</v>
      </c>
      <c r="E1090">
        <v>0.40799999999999997</v>
      </c>
      <c r="F1090" s="1">
        <v>2.66E-12</v>
      </c>
      <c r="G1090" s="1">
        <v>1.43E-7</v>
      </c>
      <c r="H1090" t="s">
        <v>1725</v>
      </c>
    </row>
    <row r="1091" spans="1:8" x14ac:dyDescent="0.35">
      <c r="A1091" t="s">
        <v>543</v>
      </c>
      <c r="B1091">
        <v>0.28789048099999998</v>
      </c>
      <c r="C1091">
        <f t="shared" si="16"/>
        <v>1.333611240355719</v>
      </c>
      <c r="D1091">
        <v>0.314</v>
      </c>
      <c r="E1091">
        <v>0.152</v>
      </c>
      <c r="F1091" s="1">
        <v>3.8799999999999996E-12</v>
      </c>
      <c r="G1091" s="1">
        <v>2.0900000000000001E-7</v>
      </c>
      <c r="H1091" t="s">
        <v>1725</v>
      </c>
    </row>
    <row r="1092" spans="1:8" x14ac:dyDescent="0.35">
      <c r="A1092" t="s">
        <v>1274</v>
      </c>
      <c r="B1092">
        <v>0.29893560200000002</v>
      </c>
      <c r="C1092">
        <f t="shared" ref="C1092:C1155" si="17">EXP(B1092)</f>
        <v>1.348422784946322</v>
      </c>
      <c r="D1092">
        <v>0.52100000000000002</v>
      </c>
      <c r="E1092">
        <v>0.32900000000000001</v>
      </c>
      <c r="F1092" s="1">
        <v>4.0800000000000004E-12</v>
      </c>
      <c r="G1092" s="1">
        <v>2.1899999999999999E-7</v>
      </c>
      <c r="H1092" t="s">
        <v>1725</v>
      </c>
    </row>
    <row r="1093" spans="1:8" x14ac:dyDescent="0.35">
      <c r="A1093" t="s">
        <v>1266</v>
      </c>
      <c r="B1093">
        <v>0.27621955199999998</v>
      </c>
      <c r="C1093">
        <f t="shared" si="17"/>
        <v>1.3181372319260343</v>
      </c>
      <c r="D1093">
        <v>0.61299999999999999</v>
      </c>
      <c r="E1093">
        <v>0.40699999999999997</v>
      </c>
      <c r="F1093" s="1">
        <v>4.1899999999999997E-12</v>
      </c>
      <c r="G1093" s="1">
        <v>2.2499999999999999E-7</v>
      </c>
      <c r="H1093" t="s">
        <v>1725</v>
      </c>
    </row>
    <row r="1094" spans="1:8" x14ac:dyDescent="0.35">
      <c r="A1094" t="s">
        <v>1483</v>
      </c>
      <c r="B1094">
        <v>0.332113677</v>
      </c>
      <c r="C1094">
        <f t="shared" si="17"/>
        <v>1.3939112951607762</v>
      </c>
      <c r="D1094">
        <v>0.57499999999999996</v>
      </c>
      <c r="E1094">
        <v>0.39600000000000002</v>
      </c>
      <c r="F1094" s="1">
        <v>8.9999999999999996E-12</v>
      </c>
      <c r="G1094" s="1">
        <v>4.8400000000000005E-7</v>
      </c>
      <c r="H1094" t="s">
        <v>1725</v>
      </c>
    </row>
    <row r="1095" spans="1:8" x14ac:dyDescent="0.35">
      <c r="A1095" t="s">
        <v>202</v>
      </c>
      <c r="B1095">
        <v>0.30743549799999997</v>
      </c>
      <c r="C1095">
        <f t="shared" si="17"/>
        <v>1.3599330872688986</v>
      </c>
      <c r="D1095">
        <v>0.83499999999999996</v>
      </c>
      <c r="E1095">
        <v>0.71599999999999997</v>
      </c>
      <c r="F1095" s="1">
        <v>1.0199999999999999E-11</v>
      </c>
      <c r="G1095" s="1">
        <v>5.5000000000000003E-7</v>
      </c>
      <c r="H1095" t="s">
        <v>1725</v>
      </c>
    </row>
    <row r="1096" spans="1:8" x14ac:dyDescent="0.35">
      <c r="A1096" t="s">
        <v>1381</v>
      </c>
      <c r="B1096">
        <v>0.281217722</v>
      </c>
      <c r="C1096">
        <f t="shared" si="17"/>
        <v>1.3247419980165422</v>
      </c>
      <c r="D1096">
        <v>0.60199999999999998</v>
      </c>
      <c r="E1096">
        <v>0.40400000000000003</v>
      </c>
      <c r="F1096" s="1">
        <v>1.1000000000000001E-11</v>
      </c>
      <c r="G1096" s="1">
        <v>5.8800000000000002E-7</v>
      </c>
      <c r="H1096" t="s">
        <v>1725</v>
      </c>
    </row>
    <row r="1097" spans="1:8" x14ac:dyDescent="0.35">
      <c r="A1097" t="s">
        <v>167</v>
      </c>
      <c r="B1097">
        <v>0.27835744099999998</v>
      </c>
      <c r="C1097">
        <f t="shared" si="17"/>
        <v>1.320958277481308</v>
      </c>
      <c r="D1097">
        <v>0.51300000000000001</v>
      </c>
      <c r="E1097">
        <v>0.314</v>
      </c>
      <c r="F1097" s="1">
        <v>1.1800000000000001E-11</v>
      </c>
      <c r="G1097" s="1">
        <v>6.3200000000000005E-7</v>
      </c>
      <c r="H1097" t="s">
        <v>1725</v>
      </c>
    </row>
    <row r="1098" spans="1:8" x14ac:dyDescent="0.35">
      <c r="A1098" t="s">
        <v>1385</v>
      </c>
      <c r="B1098">
        <v>0.31524150699999998</v>
      </c>
      <c r="C1098">
        <f t="shared" si="17"/>
        <v>1.3705902781362445</v>
      </c>
      <c r="D1098">
        <v>0.51300000000000001</v>
      </c>
      <c r="E1098">
        <v>0.33500000000000002</v>
      </c>
      <c r="F1098" s="1">
        <v>1.27E-11</v>
      </c>
      <c r="G1098" s="1">
        <v>6.8100000000000002E-7</v>
      </c>
      <c r="H1098" t="s">
        <v>1725</v>
      </c>
    </row>
    <row r="1099" spans="1:8" x14ac:dyDescent="0.35">
      <c r="A1099" t="s">
        <v>1360</v>
      </c>
      <c r="B1099">
        <v>0.27570112200000002</v>
      </c>
      <c r="C1099">
        <f t="shared" si="17"/>
        <v>1.3174540471479308</v>
      </c>
      <c r="D1099">
        <v>0.78200000000000003</v>
      </c>
      <c r="E1099">
        <v>0.623</v>
      </c>
      <c r="F1099" s="1">
        <v>1.54E-11</v>
      </c>
      <c r="G1099" s="1">
        <v>8.2500000000000004E-7</v>
      </c>
      <c r="H1099" t="s">
        <v>1725</v>
      </c>
    </row>
    <row r="1100" spans="1:8" x14ac:dyDescent="0.35">
      <c r="A1100" t="s">
        <v>1302</v>
      </c>
      <c r="B1100">
        <v>0.25154146100000002</v>
      </c>
      <c r="C1100">
        <f t="shared" si="17"/>
        <v>1.2860062180623928</v>
      </c>
      <c r="D1100">
        <v>0.67400000000000004</v>
      </c>
      <c r="E1100">
        <v>0.46600000000000003</v>
      </c>
      <c r="F1100" s="1">
        <v>1.8100000000000001E-11</v>
      </c>
      <c r="G1100" s="1">
        <v>9.7199999999999997E-7</v>
      </c>
      <c r="H1100" t="s">
        <v>1725</v>
      </c>
    </row>
    <row r="1101" spans="1:8" x14ac:dyDescent="0.35">
      <c r="A1101" t="s">
        <v>1080</v>
      </c>
      <c r="B1101">
        <v>0.25678474299999998</v>
      </c>
      <c r="C1101">
        <f t="shared" si="17"/>
        <v>1.2927668196993487</v>
      </c>
      <c r="D1101">
        <v>0.28399999999999997</v>
      </c>
      <c r="E1101">
        <v>0.13800000000000001</v>
      </c>
      <c r="F1101" s="1">
        <v>2.7099999999999999E-11</v>
      </c>
      <c r="G1101" s="1">
        <v>1.46E-6</v>
      </c>
      <c r="H1101" t="s">
        <v>1725</v>
      </c>
    </row>
    <row r="1102" spans="1:8" x14ac:dyDescent="0.35">
      <c r="A1102" t="s">
        <v>1576</v>
      </c>
      <c r="B1102">
        <v>0.35702552599999998</v>
      </c>
      <c r="C1102">
        <f t="shared" si="17"/>
        <v>1.4290723478890581</v>
      </c>
      <c r="D1102">
        <v>0.48299999999999998</v>
      </c>
      <c r="E1102">
        <v>0.31</v>
      </c>
      <c r="F1102" s="1">
        <v>3.83E-11</v>
      </c>
      <c r="G1102" s="1">
        <v>2.0600000000000002E-6</v>
      </c>
      <c r="H1102" t="s">
        <v>1725</v>
      </c>
    </row>
    <row r="1103" spans="1:8" x14ac:dyDescent="0.35">
      <c r="A1103" t="s">
        <v>1357</v>
      </c>
      <c r="B1103">
        <v>0.30135035700000001</v>
      </c>
      <c r="C1103">
        <f t="shared" si="17"/>
        <v>1.3516828301294668</v>
      </c>
      <c r="D1103">
        <v>0.67400000000000004</v>
      </c>
      <c r="E1103">
        <v>0.47899999999999998</v>
      </c>
      <c r="F1103" s="1">
        <v>3.9499999999999999E-11</v>
      </c>
      <c r="G1103" s="1">
        <v>2.12E-6</v>
      </c>
      <c r="H1103" t="s">
        <v>1725</v>
      </c>
    </row>
    <row r="1104" spans="1:8" x14ac:dyDescent="0.35">
      <c r="A1104" t="s">
        <v>1707</v>
      </c>
      <c r="B1104">
        <v>0.28111672599999998</v>
      </c>
      <c r="C1104">
        <f t="shared" si="17"/>
        <v>1.3246082111297943</v>
      </c>
      <c r="D1104">
        <v>0.253</v>
      </c>
      <c r="E1104">
        <v>0.11899999999999999</v>
      </c>
      <c r="F1104" s="1">
        <v>4.6900000000000001E-11</v>
      </c>
      <c r="G1104" s="1">
        <v>2.52E-6</v>
      </c>
      <c r="H1104" t="s">
        <v>1725</v>
      </c>
    </row>
    <row r="1105" spans="1:8" x14ac:dyDescent="0.35">
      <c r="A1105" t="s">
        <v>1261</v>
      </c>
      <c r="B1105">
        <v>0.30462419800000001</v>
      </c>
      <c r="C1105">
        <f t="shared" si="17"/>
        <v>1.3561152764009821</v>
      </c>
      <c r="D1105">
        <v>0.34899999999999998</v>
      </c>
      <c r="E1105">
        <v>0.19500000000000001</v>
      </c>
      <c r="F1105" s="1">
        <v>6.5400000000000002E-11</v>
      </c>
      <c r="G1105" s="1">
        <v>3.5200000000000002E-6</v>
      </c>
      <c r="H1105" t="s">
        <v>1725</v>
      </c>
    </row>
    <row r="1106" spans="1:8" x14ac:dyDescent="0.35">
      <c r="A1106" t="s">
        <v>1653</v>
      </c>
      <c r="B1106">
        <v>0.26692534499999998</v>
      </c>
      <c r="C1106">
        <f t="shared" si="17"/>
        <v>1.3059429475205657</v>
      </c>
      <c r="D1106">
        <v>0.67400000000000004</v>
      </c>
      <c r="E1106">
        <v>0.47099999999999997</v>
      </c>
      <c r="F1106" s="1">
        <v>7.0699999999999999E-11</v>
      </c>
      <c r="G1106" s="1">
        <v>3.8E-6</v>
      </c>
      <c r="H1106" t="s">
        <v>1725</v>
      </c>
    </row>
    <row r="1107" spans="1:8" x14ac:dyDescent="0.35">
      <c r="A1107" t="s">
        <v>991</v>
      </c>
      <c r="B1107">
        <v>0.26276936099999998</v>
      </c>
      <c r="C1107">
        <f t="shared" si="17"/>
        <v>1.300526732173747</v>
      </c>
      <c r="D1107">
        <v>0.32600000000000001</v>
      </c>
      <c r="E1107">
        <v>0.17100000000000001</v>
      </c>
      <c r="F1107" s="1">
        <v>7.3299999999999995E-11</v>
      </c>
      <c r="G1107" s="1">
        <v>3.9400000000000004E-6</v>
      </c>
      <c r="H1107" t="s">
        <v>1725</v>
      </c>
    </row>
    <row r="1108" spans="1:8" x14ac:dyDescent="0.35">
      <c r="A1108" t="s">
        <v>1642</v>
      </c>
      <c r="B1108">
        <v>0.27705918699999998</v>
      </c>
      <c r="C1108">
        <f t="shared" si="17"/>
        <v>1.3192444508455934</v>
      </c>
      <c r="D1108">
        <v>0.49</v>
      </c>
      <c r="E1108">
        <v>0.30599999999999999</v>
      </c>
      <c r="F1108" s="1">
        <v>7.7899999999999997E-11</v>
      </c>
      <c r="G1108" s="1">
        <v>4.1799999999999998E-6</v>
      </c>
      <c r="H1108" t="s">
        <v>1725</v>
      </c>
    </row>
    <row r="1109" spans="1:8" x14ac:dyDescent="0.35">
      <c r="A1109" t="s">
        <v>1622</v>
      </c>
      <c r="B1109">
        <v>0.30196954599999998</v>
      </c>
      <c r="C1109">
        <f t="shared" si="17"/>
        <v>1.3525200364370915</v>
      </c>
      <c r="D1109">
        <v>0.41</v>
      </c>
      <c r="E1109">
        <v>0.23899999999999999</v>
      </c>
      <c r="F1109" s="1">
        <v>7.8300000000000004E-11</v>
      </c>
      <c r="G1109" s="1">
        <v>4.2100000000000003E-6</v>
      </c>
      <c r="H1109" t="s">
        <v>1725</v>
      </c>
    </row>
    <row r="1110" spans="1:8" x14ac:dyDescent="0.35">
      <c r="A1110" t="s">
        <v>130</v>
      </c>
      <c r="B1110">
        <v>0.286881777</v>
      </c>
      <c r="C1110">
        <f t="shared" si="17"/>
        <v>1.3322666995989512</v>
      </c>
      <c r="D1110">
        <v>0.75900000000000001</v>
      </c>
      <c r="E1110">
        <v>0.56999999999999995</v>
      </c>
      <c r="F1110" s="1">
        <v>8.4899999999999999E-11</v>
      </c>
      <c r="G1110" s="1">
        <v>4.5600000000000004E-6</v>
      </c>
      <c r="H1110" t="s">
        <v>1725</v>
      </c>
    </row>
    <row r="1111" spans="1:8" x14ac:dyDescent="0.35">
      <c r="A1111" t="s">
        <v>1299</v>
      </c>
      <c r="B1111">
        <v>0.31623056599999999</v>
      </c>
      <c r="C1111">
        <f t="shared" si="17"/>
        <v>1.3719465433887623</v>
      </c>
      <c r="D1111">
        <v>0.38700000000000001</v>
      </c>
      <c r="E1111">
        <v>0.23100000000000001</v>
      </c>
      <c r="F1111" s="1">
        <v>9.4700000000000006E-11</v>
      </c>
      <c r="G1111" s="1">
        <v>5.0900000000000004E-6</v>
      </c>
      <c r="H1111" t="s">
        <v>1725</v>
      </c>
    </row>
    <row r="1112" spans="1:8" x14ac:dyDescent="0.35">
      <c r="A1112" t="s">
        <v>1474</v>
      </c>
      <c r="B1112">
        <v>0.26102305999999997</v>
      </c>
      <c r="C1112">
        <f t="shared" si="17"/>
        <v>1.2982576029088326</v>
      </c>
      <c r="D1112">
        <v>0.32600000000000001</v>
      </c>
      <c r="E1112">
        <v>0.17100000000000001</v>
      </c>
      <c r="F1112" s="1">
        <v>1.3799999999999999E-10</v>
      </c>
      <c r="G1112" s="1">
        <v>7.4000000000000003E-6</v>
      </c>
      <c r="H1112" t="s">
        <v>1725</v>
      </c>
    </row>
    <row r="1113" spans="1:8" x14ac:dyDescent="0.35">
      <c r="A1113" t="s">
        <v>1525</v>
      </c>
      <c r="B1113">
        <v>0.26337828400000002</v>
      </c>
      <c r="C1113">
        <f t="shared" si="17"/>
        <v>1.3013188939713747</v>
      </c>
      <c r="D1113">
        <v>0.59</v>
      </c>
      <c r="E1113">
        <v>0.40799999999999997</v>
      </c>
      <c r="F1113" s="1">
        <v>1.42E-10</v>
      </c>
      <c r="G1113" s="1">
        <v>7.6299999999999998E-6</v>
      </c>
      <c r="H1113" t="s">
        <v>1725</v>
      </c>
    </row>
    <row r="1114" spans="1:8" x14ac:dyDescent="0.35">
      <c r="A1114" t="s">
        <v>1696</v>
      </c>
      <c r="B1114">
        <v>0.29952782700000002</v>
      </c>
      <c r="C1114">
        <f t="shared" si="17"/>
        <v>1.3492215911432897</v>
      </c>
      <c r="D1114">
        <v>0.44400000000000001</v>
      </c>
      <c r="E1114">
        <v>0.27600000000000002</v>
      </c>
      <c r="F1114" s="1">
        <v>1.88E-10</v>
      </c>
      <c r="G1114" s="1">
        <v>1.01E-5</v>
      </c>
      <c r="H1114" t="s">
        <v>1725</v>
      </c>
    </row>
    <row r="1115" spans="1:8" x14ac:dyDescent="0.35">
      <c r="A1115" t="s">
        <v>731</v>
      </c>
      <c r="B1115">
        <v>0.25914296100000001</v>
      </c>
      <c r="C1115">
        <f t="shared" si="17"/>
        <v>1.2958190431730345</v>
      </c>
      <c r="D1115">
        <v>0.19500000000000001</v>
      </c>
      <c r="E1115">
        <v>0.08</v>
      </c>
      <c r="F1115" s="1">
        <v>2.4E-10</v>
      </c>
      <c r="G1115" s="1">
        <v>1.29E-5</v>
      </c>
      <c r="H1115" t="s">
        <v>1725</v>
      </c>
    </row>
    <row r="1116" spans="1:8" x14ac:dyDescent="0.35">
      <c r="A1116" t="s">
        <v>1667</v>
      </c>
      <c r="B1116">
        <v>0.25777562399999998</v>
      </c>
      <c r="C1116">
        <f t="shared" si="17"/>
        <v>1.2940484326365116</v>
      </c>
      <c r="D1116">
        <v>0.72</v>
      </c>
      <c r="E1116">
        <v>0.53800000000000003</v>
      </c>
      <c r="F1116" s="1">
        <v>2.5999999999999998E-10</v>
      </c>
      <c r="G1116" s="1">
        <v>1.4E-5</v>
      </c>
      <c r="H1116" t="s">
        <v>1725</v>
      </c>
    </row>
    <row r="1117" spans="1:8" x14ac:dyDescent="0.35">
      <c r="A1117" t="s">
        <v>863</v>
      </c>
      <c r="B1117">
        <v>0.286559446</v>
      </c>
      <c r="C1117">
        <f t="shared" si="17"/>
        <v>1.3318373379434061</v>
      </c>
      <c r="D1117">
        <v>0.69699999999999995</v>
      </c>
      <c r="E1117">
        <v>0.52</v>
      </c>
      <c r="F1117" s="1">
        <v>2.6800000000000001E-10</v>
      </c>
      <c r="G1117" s="1">
        <v>1.4399999999999999E-5</v>
      </c>
      <c r="H1117" t="s">
        <v>1725</v>
      </c>
    </row>
    <row r="1118" spans="1:8" x14ac:dyDescent="0.35">
      <c r="A1118" t="s">
        <v>1175</v>
      </c>
      <c r="B1118">
        <v>0.29385776200000002</v>
      </c>
      <c r="C1118">
        <f t="shared" si="17"/>
        <v>1.3415930645806884</v>
      </c>
      <c r="D1118">
        <v>0.55600000000000005</v>
      </c>
      <c r="E1118">
        <v>0.39</v>
      </c>
      <c r="F1118" s="1">
        <v>3.4599999999999999E-10</v>
      </c>
      <c r="G1118" s="1">
        <v>1.8600000000000001E-5</v>
      </c>
      <c r="H1118" t="s">
        <v>1725</v>
      </c>
    </row>
    <row r="1119" spans="1:8" x14ac:dyDescent="0.35">
      <c r="A1119" t="s">
        <v>92</v>
      </c>
      <c r="B1119">
        <v>0.28371559200000002</v>
      </c>
      <c r="C1119">
        <f t="shared" si="17"/>
        <v>1.3280551675218142</v>
      </c>
      <c r="D1119">
        <v>0.53600000000000003</v>
      </c>
      <c r="E1119">
        <v>0.35899999999999999</v>
      </c>
      <c r="F1119" s="1">
        <v>4.8999999999999996E-10</v>
      </c>
      <c r="G1119" s="1">
        <v>2.6299999999999999E-5</v>
      </c>
      <c r="H1119" t="s">
        <v>1725</v>
      </c>
    </row>
    <row r="1120" spans="1:8" x14ac:dyDescent="0.35">
      <c r="A1120" t="s">
        <v>25</v>
      </c>
      <c r="B1120">
        <v>0.27592044700000001</v>
      </c>
      <c r="C1120">
        <f t="shared" si="17"/>
        <v>1.3177430294461845</v>
      </c>
      <c r="D1120">
        <v>0.80100000000000005</v>
      </c>
      <c r="E1120">
        <v>0.68600000000000005</v>
      </c>
      <c r="F1120" s="1">
        <v>6.28E-10</v>
      </c>
      <c r="G1120" s="1">
        <v>3.3800000000000002E-5</v>
      </c>
      <c r="H1120" t="s">
        <v>1725</v>
      </c>
    </row>
    <row r="1121" spans="1:8" x14ac:dyDescent="0.35">
      <c r="A1121" t="s">
        <v>1007</v>
      </c>
      <c r="B1121">
        <v>0.26842216800000002</v>
      </c>
      <c r="C1121">
        <f t="shared" si="17"/>
        <v>1.3078991766602461</v>
      </c>
      <c r="D1121">
        <v>0.91200000000000003</v>
      </c>
      <c r="E1121">
        <v>0.79900000000000004</v>
      </c>
      <c r="F1121" s="1">
        <v>9.1500000000000005E-10</v>
      </c>
      <c r="G1121" s="1">
        <v>4.9200000000000003E-5</v>
      </c>
      <c r="H1121" t="s">
        <v>1725</v>
      </c>
    </row>
    <row r="1122" spans="1:8" x14ac:dyDescent="0.35">
      <c r="A1122" t="s">
        <v>1602</v>
      </c>
      <c r="B1122">
        <v>0.28384467899999999</v>
      </c>
      <c r="C1122">
        <f t="shared" si="17"/>
        <v>1.3282266132446929</v>
      </c>
      <c r="D1122">
        <v>0.53600000000000003</v>
      </c>
      <c r="E1122">
        <v>0.36499999999999999</v>
      </c>
      <c r="F1122" s="1">
        <v>1.03E-9</v>
      </c>
      <c r="G1122" s="1">
        <v>5.5600000000000003E-5</v>
      </c>
      <c r="H1122" t="s">
        <v>1725</v>
      </c>
    </row>
    <row r="1123" spans="1:8" x14ac:dyDescent="0.35">
      <c r="A1123" t="s">
        <v>252</v>
      </c>
      <c r="B1123">
        <v>0.27339285699999999</v>
      </c>
      <c r="C1123">
        <f t="shared" si="17"/>
        <v>1.3144165211379621</v>
      </c>
      <c r="D1123">
        <v>0.80100000000000005</v>
      </c>
      <c r="E1123">
        <v>0.66500000000000004</v>
      </c>
      <c r="F1123" s="1">
        <v>1.09E-9</v>
      </c>
      <c r="G1123" s="1">
        <v>5.8400000000000003E-5</v>
      </c>
      <c r="H1123" t="s">
        <v>1725</v>
      </c>
    </row>
    <row r="1124" spans="1:8" x14ac:dyDescent="0.35">
      <c r="A1124" t="s">
        <v>402</v>
      </c>
      <c r="B1124">
        <v>0.27910320100000002</v>
      </c>
      <c r="C1124">
        <f t="shared" si="17"/>
        <v>1.3219437627483952</v>
      </c>
      <c r="D1124">
        <v>0.751</v>
      </c>
      <c r="E1124">
        <v>0.621</v>
      </c>
      <c r="F1124" s="1">
        <v>1.25E-9</v>
      </c>
      <c r="G1124" s="1">
        <v>6.7299999999999996E-5</v>
      </c>
      <c r="H1124" t="s">
        <v>1725</v>
      </c>
    </row>
    <row r="1125" spans="1:8" x14ac:dyDescent="0.35">
      <c r="A1125" t="s">
        <v>1673</v>
      </c>
      <c r="B1125">
        <v>0.26918875199999998</v>
      </c>
      <c r="C1125">
        <f t="shared" si="17"/>
        <v>1.3089021756350523</v>
      </c>
      <c r="D1125">
        <v>0.45600000000000002</v>
      </c>
      <c r="E1125">
        <v>0.28799999999999998</v>
      </c>
      <c r="F1125" s="1">
        <v>1.55E-9</v>
      </c>
      <c r="G1125" s="1">
        <v>8.3100000000000001E-5</v>
      </c>
      <c r="H1125" t="s">
        <v>1725</v>
      </c>
    </row>
    <row r="1126" spans="1:8" x14ac:dyDescent="0.35">
      <c r="A1126" t="s">
        <v>163</v>
      </c>
      <c r="B1126">
        <v>0.27628485200000003</v>
      </c>
      <c r="C1126">
        <f t="shared" si="17"/>
        <v>1.3182233090976683</v>
      </c>
      <c r="D1126">
        <v>0.61299999999999999</v>
      </c>
      <c r="E1126">
        <v>0.435</v>
      </c>
      <c r="F1126" s="1">
        <v>1.8800000000000001E-9</v>
      </c>
      <c r="G1126">
        <v>1.01047E-4</v>
      </c>
      <c r="H1126" t="s">
        <v>1725</v>
      </c>
    </row>
    <row r="1127" spans="1:8" x14ac:dyDescent="0.35">
      <c r="A1127" t="s">
        <v>1695</v>
      </c>
      <c r="B1127">
        <v>0.26325668499999999</v>
      </c>
      <c r="C1127">
        <f t="shared" si="17"/>
        <v>1.3011606645156533</v>
      </c>
      <c r="D1127">
        <v>0.44400000000000001</v>
      </c>
      <c r="E1127">
        <v>0.27800000000000002</v>
      </c>
      <c r="F1127" s="1">
        <v>2.23E-9</v>
      </c>
      <c r="G1127">
        <v>1.20006E-4</v>
      </c>
      <c r="H1127" t="s">
        <v>1725</v>
      </c>
    </row>
    <row r="1128" spans="1:8" x14ac:dyDescent="0.35">
      <c r="A1128" t="s">
        <v>1386</v>
      </c>
      <c r="B1128">
        <v>0.26297425600000002</v>
      </c>
      <c r="C1128">
        <f t="shared" si="17"/>
        <v>1.3007932308997316</v>
      </c>
      <c r="D1128">
        <v>0.64800000000000002</v>
      </c>
      <c r="E1128">
        <v>0.47799999999999998</v>
      </c>
      <c r="F1128" s="1">
        <v>3.4299999999999999E-9</v>
      </c>
      <c r="G1128">
        <v>1.84181E-4</v>
      </c>
      <c r="H1128" t="s">
        <v>1725</v>
      </c>
    </row>
    <row r="1129" spans="1:8" x14ac:dyDescent="0.35">
      <c r="A1129" t="s">
        <v>101</v>
      </c>
      <c r="B1129">
        <v>0.29098212699999998</v>
      </c>
      <c r="C1129">
        <f t="shared" si="17"/>
        <v>1.3377406742972955</v>
      </c>
      <c r="D1129">
        <v>0.54400000000000004</v>
      </c>
      <c r="E1129">
        <v>0.38900000000000001</v>
      </c>
      <c r="F1129" s="1">
        <v>4.01E-9</v>
      </c>
      <c r="G1129">
        <v>2.15188E-4</v>
      </c>
      <c r="H1129" t="s">
        <v>1725</v>
      </c>
    </row>
    <row r="1130" spans="1:8" x14ac:dyDescent="0.35">
      <c r="A1130" t="s">
        <v>291</v>
      </c>
      <c r="B1130">
        <v>0.30736307600000001</v>
      </c>
      <c r="C1130">
        <f t="shared" si="17"/>
        <v>1.3598346017611542</v>
      </c>
      <c r="D1130">
        <v>0.55200000000000005</v>
      </c>
      <c r="E1130">
        <v>0.39300000000000002</v>
      </c>
      <c r="F1130" s="1">
        <v>6.5000000000000003E-9</v>
      </c>
      <c r="G1130">
        <v>3.4935499999999998E-4</v>
      </c>
      <c r="H1130" t="s">
        <v>1725</v>
      </c>
    </row>
    <row r="1131" spans="1:8" x14ac:dyDescent="0.35">
      <c r="A1131" t="s">
        <v>1250</v>
      </c>
      <c r="B1131">
        <v>0.25662410499999999</v>
      </c>
      <c r="C1131">
        <f t="shared" si="17"/>
        <v>1.2925591689017168</v>
      </c>
      <c r="D1131">
        <v>0.86199999999999999</v>
      </c>
      <c r="E1131">
        <v>0.77300000000000002</v>
      </c>
      <c r="F1131" s="1">
        <v>7.1399999999999997E-9</v>
      </c>
      <c r="G1131">
        <v>3.8375699999999998E-4</v>
      </c>
      <c r="H1131" t="s">
        <v>1725</v>
      </c>
    </row>
    <row r="1132" spans="1:8" x14ac:dyDescent="0.35">
      <c r="A1132" t="s">
        <v>1056</v>
      </c>
      <c r="B1132">
        <v>0.280060529</v>
      </c>
      <c r="C1132">
        <f t="shared" si="17"/>
        <v>1.3232099024857118</v>
      </c>
      <c r="D1132">
        <v>0.71599999999999997</v>
      </c>
      <c r="E1132">
        <v>0.58599999999999997</v>
      </c>
      <c r="F1132" s="1">
        <v>7.9799999999999993E-9</v>
      </c>
      <c r="G1132">
        <v>4.28534E-4</v>
      </c>
      <c r="H1132" t="s">
        <v>1725</v>
      </c>
    </row>
    <row r="1133" spans="1:8" x14ac:dyDescent="0.35">
      <c r="A1133" t="s">
        <v>1349</v>
      </c>
      <c r="B1133">
        <v>0.31198499499999999</v>
      </c>
      <c r="C1133">
        <f t="shared" si="17"/>
        <v>1.366134194032105</v>
      </c>
      <c r="D1133">
        <v>0.34899999999999998</v>
      </c>
      <c r="E1133">
        <v>0.21099999999999999</v>
      </c>
      <c r="F1133" s="1">
        <v>8.3600000000000001E-9</v>
      </c>
      <c r="G1133">
        <v>4.48892E-4</v>
      </c>
      <c r="H1133" t="s">
        <v>1725</v>
      </c>
    </row>
    <row r="1134" spans="1:8" x14ac:dyDescent="0.35">
      <c r="A1134" t="s">
        <v>1395</v>
      </c>
      <c r="B1134">
        <v>0.26903105900000002</v>
      </c>
      <c r="C1134">
        <f t="shared" si="17"/>
        <v>1.3086957871977036</v>
      </c>
      <c r="D1134">
        <v>0.75900000000000001</v>
      </c>
      <c r="E1134">
        <v>0.629</v>
      </c>
      <c r="F1134" s="1">
        <v>1.2299999999999999E-8</v>
      </c>
      <c r="G1134">
        <v>6.6336599999999998E-4</v>
      </c>
      <c r="H1134" t="s">
        <v>1725</v>
      </c>
    </row>
    <row r="1135" spans="1:8" x14ac:dyDescent="0.35">
      <c r="A1135" t="s">
        <v>512</v>
      </c>
      <c r="B1135">
        <v>0.25009851500000002</v>
      </c>
      <c r="C1135">
        <f t="shared" si="17"/>
        <v>1.2841519186827361</v>
      </c>
      <c r="D1135">
        <v>0.73199999999999998</v>
      </c>
      <c r="E1135">
        <v>0.60099999999999998</v>
      </c>
      <c r="F1135" s="1">
        <v>1.6199999999999999E-8</v>
      </c>
      <c r="G1135">
        <v>8.6810499999999998E-4</v>
      </c>
      <c r="H1135" t="s">
        <v>1725</v>
      </c>
    </row>
    <row r="1136" spans="1:8" x14ac:dyDescent="0.35">
      <c r="A1136" t="s">
        <v>1690</v>
      </c>
      <c r="B1136">
        <v>0.26568373899999997</v>
      </c>
      <c r="C1136">
        <f t="shared" si="17"/>
        <v>1.3043224871161201</v>
      </c>
      <c r="D1136">
        <v>0.65100000000000002</v>
      </c>
      <c r="E1136">
        <v>0.49299999999999999</v>
      </c>
      <c r="F1136" s="1">
        <v>2.2099999999999999E-8</v>
      </c>
      <c r="G1136">
        <v>1.187869E-3</v>
      </c>
      <c r="H1136" t="s">
        <v>1725</v>
      </c>
    </row>
    <row r="1137" spans="1:8" x14ac:dyDescent="0.35">
      <c r="A1137" t="s">
        <v>187</v>
      </c>
      <c r="B1137">
        <v>0.25687640699999997</v>
      </c>
      <c r="C1137">
        <f t="shared" si="17"/>
        <v>1.2928853253083759</v>
      </c>
      <c r="D1137">
        <v>0.34100000000000003</v>
      </c>
      <c r="E1137">
        <v>0.20599999999999999</v>
      </c>
      <c r="F1137" s="1">
        <v>2.62E-8</v>
      </c>
      <c r="G1137">
        <v>1.406121E-3</v>
      </c>
      <c r="H1137" t="s">
        <v>1725</v>
      </c>
    </row>
    <row r="1138" spans="1:8" x14ac:dyDescent="0.35">
      <c r="A1138" t="s">
        <v>1297</v>
      </c>
      <c r="B1138">
        <v>0.25479293400000003</v>
      </c>
      <c r="C1138">
        <f t="shared" si="17"/>
        <v>1.2901944378101209</v>
      </c>
      <c r="D1138">
        <v>0.72799999999999998</v>
      </c>
      <c r="E1138">
        <v>0.61399999999999999</v>
      </c>
      <c r="F1138" s="1">
        <v>4.1500000000000001E-8</v>
      </c>
      <c r="G1138">
        <v>2.2285899999999999E-3</v>
      </c>
      <c r="H1138" t="s">
        <v>1725</v>
      </c>
    </row>
    <row r="1139" spans="1:8" x14ac:dyDescent="0.35">
      <c r="A1139" t="s">
        <v>1598</v>
      </c>
      <c r="B1139">
        <v>0.25749456300000001</v>
      </c>
      <c r="C1139">
        <f t="shared" si="17"/>
        <v>1.293684777197061</v>
      </c>
      <c r="D1139">
        <v>0.314</v>
      </c>
      <c r="E1139">
        <v>0.186</v>
      </c>
      <c r="F1139" s="1">
        <v>6.8099999999999994E-8</v>
      </c>
      <c r="G1139">
        <v>3.6574429999999998E-3</v>
      </c>
      <c r="H1139" t="s">
        <v>1725</v>
      </c>
    </row>
    <row r="1140" spans="1:8" x14ac:dyDescent="0.35">
      <c r="A1140" t="s">
        <v>1606</v>
      </c>
      <c r="B1140">
        <v>0.25164039700000002</v>
      </c>
      <c r="C1140">
        <f t="shared" si="17"/>
        <v>1.2861334566677185</v>
      </c>
      <c r="D1140">
        <v>0.52900000000000003</v>
      </c>
      <c r="E1140">
        <v>0.39600000000000002</v>
      </c>
      <c r="F1140" s="1">
        <v>5.75E-7</v>
      </c>
      <c r="G1140">
        <v>3.0862832E-2</v>
      </c>
      <c r="H1140" t="s">
        <v>1725</v>
      </c>
    </row>
    <row r="1142" spans="1:8" x14ac:dyDescent="0.35">
      <c r="A1142" t="s">
        <v>114</v>
      </c>
      <c r="B1142">
        <v>3.3151557509999998</v>
      </c>
      <c r="C1142">
        <f t="shared" si="17"/>
        <v>27.526680958795527</v>
      </c>
      <c r="D1142">
        <v>1</v>
      </c>
      <c r="E1142">
        <v>0.128</v>
      </c>
      <c r="F1142">
        <v>0</v>
      </c>
      <c r="G1142">
        <v>0</v>
      </c>
      <c r="H1142" t="s">
        <v>1758</v>
      </c>
    </row>
    <row r="1143" spans="1:8" x14ac:dyDescent="0.35">
      <c r="A1143" t="s">
        <v>1569</v>
      </c>
      <c r="B1143">
        <v>3.2243520010000002</v>
      </c>
      <c r="C1143">
        <f t="shared" si="17"/>
        <v>25.137279944805357</v>
      </c>
      <c r="D1143">
        <v>0.99299999999999999</v>
      </c>
      <c r="E1143">
        <v>0.10299999999999999</v>
      </c>
      <c r="F1143">
        <v>0</v>
      </c>
      <c r="G1143">
        <v>0</v>
      </c>
      <c r="H1143" t="s">
        <v>1758</v>
      </c>
    </row>
    <row r="1144" spans="1:8" x14ac:dyDescent="0.35">
      <c r="A1144" t="s">
        <v>1159</v>
      </c>
      <c r="B1144">
        <v>3.1577779979999998</v>
      </c>
      <c r="C1144">
        <f t="shared" si="17"/>
        <v>23.518280162166736</v>
      </c>
      <c r="D1144">
        <v>1</v>
      </c>
      <c r="E1144">
        <v>0.245</v>
      </c>
      <c r="F1144">
        <v>0</v>
      </c>
      <c r="G1144">
        <v>0</v>
      </c>
      <c r="H1144" t="s">
        <v>1758</v>
      </c>
    </row>
    <row r="1145" spans="1:8" x14ac:dyDescent="0.35">
      <c r="A1145" t="s">
        <v>67</v>
      </c>
      <c r="B1145">
        <v>2.6919592890000001</v>
      </c>
      <c r="C1145">
        <f t="shared" si="17"/>
        <v>14.76056782557847</v>
      </c>
      <c r="D1145">
        <v>0.98499999999999999</v>
      </c>
      <c r="E1145">
        <v>0.11600000000000001</v>
      </c>
      <c r="F1145">
        <v>0</v>
      </c>
      <c r="G1145">
        <v>0</v>
      </c>
      <c r="H1145" t="s">
        <v>1758</v>
      </c>
    </row>
    <row r="1146" spans="1:8" x14ac:dyDescent="0.35">
      <c r="A1146" t="s">
        <v>1315</v>
      </c>
      <c r="B1146">
        <v>2.6404520439999999</v>
      </c>
      <c r="C1146">
        <f t="shared" si="17"/>
        <v>14.019539624316511</v>
      </c>
      <c r="D1146">
        <v>1</v>
      </c>
      <c r="E1146">
        <v>0.16500000000000001</v>
      </c>
      <c r="F1146">
        <v>0</v>
      </c>
      <c r="G1146">
        <v>0</v>
      </c>
      <c r="H1146" t="s">
        <v>1758</v>
      </c>
    </row>
    <row r="1147" spans="1:8" x14ac:dyDescent="0.35">
      <c r="A1147" t="s">
        <v>1588</v>
      </c>
      <c r="B1147">
        <v>2.323641437</v>
      </c>
      <c r="C1147">
        <f t="shared" si="17"/>
        <v>10.21279592999927</v>
      </c>
      <c r="D1147">
        <v>1</v>
      </c>
      <c r="E1147">
        <v>0.375</v>
      </c>
      <c r="F1147" s="1">
        <v>1.4800000000000002E-278</v>
      </c>
      <c r="G1147" s="1">
        <v>7.9599999999999997E-274</v>
      </c>
      <c r="H1147" t="s">
        <v>1758</v>
      </c>
    </row>
    <row r="1148" spans="1:8" x14ac:dyDescent="0.35">
      <c r="A1148" t="s">
        <v>623</v>
      </c>
      <c r="B1148">
        <v>2.1977097759999999</v>
      </c>
      <c r="C1148">
        <f t="shared" si="17"/>
        <v>9.0043678475252271</v>
      </c>
      <c r="D1148">
        <v>0.998</v>
      </c>
      <c r="E1148">
        <v>0.16400000000000001</v>
      </c>
      <c r="F1148">
        <v>0</v>
      </c>
      <c r="G1148">
        <v>0</v>
      </c>
      <c r="H1148" t="s">
        <v>1758</v>
      </c>
    </row>
    <row r="1149" spans="1:8" x14ac:dyDescent="0.35">
      <c r="A1149" t="s">
        <v>441</v>
      </c>
      <c r="B1149">
        <v>2.1859826060000001</v>
      </c>
      <c r="C1149">
        <f t="shared" si="17"/>
        <v>8.899388851415214</v>
      </c>
      <c r="D1149">
        <v>0.99</v>
      </c>
      <c r="E1149">
        <v>0.156</v>
      </c>
      <c r="F1149">
        <v>0</v>
      </c>
      <c r="G1149">
        <v>0</v>
      </c>
      <c r="H1149" t="s">
        <v>1758</v>
      </c>
    </row>
    <row r="1150" spans="1:8" x14ac:dyDescent="0.35">
      <c r="A1150" t="s">
        <v>1504</v>
      </c>
      <c r="B1150">
        <v>2.164872189</v>
      </c>
      <c r="C1150">
        <f t="shared" si="17"/>
        <v>8.7134881660419641</v>
      </c>
      <c r="D1150">
        <v>0.97599999999999998</v>
      </c>
      <c r="E1150">
        <v>3.4000000000000002E-2</v>
      </c>
      <c r="F1150">
        <v>0</v>
      </c>
      <c r="G1150">
        <v>0</v>
      </c>
      <c r="H1150" t="s">
        <v>1758</v>
      </c>
    </row>
    <row r="1151" spans="1:8" x14ac:dyDescent="0.35">
      <c r="A1151" t="s">
        <v>353</v>
      </c>
      <c r="B1151">
        <v>2.1537515589999998</v>
      </c>
      <c r="C1151">
        <f t="shared" si="17"/>
        <v>8.6171254880647261</v>
      </c>
      <c r="D1151">
        <v>0.998</v>
      </c>
      <c r="E1151">
        <v>0.159</v>
      </c>
      <c r="F1151">
        <v>0</v>
      </c>
      <c r="G1151">
        <v>0</v>
      </c>
      <c r="H1151" t="s">
        <v>1758</v>
      </c>
    </row>
    <row r="1152" spans="1:8" x14ac:dyDescent="0.35">
      <c r="A1152" t="s">
        <v>1390</v>
      </c>
      <c r="B1152">
        <v>1.995689388</v>
      </c>
      <c r="C1152">
        <f t="shared" si="17"/>
        <v>7.3572732959219493</v>
      </c>
      <c r="D1152">
        <v>1</v>
      </c>
      <c r="E1152">
        <v>0.27400000000000002</v>
      </c>
      <c r="F1152" s="1">
        <v>8.3900000000000002E-306</v>
      </c>
      <c r="G1152" s="1">
        <v>4.5100000000000003E-301</v>
      </c>
      <c r="H1152" t="s">
        <v>1758</v>
      </c>
    </row>
    <row r="1153" spans="1:8" x14ac:dyDescent="0.35">
      <c r="A1153" t="s">
        <v>806</v>
      </c>
      <c r="B1153">
        <v>1.9843108169999999</v>
      </c>
      <c r="C1153">
        <f t="shared" si="17"/>
        <v>7.2740325180183483</v>
      </c>
      <c r="D1153">
        <v>0.93600000000000005</v>
      </c>
      <c r="E1153">
        <v>0.13700000000000001</v>
      </c>
      <c r="F1153">
        <v>0</v>
      </c>
      <c r="G1153">
        <v>0</v>
      </c>
      <c r="H1153" t="s">
        <v>1758</v>
      </c>
    </row>
    <row r="1154" spans="1:8" x14ac:dyDescent="0.35">
      <c r="A1154" t="s">
        <v>1312</v>
      </c>
      <c r="B1154">
        <v>1.9791350249999999</v>
      </c>
      <c r="C1154">
        <f t="shared" si="17"/>
        <v>7.2364809022104533</v>
      </c>
      <c r="D1154">
        <v>0.93899999999999995</v>
      </c>
      <c r="E1154">
        <v>0.151</v>
      </c>
      <c r="F1154">
        <v>0</v>
      </c>
      <c r="G1154">
        <v>0</v>
      </c>
      <c r="H1154" t="s">
        <v>1758</v>
      </c>
    </row>
    <row r="1155" spans="1:8" x14ac:dyDescent="0.35">
      <c r="A1155" t="s">
        <v>768</v>
      </c>
      <c r="B1155">
        <v>1.9385135979999999</v>
      </c>
      <c r="C1155">
        <f t="shared" si="17"/>
        <v>6.9484151527701776</v>
      </c>
      <c r="D1155">
        <v>0.57499999999999996</v>
      </c>
      <c r="E1155">
        <v>0.34599999999999997</v>
      </c>
      <c r="F1155" s="1">
        <v>1.59E-32</v>
      </c>
      <c r="G1155" s="1">
        <v>8.5200000000000005E-28</v>
      </c>
      <c r="H1155" t="s">
        <v>1758</v>
      </c>
    </row>
    <row r="1156" spans="1:8" x14ac:dyDescent="0.35">
      <c r="A1156" t="s">
        <v>204</v>
      </c>
      <c r="B1156">
        <v>1.889127921</v>
      </c>
      <c r="C1156">
        <f t="shared" ref="C1156:C1219" si="18">EXP(B1156)</f>
        <v>6.6135985849785754</v>
      </c>
      <c r="D1156">
        <v>0.98299999999999998</v>
      </c>
      <c r="E1156">
        <v>0.13800000000000001</v>
      </c>
      <c r="F1156">
        <v>0</v>
      </c>
      <c r="G1156">
        <v>0</v>
      </c>
      <c r="H1156" t="s">
        <v>1758</v>
      </c>
    </row>
    <row r="1157" spans="1:8" x14ac:dyDescent="0.35">
      <c r="A1157" t="s">
        <v>1348</v>
      </c>
      <c r="B1157">
        <v>1.8750008789999999</v>
      </c>
      <c r="C1157">
        <f t="shared" si="18"/>
        <v>6.5208248521326375</v>
      </c>
      <c r="D1157">
        <v>1</v>
      </c>
      <c r="E1157">
        <v>0.755</v>
      </c>
      <c r="F1157" s="1">
        <v>1.27E-232</v>
      </c>
      <c r="G1157" s="1">
        <v>6.8300000000000002E-228</v>
      </c>
      <c r="H1157" t="s">
        <v>1758</v>
      </c>
    </row>
    <row r="1158" spans="1:8" x14ac:dyDescent="0.35">
      <c r="A1158" t="s">
        <v>1318</v>
      </c>
      <c r="B1158">
        <v>1.8385825730000001</v>
      </c>
      <c r="C1158">
        <f t="shared" si="18"/>
        <v>6.2876196998868146</v>
      </c>
      <c r="D1158">
        <v>0.93600000000000005</v>
      </c>
      <c r="E1158">
        <v>0.06</v>
      </c>
      <c r="F1158">
        <v>0</v>
      </c>
      <c r="G1158">
        <v>0</v>
      </c>
      <c r="H1158" t="s">
        <v>1758</v>
      </c>
    </row>
    <row r="1159" spans="1:8" x14ac:dyDescent="0.35">
      <c r="A1159" t="s">
        <v>1321</v>
      </c>
      <c r="B1159">
        <v>1.7795646700000001</v>
      </c>
      <c r="C1159">
        <f t="shared" si="18"/>
        <v>5.9272755360050082</v>
      </c>
      <c r="D1159">
        <v>0.97799999999999998</v>
      </c>
      <c r="E1159">
        <v>0.109</v>
      </c>
      <c r="F1159">
        <v>0</v>
      </c>
      <c r="G1159">
        <v>0</v>
      </c>
      <c r="H1159" t="s">
        <v>1758</v>
      </c>
    </row>
    <row r="1160" spans="1:8" x14ac:dyDescent="0.35">
      <c r="A1160" t="s">
        <v>607</v>
      </c>
      <c r="B1160">
        <v>1.747999927</v>
      </c>
      <c r="C1160">
        <f t="shared" si="18"/>
        <v>5.7431045529434543</v>
      </c>
      <c r="D1160">
        <v>0.96599999999999997</v>
      </c>
      <c r="E1160">
        <v>0.159</v>
      </c>
      <c r="F1160">
        <v>0</v>
      </c>
      <c r="G1160">
        <v>0</v>
      </c>
      <c r="H1160" t="s">
        <v>1758</v>
      </c>
    </row>
    <row r="1161" spans="1:8" x14ac:dyDescent="0.35">
      <c r="A1161" t="s">
        <v>1231</v>
      </c>
      <c r="B1161">
        <v>1.7308196499999999</v>
      </c>
      <c r="C1161">
        <f t="shared" si="18"/>
        <v>5.6452791656914743</v>
      </c>
      <c r="D1161">
        <v>1</v>
      </c>
      <c r="E1161">
        <v>0.53100000000000003</v>
      </c>
      <c r="F1161" s="1">
        <v>3.2300000000000002E-202</v>
      </c>
      <c r="G1161" s="1">
        <v>1.7400000000000001E-197</v>
      </c>
      <c r="H1161" t="s">
        <v>1758</v>
      </c>
    </row>
    <row r="1162" spans="1:8" x14ac:dyDescent="0.35">
      <c r="A1162" t="s">
        <v>865</v>
      </c>
      <c r="B1162">
        <v>1.68016886</v>
      </c>
      <c r="C1162">
        <f t="shared" si="18"/>
        <v>5.36646207540349</v>
      </c>
      <c r="D1162">
        <v>0.98499999999999999</v>
      </c>
      <c r="E1162">
        <v>0.25600000000000001</v>
      </c>
      <c r="F1162" s="1">
        <v>6.2500000000000004E-292</v>
      </c>
      <c r="G1162" s="1">
        <v>3.3599999999999999E-287</v>
      </c>
      <c r="H1162" t="s">
        <v>1758</v>
      </c>
    </row>
    <row r="1163" spans="1:8" x14ac:dyDescent="0.35">
      <c r="A1163" t="s">
        <v>1568</v>
      </c>
      <c r="B1163">
        <v>1.6317538700000001</v>
      </c>
      <c r="C1163">
        <f t="shared" si="18"/>
        <v>5.1128341057929552</v>
      </c>
      <c r="D1163">
        <v>0.878</v>
      </c>
      <c r="E1163">
        <v>0.14399999999999999</v>
      </c>
      <c r="F1163" s="1">
        <v>3.9399999999999998E-289</v>
      </c>
      <c r="G1163" s="1">
        <v>2.11E-284</v>
      </c>
      <c r="H1163" t="s">
        <v>1758</v>
      </c>
    </row>
    <row r="1164" spans="1:8" x14ac:dyDescent="0.35">
      <c r="A1164" t="s">
        <v>1142</v>
      </c>
      <c r="B1164">
        <v>1.6258704260000001</v>
      </c>
      <c r="C1164">
        <f t="shared" si="18"/>
        <v>5.0828413495175466</v>
      </c>
      <c r="D1164">
        <v>0.92700000000000005</v>
      </c>
      <c r="E1164">
        <v>0.157</v>
      </c>
      <c r="F1164" s="1">
        <v>6.9199999999999998E-307</v>
      </c>
      <c r="G1164" s="1">
        <v>3.7200000000000001E-302</v>
      </c>
      <c r="H1164" t="s">
        <v>1758</v>
      </c>
    </row>
    <row r="1165" spans="1:8" x14ac:dyDescent="0.35">
      <c r="A1165" t="s">
        <v>98</v>
      </c>
      <c r="B1165">
        <v>1.5623941100000001</v>
      </c>
      <c r="C1165">
        <f t="shared" si="18"/>
        <v>4.7702280357764018</v>
      </c>
      <c r="D1165">
        <v>0.98299999999999998</v>
      </c>
      <c r="E1165">
        <v>0.19500000000000001</v>
      </c>
      <c r="F1165" s="1">
        <v>1.67E-301</v>
      </c>
      <c r="G1165" s="1">
        <v>8.9799999999999996E-297</v>
      </c>
      <c r="H1165" t="s">
        <v>1758</v>
      </c>
    </row>
    <row r="1166" spans="1:8" x14ac:dyDescent="0.35">
      <c r="A1166" t="s">
        <v>380</v>
      </c>
      <c r="B1166">
        <v>1.556268274</v>
      </c>
      <c r="C1166">
        <f t="shared" si="18"/>
        <v>4.7410957221356842</v>
      </c>
      <c r="D1166">
        <v>1</v>
      </c>
      <c r="E1166">
        <v>0.998</v>
      </c>
      <c r="F1166" s="1">
        <v>7.4600000000000003E-218</v>
      </c>
      <c r="G1166" s="1">
        <v>4.0099999999999997E-213</v>
      </c>
      <c r="H1166" t="s">
        <v>1758</v>
      </c>
    </row>
    <row r="1167" spans="1:8" x14ac:dyDescent="0.35">
      <c r="A1167" t="s">
        <v>1333</v>
      </c>
      <c r="B1167">
        <v>1.5396889140000001</v>
      </c>
      <c r="C1167">
        <f t="shared" si="18"/>
        <v>4.6631394079423769</v>
      </c>
      <c r="D1167">
        <v>1</v>
      </c>
      <c r="E1167">
        <v>0.996</v>
      </c>
      <c r="F1167" s="1">
        <v>4.7800000000000002E-235</v>
      </c>
      <c r="G1167" s="1">
        <v>2.5700000000000002E-230</v>
      </c>
      <c r="H1167" t="s">
        <v>1758</v>
      </c>
    </row>
    <row r="1168" spans="1:8" x14ac:dyDescent="0.35">
      <c r="A1168" t="s">
        <v>686</v>
      </c>
      <c r="B1168">
        <v>1.5116328370000001</v>
      </c>
      <c r="C1168">
        <f t="shared" si="18"/>
        <v>4.5341282456167811</v>
      </c>
      <c r="D1168">
        <v>0.84599999999999997</v>
      </c>
      <c r="E1168">
        <v>5.2999999999999999E-2</v>
      </c>
      <c r="F1168">
        <v>0</v>
      </c>
      <c r="G1168">
        <v>0</v>
      </c>
      <c r="H1168" t="s">
        <v>1758</v>
      </c>
    </row>
    <row r="1169" spans="1:8" x14ac:dyDescent="0.35">
      <c r="A1169" t="s">
        <v>1109</v>
      </c>
      <c r="B1169">
        <v>1.477300332</v>
      </c>
      <c r="C1169">
        <f t="shared" si="18"/>
        <v>4.381102179991629</v>
      </c>
      <c r="D1169">
        <v>1</v>
      </c>
      <c r="E1169">
        <v>0.46899999999999997</v>
      </c>
      <c r="F1169" s="1">
        <v>5.2000000000000003E-225</v>
      </c>
      <c r="G1169" s="1">
        <v>2.7899999999999998E-220</v>
      </c>
      <c r="H1169" t="s">
        <v>1758</v>
      </c>
    </row>
    <row r="1170" spans="1:8" x14ac:dyDescent="0.35">
      <c r="A1170" t="s">
        <v>357</v>
      </c>
      <c r="B1170">
        <v>1.455898667</v>
      </c>
      <c r="C1170">
        <f t="shared" si="18"/>
        <v>4.2883355201025859</v>
      </c>
      <c r="D1170">
        <v>0.98</v>
      </c>
      <c r="E1170">
        <v>0.22600000000000001</v>
      </c>
      <c r="F1170" s="1">
        <v>3.3700000000000003E-275</v>
      </c>
      <c r="G1170" s="1">
        <v>1.8099999999999999E-270</v>
      </c>
      <c r="H1170" t="s">
        <v>1758</v>
      </c>
    </row>
    <row r="1171" spans="1:8" x14ac:dyDescent="0.35">
      <c r="A1171" t="s">
        <v>1443</v>
      </c>
      <c r="B1171">
        <v>1.4268207530000001</v>
      </c>
      <c r="C1171">
        <f t="shared" si="18"/>
        <v>4.1654351710250417</v>
      </c>
      <c r="D1171">
        <v>0.69399999999999995</v>
      </c>
      <c r="E1171">
        <v>1.9E-2</v>
      </c>
      <c r="F1171">
        <v>0</v>
      </c>
      <c r="G1171">
        <v>0</v>
      </c>
      <c r="H1171" t="s">
        <v>1758</v>
      </c>
    </row>
    <row r="1172" spans="1:8" x14ac:dyDescent="0.35">
      <c r="A1172" t="s">
        <v>783</v>
      </c>
      <c r="B1172">
        <v>1.3932872620000001</v>
      </c>
      <c r="C1172">
        <f t="shared" si="18"/>
        <v>4.0280696332166377</v>
      </c>
      <c r="D1172">
        <v>1</v>
      </c>
      <c r="E1172">
        <v>0.877</v>
      </c>
      <c r="F1172" s="1">
        <v>2.0999999999999999E-191</v>
      </c>
      <c r="G1172" s="1">
        <v>1.13E-186</v>
      </c>
      <c r="H1172" t="s">
        <v>1758</v>
      </c>
    </row>
    <row r="1173" spans="1:8" x14ac:dyDescent="0.35">
      <c r="A1173" t="s">
        <v>397</v>
      </c>
      <c r="B1173">
        <v>1.3227478450000001</v>
      </c>
      <c r="C1173">
        <f t="shared" si="18"/>
        <v>3.7537218645652484</v>
      </c>
      <c r="D1173">
        <v>1</v>
      </c>
      <c r="E1173">
        <v>0.79</v>
      </c>
      <c r="F1173" s="1">
        <v>1.66E-209</v>
      </c>
      <c r="G1173" s="1">
        <v>8.9299999999999992E-205</v>
      </c>
      <c r="H1173" t="s">
        <v>1758</v>
      </c>
    </row>
    <row r="1174" spans="1:8" x14ac:dyDescent="0.35">
      <c r="A1174" t="s">
        <v>451</v>
      </c>
      <c r="B1174">
        <v>1.316948937</v>
      </c>
      <c r="C1174">
        <f t="shared" si="18"/>
        <v>3.7320173688240339</v>
      </c>
      <c r="D1174">
        <v>0.89700000000000002</v>
      </c>
      <c r="E1174">
        <v>8.5000000000000006E-2</v>
      </c>
      <c r="F1174">
        <v>0</v>
      </c>
      <c r="G1174">
        <v>0</v>
      </c>
      <c r="H1174" t="s">
        <v>1758</v>
      </c>
    </row>
    <row r="1175" spans="1:8" x14ac:dyDescent="0.35">
      <c r="A1175" t="s">
        <v>1377</v>
      </c>
      <c r="B1175">
        <v>1.310401843</v>
      </c>
      <c r="C1175">
        <f t="shared" si="18"/>
        <v>3.7076633114457023</v>
      </c>
      <c r="D1175">
        <v>0.75800000000000001</v>
      </c>
      <c r="E1175">
        <v>0.17199999999999999</v>
      </c>
      <c r="F1175" s="1">
        <v>1.89E-161</v>
      </c>
      <c r="G1175" s="1">
        <v>1.02E-156</v>
      </c>
      <c r="H1175" t="s">
        <v>1758</v>
      </c>
    </row>
    <row r="1176" spans="1:8" x14ac:dyDescent="0.35">
      <c r="A1176" t="s">
        <v>1582</v>
      </c>
      <c r="B1176">
        <v>1.284634413</v>
      </c>
      <c r="C1176">
        <f t="shared" si="18"/>
        <v>3.6133467231306917</v>
      </c>
      <c r="D1176">
        <v>0.34</v>
      </c>
      <c r="E1176">
        <v>1.0999999999999999E-2</v>
      </c>
      <c r="F1176" s="1">
        <v>8.4699999999999999E-187</v>
      </c>
      <c r="G1176" s="1">
        <v>4.5499999999999998E-182</v>
      </c>
      <c r="H1176" t="s">
        <v>1758</v>
      </c>
    </row>
    <row r="1177" spans="1:8" x14ac:dyDescent="0.35">
      <c r="A1177" t="s">
        <v>1340</v>
      </c>
      <c r="B1177">
        <v>1.284010707</v>
      </c>
      <c r="C1177">
        <f t="shared" si="18"/>
        <v>3.6110937597658137</v>
      </c>
      <c r="D1177">
        <v>0.97299999999999998</v>
      </c>
      <c r="E1177">
        <v>0.26400000000000001</v>
      </c>
      <c r="F1177" s="1">
        <v>2.6100000000000002E-239</v>
      </c>
      <c r="G1177" s="1">
        <v>1.3999999999999999E-234</v>
      </c>
      <c r="H1177" t="s">
        <v>1758</v>
      </c>
    </row>
    <row r="1178" spans="1:8" x14ac:dyDescent="0.35">
      <c r="A1178" t="s">
        <v>223</v>
      </c>
      <c r="B1178">
        <v>1.2699950200000001</v>
      </c>
      <c r="C1178">
        <f t="shared" si="18"/>
        <v>3.5608348293539156</v>
      </c>
      <c r="D1178">
        <v>0.60599999999999998</v>
      </c>
      <c r="E1178">
        <v>5.1999999999999998E-2</v>
      </c>
      <c r="F1178" s="1">
        <v>1.08E-243</v>
      </c>
      <c r="G1178" s="1">
        <v>5.8199999999999998E-239</v>
      </c>
      <c r="H1178" t="s">
        <v>1758</v>
      </c>
    </row>
    <row r="1179" spans="1:8" x14ac:dyDescent="0.35">
      <c r="A1179" t="s">
        <v>1596</v>
      </c>
      <c r="B1179">
        <v>1.265008428</v>
      </c>
      <c r="C1179">
        <f t="shared" si="18"/>
        <v>3.543122597420397</v>
      </c>
      <c r="D1179">
        <v>0.77500000000000002</v>
      </c>
      <c r="E1179">
        <v>1.2999999999999999E-2</v>
      </c>
      <c r="F1179">
        <v>0</v>
      </c>
      <c r="G1179">
        <v>0</v>
      </c>
      <c r="H1179" t="s">
        <v>1758</v>
      </c>
    </row>
    <row r="1180" spans="1:8" x14ac:dyDescent="0.35">
      <c r="A1180" t="s">
        <v>256</v>
      </c>
      <c r="B1180">
        <v>1.2481645260000001</v>
      </c>
      <c r="C1180">
        <f t="shared" si="18"/>
        <v>3.4839423995381025</v>
      </c>
      <c r="D1180">
        <v>0.97299999999999998</v>
      </c>
      <c r="E1180">
        <v>0.23699999999999999</v>
      </c>
      <c r="F1180" s="1">
        <v>5.0800000000000004E-240</v>
      </c>
      <c r="G1180" s="1">
        <v>2.7299999999999999E-235</v>
      </c>
      <c r="H1180" t="s">
        <v>1758</v>
      </c>
    </row>
    <row r="1181" spans="1:8" x14ac:dyDescent="0.35">
      <c r="A1181" t="s">
        <v>1663</v>
      </c>
      <c r="B1181">
        <v>1.2459589870000001</v>
      </c>
      <c r="C1181">
        <f t="shared" si="18"/>
        <v>3.4762668961246233</v>
      </c>
      <c r="D1181">
        <v>0.878</v>
      </c>
      <c r="E1181">
        <v>9.5000000000000001E-2</v>
      </c>
      <c r="F1181">
        <v>0</v>
      </c>
      <c r="G1181">
        <v>0</v>
      </c>
      <c r="H1181" t="s">
        <v>1758</v>
      </c>
    </row>
    <row r="1182" spans="1:8" x14ac:dyDescent="0.35">
      <c r="A1182" t="s">
        <v>916</v>
      </c>
      <c r="B1182">
        <v>1.2432851309999999</v>
      </c>
      <c r="C1182">
        <f t="shared" si="18"/>
        <v>3.4669842747537554</v>
      </c>
      <c r="D1182">
        <v>0.96099999999999997</v>
      </c>
      <c r="E1182">
        <v>0.47199999999999998</v>
      </c>
      <c r="F1182" s="1">
        <v>2.9899999999999999E-156</v>
      </c>
      <c r="G1182" s="1">
        <v>1.61E-151</v>
      </c>
      <c r="H1182" t="s">
        <v>1758</v>
      </c>
    </row>
    <row r="1183" spans="1:8" x14ac:dyDescent="0.35">
      <c r="A1183" t="s">
        <v>419</v>
      </c>
      <c r="B1183">
        <v>1.2203089410000001</v>
      </c>
      <c r="C1183">
        <f t="shared" si="18"/>
        <v>3.3882343364478853</v>
      </c>
      <c r="D1183">
        <v>0.99299999999999999</v>
      </c>
      <c r="E1183">
        <v>0.36199999999999999</v>
      </c>
      <c r="F1183" s="1">
        <v>1.1299999999999999E-190</v>
      </c>
      <c r="G1183" s="1">
        <v>6.0699999999999999E-186</v>
      </c>
      <c r="H1183" t="s">
        <v>1758</v>
      </c>
    </row>
    <row r="1184" spans="1:8" x14ac:dyDescent="0.35">
      <c r="A1184" t="s">
        <v>343</v>
      </c>
      <c r="B1184">
        <v>1.2072840760000001</v>
      </c>
      <c r="C1184">
        <f t="shared" si="18"/>
        <v>3.3443891999673685</v>
      </c>
      <c r="D1184">
        <v>0.97299999999999998</v>
      </c>
      <c r="E1184">
        <v>0.38500000000000001</v>
      </c>
      <c r="F1184" s="1">
        <v>5.7199999999999999E-207</v>
      </c>
      <c r="G1184" s="1">
        <v>3.0699999999999998E-202</v>
      </c>
      <c r="H1184" t="s">
        <v>1758</v>
      </c>
    </row>
    <row r="1185" spans="1:8" x14ac:dyDescent="0.35">
      <c r="A1185" t="s">
        <v>1008</v>
      </c>
      <c r="B1185">
        <v>1.206587632</v>
      </c>
      <c r="C1185">
        <f t="shared" si="18"/>
        <v>3.3420608310587756</v>
      </c>
      <c r="D1185">
        <v>0.99299999999999999</v>
      </c>
      <c r="E1185">
        <v>0.26200000000000001</v>
      </c>
      <c r="F1185" s="1">
        <v>7.2299999999999997E-211</v>
      </c>
      <c r="G1185" s="1">
        <v>3.8800000000000002E-206</v>
      </c>
      <c r="H1185" t="s">
        <v>1758</v>
      </c>
    </row>
    <row r="1186" spans="1:8" x14ac:dyDescent="0.35">
      <c r="A1186" t="s">
        <v>966</v>
      </c>
      <c r="B1186">
        <v>1.1991418709999999</v>
      </c>
      <c r="C1186">
        <f t="shared" si="18"/>
        <v>3.3172690562149421</v>
      </c>
      <c r="D1186">
        <v>0.81899999999999995</v>
      </c>
      <c r="E1186">
        <v>5.7000000000000002E-2</v>
      </c>
      <c r="F1186">
        <v>0</v>
      </c>
      <c r="G1186">
        <v>0</v>
      </c>
      <c r="H1186" t="s">
        <v>1758</v>
      </c>
    </row>
    <row r="1187" spans="1:8" x14ac:dyDescent="0.35">
      <c r="A1187" t="s">
        <v>404</v>
      </c>
      <c r="B1187">
        <v>1.1522455840000001</v>
      </c>
      <c r="C1187">
        <f t="shared" si="18"/>
        <v>3.1652928659472193</v>
      </c>
      <c r="D1187">
        <v>0.83599999999999997</v>
      </c>
      <c r="E1187">
        <v>0.127</v>
      </c>
      <c r="F1187" s="1">
        <v>1.6699999999999999E-258</v>
      </c>
      <c r="G1187" s="1">
        <v>8.9500000000000001E-254</v>
      </c>
      <c r="H1187" t="s">
        <v>1758</v>
      </c>
    </row>
    <row r="1188" spans="1:8" x14ac:dyDescent="0.35">
      <c r="A1188" t="s">
        <v>1453</v>
      </c>
      <c r="B1188">
        <v>1.14143386</v>
      </c>
      <c r="C1188">
        <f t="shared" si="18"/>
        <v>3.1312549290578171</v>
      </c>
      <c r="D1188">
        <v>0.96799999999999997</v>
      </c>
      <c r="E1188">
        <v>0.34</v>
      </c>
      <c r="F1188" s="1">
        <v>4.8499999999999996E-199</v>
      </c>
      <c r="G1188" s="1">
        <v>2.6099999999999999E-194</v>
      </c>
      <c r="H1188" t="s">
        <v>1758</v>
      </c>
    </row>
    <row r="1189" spans="1:8" x14ac:dyDescent="0.35">
      <c r="A1189" t="s">
        <v>519</v>
      </c>
      <c r="B1189">
        <v>1.1369879949999999</v>
      </c>
      <c r="C1189">
        <f t="shared" si="18"/>
        <v>3.1173646923005598</v>
      </c>
      <c r="D1189">
        <v>0.63600000000000001</v>
      </c>
      <c r="E1189">
        <v>3.6999999999999998E-2</v>
      </c>
      <c r="F1189" s="1">
        <v>5.6399999999999995E-299</v>
      </c>
      <c r="G1189" s="1">
        <v>3.0300000000000002E-294</v>
      </c>
      <c r="H1189" t="s">
        <v>1758</v>
      </c>
    </row>
    <row r="1190" spans="1:8" x14ac:dyDescent="0.35">
      <c r="A1190" t="s">
        <v>524</v>
      </c>
      <c r="B1190">
        <v>1.1222421650000001</v>
      </c>
      <c r="C1190">
        <f t="shared" si="18"/>
        <v>3.071733821855545</v>
      </c>
      <c r="D1190">
        <v>0.98499999999999999</v>
      </c>
      <c r="E1190">
        <v>0.40400000000000003</v>
      </c>
      <c r="F1190" s="1">
        <v>3.11E-192</v>
      </c>
      <c r="G1190" s="1">
        <v>1.6699999999999999E-187</v>
      </c>
      <c r="H1190" t="s">
        <v>1758</v>
      </c>
    </row>
    <row r="1191" spans="1:8" x14ac:dyDescent="0.35">
      <c r="A1191" t="s">
        <v>1326</v>
      </c>
      <c r="B1191">
        <v>1.1132639600000001</v>
      </c>
      <c r="C1191">
        <f t="shared" si="18"/>
        <v>3.0442785996302315</v>
      </c>
      <c r="D1191">
        <v>0.96299999999999997</v>
      </c>
      <c r="E1191">
        <v>0.40200000000000002</v>
      </c>
      <c r="F1191" s="1">
        <v>1.3299999999999999E-172</v>
      </c>
      <c r="G1191" s="1">
        <v>7.1399999999999998E-168</v>
      </c>
      <c r="H1191" t="s">
        <v>1758</v>
      </c>
    </row>
    <row r="1192" spans="1:8" x14ac:dyDescent="0.35">
      <c r="A1192" t="s">
        <v>75</v>
      </c>
      <c r="B1192">
        <v>1.1129545240000001</v>
      </c>
      <c r="C1192">
        <f t="shared" si="18"/>
        <v>3.0433367359682535</v>
      </c>
      <c r="D1192">
        <v>1</v>
      </c>
      <c r="E1192">
        <v>0.98399999999999999</v>
      </c>
      <c r="F1192" s="1">
        <v>2.41E-216</v>
      </c>
      <c r="G1192" s="1">
        <v>1.3E-211</v>
      </c>
      <c r="H1192" t="s">
        <v>1758</v>
      </c>
    </row>
    <row r="1193" spans="1:8" x14ac:dyDescent="0.35">
      <c r="A1193" t="s">
        <v>567</v>
      </c>
      <c r="B1193">
        <v>1.1043078669999999</v>
      </c>
      <c r="C1193">
        <f t="shared" si="18"/>
        <v>3.0171354869273408</v>
      </c>
      <c r="D1193">
        <v>1</v>
      </c>
      <c r="E1193">
        <v>0.67400000000000004</v>
      </c>
      <c r="F1193" s="1">
        <v>1.96E-171</v>
      </c>
      <c r="G1193" s="1">
        <v>1.05E-166</v>
      </c>
      <c r="H1193" t="s">
        <v>1758</v>
      </c>
    </row>
    <row r="1194" spans="1:8" x14ac:dyDescent="0.35">
      <c r="A1194" t="s">
        <v>1046</v>
      </c>
      <c r="B1194">
        <v>1.0972004449999999</v>
      </c>
      <c r="C1194">
        <f t="shared" si="18"/>
        <v>2.9957674575428661</v>
      </c>
      <c r="D1194">
        <v>0.84799999999999998</v>
      </c>
      <c r="E1194">
        <v>0.161</v>
      </c>
      <c r="F1194" s="1">
        <v>2.4399999999999999E-228</v>
      </c>
      <c r="G1194" s="1">
        <v>1.31E-223</v>
      </c>
      <c r="H1194" t="s">
        <v>1758</v>
      </c>
    </row>
    <row r="1195" spans="1:8" x14ac:dyDescent="0.35">
      <c r="A1195" t="s">
        <v>1450</v>
      </c>
      <c r="B1195">
        <v>1.0853008790000001</v>
      </c>
      <c r="C1195">
        <f t="shared" si="18"/>
        <v>2.9603303860024894</v>
      </c>
      <c r="D1195">
        <v>0.64300000000000002</v>
      </c>
      <c r="E1195">
        <v>1.0999999999999999E-2</v>
      </c>
      <c r="F1195">
        <v>0</v>
      </c>
      <c r="G1195">
        <v>0</v>
      </c>
      <c r="H1195" t="s">
        <v>1758</v>
      </c>
    </row>
    <row r="1196" spans="1:8" x14ac:dyDescent="0.35">
      <c r="A1196" t="s">
        <v>676</v>
      </c>
      <c r="B1196">
        <v>1.0828934779999999</v>
      </c>
      <c r="C1196">
        <f t="shared" si="18"/>
        <v>2.953212255206302</v>
      </c>
      <c r="D1196">
        <v>0.51800000000000002</v>
      </c>
      <c r="E1196">
        <v>2.1999999999999999E-2</v>
      </c>
      <c r="F1196" s="1">
        <v>1.3300000000000001E-264</v>
      </c>
      <c r="G1196" s="1">
        <v>7.1400000000000007E-260</v>
      </c>
      <c r="H1196" t="s">
        <v>1758</v>
      </c>
    </row>
    <row r="1197" spans="1:8" x14ac:dyDescent="0.35">
      <c r="A1197" t="s">
        <v>1356</v>
      </c>
      <c r="B1197">
        <v>1.078397662</v>
      </c>
      <c r="C1197">
        <f t="shared" si="18"/>
        <v>2.9399649573181081</v>
      </c>
      <c r="D1197">
        <v>0.60099999999999998</v>
      </c>
      <c r="E1197">
        <v>2.9000000000000001E-2</v>
      </c>
      <c r="F1197" s="1">
        <v>7.1300000000000001E-302</v>
      </c>
      <c r="G1197" s="1">
        <v>3.8299999999999999E-297</v>
      </c>
      <c r="H1197" t="s">
        <v>1758</v>
      </c>
    </row>
    <row r="1198" spans="1:8" x14ac:dyDescent="0.35">
      <c r="A1198" t="s">
        <v>57</v>
      </c>
      <c r="B1198">
        <v>1.0666016629999999</v>
      </c>
      <c r="C1198">
        <f t="shared" si="18"/>
        <v>2.9054888733131059</v>
      </c>
      <c r="D1198">
        <v>0.51300000000000001</v>
      </c>
      <c r="E1198">
        <v>1.2E-2</v>
      </c>
      <c r="F1198">
        <v>0</v>
      </c>
      <c r="G1198">
        <v>0</v>
      </c>
      <c r="H1198" t="s">
        <v>1758</v>
      </c>
    </row>
    <row r="1199" spans="1:8" x14ac:dyDescent="0.35">
      <c r="A1199" t="s">
        <v>70</v>
      </c>
      <c r="B1199">
        <v>1.0625247280000001</v>
      </c>
      <c r="C1199">
        <f t="shared" si="18"/>
        <v>2.8936674978969554</v>
      </c>
      <c r="D1199">
        <v>1</v>
      </c>
      <c r="E1199">
        <v>0.97299999999999998</v>
      </c>
      <c r="F1199" s="1">
        <v>2.3099999999999999E-136</v>
      </c>
      <c r="G1199" s="1">
        <v>1.24E-131</v>
      </c>
      <c r="H1199" t="s">
        <v>1758</v>
      </c>
    </row>
    <row r="1200" spans="1:8" x14ac:dyDescent="0.35">
      <c r="A1200" t="s">
        <v>289</v>
      </c>
      <c r="B1200">
        <v>1.061404244</v>
      </c>
      <c r="C1200">
        <f t="shared" si="18"/>
        <v>2.89042700556318</v>
      </c>
      <c r="D1200">
        <v>0.85299999999999998</v>
      </c>
      <c r="E1200">
        <v>0.151</v>
      </c>
      <c r="F1200" s="1">
        <v>9.94E-241</v>
      </c>
      <c r="G1200" s="1">
        <v>5.3400000000000003E-236</v>
      </c>
      <c r="H1200" t="s">
        <v>1758</v>
      </c>
    </row>
    <row r="1201" spans="1:8" x14ac:dyDescent="0.35">
      <c r="A1201" t="s">
        <v>823</v>
      </c>
      <c r="B1201">
        <v>1.0520702399999999</v>
      </c>
      <c r="C1201">
        <f t="shared" si="18"/>
        <v>2.8635732697363201</v>
      </c>
      <c r="D1201">
        <v>0.79500000000000004</v>
      </c>
      <c r="E1201">
        <v>0.10199999999999999</v>
      </c>
      <c r="F1201" s="1">
        <v>1.69E-262</v>
      </c>
      <c r="G1201" s="1">
        <v>9.0800000000000007E-258</v>
      </c>
      <c r="H1201" t="s">
        <v>1758</v>
      </c>
    </row>
    <row r="1202" spans="1:8" x14ac:dyDescent="0.35">
      <c r="A1202" t="s">
        <v>586</v>
      </c>
      <c r="B1202">
        <v>1.0438674990000001</v>
      </c>
      <c r="C1202">
        <f t="shared" si="18"/>
        <v>2.8401801947046854</v>
      </c>
      <c r="D1202">
        <v>0.878</v>
      </c>
      <c r="E1202">
        <v>0.123</v>
      </c>
      <c r="F1202" s="1">
        <v>5.2899999999999999E-275</v>
      </c>
      <c r="G1202" s="1">
        <v>2.8399999999999999E-270</v>
      </c>
      <c r="H1202" t="s">
        <v>1758</v>
      </c>
    </row>
    <row r="1203" spans="1:8" x14ac:dyDescent="0.35">
      <c r="A1203" t="s">
        <v>1161</v>
      </c>
      <c r="B1203">
        <v>1.0425911590000001</v>
      </c>
      <c r="C1203">
        <f t="shared" si="18"/>
        <v>2.8365574715200284</v>
      </c>
      <c r="D1203">
        <v>1</v>
      </c>
      <c r="E1203">
        <v>0.995</v>
      </c>
      <c r="F1203" s="1">
        <v>3.4300000000000001E-217</v>
      </c>
      <c r="G1203" s="1">
        <v>1.84E-212</v>
      </c>
      <c r="H1203" t="s">
        <v>1758</v>
      </c>
    </row>
    <row r="1204" spans="1:8" x14ac:dyDescent="0.35">
      <c r="A1204" t="s">
        <v>1026</v>
      </c>
      <c r="B1204">
        <v>1.029856686</v>
      </c>
      <c r="C1204">
        <f t="shared" si="18"/>
        <v>2.8006644315140803</v>
      </c>
      <c r="D1204">
        <v>0.98299999999999998</v>
      </c>
      <c r="E1204">
        <v>0.52800000000000002</v>
      </c>
      <c r="F1204" s="1">
        <v>1.0700000000000001E-161</v>
      </c>
      <c r="G1204" s="1">
        <v>5.7299999999999999E-157</v>
      </c>
      <c r="H1204" t="s">
        <v>1758</v>
      </c>
    </row>
    <row r="1205" spans="1:8" x14ac:dyDescent="0.35">
      <c r="A1205" t="s">
        <v>1591</v>
      </c>
      <c r="B1205">
        <v>1.028969649</v>
      </c>
      <c r="C1205">
        <f t="shared" si="18"/>
        <v>2.7981812400429216</v>
      </c>
      <c r="D1205">
        <v>0.89700000000000002</v>
      </c>
      <c r="E1205">
        <v>0.17599999999999999</v>
      </c>
      <c r="F1205" s="1">
        <v>7.3399999999999997E-230</v>
      </c>
      <c r="G1205" s="1">
        <v>3.9399999999999997E-225</v>
      </c>
      <c r="H1205" t="s">
        <v>1758</v>
      </c>
    </row>
    <row r="1206" spans="1:8" x14ac:dyDescent="0.35">
      <c r="A1206" t="s">
        <v>776</v>
      </c>
      <c r="B1206">
        <v>1.0266519350000001</v>
      </c>
      <c r="C1206">
        <f t="shared" si="18"/>
        <v>2.7917033660377917</v>
      </c>
      <c r="D1206">
        <v>0.92200000000000004</v>
      </c>
      <c r="E1206">
        <v>0.33900000000000002</v>
      </c>
      <c r="F1206" s="1">
        <v>3.6500000000000004E-161</v>
      </c>
      <c r="G1206" s="1">
        <v>1.9599999999999999E-156</v>
      </c>
      <c r="H1206" t="s">
        <v>1758</v>
      </c>
    </row>
    <row r="1207" spans="1:8" x14ac:dyDescent="0.35">
      <c r="A1207" t="s">
        <v>82</v>
      </c>
      <c r="B1207">
        <v>1.01295595</v>
      </c>
      <c r="C1207">
        <f t="shared" si="18"/>
        <v>2.7537288812020839</v>
      </c>
      <c r="D1207">
        <v>0.68</v>
      </c>
      <c r="E1207">
        <v>9.0999999999999998E-2</v>
      </c>
      <c r="F1207" s="1">
        <v>2.2299999999999999E-211</v>
      </c>
      <c r="G1207" s="1">
        <v>1.2E-206</v>
      </c>
      <c r="H1207" t="s">
        <v>1758</v>
      </c>
    </row>
    <row r="1208" spans="1:8" x14ac:dyDescent="0.35">
      <c r="A1208" t="s">
        <v>1302</v>
      </c>
      <c r="B1208">
        <v>1.0014884340000001</v>
      </c>
      <c r="C1208">
        <f t="shared" si="18"/>
        <v>2.7223308241379991</v>
      </c>
      <c r="D1208">
        <v>0.97599999999999998</v>
      </c>
      <c r="E1208">
        <v>0.41599999999999998</v>
      </c>
      <c r="F1208" s="1">
        <v>7.9900000000000003E-160</v>
      </c>
      <c r="G1208" s="1">
        <v>4.29E-155</v>
      </c>
      <c r="H1208" t="s">
        <v>1758</v>
      </c>
    </row>
    <row r="1209" spans="1:8" x14ac:dyDescent="0.35">
      <c r="A1209" t="s">
        <v>714</v>
      </c>
      <c r="B1209">
        <v>0.99462624700000002</v>
      </c>
      <c r="C1209">
        <f t="shared" si="18"/>
        <v>2.703713631332429</v>
      </c>
      <c r="D1209">
        <v>0.65500000000000003</v>
      </c>
      <c r="E1209">
        <v>8.8999999999999996E-2</v>
      </c>
      <c r="F1209" s="1">
        <v>1.4400000000000001E-201</v>
      </c>
      <c r="G1209" s="1">
        <v>7.7299999999999996E-197</v>
      </c>
      <c r="H1209" t="s">
        <v>1758</v>
      </c>
    </row>
    <row r="1210" spans="1:8" x14ac:dyDescent="0.35">
      <c r="A1210" t="s">
        <v>1497</v>
      </c>
      <c r="B1210">
        <v>0.98848409199999998</v>
      </c>
      <c r="C1210">
        <f t="shared" si="18"/>
        <v>2.6871578991183949</v>
      </c>
      <c r="D1210">
        <v>0.92200000000000004</v>
      </c>
      <c r="E1210">
        <v>0.24299999999999999</v>
      </c>
      <c r="F1210" s="1">
        <v>6.6100000000000001E-190</v>
      </c>
      <c r="G1210" s="1">
        <v>3.5499999999999998E-185</v>
      </c>
      <c r="H1210" t="s">
        <v>1758</v>
      </c>
    </row>
    <row r="1211" spans="1:8" x14ac:dyDescent="0.35">
      <c r="A1211" t="s">
        <v>12</v>
      </c>
      <c r="B1211">
        <v>0.97004454500000004</v>
      </c>
      <c r="C1211">
        <f t="shared" si="18"/>
        <v>2.6380619692073135</v>
      </c>
      <c r="D1211">
        <v>0.54800000000000004</v>
      </c>
      <c r="E1211">
        <v>2.9000000000000001E-2</v>
      </c>
      <c r="F1211" s="1">
        <v>1.43E-264</v>
      </c>
      <c r="G1211" s="1">
        <v>7.6600000000000001E-260</v>
      </c>
      <c r="H1211" t="s">
        <v>1758</v>
      </c>
    </row>
    <row r="1212" spans="1:8" x14ac:dyDescent="0.35">
      <c r="A1212" t="s">
        <v>145</v>
      </c>
      <c r="B1212">
        <v>0.94833747800000001</v>
      </c>
      <c r="C1212">
        <f t="shared" si="18"/>
        <v>2.5814144315662624</v>
      </c>
      <c r="D1212">
        <v>0.66300000000000003</v>
      </c>
      <c r="E1212">
        <v>7.3999999999999996E-2</v>
      </c>
      <c r="F1212" s="1">
        <v>2.5399999999999998E-230</v>
      </c>
      <c r="G1212" s="1">
        <v>1.3699999999999999E-225</v>
      </c>
      <c r="H1212" t="s">
        <v>1758</v>
      </c>
    </row>
    <row r="1213" spans="1:8" x14ac:dyDescent="0.35">
      <c r="A1213" t="s">
        <v>1152</v>
      </c>
      <c r="B1213">
        <v>0.94035263400000002</v>
      </c>
      <c r="C1213">
        <f t="shared" si="18"/>
        <v>2.5608843140032431</v>
      </c>
      <c r="D1213">
        <v>0.68700000000000006</v>
      </c>
      <c r="E1213">
        <v>0.127</v>
      </c>
      <c r="F1213" s="1">
        <v>7.0599999999999996E-162</v>
      </c>
      <c r="G1213" s="1">
        <v>3.7900000000000002E-157</v>
      </c>
      <c r="H1213" t="s">
        <v>1758</v>
      </c>
    </row>
    <row r="1214" spans="1:8" x14ac:dyDescent="0.35">
      <c r="A1214" t="s">
        <v>1544</v>
      </c>
      <c r="B1214">
        <v>0.92952541300000002</v>
      </c>
      <c r="C1214">
        <f t="shared" si="18"/>
        <v>2.5333066178929542</v>
      </c>
      <c r="D1214">
        <v>0.99299999999999999</v>
      </c>
      <c r="E1214">
        <v>0.747</v>
      </c>
      <c r="F1214" s="1">
        <v>1.34E-157</v>
      </c>
      <c r="G1214" s="1">
        <v>7.1800000000000003E-153</v>
      </c>
      <c r="H1214" t="s">
        <v>1758</v>
      </c>
    </row>
    <row r="1215" spans="1:8" x14ac:dyDescent="0.35">
      <c r="A1215" t="s">
        <v>832</v>
      </c>
      <c r="B1215">
        <v>0.92951263699999997</v>
      </c>
      <c r="C1215">
        <f t="shared" si="18"/>
        <v>2.5332742525743539</v>
      </c>
      <c r="D1215">
        <v>0.68</v>
      </c>
      <c r="E1215">
        <v>2.5000000000000001E-2</v>
      </c>
      <c r="F1215">
        <v>0</v>
      </c>
      <c r="G1215">
        <v>0</v>
      </c>
      <c r="H1215" t="s">
        <v>1758</v>
      </c>
    </row>
    <row r="1216" spans="1:8" x14ac:dyDescent="0.35">
      <c r="A1216" t="s">
        <v>1357</v>
      </c>
      <c r="B1216">
        <v>0.92852444599999995</v>
      </c>
      <c r="C1216">
        <f t="shared" si="18"/>
        <v>2.5307721302484243</v>
      </c>
      <c r="D1216">
        <v>0.95399999999999996</v>
      </c>
      <c r="E1216">
        <v>0.433</v>
      </c>
      <c r="F1216" s="1">
        <v>1.7399999999999999E-132</v>
      </c>
      <c r="G1216" s="1">
        <v>9.3500000000000002E-128</v>
      </c>
      <c r="H1216" t="s">
        <v>1758</v>
      </c>
    </row>
    <row r="1217" spans="1:8" x14ac:dyDescent="0.35">
      <c r="A1217" t="s">
        <v>731</v>
      </c>
      <c r="B1217">
        <v>0.92569124400000002</v>
      </c>
      <c r="C1217">
        <f t="shared" si="18"/>
        <v>2.5236120892981209</v>
      </c>
      <c r="D1217">
        <v>0.57199999999999995</v>
      </c>
      <c r="E1217">
        <v>2.5000000000000001E-2</v>
      </c>
      <c r="F1217" s="1">
        <v>3.46E-293</v>
      </c>
      <c r="G1217" s="1">
        <v>1.8599999999999998E-288</v>
      </c>
      <c r="H1217" t="s">
        <v>1758</v>
      </c>
    </row>
    <row r="1218" spans="1:8" x14ac:dyDescent="0.35">
      <c r="A1218" t="s">
        <v>1455</v>
      </c>
      <c r="B1218">
        <v>0.92558689999999999</v>
      </c>
      <c r="C1218">
        <f t="shared" si="18"/>
        <v>2.5233487792559255</v>
      </c>
      <c r="D1218">
        <v>0.73099999999999998</v>
      </c>
      <c r="E1218">
        <v>4.8000000000000001E-2</v>
      </c>
      <c r="F1218">
        <v>0</v>
      </c>
      <c r="G1218">
        <v>0</v>
      </c>
      <c r="H1218" t="s">
        <v>1758</v>
      </c>
    </row>
    <row r="1219" spans="1:8" x14ac:dyDescent="0.35">
      <c r="A1219" t="s">
        <v>424</v>
      </c>
      <c r="B1219">
        <v>0.91457470100000005</v>
      </c>
      <c r="C1219">
        <f t="shared" si="18"/>
        <v>2.4957136016624242</v>
      </c>
      <c r="D1219">
        <v>0.75800000000000001</v>
      </c>
      <c r="E1219">
        <v>6.9000000000000006E-2</v>
      </c>
      <c r="F1219" s="1">
        <v>1.45E-279</v>
      </c>
      <c r="G1219" s="1">
        <v>7.7899999999999995E-275</v>
      </c>
      <c r="H1219" t="s">
        <v>1758</v>
      </c>
    </row>
    <row r="1220" spans="1:8" x14ac:dyDescent="0.35">
      <c r="A1220" t="s">
        <v>22</v>
      </c>
      <c r="B1220">
        <v>0.91005766600000004</v>
      </c>
      <c r="C1220">
        <f t="shared" ref="C1220:C1283" si="19">EXP(B1220)</f>
        <v>2.484465798458749</v>
      </c>
      <c r="D1220">
        <v>0.98499999999999999</v>
      </c>
      <c r="E1220">
        <v>0.61599999999999999</v>
      </c>
      <c r="F1220" s="1">
        <v>1.5400000000000001E-112</v>
      </c>
      <c r="G1220" s="1">
        <v>8.2500000000000001E-108</v>
      </c>
      <c r="H1220" t="s">
        <v>1758</v>
      </c>
    </row>
    <row r="1221" spans="1:8" x14ac:dyDescent="0.35">
      <c r="A1221" t="s">
        <v>1210</v>
      </c>
      <c r="B1221">
        <v>0.90999569800000002</v>
      </c>
      <c r="C1221">
        <f t="shared" si="19"/>
        <v>2.4843118458522668</v>
      </c>
      <c r="D1221">
        <v>0.77</v>
      </c>
      <c r="E1221">
        <v>0.112</v>
      </c>
      <c r="F1221" s="1">
        <v>3.34E-224</v>
      </c>
      <c r="G1221" s="1">
        <v>1.79E-219</v>
      </c>
      <c r="H1221" t="s">
        <v>1758</v>
      </c>
    </row>
    <row r="1222" spans="1:8" x14ac:dyDescent="0.35">
      <c r="A1222" t="s">
        <v>1358</v>
      </c>
      <c r="B1222">
        <v>0.90731133399999997</v>
      </c>
      <c r="C1222">
        <f t="shared" si="19"/>
        <v>2.477651991304521</v>
      </c>
      <c r="D1222">
        <v>0.93600000000000005</v>
      </c>
      <c r="E1222">
        <v>0.38700000000000001</v>
      </c>
      <c r="F1222" s="1">
        <v>4.9800000000000002E-138</v>
      </c>
      <c r="G1222" s="1">
        <v>2.68E-133</v>
      </c>
      <c r="H1222" t="s">
        <v>1758</v>
      </c>
    </row>
    <row r="1223" spans="1:8" x14ac:dyDescent="0.35">
      <c r="A1223" t="s">
        <v>130</v>
      </c>
      <c r="B1223">
        <v>0.90177184099999996</v>
      </c>
      <c r="C1223">
        <f t="shared" si="19"/>
        <v>2.4639649999385651</v>
      </c>
      <c r="D1223">
        <v>0.95099999999999996</v>
      </c>
      <c r="E1223">
        <v>0.53600000000000003</v>
      </c>
      <c r="F1223" s="1">
        <v>2.6799999999999999E-112</v>
      </c>
      <c r="G1223" s="1">
        <v>1.44E-107</v>
      </c>
      <c r="H1223" t="s">
        <v>1758</v>
      </c>
    </row>
    <row r="1224" spans="1:8" x14ac:dyDescent="0.35">
      <c r="A1224" t="s">
        <v>1534</v>
      </c>
      <c r="B1224">
        <v>0.90166110399999999</v>
      </c>
      <c r="C1224">
        <f t="shared" si="19"/>
        <v>2.4636921629532202</v>
      </c>
      <c r="D1224">
        <v>0.93400000000000005</v>
      </c>
      <c r="E1224">
        <v>0.30399999999999999</v>
      </c>
      <c r="F1224" s="1">
        <v>1.5499999999999999E-157</v>
      </c>
      <c r="G1224" s="1">
        <v>8.32E-153</v>
      </c>
      <c r="H1224" t="s">
        <v>1758</v>
      </c>
    </row>
    <row r="1225" spans="1:8" x14ac:dyDescent="0.35">
      <c r="A1225" t="s">
        <v>778</v>
      </c>
      <c r="B1225">
        <v>0.87305028299999998</v>
      </c>
      <c r="C1225">
        <f t="shared" si="19"/>
        <v>2.394202722601674</v>
      </c>
      <c r="D1225">
        <v>0.79</v>
      </c>
      <c r="E1225">
        <v>0.115</v>
      </c>
      <c r="F1225" s="1">
        <v>9.9300000000000002E-216</v>
      </c>
      <c r="G1225" s="1">
        <v>5.3299999999999998E-211</v>
      </c>
      <c r="H1225" t="s">
        <v>1758</v>
      </c>
    </row>
    <row r="1226" spans="1:8" x14ac:dyDescent="0.35">
      <c r="A1226" t="s">
        <v>1219</v>
      </c>
      <c r="B1226">
        <v>0.85794155999999999</v>
      </c>
      <c r="C1226">
        <f t="shared" si="19"/>
        <v>2.3583012723369561</v>
      </c>
      <c r="D1226">
        <v>0.86799999999999999</v>
      </c>
      <c r="E1226">
        <v>0.25900000000000001</v>
      </c>
      <c r="F1226" s="1">
        <v>6.9299999999999998E-137</v>
      </c>
      <c r="G1226" s="1">
        <v>3.7199999999999997E-132</v>
      </c>
      <c r="H1226" t="s">
        <v>1758</v>
      </c>
    </row>
    <row r="1227" spans="1:8" x14ac:dyDescent="0.35">
      <c r="A1227" t="s">
        <v>61</v>
      </c>
      <c r="B1227">
        <v>0.85041874399999995</v>
      </c>
      <c r="C1227">
        <f t="shared" si="19"/>
        <v>2.3406267701604757</v>
      </c>
      <c r="D1227">
        <v>0.79500000000000004</v>
      </c>
      <c r="E1227">
        <v>0.17699999999999999</v>
      </c>
      <c r="F1227" s="1">
        <v>1.7799999999999999E-168</v>
      </c>
      <c r="G1227" s="1">
        <v>9.5500000000000005E-164</v>
      </c>
      <c r="H1227" t="s">
        <v>1758</v>
      </c>
    </row>
    <row r="1228" spans="1:8" x14ac:dyDescent="0.35">
      <c r="A1228" t="s">
        <v>1372</v>
      </c>
      <c r="B1228">
        <v>0.84896022299999996</v>
      </c>
      <c r="C1228">
        <f t="shared" si="19"/>
        <v>2.3372154052414658</v>
      </c>
      <c r="D1228">
        <v>0.70699999999999996</v>
      </c>
      <c r="E1228">
        <v>6.9000000000000006E-2</v>
      </c>
      <c r="F1228" s="1">
        <v>1.33E-256</v>
      </c>
      <c r="G1228" s="1">
        <v>7.1200000000000002E-252</v>
      </c>
      <c r="H1228" t="s">
        <v>1758</v>
      </c>
    </row>
    <row r="1229" spans="1:8" x14ac:dyDescent="0.35">
      <c r="A1229" t="s">
        <v>1186</v>
      </c>
      <c r="B1229">
        <v>0.84794992899999999</v>
      </c>
      <c r="C1229">
        <f t="shared" si="19"/>
        <v>2.3348553229300859</v>
      </c>
      <c r="D1229">
        <v>0.67</v>
      </c>
      <c r="E1229">
        <v>5.6000000000000001E-2</v>
      </c>
      <c r="F1229" s="1">
        <v>9.6000000000000001E-262</v>
      </c>
      <c r="G1229" s="1">
        <v>5.1500000000000003E-257</v>
      </c>
      <c r="H1229" t="s">
        <v>1758</v>
      </c>
    </row>
    <row r="1230" spans="1:8" x14ac:dyDescent="0.35">
      <c r="A1230" t="s">
        <v>756</v>
      </c>
      <c r="B1230">
        <v>0.83926875300000003</v>
      </c>
      <c r="C1230">
        <f t="shared" si="19"/>
        <v>2.3146737595338878</v>
      </c>
      <c r="D1230">
        <v>0.73099999999999998</v>
      </c>
      <c r="E1230">
        <v>9.8000000000000004E-2</v>
      </c>
      <c r="F1230" s="1">
        <v>1.09E-211</v>
      </c>
      <c r="G1230" s="1">
        <v>5.8300000000000001E-207</v>
      </c>
      <c r="H1230" t="s">
        <v>1758</v>
      </c>
    </row>
    <row r="1231" spans="1:8" x14ac:dyDescent="0.35">
      <c r="A1231" t="s">
        <v>1698</v>
      </c>
      <c r="B1231">
        <v>0.83903302999999996</v>
      </c>
      <c r="C1231">
        <f t="shared" si="19"/>
        <v>2.3141282019940252</v>
      </c>
      <c r="D1231">
        <v>0.93400000000000005</v>
      </c>
      <c r="E1231">
        <v>0.35599999999999998</v>
      </c>
      <c r="F1231" s="1">
        <v>4.8200000000000002E-141</v>
      </c>
      <c r="G1231" s="1">
        <v>2.59E-136</v>
      </c>
      <c r="H1231" t="s">
        <v>1758</v>
      </c>
    </row>
    <row r="1232" spans="1:8" x14ac:dyDescent="0.35">
      <c r="A1232" t="s">
        <v>1378</v>
      </c>
      <c r="B1232">
        <v>0.83261975300000002</v>
      </c>
      <c r="C1232">
        <f t="shared" si="19"/>
        <v>2.2993345454351766</v>
      </c>
      <c r="D1232">
        <v>0.80400000000000005</v>
      </c>
      <c r="E1232">
        <v>0.16800000000000001</v>
      </c>
      <c r="F1232" s="1">
        <v>7.2299999999999999E-174</v>
      </c>
      <c r="G1232" s="1">
        <v>3.8799999999999998E-169</v>
      </c>
      <c r="H1232" t="s">
        <v>1758</v>
      </c>
    </row>
    <row r="1233" spans="1:8" x14ac:dyDescent="0.35">
      <c r="A1233" t="s">
        <v>1032</v>
      </c>
      <c r="B1233">
        <v>0.83070149299999996</v>
      </c>
      <c r="C1233">
        <f t="shared" si="19"/>
        <v>2.2949280517016071</v>
      </c>
      <c r="D1233">
        <v>0.99299999999999999</v>
      </c>
      <c r="E1233">
        <v>0.80600000000000005</v>
      </c>
      <c r="F1233" s="1">
        <v>2.7699999999999999E-137</v>
      </c>
      <c r="G1233" s="1">
        <v>1.4899999999999999E-132</v>
      </c>
      <c r="H1233" t="s">
        <v>1758</v>
      </c>
    </row>
    <row r="1234" spans="1:8" x14ac:dyDescent="0.35">
      <c r="A1234" t="s">
        <v>920</v>
      </c>
      <c r="B1234">
        <v>0.82698691300000005</v>
      </c>
      <c r="C1234">
        <f t="shared" si="19"/>
        <v>2.2864191711020325</v>
      </c>
      <c r="D1234">
        <v>0.83399999999999996</v>
      </c>
      <c r="E1234">
        <v>0.23300000000000001</v>
      </c>
      <c r="F1234" s="1">
        <v>5.2900000000000004E-141</v>
      </c>
      <c r="G1234" s="1">
        <v>2.8399999999999999E-136</v>
      </c>
      <c r="H1234" t="s">
        <v>1758</v>
      </c>
    </row>
    <row r="1235" spans="1:8" x14ac:dyDescent="0.35">
      <c r="A1235" t="s">
        <v>1308</v>
      </c>
      <c r="B1235">
        <v>0.82552892200000005</v>
      </c>
      <c r="C1235">
        <f t="shared" si="19"/>
        <v>2.2830880215114955</v>
      </c>
      <c r="D1235">
        <v>0.92200000000000004</v>
      </c>
      <c r="E1235">
        <v>0.45</v>
      </c>
      <c r="F1235" s="1">
        <v>1.35E-109</v>
      </c>
      <c r="G1235" s="1">
        <v>7.2800000000000006E-105</v>
      </c>
      <c r="H1235" t="s">
        <v>1758</v>
      </c>
    </row>
    <row r="1236" spans="1:8" x14ac:dyDescent="0.35">
      <c r="A1236" t="s">
        <v>1069</v>
      </c>
      <c r="B1236">
        <v>0.82142591899999995</v>
      </c>
      <c r="C1236">
        <f t="shared" si="19"/>
        <v>2.2737396957289677</v>
      </c>
      <c r="D1236">
        <v>1</v>
      </c>
      <c r="E1236">
        <v>0.92400000000000004</v>
      </c>
      <c r="F1236" s="1">
        <v>7.2800000000000007E-161</v>
      </c>
      <c r="G1236" s="1">
        <v>3.91E-156</v>
      </c>
      <c r="H1236" t="s">
        <v>1758</v>
      </c>
    </row>
    <row r="1237" spans="1:8" x14ac:dyDescent="0.35">
      <c r="A1237" t="s">
        <v>802</v>
      </c>
      <c r="B1237">
        <v>0.81733266699999996</v>
      </c>
      <c r="C1237">
        <f t="shared" si="19"/>
        <v>2.2644517281360068</v>
      </c>
      <c r="D1237">
        <v>0.58899999999999997</v>
      </c>
      <c r="E1237">
        <v>8.0000000000000002E-3</v>
      </c>
      <c r="F1237">
        <v>0</v>
      </c>
      <c r="G1237">
        <v>0</v>
      </c>
      <c r="H1237" t="s">
        <v>1758</v>
      </c>
    </row>
    <row r="1238" spans="1:8" x14ac:dyDescent="0.35">
      <c r="A1238" t="s">
        <v>1660</v>
      </c>
      <c r="B1238">
        <v>0.80682658799999996</v>
      </c>
      <c r="C1238">
        <f t="shared" si="19"/>
        <v>2.240785755360879</v>
      </c>
      <c r="D1238">
        <v>0.63100000000000001</v>
      </c>
      <c r="E1238">
        <v>2.5000000000000001E-2</v>
      </c>
      <c r="F1238">
        <v>0</v>
      </c>
      <c r="G1238">
        <v>0</v>
      </c>
      <c r="H1238" t="s">
        <v>1758</v>
      </c>
    </row>
    <row r="1239" spans="1:8" x14ac:dyDescent="0.35">
      <c r="A1239" t="s">
        <v>1466</v>
      </c>
      <c r="B1239">
        <v>0.806186497</v>
      </c>
      <c r="C1239">
        <f t="shared" si="19"/>
        <v>2.2393519075114523</v>
      </c>
      <c r="D1239">
        <v>0.92400000000000004</v>
      </c>
      <c r="E1239">
        <v>0.41</v>
      </c>
      <c r="F1239" s="1">
        <v>4.51E-115</v>
      </c>
      <c r="G1239" s="1">
        <v>2.4199999999999999E-110</v>
      </c>
      <c r="H1239" t="s">
        <v>1758</v>
      </c>
    </row>
    <row r="1240" spans="1:8" x14ac:dyDescent="0.35">
      <c r="A1240" t="s">
        <v>1319</v>
      </c>
      <c r="B1240">
        <v>0.80598531299999998</v>
      </c>
      <c r="C1240">
        <f t="shared" si="19"/>
        <v>2.2389014310531388</v>
      </c>
      <c r="D1240">
        <v>0.56999999999999995</v>
      </c>
      <c r="E1240">
        <v>0.03</v>
      </c>
      <c r="F1240" s="1">
        <v>7.0399999999999996E-271</v>
      </c>
      <c r="G1240" s="1">
        <v>3.7799999999999997E-266</v>
      </c>
      <c r="H1240" t="s">
        <v>1758</v>
      </c>
    </row>
    <row r="1241" spans="1:8" x14ac:dyDescent="0.35">
      <c r="A1241" t="s">
        <v>1248</v>
      </c>
      <c r="B1241">
        <v>0.80287640800000004</v>
      </c>
      <c r="C1241">
        <f t="shared" si="19"/>
        <v>2.2319517078118873</v>
      </c>
      <c r="D1241">
        <v>0.97599999999999998</v>
      </c>
      <c r="E1241">
        <v>0.624</v>
      </c>
      <c r="F1241" s="1">
        <v>1.6699999999999999E-112</v>
      </c>
      <c r="G1241" s="1">
        <v>8.9799999999999994E-108</v>
      </c>
      <c r="H1241" t="s">
        <v>1758</v>
      </c>
    </row>
    <row r="1242" spans="1:8" x14ac:dyDescent="0.35">
      <c r="A1242" t="s">
        <v>883</v>
      </c>
      <c r="B1242">
        <v>0.79825934899999995</v>
      </c>
      <c r="C1242">
        <f t="shared" si="19"/>
        <v>2.2216704080396577</v>
      </c>
      <c r="D1242">
        <v>0.82399999999999995</v>
      </c>
      <c r="E1242">
        <v>0.26400000000000001</v>
      </c>
      <c r="F1242" s="1">
        <v>5.5000000000000003E-121</v>
      </c>
      <c r="G1242" s="1">
        <v>2.9499999999999997E-116</v>
      </c>
      <c r="H1242" t="s">
        <v>1758</v>
      </c>
    </row>
    <row r="1243" spans="1:8" x14ac:dyDescent="0.35">
      <c r="A1243" t="s">
        <v>1616</v>
      </c>
      <c r="B1243">
        <v>0.79422535500000002</v>
      </c>
      <c r="C1243">
        <f t="shared" si="19"/>
        <v>2.2127262554017797</v>
      </c>
      <c r="D1243">
        <v>0.81200000000000006</v>
      </c>
      <c r="E1243">
        <v>0.189</v>
      </c>
      <c r="F1243" s="1">
        <v>2.84E-159</v>
      </c>
      <c r="G1243" s="1">
        <v>1.5199999999999999E-154</v>
      </c>
      <c r="H1243" t="s">
        <v>1758</v>
      </c>
    </row>
    <row r="1244" spans="1:8" x14ac:dyDescent="0.35">
      <c r="A1244" t="s">
        <v>314</v>
      </c>
      <c r="B1244">
        <v>0.79317145300000003</v>
      </c>
      <c r="C1244">
        <f t="shared" si="19"/>
        <v>2.2103954871921321</v>
      </c>
      <c r="D1244">
        <v>0.93899999999999995</v>
      </c>
      <c r="E1244">
        <v>0.45600000000000002</v>
      </c>
      <c r="F1244" s="1">
        <v>3.2000000000000002E-121</v>
      </c>
      <c r="G1244" s="1">
        <v>1.72E-116</v>
      </c>
      <c r="H1244" t="s">
        <v>1758</v>
      </c>
    </row>
    <row r="1245" spans="1:8" x14ac:dyDescent="0.35">
      <c r="A1245" t="s">
        <v>720</v>
      </c>
      <c r="B1245">
        <v>0.78536646200000004</v>
      </c>
      <c r="C1245">
        <f t="shared" si="19"/>
        <v>2.1932105217975</v>
      </c>
      <c r="D1245">
        <v>0.47699999999999998</v>
      </c>
      <c r="E1245">
        <v>2.9000000000000001E-2</v>
      </c>
      <c r="F1245" s="1">
        <v>9.6600000000000002E-212</v>
      </c>
      <c r="G1245" s="1">
        <v>5.1899999999999999E-207</v>
      </c>
      <c r="H1245" t="s">
        <v>1758</v>
      </c>
    </row>
    <row r="1246" spans="1:8" x14ac:dyDescent="0.35">
      <c r="A1246" t="s">
        <v>462</v>
      </c>
      <c r="B1246">
        <v>0.78256078699999998</v>
      </c>
      <c r="C1246">
        <f t="shared" si="19"/>
        <v>2.1870657100699771</v>
      </c>
      <c r="D1246">
        <v>0.78</v>
      </c>
      <c r="E1246">
        <v>0.13500000000000001</v>
      </c>
      <c r="F1246" s="1">
        <v>3.6999999999999997E-188</v>
      </c>
      <c r="G1246" s="1">
        <v>1.99E-183</v>
      </c>
      <c r="H1246" t="s">
        <v>1758</v>
      </c>
    </row>
    <row r="1247" spans="1:8" x14ac:dyDescent="0.35">
      <c r="A1247" t="s">
        <v>102</v>
      </c>
      <c r="B1247">
        <v>0.77932348399999996</v>
      </c>
      <c r="C1247">
        <f t="shared" si="19"/>
        <v>2.1799969636959395</v>
      </c>
      <c r="D1247">
        <v>0.72599999999999998</v>
      </c>
      <c r="E1247">
        <v>0.13500000000000001</v>
      </c>
      <c r="F1247" s="1">
        <v>1.42E-166</v>
      </c>
      <c r="G1247" s="1">
        <v>7.63E-162</v>
      </c>
      <c r="H1247" t="s">
        <v>1758</v>
      </c>
    </row>
    <row r="1248" spans="1:8" x14ac:dyDescent="0.35">
      <c r="A1248" t="s">
        <v>274</v>
      </c>
      <c r="B1248">
        <v>0.77592892199999997</v>
      </c>
      <c r="C1248">
        <f t="shared" si="19"/>
        <v>2.1726093747511763</v>
      </c>
      <c r="D1248">
        <v>0.70199999999999996</v>
      </c>
      <c r="E1248">
        <v>0.17299999999999999</v>
      </c>
      <c r="F1248" s="1">
        <v>3.5400000000000001E-121</v>
      </c>
      <c r="G1248" s="1">
        <v>1.9000000000000001E-116</v>
      </c>
      <c r="H1248" t="s">
        <v>1758</v>
      </c>
    </row>
    <row r="1249" spans="1:8" x14ac:dyDescent="0.35">
      <c r="A1249" t="s">
        <v>1033</v>
      </c>
      <c r="B1249">
        <v>0.77526282599999996</v>
      </c>
      <c r="C1249">
        <f t="shared" si="19"/>
        <v>2.1711626902059753</v>
      </c>
      <c r="D1249">
        <v>0.99</v>
      </c>
      <c r="E1249">
        <v>0.71899999999999997</v>
      </c>
      <c r="F1249" s="1">
        <v>8.0200000000000004E-125</v>
      </c>
      <c r="G1249" s="1">
        <v>4.3099999999999997E-120</v>
      </c>
      <c r="H1249" t="s">
        <v>1758</v>
      </c>
    </row>
    <row r="1250" spans="1:8" x14ac:dyDescent="0.35">
      <c r="A1250" t="s">
        <v>1460</v>
      </c>
      <c r="B1250">
        <v>0.77393489900000001</v>
      </c>
      <c r="C1250">
        <f t="shared" si="19"/>
        <v>2.1682814581046035</v>
      </c>
      <c r="D1250">
        <v>0.58399999999999996</v>
      </c>
      <c r="E1250">
        <v>0.124</v>
      </c>
      <c r="F1250" s="1">
        <v>7.6899999999999998E-116</v>
      </c>
      <c r="G1250" s="1">
        <v>4.1299999999999998E-111</v>
      </c>
      <c r="H1250" t="s">
        <v>1758</v>
      </c>
    </row>
    <row r="1251" spans="1:8" x14ac:dyDescent="0.35">
      <c r="A1251" t="s">
        <v>1451</v>
      </c>
      <c r="B1251">
        <v>0.77270941599999998</v>
      </c>
      <c r="C1251">
        <f t="shared" si="19"/>
        <v>2.165625893545438</v>
      </c>
      <c r="D1251">
        <v>0.57699999999999996</v>
      </c>
      <c r="E1251">
        <v>8.9999999999999993E-3</v>
      </c>
      <c r="F1251">
        <v>0</v>
      </c>
      <c r="G1251">
        <v>0</v>
      </c>
      <c r="H1251" t="s">
        <v>1758</v>
      </c>
    </row>
    <row r="1252" spans="1:8" x14ac:dyDescent="0.35">
      <c r="A1252" t="s">
        <v>1392</v>
      </c>
      <c r="B1252">
        <v>0.76723123900000001</v>
      </c>
      <c r="C1252">
        <f t="shared" si="19"/>
        <v>2.153794648001798</v>
      </c>
      <c r="D1252">
        <v>0.66500000000000004</v>
      </c>
      <c r="E1252">
        <v>0.109</v>
      </c>
      <c r="F1252" s="1">
        <v>5.4600000000000001E-170</v>
      </c>
      <c r="G1252" s="1">
        <v>2.9300000000000002E-165</v>
      </c>
      <c r="H1252" t="s">
        <v>1758</v>
      </c>
    </row>
    <row r="1253" spans="1:8" x14ac:dyDescent="0.35">
      <c r="A1253" t="s">
        <v>787</v>
      </c>
      <c r="B1253">
        <v>0.76667730300000003</v>
      </c>
      <c r="C1253">
        <f t="shared" si="19"/>
        <v>2.1526019139893151</v>
      </c>
      <c r="D1253">
        <v>0.98499999999999999</v>
      </c>
      <c r="E1253">
        <v>0.64</v>
      </c>
      <c r="F1253" s="1">
        <v>1.3500000000000001E-121</v>
      </c>
      <c r="G1253" s="1">
        <v>7.2499999999999995E-117</v>
      </c>
      <c r="H1253" t="s">
        <v>1758</v>
      </c>
    </row>
    <row r="1254" spans="1:8" x14ac:dyDescent="0.35">
      <c r="A1254" t="s">
        <v>635</v>
      </c>
      <c r="B1254">
        <v>0.76158362400000001</v>
      </c>
      <c r="C1254">
        <f t="shared" si="19"/>
        <v>2.1416651287081718</v>
      </c>
      <c r="D1254">
        <v>0.76800000000000002</v>
      </c>
      <c r="E1254">
        <v>0.18</v>
      </c>
      <c r="F1254" s="1">
        <v>4.6599999999999998E-141</v>
      </c>
      <c r="G1254" s="1">
        <v>2.5000000000000001E-136</v>
      </c>
      <c r="H1254" t="s">
        <v>1758</v>
      </c>
    </row>
    <row r="1255" spans="1:8" x14ac:dyDescent="0.35">
      <c r="A1255" t="s">
        <v>212</v>
      </c>
      <c r="B1255">
        <v>0.76001174400000004</v>
      </c>
      <c r="C1255">
        <f t="shared" si="19"/>
        <v>2.1383013325602098</v>
      </c>
      <c r="D1255">
        <v>0.98</v>
      </c>
      <c r="E1255">
        <v>0.67400000000000004</v>
      </c>
      <c r="F1255" s="1">
        <v>1.7100000000000001E-113</v>
      </c>
      <c r="G1255" s="1">
        <v>9.1900000000000006E-109</v>
      </c>
      <c r="H1255" t="s">
        <v>1758</v>
      </c>
    </row>
    <row r="1256" spans="1:8" x14ac:dyDescent="0.35">
      <c r="A1256" t="s">
        <v>1367</v>
      </c>
      <c r="B1256">
        <v>0.75547268499999998</v>
      </c>
      <c r="C1256">
        <f t="shared" si="19"/>
        <v>2.1286174511329716</v>
      </c>
      <c r="D1256">
        <v>0.82599999999999996</v>
      </c>
      <c r="E1256">
        <v>0.222</v>
      </c>
      <c r="F1256" s="1">
        <v>1.2699999999999999E-139</v>
      </c>
      <c r="G1256" s="1">
        <v>6.8100000000000006E-135</v>
      </c>
      <c r="H1256" t="s">
        <v>1758</v>
      </c>
    </row>
    <row r="1257" spans="1:8" x14ac:dyDescent="0.35">
      <c r="A1257" t="s">
        <v>1670</v>
      </c>
      <c r="B1257">
        <v>0.75215335400000005</v>
      </c>
      <c r="C1257">
        <f t="shared" si="19"/>
        <v>2.1215635787854663</v>
      </c>
      <c r="D1257">
        <v>0.89700000000000002</v>
      </c>
      <c r="E1257">
        <v>0.33</v>
      </c>
      <c r="F1257" s="1">
        <v>1.05E-117</v>
      </c>
      <c r="G1257" s="1">
        <v>5.6399999999999998E-113</v>
      </c>
      <c r="H1257" t="s">
        <v>1758</v>
      </c>
    </row>
    <row r="1258" spans="1:8" x14ac:dyDescent="0.35">
      <c r="A1258" t="s">
        <v>1019</v>
      </c>
      <c r="B1258">
        <v>0.75163420199999997</v>
      </c>
      <c r="C1258">
        <f t="shared" si="19"/>
        <v>2.1204624506615777</v>
      </c>
      <c r="D1258">
        <v>0.48699999999999999</v>
      </c>
      <c r="E1258">
        <v>0.02</v>
      </c>
      <c r="F1258" s="1">
        <v>2.1700000000000001E-247</v>
      </c>
      <c r="G1258" s="1">
        <v>1.1700000000000001E-242</v>
      </c>
      <c r="H1258" t="s">
        <v>1758</v>
      </c>
    </row>
    <row r="1259" spans="1:8" x14ac:dyDescent="0.35">
      <c r="A1259" t="s">
        <v>249</v>
      </c>
      <c r="B1259">
        <v>0.74513953399999999</v>
      </c>
      <c r="C1259">
        <f t="shared" si="19"/>
        <v>2.1067353756867999</v>
      </c>
      <c r="D1259">
        <v>0.27100000000000002</v>
      </c>
      <c r="E1259">
        <v>1.2E-2</v>
      </c>
      <c r="F1259" s="1">
        <v>1.02E-132</v>
      </c>
      <c r="G1259" s="1">
        <v>5.4899999999999998E-128</v>
      </c>
      <c r="H1259" t="s">
        <v>1758</v>
      </c>
    </row>
    <row r="1260" spans="1:8" x14ac:dyDescent="0.35">
      <c r="A1260" t="s">
        <v>291</v>
      </c>
      <c r="B1260">
        <v>0.74112882899999999</v>
      </c>
      <c r="C1260">
        <f t="shared" si="19"/>
        <v>2.0983028031659301</v>
      </c>
      <c r="D1260">
        <v>0.84399999999999997</v>
      </c>
      <c r="E1260">
        <v>0.34699999999999998</v>
      </c>
      <c r="F1260" s="1">
        <v>5.8099999999999997E-95</v>
      </c>
      <c r="G1260" s="1">
        <v>3.1199999999999999E-90</v>
      </c>
      <c r="H1260" t="s">
        <v>1758</v>
      </c>
    </row>
    <row r="1261" spans="1:8" x14ac:dyDescent="0.35">
      <c r="A1261" t="s">
        <v>987</v>
      </c>
      <c r="B1261">
        <v>0.74018813299999997</v>
      </c>
      <c r="C1261">
        <f t="shared" si="19"/>
        <v>2.0963298662246368</v>
      </c>
      <c r="D1261">
        <v>0.96799999999999997</v>
      </c>
      <c r="E1261">
        <v>0.51800000000000002</v>
      </c>
      <c r="F1261" s="1">
        <v>9.4899999999999996E-104</v>
      </c>
      <c r="G1261" s="1">
        <v>5.0999999999999999E-99</v>
      </c>
      <c r="H1261" t="s">
        <v>1758</v>
      </c>
    </row>
    <row r="1262" spans="1:8" x14ac:dyDescent="0.35">
      <c r="A1262" t="s">
        <v>351</v>
      </c>
      <c r="B1262">
        <v>0.73850386899999998</v>
      </c>
      <c r="C1262">
        <f t="shared" si="19"/>
        <v>2.0928020650070809</v>
      </c>
      <c r="D1262">
        <v>0.88800000000000001</v>
      </c>
      <c r="E1262">
        <v>0.44400000000000001</v>
      </c>
      <c r="F1262" s="1">
        <v>5.9700000000000002E-79</v>
      </c>
      <c r="G1262" s="1">
        <v>3.2099999999999998E-74</v>
      </c>
      <c r="H1262" t="s">
        <v>1758</v>
      </c>
    </row>
    <row r="1263" spans="1:8" x14ac:dyDescent="0.35">
      <c r="A1263" t="s">
        <v>900</v>
      </c>
      <c r="B1263">
        <v>0.73790729300000002</v>
      </c>
      <c r="C1263">
        <f t="shared" si="19"/>
        <v>2.0915539218654868</v>
      </c>
      <c r="D1263">
        <v>0.81399999999999995</v>
      </c>
      <c r="E1263">
        <v>0.27300000000000002</v>
      </c>
      <c r="F1263" s="1">
        <v>4.1900000000000003E-115</v>
      </c>
      <c r="G1263" s="1">
        <v>2.25E-110</v>
      </c>
      <c r="H1263" t="s">
        <v>1758</v>
      </c>
    </row>
    <row r="1264" spans="1:8" x14ac:dyDescent="0.35">
      <c r="A1264" t="s">
        <v>1485</v>
      </c>
      <c r="B1264">
        <v>0.73378622999999998</v>
      </c>
      <c r="C1264">
        <f t="shared" si="19"/>
        <v>2.0829522326108965</v>
      </c>
      <c r="D1264">
        <v>0.94899999999999995</v>
      </c>
      <c r="E1264">
        <v>0.55000000000000004</v>
      </c>
      <c r="F1264" s="1">
        <v>6.5400000000000002E-101</v>
      </c>
      <c r="G1264" s="1">
        <v>3.5199999999999998E-96</v>
      </c>
      <c r="H1264" t="s">
        <v>1758</v>
      </c>
    </row>
    <row r="1265" spans="1:8" x14ac:dyDescent="0.35">
      <c r="A1265" t="s">
        <v>764</v>
      </c>
      <c r="B1265">
        <v>0.72657929700000001</v>
      </c>
      <c r="C1265">
        <f t="shared" si="19"/>
        <v>2.0679944998590085</v>
      </c>
      <c r="D1265">
        <v>0.89700000000000002</v>
      </c>
      <c r="E1265">
        <v>0.38700000000000001</v>
      </c>
      <c r="F1265" s="1">
        <v>2.0099999999999999E-103</v>
      </c>
      <c r="G1265" s="1">
        <v>1.0799999999999999E-98</v>
      </c>
      <c r="H1265" t="s">
        <v>1758</v>
      </c>
    </row>
    <row r="1266" spans="1:8" x14ac:dyDescent="0.35">
      <c r="A1266" t="s">
        <v>28</v>
      </c>
      <c r="B1266">
        <v>0.72321922900000002</v>
      </c>
      <c r="C1266">
        <f t="shared" si="19"/>
        <v>2.061057558539666</v>
      </c>
      <c r="D1266">
        <v>0.61399999999999999</v>
      </c>
      <c r="E1266">
        <v>7.0999999999999994E-2</v>
      </c>
      <c r="F1266" s="1">
        <v>4.1999999999999999E-195</v>
      </c>
      <c r="G1266" s="1">
        <v>2.2599999999999999E-190</v>
      </c>
      <c r="H1266" t="s">
        <v>1758</v>
      </c>
    </row>
    <row r="1267" spans="1:8" x14ac:dyDescent="0.35">
      <c r="A1267" t="s">
        <v>285</v>
      </c>
      <c r="B1267">
        <v>0.72249714499999995</v>
      </c>
      <c r="C1267">
        <f t="shared" si="19"/>
        <v>2.0595698390474282</v>
      </c>
      <c r="D1267">
        <v>0.67500000000000004</v>
      </c>
      <c r="E1267">
        <v>8.3000000000000004E-2</v>
      </c>
      <c r="F1267" s="1">
        <v>6.6000000000000002E-204</v>
      </c>
      <c r="G1267" s="1">
        <v>3.55E-199</v>
      </c>
      <c r="H1267" t="s">
        <v>1758</v>
      </c>
    </row>
    <row r="1268" spans="1:8" x14ac:dyDescent="0.35">
      <c r="A1268" t="s">
        <v>789</v>
      </c>
      <c r="B1268">
        <v>0.71286780699999996</v>
      </c>
      <c r="C1268">
        <f t="shared" si="19"/>
        <v>2.0398327251119408</v>
      </c>
      <c r="D1268">
        <v>0.94099999999999995</v>
      </c>
      <c r="E1268">
        <v>0.44900000000000001</v>
      </c>
      <c r="F1268" s="1">
        <v>1.8400000000000001E-104</v>
      </c>
      <c r="G1268" s="1">
        <v>9.8700000000000003E-100</v>
      </c>
      <c r="H1268" t="s">
        <v>1758</v>
      </c>
    </row>
    <row r="1269" spans="1:8" x14ac:dyDescent="0.35">
      <c r="A1269" t="s">
        <v>80</v>
      </c>
      <c r="B1269">
        <v>0.71213316400000004</v>
      </c>
      <c r="C1269">
        <f t="shared" si="19"/>
        <v>2.0383347265937015</v>
      </c>
      <c r="D1269">
        <v>0.61899999999999999</v>
      </c>
      <c r="E1269">
        <v>4.1000000000000002E-2</v>
      </c>
      <c r="F1269" s="1">
        <v>1.03E-259</v>
      </c>
      <c r="G1269" s="1">
        <v>5.5499999999999998E-255</v>
      </c>
      <c r="H1269" t="s">
        <v>1758</v>
      </c>
    </row>
    <row r="1270" spans="1:8" x14ac:dyDescent="0.35">
      <c r="A1270" t="s">
        <v>426</v>
      </c>
      <c r="B1270">
        <v>0.71051369799999997</v>
      </c>
      <c r="C1270">
        <f t="shared" si="19"/>
        <v>2.0350363843048322</v>
      </c>
      <c r="D1270">
        <v>0.58899999999999997</v>
      </c>
      <c r="E1270">
        <v>0.18</v>
      </c>
      <c r="F1270" s="1">
        <v>1.78E-80</v>
      </c>
      <c r="G1270" s="1">
        <v>9.5500000000000002E-76</v>
      </c>
      <c r="H1270" t="s">
        <v>1758</v>
      </c>
    </row>
    <row r="1271" spans="1:8" x14ac:dyDescent="0.35">
      <c r="A1271" t="s">
        <v>733</v>
      </c>
      <c r="B1271">
        <v>0.71037812899999997</v>
      </c>
      <c r="C1271">
        <f t="shared" si="19"/>
        <v>2.0347605151573229</v>
      </c>
      <c r="D1271">
        <v>0.65</v>
      </c>
      <c r="E1271">
        <v>0.159</v>
      </c>
      <c r="F1271" s="1">
        <v>2.93E-116</v>
      </c>
      <c r="G1271" s="1">
        <v>1.57E-111</v>
      </c>
      <c r="H1271" t="s">
        <v>1758</v>
      </c>
    </row>
    <row r="1272" spans="1:8" x14ac:dyDescent="0.35">
      <c r="A1272" t="s">
        <v>790</v>
      </c>
      <c r="B1272">
        <v>0.70961962899999997</v>
      </c>
      <c r="C1272">
        <f t="shared" si="19"/>
        <v>2.0332177344801146</v>
      </c>
      <c r="D1272">
        <v>0.74099999999999999</v>
      </c>
      <c r="E1272">
        <v>0.124</v>
      </c>
      <c r="F1272" s="1">
        <v>2.05E-174</v>
      </c>
      <c r="G1272" s="1">
        <v>1.1E-169</v>
      </c>
      <c r="H1272" t="s">
        <v>1758</v>
      </c>
    </row>
    <row r="1273" spans="1:8" x14ac:dyDescent="0.35">
      <c r="A1273" t="s">
        <v>747</v>
      </c>
      <c r="B1273">
        <v>0.70878136899999999</v>
      </c>
      <c r="C1273">
        <f t="shared" si="19"/>
        <v>2.0315140835329908</v>
      </c>
      <c r="D1273">
        <v>0.94099999999999995</v>
      </c>
      <c r="E1273">
        <v>0.47699999999999998</v>
      </c>
      <c r="F1273" s="1">
        <v>5.0000000000000002E-98</v>
      </c>
      <c r="G1273" s="1">
        <v>2.6899999999999998E-93</v>
      </c>
      <c r="H1273" t="s">
        <v>1758</v>
      </c>
    </row>
    <row r="1274" spans="1:8" x14ac:dyDescent="0.35">
      <c r="A1274" t="s">
        <v>1411</v>
      </c>
      <c r="B1274">
        <v>0.70744301099999995</v>
      </c>
      <c r="C1274">
        <f t="shared" si="19"/>
        <v>2.0287970090219551</v>
      </c>
      <c r="D1274">
        <v>0.99</v>
      </c>
      <c r="E1274">
        <v>0.82299999999999995</v>
      </c>
      <c r="F1274" s="1">
        <v>3.21E-121</v>
      </c>
      <c r="G1274" s="1">
        <v>1.72E-116</v>
      </c>
      <c r="H1274" t="s">
        <v>1758</v>
      </c>
    </row>
    <row r="1275" spans="1:8" x14ac:dyDescent="0.35">
      <c r="A1275" t="s">
        <v>829</v>
      </c>
      <c r="B1275">
        <v>0.705981423</v>
      </c>
      <c r="C1275">
        <f t="shared" si="19"/>
        <v>2.0258339096019009</v>
      </c>
      <c r="D1275">
        <v>0.54800000000000004</v>
      </c>
      <c r="E1275">
        <v>2.7E-2</v>
      </c>
      <c r="F1275" s="1">
        <v>1.39E-264</v>
      </c>
      <c r="G1275" s="1">
        <v>7.4599999999999999E-260</v>
      </c>
      <c r="H1275" t="s">
        <v>1758</v>
      </c>
    </row>
    <row r="1276" spans="1:8" x14ac:dyDescent="0.35">
      <c r="A1276" t="s">
        <v>968</v>
      </c>
      <c r="B1276">
        <v>0.70574555999999999</v>
      </c>
      <c r="C1276">
        <f t="shared" si="19"/>
        <v>2.0253561466839929</v>
      </c>
      <c r="D1276">
        <v>0.59199999999999997</v>
      </c>
      <c r="E1276">
        <v>6.5000000000000002E-2</v>
      </c>
      <c r="F1276" s="1">
        <v>5.0200000000000001E-191</v>
      </c>
      <c r="G1276" s="1">
        <v>2.6999999999999999E-186</v>
      </c>
      <c r="H1276" t="s">
        <v>1758</v>
      </c>
    </row>
    <row r="1277" spans="1:8" x14ac:dyDescent="0.35">
      <c r="A1277" t="s">
        <v>1412</v>
      </c>
      <c r="B1277">
        <v>0.70534127000000002</v>
      </c>
      <c r="C1277">
        <f t="shared" si="19"/>
        <v>2.0245374809477865</v>
      </c>
      <c r="D1277">
        <v>0.43</v>
      </c>
      <c r="E1277">
        <v>8.9999999999999993E-3</v>
      </c>
      <c r="F1277" s="1">
        <v>5.97E-255</v>
      </c>
      <c r="G1277" s="1">
        <v>3.2100000000000001E-250</v>
      </c>
      <c r="H1277" t="s">
        <v>1758</v>
      </c>
    </row>
    <row r="1278" spans="1:8" x14ac:dyDescent="0.35">
      <c r="A1278" t="s">
        <v>1132</v>
      </c>
      <c r="B1278">
        <v>0.69674735300000001</v>
      </c>
      <c r="C1278">
        <f t="shared" si="19"/>
        <v>2.0072133216899521</v>
      </c>
      <c r="D1278">
        <v>0.75800000000000001</v>
      </c>
      <c r="E1278">
        <v>0.186</v>
      </c>
      <c r="F1278" s="1">
        <v>1.54E-128</v>
      </c>
      <c r="G1278" s="1">
        <v>8.2799999999999993E-124</v>
      </c>
      <c r="H1278" t="s">
        <v>1758</v>
      </c>
    </row>
    <row r="1279" spans="1:8" x14ac:dyDescent="0.35">
      <c r="A1279" t="s">
        <v>845</v>
      </c>
      <c r="B1279">
        <v>0.69388011100000002</v>
      </c>
      <c r="C1279">
        <f t="shared" si="19"/>
        <v>2.0014663981984038</v>
      </c>
      <c r="D1279">
        <v>0.96599999999999997</v>
      </c>
      <c r="E1279">
        <v>0.65400000000000003</v>
      </c>
      <c r="F1279" s="1">
        <v>6.0999999999999999E-100</v>
      </c>
      <c r="G1279" s="1">
        <v>3.2800000000000002E-95</v>
      </c>
      <c r="H1279" t="s">
        <v>1758</v>
      </c>
    </row>
    <row r="1280" spans="1:8" x14ac:dyDescent="0.35">
      <c r="A1280" t="s">
        <v>1541</v>
      </c>
      <c r="B1280">
        <v>0.689719317</v>
      </c>
      <c r="C1280">
        <f t="shared" si="19"/>
        <v>1.9931560097141099</v>
      </c>
      <c r="D1280">
        <v>0.998</v>
      </c>
      <c r="E1280">
        <v>0.76400000000000001</v>
      </c>
      <c r="F1280" s="1">
        <v>5.7499999999999996E-116</v>
      </c>
      <c r="G1280" s="1">
        <v>3.09E-111</v>
      </c>
      <c r="H1280" t="s">
        <v>1758</v>
      </c>
    </row>
    <row r="1281" spans="1:8" x14ac:dyDescent="0.35">
      <c r="A1281" t="s">
        <v>562</v>
      </c>
      <c r="B1281">
        <v>0.68663758900000005</v>
      </c>
      <c r="C1281">
        <f t="shared" si="19"/>
        <v>1.987023099864319</v>
      </c>
      <c r="D1281">
        <v>0.496</v>
      </c>
      <c r="E1281">
        <v>2.5000000000000001E-2</v>
      </c>
      <c r="F1281" s="1">
        <v>4.5800000000000002E-237</v>
      </c>
      <c r="G1281" s="1">
        <v>2.4599999999999999E-232</v>
      </c>
      <c r="H1281" t="s">
        <v>1758</v>
      </c>
    </row>
    <row r="1282" spans="1:8" x14ac:dyDescent="0.35">
      <c r="A1282" t="s">
        <v>1452</v>
      </c>
      <c r="B1282">
        <v>0.68502565299999996</v>
      </c>
      <c r="C1282">
        <f t="shared" si="19"/>
        <v>1.9838227258887993</v>
      </c>
      <c r="D1282">
        <v>0.623</v>
      </c>
      <c r="E1282">
        <v>8.1000000000000003E-2</v>
      </c>
      <c r="F1282" s="1">
        <v>8.3799999999999996E-181</v>
      </c>
      <c r="G1282" s="1">
        <v>4.5E-176</v>
      </c>
      <c r="H1282" t="s">
        <v>1758</v>
      </c>
    </row>
    <row r="1283" spans="1:8" x14ac:dyDescent="0.35">
      <c r="A1283" t="s">
        <v>877</v>
      </c>
      <c r="B1283">
        <v>0.68471774600000002</v>
      </c>
      <c r="C1283">
        <f t="shared" si="19"/>
        <v>1.9832119870149516</v>
      </c>
      <c r="D1283">
        <v>1</v>
      </c>
      <c r="E1283">
        <v>0.70499999999999996</v>
      </c>
      <c r="F1283" s="1">
        <v>8.9100000000000003E-138</v>
      </c>
      <c r="G1283" s="1">
        <v>4.7900000000000002E-133</v>
      </c>
      <c r="H1283" t="s">
        <v>1758</v>
      </c>
    </row>
    <row r="1284" spans="1:8" x14ac:dyDescent="0.35">
      <c r="A1284" t="s">
        <v>151</v>
      </c>
      <c r="B1284">
        <v>0.68206290199999997</v>
      </c>
      <c r="C1284">
        <f t="shared" ref="C1284:C1347" si="20">EXP(B1284)</f>
        <v>1.9779538514237236</v>
      </c>
      <c r="D1284">
        <v>0.99299999999999999</v>
      </c>
      <c r="E1284">
        <v>0.77100000000000002</v>
      </c>
      <c r="F1284" s="1">
        <v>2.1499999999999999E-112</v>
      </c>
      <c r="G1284" s="1">
        <v>1.16E-107</v>
      </c>
      <c r="H1284" t="s">
        <v>1758</v>
      </c>
    </row>
    <row r="1285" spans="1:8" x14ac:dyDescent="0.35">
      <c r="A1285" t="s">
        <v>910</v>
      </c>
      <c r="B1285">
        <v>0.67879834299999997</v>
      </c>
      <c r="C1285">
        <f t="shared" si="20"/>
        <v>1.9715072327852408</v>
      </c>
      <c r="D1285">
        <v>0.499</v>
      </c>
      <c r="E1285">
        <v>3.1E-2</v>
      </c>
      <c r="F1285" s="1">
        <v>2.17E-220</v>
      </c>
      <c r="G1285" s="1">
        <v>1.16E-215</v>
      </c>
      <c r="H1285" t="s">
        <v>1758</v>
      </c>
    </row>
    <row r="1286" spans="1:8" x14ac:dyDescent="0.35">
      <c r="A1286" t="s">
        <v>231</v>
      </c>
      <c r="B1286">
        <v>0.67845495199999994</v>
      </c>
      <c r="C1286">
        <f t="shared" si="20"/>
        <v>1.970830351169246</v>
      </c>
      <c r="D1286">
        <v>0.79</v>
      </c>
      <c r="E1286">
        <v>0.223</v>
      </c>
      <c r="F1286" s="1">
        <v>3.67E-116</v>
      </c>
      <c r="G1286" s="1">
        <v>1.9700000000000001E-111</v>
      </c>
      <c r="H1286" t="s">
        <v>1758</v>
      </c>
    </row>
    <row r="1287" spans="1:8" x14ac:dyDescent="0.35">
      <c r="A1287" t="s">
        <v>457</v>
      </c>
      <c r="B1287">
        <v>0.67766271199999994</v>
      </c>
      <c r="C1287">
        <f t="shared" si="20"/>
        <v>1.9692695988586741</v>
      </c>
      <c r="D1287">
        <v>0.65300000000000002</v>
      </c>
      <c r="E1287">
        <v>0.13800000000000001</v>
      </c>
      <c r="F1287" s="1">
        <v>2.6999999999999999E-130</v>
      </c>
      <c r="G1287" s="1">
        <v>1.4500000000000001E-125</v>
      </c>
      <c r="H1287" t="s">
        <v>1758</v>
      </c>
    </row>
    <row r="1288" spans="1:8" x14ac:dyDescent="0.35">
      <c r="A1288" t="s">
        <v>989</v>
      </c>
      <c r="B1288">
        <v>0.67496668500000001</v>
      </c>
      <c r="C1288">
        <f t="shared" si="20"/>
        <v>1.9639675453011702</v>
      </c>
      <c r="D1288">
        <v>0.68899999999999995</v>
      </c>
      <c r="E1288">
        <v>0.125</v>
      </c>
      <c r="F1288" s="1">
        <v>5.5799999999999998E-155</v>
      </c>
      <c r="G1288" s="1">
        <v>3.0000000000000002E-150</v>
      </c>
      <c r="H1288" t="s">
        <v>1758</v>
      </c>
    </row>
    <row r="1289" spans="1:8" x14ac:dyDescent="0.35">
      <c r="A1289" t="s">
        <v>1508</v>
      </c>
      <c r="B1289">
        <v>0.67481699299999998</v>
      </c>
      <c r="C1289">
        <f t="shared" si="20"/>
        <v>1.9636735770742737</v>
      </c>
      <c r="D1289">
        <v>0.46700000000000003</v>
      </c>
      <c r="E1289">
        <v>0.105</v>
      </c>
      <c r="F1289" s="1">
        <v>3.9599999999999997E-86</v>
      </c>
      <c r="G1289" s="1">
        <v>2.1299999999999998E-81</v>
      </c>
      <c r="H1289" t="s">
        <v>1758</v>
      </c>
    </row>
    <row r="1290" spans="1:8" x14ac:dyDescent="0.35">
      <c r="A1290" t="s">
        <v>1441</v>
      </c>
      <c r="B1290">
        <v>0.66747431899999998</v>
      </c>
      <c r="C1290">
        <f t="shared" si="20"/>
        <v>1.949307768424392</v>
      </c>
      <c r="D1290">
        <v>0.78700000000000003</v>
      </c>
      <c r="E1290">
        <v>0.20499999999999999</v>
      </c>
      <c r="F1290" s="1">
        <v>3.86E-127</v>
      </c>
      <c r="G1290" s="1">
        <v>2.07E-122</v>
      </c>
      <c r="H1290" t="s">
        <v>1758</v>
      </c>
    </row>
    <row r="1291" spans="1:8" x14ac:dyDescent="0.35">
      <c r="A1291" t="s">
        <v>133</v>
      </c>
      <c r="B1291">
        <v>0.66306666999999997</v>
      </c>
      <c r="C1291">
        <f t="shared" si="20"/>
        <v>1.9407348111606224</v>
      </c>
      <c r="D1291">
        <v>1</v>
      </c>
      <c r="E1291">
        <v>0.94099999999999995</v>
      </c>
      <c r="F1291" s="1">
        <v>5.7699999999999999E-131</v>
      </c>
      <c r="G1291" s="1">
        <v>3.1000000000000001E-126</v>
      </c>
      <c r="H1291" t="s">
        <v>1758</v>
      </c>
    </row>
    <row r="1292" spans="1:8" x14ac:dyDescent="0.35">
      <c r="A1292" t="s">
        <v>1646</v>
      </c>
      <c r="B1292">
        <v>0.66065875100000004</v>
      </c>
      <c r="C1292">
        <f t="shared" si="20"/>
        <v>1.9360673006836615</v>
      </c>
      <c r="D1292">
        <v>0.73099999999999998</v>
      </c>
      <c r="E1292">
        <v>0.193</v>
      </c>
      <c r="F1292" s="1">
        <v>2.5799999999999999E-114</v>
      </c>
      <c r="G1292" s="1">
        <v>1.3900000000000001E-109</v>
      </c>
      <c r="H1292" t="s">
        <v>1758</v>
      </c>
    </row>
    <row r="1293" spans="1:8" x14ac:dyDescent="0.35">
      <c r="A1293" t="s">
        <v>1148</v>
      </c>
      <c r="B1293">
        <v>0.65807955699999998</v>
      </c>
      <c r="C1293">
        <f t="shared" si="20"/>
        <v>1.931080241579195</v>
      </c>
      <c r="D1293">
        <v>0.56499999999999995</v>
      </c>
      <c r="E1293">
        <v>4.5999999999999999E-2</v>
      </c>
      <c r="F1293" s="1">
        <v>1.0800000000000001E-214</v>
      </c>
      <c r="G1293" s="1">
        <v>5.8000000000000001E-210</v>
      </c>
      <c r="H1293" t="s">
        <v>1758</v>
      </c>
    </row>
    <row r="1294" spans="1:8" x14ac:dyDescent="0.35">
      <c r="A1294" t="s">
        <v>1138</v>
      </c>
      <c r="B1294">
        <v>0.65789266999999996</v>
      </c>
      <c r="C1294">
        <f t="shared" si="20"/>
        <v>1.9307193815071655</v>
      </c>
      <c r="D1294">
        <v>1</v>
      </c>
      <c r="E1294">
        <v>0.77400000000000002</v>
      </c>
      <c r="F1294" s="1">
        <v>2.1799999999999999E-97</v>
      </c>
      <c r="G1294" s="1">
        <v>1.17E-92</v>
      </c>
      <c r="H1294" t="s">
        <v>1758</v>
      </c>
    </row>
    <row r="1295" spans="1:8" x14ac:dyDescent="0.35">
      <c r="A1295" t="s">
        <v>853</v>
      </c>
      <c r="B1295">
        <v>0.65594029899999995</v>
      </c>
      <c r="C1295">
        <f t="shared" si="20"/>
        <v>1.9269535782962557</v>
      </c>
      <c r="D1295">
        <v>0.71599999999999997</v>
      </c>
      <c r="E1295">
        <v>0.16800000000000001</v>
      </c>
      <c r="F1295" s="1">
        <v>3.6699999999999999E-128</v>
      </c>
      <c r="G1295" s="1">
        <v>1.9699999999999998E-123</v>
      </c>
      <c r="H1295" t="s">
        <v>1758</v>
      </c>
    </row>
    <row r="1296" spans="1:8" x14ac:dyDescent="0.35">
      <c r="A1296" t="s">
        <v>817</v>
      </c>
      <c r="B1296">
        <v>0.65512429500000002</v>
      </c>
      <c r="C1296">
        <f t="shared" si="20"/>
        <v>1.9253818178371773</v>
      </c>
      <c r="D1296">
        <v>0.59399999999999997</v>
      </c>
      <c r="E1296">
        <v>8.2000000000000003E-2</v>
      </c>
      <c r="F1296" s="1">
        <v>3.6800000000000001E-164</v>
      </c>
      <c r="G1296" s="1">
        <v>1.9800000000000001E-159</v>
      </c>
      <c r="H1296" t="s">
        <v>1758</v>
      </c>
    </row>
    <row r="1297" spans="1:8" x14ac:dyDescent="0.35">
      <c r="A1297" t="s">
        <v>1118</v>
      </c>
      <c r="B1297">
        <v>0.65183583599999995</v>
      </c>
      <c r="C1297">
        <f t="shared" si="20"/>
        <v>1.9190606777712242</v>
      </c>
      <c r="D1297">
        <v>1</v>
      </c>
      <c r="E1297">
        <v>0.83399999999999996</v>
      </c>
      <c r="F1297" s="1">
        <v>2.65E-107</v>
      </c>
      <c r="G1297" s="1">
        <v>1.4200000000000001E-102</v>
      </c>
      <c r="H1297" t="s">
        <v>1758</v>
      </c>
    </row>
    <row r="1298" spans="1:8" x14ac:dyDescent="0.35">
      <c r="A1298" t="s">
        <v>617</v>
      </c>
      <c r="B1298">
        <v>0.64867224099999998</v>
      </c>
      <c r="C1298">
        <f t="shared" si="20"/>
        <v>1.9129991401868176</v>
      </c>
      <c r="D1298">
        <v>1</v>
      </c>
      <c r="E1298">
        <v>0.97299999999999998</v>
      </c>
      <c r="F1298" s="1">
        <v>1.6899999999999999E-155</v>
      </c>
      <c r="G1298" s="1">
        <v>9.0900000000000003E-151</v>
      </c>
      <c r="H1298" t="s">
        <v>1758</v>
      </c>
    </row>
    <row r="1299" spans="1:8" x14ac:dyDescent="0.35">
      <c r="A1299" t="s">
        <v>917</v>
      </c>
      <c r="B1299">
        <v>0.64298439200000002</v>
      </c>
      <c r="C1299">
        <f t="shared" si="20"/>
        <v>1.9021491756713655</v>
      </c>
      <c r="D1299">
        <v>0.70199999999999996</v>
      </c>
      <c r="E1299">
        <v>0.14599999999999999</v>
      </c>
      <c r="F1299" s="1">
        <v>3.7599999999999998E-134</v>
      </c>
      <c r="G1299" s="1">
        <v>2.0199999999999999E-129</v>
      </c>
      <c r="H1299" t="s">
        <v>1758</v>
      </c>
    </row>
    <row r="1300" spans="1:8" x14ac:dyDescent="0.35">
      <c r="A1300" t="s">
        <v>258</v>
      </c>
      <c r="B1300">
        <v>0.64290184699999997</v>
      </c>
      <c r="C1300">
        <f t="shared" si="20"/>
        <v>1.9019921692477963</v>
      </c>
      <c r="D1300">
        <v>0.55300000000000005</v>
      </c>
      <c r="E1300">
        <v>0.10199999999999999</v>
      </c>
      <c r="F1300" s="1">
        <v>2.6600000000000001E-121</v>
      </c>
      <c r="G1300" s="1">
        <v>1.4300000000000001E-116</v>
      </c>
      <c r="H1300" t="s">
        <v>1758</v>
      </c>
    </row>
    <row r="1301" spans="1:8" x14ac:dyDescent="0.35">
      <c r="A1301" t="s">
        <v>1699</v>
      </c>
      <c r="B1301">
        <v>0.642426681</v>
      </c>
      <c r="C1301">
        <f t="shared" si="20"/>
        <v>1.9010886219211887</v>
      </c>
      <c r="D1301">
        <v>0.995</v>
      </c>
      <c r="E1301">
        <v>0.77900000000000003</v>
      </c>
      <c r="F1301" s="1">
        <v>1.5799999999999999E-97</v>
      </c>
      <c r="G1301" s="1">
        <v>8.5099999999999997E-93</v>
      </c>
      <c r="H1301" t="s">
        <v>1758</v>
      </c>
    </row>
    <row r="1302" spans="1:8" x14ac:dyDescent="0.35">
      <c r="A1302" t="s">
        <v>1103</v>
      </c>
      <c r="B1302">
        <v>0.64209602499999996</v>
      </c>
      <c r="C1302">
        <f t="shared" si="20"/>
        <v>1.9004601194765971</v>
      </c>
      <c r="D1302">
        <v>0.995</v>
      </c>
      <c r="E1302">
        <v>0.83499999999999996</v>
      </c>
      <c r="F1302" s="1">
        <v>4.1599999999999997E-110</v>
      </c>
      <c r="G1302" s="1">
        <v>2.2399999999999999E-105</v>
      </c>
      <c r="H1302" t="s">
        <v>1758</v>
      </c>
    </row>
    <row r="1303" spans="1:8" x14ac:dyDescent="0.35">
      <c r="A1303" t="s">
        <v>1062</v>
      </c>
      <c r="B1303">
        <v>0.64010106700000002</v>
      </c>
      <c r="C1303">
        <f t="shared" si="20"/>
        <v>1.8966725606241448</v>
      </c>
      <c r="D1303">
        <v>0.39900000000000002</v>
      </c>
      <c r="E1303">
        <v>1.0999999999999999E-2</v>
      </c>
      <c r="F1303" s="1">
        <v>3.2800000000000001E-226</v>
      </c>
      <c r="G1303" s="1">
        <v>1.76E-221</v>
      </c>
      <c r="H1303" t="s">
        <v>1758</v>
      </c>
    </row>
    <row r="1304" spans="1:8" x14ac:dyDescent="0.35">
      <c r="A1304" t="s">
        <v>10</v>
      </c>
      <c r="B1304">
        <v>0.63956695100000005</v>
      </c>
      <c r="C1304">
        <f t="shared" si="20"/>
        <v>1.8956597879558748</v>
      </c>
      <c r="D1304">
        <v>0.54500000000000004</v>
      </c>
      <c r="E1304">
        <v>4.3999999999999997E-2</v>
      </c>
      <c r="F1304" s="1">
        <v>1.8600000000000001E-210</v>
      </c>
      <c r="G1304" s="1">
        <v>1E-205</v>
      </c>
      <c r="H1304" t="s">
        <v>1758</v>
      </c>
    </row>
    <row r="1305" spans="1:8" x14ac:dyDescent="0.35">
      <c r="A1305" t="s">
        <v>1447</v>
      </c>
      <c r="B1305">
        <v>0.63427494399999995</v>
      </c>
      <c r="C1305">
        <f t="shared" si="20"/>
        <v>1.8856544406227063</v>
      </c>
      <c r="D1305">
        <v>0.74099999999999999</v>
      </c>
      <c r="E1305">
        <v>0.14899999999999999</v>
      </c>
      <c r="F1305" s="1">
        <v>5.9599999999999998E-145</v>
      </c>
      <c r="G1305" s="1">
        <v>3.2000000000000001E-140</v>
      </c>
      <c r="H1305" t="s">
        <v>1758</v>
      </c>
    </row>
    <row r="1306" spans="1:8" x14ac:dyDescent="0.35">
      <c r="A1306" t="s">
        <v>1470</v>
      </c>
      <c r="B1306">
        <v>0.63158106599999997</v>
      </c>
      <c r="C1306">
        <f t="shared" si="20"/>
        <v>1.8805815535467747</v>
      </c>
      <c r="D1306">
        <v>0.96599999999999997</v>
      </c>
      <c r="E1306">
        <v>0.629</v>
      </c>
      <c r="F1306" s="1">
        <v>1.0700000000000001E-84</v>
      </c>
      <c r="G1306" s="1">
        <v>5.7500000000000003E-80</v>
      </c>
      <c r="H1306" t="s">
        <v>1758</v>
      </c>
    </row>
    <row r="1307" spans="1:8" x14ac:dyDescent="0.35">
      <c r="A1307" t="s">
        <v>1380</v>
      </c>
      <c r="B1307">
        <v>0.631502644</v>
      </c>
      <c r="C1307">
        <f t="shared" si="20"/>
        <v>1.8804340803628292</v>
      </c>
      <c r="D1307">
        <v>0.501</v>
      </c>
      <c r="E1307">
        <v>3.7999999999999999E-2</v>
      </c>
      <c r="F1307" s="1">
        <v>3.36E-202</v>
      </c>
      <c r="G1307" s="1">
        <v>1.7999999999999999E-197</v>
      </c>
      <c r="H1307" t="s">
        <v>1758</v>
      </c>
    </row>
    <row r="1308" spans="1:8" x14ac:dyDescent="0.35">
      <c r="A1308" t="s">
        <v>1323</v>
      </c>
      <c r="B1308">
        <v>0.63081808399999995</v>
      </c>
      <c r="C1308">
        <f t="shared" si="20"/>
        <v>1.8791472509150122</v>
      </c>
      <c r="D1308">
        <v>0.93899999999999995</v>
      </c>
      <c r="E1308">
        <v>0.59399999999999997</v>
      </c>
      <c r="F1308" s="1">
        <v>2.5599999999999999E-65</v>
      </c>
      <c r="G1308" s="1">
        <v>1.3700000000000001E-60</v>
      </c>
      <c r="H1308" t="s">
        <v>1758</v>
      </c>
    </row>
    <row r="1309" spans="1:8" x14ac:dyDescent="0.35">
      <c r="A1309" t="s">
        <v>1059</v>
      </c>
      <c r="B1309">
        <v>0.62990468099999997</v>
      </c>
      <c r="C1309">
        <f t="shared" si="20"/>
        <v>1.8774316158309814</v>
      </c>
      <c r="D1309">
        <v>0.52600000000000002</v>
      </c>
      <c r="E1309">
        <v>4.3999999999999997E-2</v>
      </c>
      <c r="F1309" s="1">
        <v>3.7200000000000001E-196</v>
      </c>
      <c r="G1309" s="1">
        <v>2E-191</v>
      </c>
      <c r="H1309" t="s">
        <v>1758</v>
      </c>
    </row>
    <row r="1310" spans="1:8" x14ac:dyDescent="0.35">
      <c r="A1310" t="s">
        <v>1640</v>
      </c>
      <c r="B1310">
        <v>0.62900782300000002</v>
      </c>
      <c r="C1310">
        <f t="shared" si="20"/>
        <v>1.8757485811012644</v>
      </c>
      <c r="D1310">
        <v>0.76500000000000001</v>
      </c>
      <c r="E1310">
        <v>0.20699999999999999</v>
      </c>
      <c r="F1310" s="1">
        <v>2.55E-114</v>
      </c>
      <c r="G1310" s="1">
        <v>1.3700000000000001E-109</v>
      </c>
      <c r="H1310" t="s">
        <v>1758</v>
      </c>
    </row>
    <row r="1311" spans="1:8" x14ac:dyDescent="0.35">
      <c r="A1311" t="s">
        <v>863</v>
      </c>
      <c r="B1311">
        <v>0.62677364000000002</v>
      </c>
      <c r="C1311">
        <f t="shared" si="20"/>
        <v>1.8715624934932427</v>
      </c>
      <c r="D1311">
        <v>0.93600000000000005</v>
      </c>
      <c r="E1311">
        <v>0.48</v>
      </c>
      <c r="F1311" s="1">
        <v>8.9999999999999992E-87</v>
      </c>
      <c r="G1311" s="1">
        <v>4.8300000000000003E-82</v>
      </c>
      <c r="H1311" t="s">
        <v>1758</v>
      </c>
    </row>
    <row r="1312" spans="1:8" x14ac:dyDescent="0.35">
      <c r="A1312" t="s">
        <v>495</v>
      </c>
      <c r="B1312">
        <v>0.62511095000000005</v>
      </c>
      <c r="C1312">
        <f t="shared" si="20"/>
        <v>1.8684532508205878</v>
      </c>
      <c r="D1312">
        <v>0.80700000000000005</v>
      </c>
      <c r="E1312">
        <v>0.33</v>
      </c>
      <c r="F1312" s="1">
        <v>1.19E-76</v>
      </c>
      <c r="G1312" s="1">
        <v>6.3700000000000002E-72</v>
      </c>
      <c r="H1312" t="s">
        <v>1758</v>
      </c>
    </row>
    <row r="1313" spans="1:8" x14ac:dyDescent="0.35">
      <c r="A1313" t="s">
        <v>1259</v>
      </c>
      <c r="B1313">
        <v>0.61800273999999999</v>
      </c>
      <c r="C1313">
        <f t="shared" si="20"/>
        <v>1.8552189844344544</v>
      </c>
      <c r="D1313">
        <v>0.67</v>
      </c>
      <c r="E1313">
        <v>0.154</v>
      </c>
      <c r="F1313" s="1">
        <v>1.02E-116</v>
      </c>
      <c r="G1313" s="1">
        <v>5.4900000000000002E-112</v>
      </c>
      <c r="H1313" t="s">
        <v>1758</v>
      </c>
    </row>
    <row r="1314" spans="1:8" x14ac:dyDescent="0.35">
      <c r="A1314" t="s">
        <v>1662</v>
      </c>
      <c r="B1314">
        <v>0.60539155300000003</v>
      </c>
      <c r="C1314">
        <f t="shared" si="20"/>
        <v>1.831969381578316</v>
      </c>
      <c r="D1314">
        <v>0.45</v>
      </c>
      <c r="E1314">
        <v>2.9000000000000001E-2</v>
      </c>
      <c r="F1314" s="1">
        <v>9.4700000000000001E-192</v>
      </c>
      <c r="G1314" s="1">
        <v>5.0900000000000004E-187</v>
      </c>
      <c r="H1314" t="s">
        <v>1758</v>
      </c>
    </row>
    <row r="1315" spans="1:8" x14ac:dyDescent="0.35">
      <c r="A1315" t="s">
        <v>1472</v>
      </c>
      <c r="B1315">
        <v>0.60028092399999999</v>
      </c>
      <c r="C1315">
        <f t="shared" si="20"/>
        <v>1.8226307491983764</v>
      </c>
      <c r="D1315">
        <v>0.70699999999999996</v>
      </c>
      <c r="E1315">
        <v>0.20300000000000001</v>
      </c>
      <c r="F1315" s="1">
        <v>2.5500000000000001E-101</v>
      </c>
      <c r="G1315" s="1">
        <v>1.3699999999999999E-96</v>
      </c>
      <c r="H1315" t="s">
        <v>1758</v>
      </c>
    </row>
    <row r="1316" spans="1:8" x14ac:dyDescent="0.35">
      <c r="A1316" t="s">
        <v>1558</v>
      </c>
      <c r="B1316">
        <v>0.59699171299999998</v>
      </c>
      <c r="C1316">
        <f t="shared" si="20"/>
        <v>1.8166455807262445</v>
      </c>
      <c r="D1316">
        <v>0.998</v>
      </c>
      <c r="E1316">
        <v>0.93300000000000005</v>
      </c>
      <c r="F1316" s="1">
        <v>4.9900000000000003E-123</v>
      </c>
      <c r="G1316" s="1">
        <v>2.6800000000000001E-118</v>
      </c>
      <c r="H1316" t="s">
        <v>1758</v>
      </c>
    </row>
    <row r="1317" spans="1:8" x14ac:dyDescent="0.35">
      <c r="A1317" t="s">
        <v>1509</v>
      </c>
      <c r="B1317">
        <v>0.596025947</v>
      </c>
      <c r="C1317">
        <f t="shared" si="20"/>
        <v>1.8148919731139332</v>
      </c>
      <c r="D1317">
        <v>0.77300000000000002</v>
      </c>
      <c r="E1317">
        <v>0.316</v>
      </c>
      <c r="F1317" s="1">
        <v>1.9100000000000002E-74</v>
      </c>
      <c r="G1317" s="1">
        <v>1.0200000000000001E-69</v>
      </c>
      <c r="H1317" t="s">
        <v>1758</v>
      </c>
    </row>
    <row r="1318" spans="1:8" x14ac:dyDescent="0.35">
      <c r="A1318" t="s">
        <v>1399</v>
      </c>
      <c r="B1318">
        <v>0.596017986</v>
      </c>
      <c r="C1318">
        <f t="shared" si="20"/>
        <v>1.8148775248164468</v>
      </c>
      <c r="D1318">
        <v>0.96599999999999997</v>
      </c>
      <c r="E1318">
        <v>0.65700000000000003</v>
      </c>
      <c r="F1318" s="1">
        <v>9.7099999999999997E-77</v>
      </c>
      <c r="G1318" s="1">
        <v>5.2100000000000002E-72</v>
      </c>
      <c r="H1318" t="s">
        <v>1758</v>
      </c>
    </row>
    <row r="1319" spans="1:8" x14ac:dyDescent="0.35">
      <c r="A1319" t="s">
        <v>1610</v>
      </c>
      <c r="B1319">
        <v>0.59547233499999996</v>
      </c>
      <c r="C1319">
        <f t="shared" si="20"/>
        <v>1.8138875052073116</v>
      </c>
      <c r="D1319">
        <v>0.98799999999999999</v>
      </c>
      <c r="E1319">
        <v>0.79800000000000004</v>
      </c>
      <c r="F1319" s="1">
        <v>8.2200000000000006E-87</v>
      </c>
      <c r="G1319" s="1">
        <v>4.4100000000000001E-82</v>
      </c>
      <c r="H1319" t="s">
        <v>1758</v>
      </c>
    </row>
    <row r="1320" spans="1:8" x14ac:dyDescent="0.35">
      <c r="A1320" t="s">
        <v>1467</v>
      </c>
      <c r="B1320">
        <v>0.59385570700000001</v>
      </c>
      <c r="C1320">
        <f t="shared" si="20"/>
        <v>1.810957492885652</v>
      </c>
      <c r="D1320">
        <v>0.55700000000000005</v>
      </c>
      <c r="E1320">
        <v>0.10100000000000001</v>
      </c>
      <c r="F1320" s="1">
        <v>1.6899999999999999E-119</v>
      </c>
      <c r="G1320" s="1">
        <v>9.0600000000000009E-115</v>
      </c>
      <c r="H1320" t="s">
        <v>1758</v>
      </c>
    </row>
    <row r="1321" spans="1:8" x14ac:dyDescent="0.35">
      <c r="A1321" t="s">
        <v>643</v>
      </c>
      <c r="B1321">
        <v>0.59275028299999999</v>
      </c>
      <c r="C1321">
        <f t="shared" si="20"/>
        <v>1.808956723063265</v>
      </c>
      <c r="D1321">
        <v>0.68899999999999995</v>
      </c>
      <c r="E1321">
        <v>0.16200000000000001</v>
      </c>
      <c r="F1321" s="1">
        <v>1.02E-116</v>
      </c>
      <c r="G1321" s="1">
        <v>5.4999999999999998E-112</v>
      </c>
      <c r="H1321" t="s">
        <v>1758</v>
      </c>
    </row>
    <row r="1322" spans="1:8" x14ac:dyDescent="0.35">
      <c r="A1322" t="s">
        <v>138</v>
      </c>
      <c r="B1322">
        <v>0.59218015899999998</v>
      </c>
      <c r="C1322">
        <f t="shared" si="20"/>
        <v>1.8079256873575131</v>
      </c>
      <c r="D1322">
        <v>1</v>
      </c>
      <c r="E1322">
        <v>0.97499999999999998</v>
      </c>
      <c r="F1322" s="1">
        <v>2.4900000000000001E-129</v>
      </c>
      <c r="G1322" s="1">
        <v>1.3400000000000001E-124</v>
      </c>
      <c r="H1322" t="s">
        <v>1758</v>
      </c>
    </row>
    <row r="1323" spans="1:8" x14ac:dyDescent="0.35">
      <c r="A1323" t="s">
        <v>1286</v>
      </c>
      <c r="B1323">
        <v>0.59174816399999997</v>
      </c>
      <c r="C1323">
        <f t="shared" si="20"/>
        <v>1.8071448411731703</v>
      </c>
      <c r="D1323">
        <v>0.69699999999999995</v>
      </c>
      <c r="E1323">
        <v>0.161</v>
      </c>
      <c r="F1323" s="1">
        <v>1.63E-120</v>
      </c>
      <c r="G1323" s="1">
        <v>8.7599999999999998E-116</v>
      </c>
      <c r="H1323" t="s">
        <v>1758</v>
      </c>
    </row>
    <row r="1324" spans="1:8" x14ac:dyDescent="0.35">
      <c r="A1324" t="s">
        <v>1088</v>
      </c>
      <c r="B1324">
        <v>0.59023603000000002</v>
      </c>
      <c r="C1324">
        <f t="shared" si="20"/>
        <v>1.8044142610377396</v>
      </c>
      <c r="D1324">
        <v>0.71899999999999997</v>
      </c>
      <c r="E1324">
        <v>0.20100000000000001</v>
      </c>
      <c r="F1324" s="1">
        <v>7.7299999999999997E-102</v>
      </c>
      <c r="G1324" s="1">
        <v>4.1499999999999998E-97</v>
      </c>
      <c r="H1324" t="s">
        <v>1758</v>
      </c>
    </row>
    <row r="1325" spans="1:8" x14ac:dyDescent="0.35">
      <c r="A1325" t="s">
        <v>432</v>
      </c>
      <c r="B1325">
        <v>0.58746358700000001</v>
      </c>
      <c r="C1325">
        <f t="shared" si="20"/>
        <v>1.7994185537074676</v>
      </c>
      <c r="D1325">
        <v>0.51800000000000002</v>
      </c>
      <c r="E1325">
        <v>0.05</v>
      </c>
      <c r="F1325" s="1">
        <v>5.6199999999999998E-177</v>
      </c>
      <c r="G1325" s="1">
        <v>3.02E-172</v>
      </c>
      <c r="H1325" t="s">
        <v>1758</v>
      </c>
    </row>
    <row r="1326" spans="1:8" x14ac:dyDescent="0.35">
      <c r="A1326" t="s">
        <v>1522</v>
      </c>
      <c r="B1326">
        <v>0.58672476799999995</v>
      </c>
      <c r="C1326">
        <f t="shared" si="20"/>
        <v>1.7980896000795823</v>
      </c>
      <c r="D1326">
        <v>0.78500000000000003</v>
      </c>
      <c r="E1326">
        <v>0.25600000000000001</v>
      </c>
      <c r="F1326" s="1">
        <v>1.6200000000000001E-93</v>
      </c>
      <c r="G1326" s="1">
        <v>8.6900000000000001E-89</v>
      </c>
      <c r="H1326" t="s">
        <v>1758</v>
      </c>
    </row>
    <row r="1327" spans="1:8" x14ac:dyDescent="0.35">
      <c r="A1327" t="s">
        <v>1445</v>
      </c>
      <c r="B1327">
        <v>0.58274672900000002</v>
      </c>
      <c r="C1327">
        <f t="shared" si="20"/>
        <v>1.7909509378772817</v>
      </c>
      <c r="D1327">
        <v>0.51800000000000002</v>
      </c>
      <c r="E1327">
        <v>4.9000000000000002E-2</v>
      </c>
      <c r="F1327" s="1">
        <v>1.9E-180</v>
      </c>
      <c r="G1327" s="1">
        <v>1.0200000000000001E-175</v>
      </c>
      <c r="H1327" t="s">
        <v>1758</v>
      </c>
    </row>
    <row r="1328" spans="1:8" x14ac:dyDescent="0.35">
      <c r="A1328" t="s">
        <v>1292</v>
      </c>
      <c r="B1328">
        <v>0.58151750099999999</v>
      </c>
      <c r="C1328">
        <f t="shared" si="20"/>
        <v>1.7887508033483337</v>
      </c>
      <c r="D1328">
        <v>0.44700000000000001</v>
      </c>
      <c r="E1328">
        <v>1.9E-2</v>
      </c>
      <c r="F1328" s="1">
        <v>5.13E-222</v>
      </c>
      <c r="G1328" s="1">
        <v>2.7499999999999999E-217</v>
      </c>
      <c r="H1328" t="s">
        <v>1758</v>
      </c>
    </row>
    <row r="1329" spans="1:8" x14ac:dyDescent="0.35">
      <c r="A1329" t="s">
        <v>508</v>
      </c>
      <c r="B1329">
        <v>0.58111094699999999</v>
      </c>
      <c r="C1329">
        <f t="shared" si="20"/>
        <v>1.7880237273620692</v>
      </c>
      <c r="D1329">
        <v>0.48699999999999999</v>
      </c>
      <c r="E1329">
        <v>1.7999999999999999E-2</v>
      </c>
      <c r="F1329" s="1">
        <v>1.4799999999999999E-252</v>
      </c>
      <c r="G1329" s="1">
        <v>7.9699999999999994E-248</v>
      </c>
      <c r="H1329" t="s">
        <v>1758</v>
      </c>
    </row>
    <row r="1330" spans="1:8" x14ac:dyDescent="0.35">
      <c r="A1330" t="s">
        <v>26</v>
      </c>
      <c r="B1330">
        <v>0.58070060400000001</v>
      </c>
      <c r="C1330">
        <f t="shared" si="20"/>
        <v>1.7872901748560732</v>
      </c>
      <c r="D1330">
        <v>0.47699999999999998</v>
      </c>
      <c r="E1330">
        <v>4.3999999999999997E-2</v>
      </c>
      <c r="F1330" s="1">
        <v>2.5800000000000001E-170</v>
      </c>
      <c r="G1330" s="1">
        <v>1.3899999999999999E-165</v>
      </c>
      <c r="H1330" t="s">
        <v>1758</v>
      </c>
    </row>
    <row r="1331" spans="1:8" x14ac:dyDescent="0.35">
      <c r="A1331" t="s">
        <v>1697</v>
      </c>
      <c r="B1331">
        <v>0.58024143399999994</v>
      </c>
      <c r="C1331">
        <f t="shared" si="20"/>
        <v>1.7864696932111785</v>
      </c>
      <c r="D1331">
        <v>0.96099999999999997</v>
      </c>
      <c r="E1331">
        <v>0.66100000000000003</v>
      </c>
      <c r="F1331" s="1">
        <v>9.7E-76</v>
      </c>
      <c r="G1331" s="1">
        <v>5.21E-71</v>
      </c>
      <c r="H1331" t="s">
        <v>1758</v>
      </c>
    </row>
    <row r="1332" spans="1:8" x14ac:dyDescent="0.35">
      <c r="A1332" t="s">
        <v>1337</v>
      </c>
      <c r="B1332">
        <v>0.57977822800000001</v>
      </c>
      <c r="C1332">
        <f t="shared" si="20"/>
        <v>1.7856423813531657</v>
      </c>
      <c r="D1332">
        <v>0.79200000000000004</v>
      </c>
      <c r="E1332">
        <v>0.29499999999999998</v>
      </c>
      <c r="F1332" s="1">
        <v>3.5199999999999998E-81</v>
      </c>
      <c r="G1332" s="1">
        <v>1.89E-76</v>
      </c>
      <c r="H1332" t="s">
        <v>1758</v>
      </c>
    </row>
    <row r="1333" spans="1:8" x14ac:dyDescent="0.35">
      <c r="A1333" t="s">
        <v>1465</v>
      </c>
      <c r="B1333">
        <v>0.57555007999999996</v>
      </c>
      <c r="C1333">
        <f t="shared" si="20"/>
        <v>1.7781083597927814</v>
      </c>
      <c r="D1333">
        <v>0.89200000000000002</v>
      </c>
      <c r="E1333">
        <v>0.44900000000000001</v>
      </c>
      <c r="F1333" s="1">
        <v>2.17E-73</v>
      </c>
      <c r="G1333" s="1">
        <v>1.1599999999999999E-68</v>
      </c>
      <c r="H1333" t="s">
        <v>1758</v>
      </c>
    </row>
    <row r="1334" spans="1:8" x14ac:dyDescent="0.35">
      <c r="A1334" t="s">
        <v>282</v>
      </c>
      <c r="B1334">
        <v>0.57331993000000003</v>
      </c>
      <c r="C1334">
        <f t="shared" si="20"/>
        <v>1.7741473299212782</v>
      </c>
      <c r="D1334">
        <v>0.80900000000000005</v>
      </c>
      <c r="E1334">
        <v>0.28100000000000003</v>
      </c>
      <c r="F1334" s="1">
        <v>9.27E-88</v>
      </c>
      <c r="G1334" s="1">
        <v>4.9800000000000003E-83</v>
      </c>
      <c r="H1334" t="s">
        <v>1758</v>
      </c>
    </row>
    <row r="1335" spans="1:8" x14ac:dyDescent="0.35">
      <c r="A1335" t="s">
        <v>1711</v>
      </c>
      <c r="B1335">
        <v>0.57184383000000005</v>
      </c>
      <c r="C1335">
        <f t="shared" si="20"/>
        <v>1.7715304429161904</v>
      </c>
      <c r="D1335">
        <v>0.94599999999999995</v>
      </c>
      <c r="E1335">
        <v>0.58899999999999997</v>
      </c>
      <c r="F1335" s="1">
        <v>1.7E-69</v>
      </c>
      <c r="G1335" s="1">
        <v>9.1100000000000004E-65</v>
      </c>
      <c r="H1335" t="s">
        <v>1758</v>
      </c>
    </row>
    <row r="1336" spans="1:8" x14ac:dyDescent="0.35">
      <c r="A1336" t="s">
        <v>1602</v>
      </c>
      <c r="B1336">
        <v>0.57141564099999997</v>
      </c>
      <c r="C1336">
        <f t="shared" si="20"/>
        <v>1.7707720554455422</v>
      </c>
      <c r="D1336">
        <v>0.83099999999999996</v>
      </c>
      <c r="E1336">
        <v>0.318</v>
      </c>
      <c r="F1336" s="1">
        <v>1.4900000000000001E-84</v>
      </c>
      <c r="G1336" s="1">
        <v>7.9899999999999995E-80</v>
      </c>
      <c r="H1336" t="s">
        <v>1758</v>
      </c>
    </row>
    <row r="1337" spans="1:8" x14ac:dyDescent="0.35">
      <c r="A1337" t="s">
        <v>1442</v>
      </c>
      <c r="B1337">
        <v>0.57019963100000004</v>
      </c>
      <c r="C1337">
        <f t="shared" si="20"/>
        <v>1.768620087590788</v>
      </c>
      <c r="D1337">
        <v>0.998</v>
      </c>
      <c r="E1337">
        <v>0.85799999999999998</v>
      </c>
      <c r="F1337" s="1">
        <v>1.4900000000000001E-98</v>
      </c>
      <c r="G1337" s="1">
        <v>7.9999999999999996E-94</v>
      </c>
      <c r="H1337" t="s">
        <v>1758</v>
      </c>
    </row>
    <row r="1338" spans="1:8" x14ac:dyDescent="0.35">
      <c r="A1338" t="s">
        <v>1501</v>
      </c>
      <c r="B1338">
        <v>0.56742470099999998</v>
      </c>
      <c r="C1338">
        <f t="shared" si="20"/>
        <v>1.7637190937534448</v>
      </c>
      <c r="D1338">
        <v>0.59199999999999997</v>
      </c>
      <c r="E1338">
        <v>0.39900000000000002</v>
      </c>
      <c r="F1338" s="1">
        <v>7.0699999999999998E-22</v>
      </c>
      <c r="G1338" s="1">
        <v>3.8000000000000001E-17</v>
      </c>
      <c r="H1338" t="s">
        <v>1758</v>
      </c>
    </row>
    <row r="1339" spans="1:8" x14ac:dyDescent="0.35">
      <c r="A1339" t="s">
        <v>248</v>
      </c>
      <c r="B1339">
        <v>0.56723600699999999</v>
      </c>
      <c r="C1339">
        <f t="shared" si="20"/>
        <v>1.7633863219397778</v>
      </c>
      <c r="D1339">
        <v>0.53500000000000003</v>
      </c>
      <c r="E1339">
        <v>5.8999999999999997E-2</v>
      </c>
      <c r="F1339" s="1">
        <v>1.2299999999999999E-167</v>
      </c>
      <c r="G1339" s="1">
        <v>6.6100000000000004E-163</v>
      </c>
      <c r="H1339" t="s">
        <v>1758</v>
      </c>
    </row>
    <row r="1340" spans="1:8" x14ac:dyDescent="0.35">
      <c r="A1340" t="s">
        <v>925</v>
      </c>
      <c r="B1340">
        <v>0.56538713200000001</v>
      </c>
      <c r="C1340">
        <f t="shared" si="20"/>
        <v>1.7601290531231137</v>
      </c>
      <c r="D1340">
        <v>0.73099999999999998</v>
      </c>
      <c r="E1340">
        <v>0.20599999999999999</v>
      </c>
      <c r="F1340" s="1">
        <v>2.2399999999999999E-100</v>
      </c>
      <c r="G1340" s="1">
        <v>1.2000000000000001E-95</v>
      </c>
      <c r="H1340" t="s">
        <v>1758</v>
      </c>
    </row>
    <row r="1341" spans="1:8" x14ac:dyDescent="0.35">
      <c r="A1341" t="s">
        <v>486</v>
      </c>
      <c r="B1341">
        <v>0.56378856899999996</v>
      </c>
      <c r="C1341">
        <f t="shared" si="20"/>
        <v>1.7573176236658146</v>
      </c>
      <c r="D1341">
        <v>0.98</v>
      </c>
      <c r="E1341">
        <v>0.71799999999999997</v>
      </c>
      <c r="F1341" s="1">
        <v>3.5300000000000001E-80</v>
      </c>
      <c r="G1341" s="1">
        <v>1.9E-75</v>
      </c>
      <c r="H1341" t="s">
        <v>1758</v>
      </c>
    </row>
    <row r="1342" spans="1:8" x14ac:dyDescent="0.35">
      <c r="A1342" t="s">
        <v>772</v>
      </c>
      <c r="B1342">
        <v>0.56301593500000002</v>
      </c>
      <c r="C1342">
        <f t="shared" si="20"/>
        <v>1.7559603847129701</v>
      </c>
      <c r="D1342">
        <v>0.32</v>
      </c>
      <c r="E1342">
        <v>2.9000000000000001E-2</v>
      </c>
      <c r="F1342" s="1">
        <v>3.9199999999999998E-115</v>
      </c>
      <c r="G1342" s="1">
        <v>2.1100000000000001E-110</v>
      </c>
      <c r="H1342" t="s">
        <v>1758</v>
      </c>
    </row>
    <row r="1343" spans="1:8" x14ac:dyDescent="0.35">
      <c r="A1343" t="s">
        <v>1024</v>
      </c>
      <c r="B1343">
        <v>0.56211900999999997</v>
      </c>
      <c r="C1343">
        <f t="shared" si="20"/>
        <v>1.7543861260464262</v>
      </c>
      <c r="D1343">
        <v>0.69699999999999995</v>
      </c>
      <c r="E1343">
        <v>0.17499999999999999</v>
      </c>
      <c r="F1343" s="1">
        <v>2.3099999999999999E-107</v>
      </c>
      <c r="G1343" s="1">
        <v>1.2400000000000001E-102</v>
      </c>
      <c r="H1343" t="s">
        <v>1758</v>
      </c>
    </row>
    <row r="1344" spans="1:8" x14ac:dyDescent="0.35">
      <c r="A1344" t="s">
        <v>388</v>
      </c>
      <c r="B1344">
        <v>0.56191330900000003</v>
      </c>
      <c r="C1344">
        <f t="shared" si="20"/>
        <v>1.7540252841799513</v>
      </c>
      <c r="D1344">
        <v>1</v>
      </c>
      <c r="E1344">
        <v>0.93100000000000005</v>
      </c>
      <c r="F1344" s="1">
        <v>6.6000000000000007E-114</v>
      </c>
      <c r="G1344" s="1">
        <v>3.55E-109</v>
      </c>
      <c r="H1344" t="s">
        <v>1758</v>
      </c>
    </row>
    <row r="1345" spans="1:8" x14ac:dyDescent="0.35">
      <c r="A1345" t="s">
        <v>660</v>
      </c>
      <c r="B1345">
        <v>0.56066142299999999</v>
      </c>
      <c r="C1345">
        <f t="shared" si="20"/>
        <v>1.751830818380147</v>
      </c>
      <c r="D1345">
        <v>0.38100000000000001</v>
      </c>
      <c r="E1345">
        <v>1.7999999999999999E-2</v>
      </c>
      <c r="F1345" s="1">
        <v>2.7000000000000001E-184</v>
      </c>
      <c r="G1345" s="1">
        <v>1.4499999999999999E-179</v>
      </c>
      <c r="H1345" t="s">
        <v>1758</v>
      </c>
    </row>
    <row r="1346" spans="1:8" x14ac:dyDescent="0.35">
      <c r="A1346" t="s">
        <v>1563</v>
      </c>
      <c r="B1346">
        <v>0.55543508600000002</v>
      </c>
      <c r="C1346">
        <f t="shared" si="20"/>
        <v>1.7426990438078549</v>
      </c>
      <c r="D1346">
        <v>0.41299999999999998</v>
      </c>
      <c r="E1346">
        <v>5.0000000000000001E-3</v>
      </c>
      <c r="F1346" s="1">
        <v>1.68E-265</v>
      </c>
      <c r="G1346" s="1">
        <v>9.01E-261</v>
      </c>
      <c r="H1346" t="s">
        <v>1758</v>
      </c>
    </row>
    <row r="1347" spans="1:8" x14ac:dyDescent="0.35">
      <c r="A1347" t="s">
        <v>1386</v>
      </c>
      <c r="B1347">
        <v>0.55514285100000005</v>
      </c>
      <c r="C1347">
        <f t="shared" si="20"/>
        <v>1.7421898405599172</v>
      </c>
      <c r="D1347">
        <v>0.89500000000000002</v>
      </c>
      <c r="E1347">
        <v>0.437</v>
      </c>
      <c r="F1347" s="1">
        <v>8.2399999999999993E-71</v>
      </c>
      <c r="G1347" s="1">
        <v>4.4299999999999999E-66</v>
      </c>
      <c r="H1347" t="s">
        <v>1758</v>
      </c>
    </row>
    <row r="1348" spans="1:8" x14ac:dyDescent="0.35">
      <c r="A1348" t="s">
        <v>936</v>
      </c>
      <c r="B1348">
        <v>0.55428999099999998</v>
      </c>
      <c r="C1348">
        <f t="shared" ref="C1348:C1411" si="21">EXP(B1348)</f>
        <v>1.7407046299608777</v>
      </c>
      <c r="D1348">
        <v>0.98799999999999999</v>
      </c>
      <c r="E1348">
        <v>0.72299999999999998</v>
      </c>
      <c r="F1348" s="1">
        <v>7.7400000000000005E-79</v>
      </c>
      <c r="G1348" s="1">
        <v>4.1600000000000001E-74</v>
      </c>
      <c r="H1348" t="s">
        <v>1758</v>
      </c>
    </row>
    <row r="1349" spans="1:8" x14ac:dyDescent="0.35">
      <c r="A1349" t="s">
        <v>751</v>
      </c>
      <c r="B1349">
        <v>0.55403062400000003</v>
      </c>
      <c r="C1349">
        <f t="shared" si="21"/>
        <v>1.7402532071677372</v>
      </c>
      <c r="D1349">
        <v>0.98799999999999999</v>
      </c>
      <c r="E1349">
        <v>0.82799999999999996</v>
      </c>
      <c r="F1349" s="1">
        <v>9.7700000000000006E-80</v>
      </c>
      <c r="G1349" s="1">
        <v>5.25E-75</v>
      </c>
      <c r="H1349" t="s">
        <v>1758</v>
      </c>
    </row>
    <row r="1350" spans="1:8" x14ac:dyDescent="0.35">
      <c r="A1350" t="s">
        <v>1652</v>
      </c>
      <c r="B1350">
        <v>0.54690456700000001</v>
      </c>
      <c r="C1350">
        <f t="shared" si="21"/>
        <v>1.7278961444772045</v>
      </c>
      <c r="D1350">
        <v>0.94399999999999995</v>
      </c>
      <c r="E1350">
        <v>0.56699999999999995</v>
      </c>
      <c r="F1350" s="1">
        <v>4.1499999999999998E-66</v>
      </c>
      <c r="G1350" s="1">
        <v>2.23E-61</v>
      </c>
      <c r="H1350" t="s">
        <v>1758</v>
      </c>
    </row>
    <row r="1351" spans="1:8" x14ac:dyDescent="0.35">
      <c r="A1351" t="s">
        <v>1702</v>
      </c>
      <c r="B1351">
        <v>0.54544517800000003</v>
      </c>
      <c r="C1351">
        <f t="shared" si="21"/>
        <v>1.7253763110066684</v>
      </c>
      <c r="D1351">
        <v>0.67500000000000004</v>
      </c>
      <c r="E1351">
        <v>0.182</v>
      </c>
      <c r="F1351" s="1">
        <v>2.86E-93</v>
      </c>
      <c r="G1351" s="1">
        <v>1.5400000000000001E-88</v>
      </c>
      <c r="H1351" t="s">
        <v>1758</v>
      </c>
    </row>
    <row r="1352" spans="1:8" x14ac:dyDescent="0.35">
      <c r="A1352" t="s">
        <v>1664</v>
      </c>
      <c r="B1352">
        <v>0.54535869000000003</v>
      </c>
      <c r="C1352">
        <f t="shared" si="21"/>
        <v>1.7252270931131537</v>
      </c>
      <c r="D1352">
        <v>1</v>
      </c>
      <c r="E1352">
        <v>0.995</v>
      </c>
      <c r="F1352" s="1">
        <v>4.8900000000000004E-122</v>
      </c>
      <c r="G1352" s="1">
        <v>2.63E-117</v>
      </c>
      <c r="H1352" t="s">
        <v>1758</v>
      </c>
    </row>
    <row r="1353" spans="1:8" x14ac:dyDescent="0.35">
      <c r="A1353" t="s">
        <v>1336</v>
      </c>
      <c r="B1353">
        <v>0.54344966299999997</v>
      </c>
      <c r="C1353">
        <f t="shared" si="21"/>
        <v>1.7219367297068391</v>
      </c>
      <c r="D1353">
        <v>0.44700000000000001</v>
      </c>
      <c r="E1353">
        <v>6.2E-2</v>
      </c>
      <c r="F1353" s="1">
        <v>7.6400000000000005E-120</v>
      </c>
      <c r="G1353" s="1">
        <v>4.0999999999999997E-115</v>
      </c>
      <c r="H1353" t="s">
        <v>1758</v>
      </c>
    </row>
    <row r="1354" spans="1:8" x14ac:dyDescent="0.35">
      <c r="A1354" t="s">
        <v>605</v>
      </c>
      <c r="B1354">
        <v>0.541923449</v>
      </c>
      <c r="C1354">
        <f t="shared" si="21"/>
        <v>1.7193106902217024</v>
      </c>
      <c r="D1354">
        <v>0.435</v>
      </c>
      <c r="E1354">
        <v>1.4999999999999999E-2</v>
      </c>
      <c r="F1354" s="1">
        <v>1.03E-232</v>
      </c>
      <c r="G1354" s="1">
        <v>5.5499999999999994E-228</v>
      </c>
      <c r="H1354" t="s">
        <v>1758</v>
      </c>
    </row>
    <row r="1355" spans="1:8" x14ac:dyDescent="0.35">
      <c r="A1355" t="s">
        <v>1659</v>
      </c>
      <c r="B1355">
        <v>0.54153385300000001</v>
      </c>
      <c r="C1355">
        <f t="shared" si="21"/>
        <v>1.7186409841199148</v>
      </c>
      <c r="D1355">
        <v>0.60399999999999998</v>
      </c>
      <c r="E1355">
        <v>0.154</v>
      </c>
      <c r="F1355" s="1">
        <v>2.6599999999999999E-90</v>
      </c>
      <c r="G1355" s="1">
        <v>1.4299999999999999E-85</v>
      </c>
      <c r="H1355" t="s">
        <v>1758</v>
      </c>
    </row>
    <row r="1356" spans="1:8" x14ac:dyDescent="0.35">
      <c r="A1356" t="s">
        <v>1503</v>
      </c>
      <c r="B1356">
        <v>0.54150735100000003</v>
      </c>
      <c r="C1356">
        <f t="shared" si="21"/>
        <v>1.7185954373000973</v>
      </c>
      <c r="D1356">
        <v>0.47399999999999998</v>
      </c>
      <c r="E1356">
        <v>7.1999999999999995E-2</v>
      </c>
      <c r="F1356" s="1">
        <v>2.5499999999999999E-115</v>
      </c>
      <c r="G1356" s="1">
        <v>1.3700000000000001E-110</v>
      </c>
      <c r="H1356" t="s">
        <v>1758</v>
      </c>
    </row>
    <row r="1357" spans="1:8" x14ac:dyDescent="0.35">
      <c r="A1357" t="s">
        <v>1090</v>
      </c>
      <c r="B1357">
        <v>0.54139708099999995</v>
      </c>
      <c r="C1357">
        <f t="shared" si="21"/>
        <v>1.7184059382294494</v>
      </c>
      <c r="D1357">
        <v>0.53100000000000003</v>
      </c>
      <c r="E1357">
        <v>9.2999999999999999E-2</v>
      </c>
      <c r="F1357" s="1">
        <v>3.22E-115</v>
      </c>
      <c r="G1357" s="1">
        <v>1.73E-110</v>
      </c>
      <c r="H1357" t="s">
        <v>1758</v>
      </c>
    </row>
    <row r="1358" spans="1:8" x14ac:dyDescent="0.35">
      <c r="A1358" t="s">
        <v>177</v>
      </c>
      <c r="B1358">
        <v>0.53886671200000003</v>
      </c>
      <c r="C1358">
        <f t="shared" si="21"/>
        <v>1.7140632337534392</v>
      </c>
      <c r="D1358">
        <v>0.85599999999999998</v>
      </c>
      <c r="E1358">
        <v>0.38800000000000001</v>
      </c>
      <c r="F1358" s="1">
        <v>1.02E-68</v>
      </c>
      <c r="G1358" s="1">
        <v>5.4999999999999999E-64</v>
      </c>
      <c r="H1358" t="s">
        <v>1758</v>
      </c>
    </row>
    <row r="1359" spans="1:8" x14ac:dyDescent="0.35">
      <c r="A1359" t="s">
        <v>1439</v>
      </c>
      <c r="B1359">
        <v>0.53883777399999999</v>
      </c>
      <c r="C1359">
        <f t="shared" si="21"/>
        <v>1.7140136329092588</v>
      </c>
      <c r="D1359">
        <v>0.38600000000000001</v>
      </c>
      <c r="E1359">
        <v>1.6E-2</v>
      </c>
      <c r="F1359" s="1">
        <v>5.6599999999999997E-192</v>
      </c>
      <c r="G1359" s="1">
        <v>3.0399999999999998E-187</v>
      </c>
      <c r="H1359" t="s">
        <v>1758</v>
      </c>
    </row>
    <row r="1360" spans="1:8" x14ac:dyDescent="0.35">
      <c r="A1360" t="s">
        <v>379</v>
      </c>
      <c r="B1360">
        <v>0.53819128199999999</v>
      </c>
      <c r="C1360">
        <f t="shared" si="21"/>
        <v>1.7129058949181486</v>
      </c>
      <c r="D1360">
        <v>0.72899999999999998</v>
      </c>
      <c r="E1360">
        <v>0.22700000000000001</v>
      </c>
      <c r="F1360" s="1">
        <v>4.8499999999999998E-85</v>
      </c>
      <c r="G1360" s="1">
        <v>2.6000000000000001E-80</v>
      </c>
      <c r="H1360" t="s">
        <v>1758</v>
      </c>
    </row>
    <row r="1361" spans="1:8" x14ac:dyDescent="0.35">
      <c r="A1361" t="s">
        <v>1643</v>
      </c>
      <c r="B1361">
        <v>0.53582708199999995</v>
      </c>
      <c r="C1361">
        <f t="shared" si="21"/>
        <v>1.7088610261248298</v>
      </c>
      <c r="D1361">
        <v>0.92900000000000005</v>
      </c>
      <c r="E1361">
        <v>0.49299999999999999</v>
      </c>
      <c r="F1361" s="1">
        <v>1.22E-65</v>
      </c>
      <c r="G1361" s="1">
        <v>6.5299999999999997E-61</v>
      </c>
      <c r="H1361" t="s">
        <v>1758</v>
      </c>
    </row>
    <row r="1362" spans="1:8" x14ac:dyDescent="0.35">
      <c r="A1362" t="s">
        <v>1428</v>
      </c>
      <c r="B1362">
        <v>0.53518195700000004</v>
      </c>
      <c r="C1362">
        <f t="shared" si="21"/>
        <v>1.7077589526811388</v>
      </c>
      <c r="D1362">
        <v>0.70199999999999996</v>
      </c>
      <c r="E1362">
        <v>0.23799999999999999</v>
      </c>
      <c r="F1362" s="1">
        <v>8.7299999999999995E-78</v>
      </c>
      <c r="G1362" s="1">
        <v>4.69E-73</v>
      </c>
      <c r="H1362" t="s">
        <v>1758</v>
      </c>
    </row>
    <row r="1363" spans="1:8" x14ac:dyDescent="0.35">
      <c r="A1363" t="s">
        <v>662</v>
      </c>
      <c r="B1363">
        <v>0.53249056400000006</v>
      </c>
      <c r="C1363">
        <f t="shared" si="21"/>
        <v>1.7031688818032387</v>
      </c>
      <c r="D1363">
        <v>0.53100000000000003</v>
      </c>
      <c r="E1363">
        <v>6.8000000000000005E-2</v>
      </c>
      <c r="F1363" s="1">
        <v>5.2600000000000005E-147</v>
      </c>
      <c r="G1363" s="1">
        <v>2.8299999999999999E-142</v>
      </c>
      <c r="H1363" t="s">
        <v>1758</v>
      </c>
    </row>
    <row r="1364" spans="1:8" x14ac:dyDescent="0.35">
      <c r="A1364" t="s">
        <v>315</v>
      </c>
      <c r="B1364">
        <v>0.52529308699999999</v>
      </c>
      <c r="C1364">
        <f t="shared" si="21"/>
        <v>1.6909543725038787</v>
      </c>
      <c r="D1364">
        <v>0.91200000000000003</v>
      </c>
      <c r="E1364">
        <v>0.51500000000000001</v>
      </c>
      <c r="F1364" s="1">
        <v>8.4599999999999997E-60</v>
      </c>
      <c r="G1364" s="1">
        <v>4.55E-55</v>
      </c>
      <c r="H1364" t="s">
        <v>1758</v>
      </c>
    </row>
    <row r="1365" spans="1:8" x14ac:dyDescent="0.35">
      <c r="A1365" t="s">
        <v>1426</v>
      </c>
      <c r="B1365">
        <v>0.52429112700000002</v>
      </c>
      <c r="C1365">
        <f t="shared" si="21"/>
        <v>1.6892609523720945</v>
      </c>
      <c r="D1365">
        <v>0.64300000000000002</v>
      </c>
      <c r="E1365">
        <v>0.17299999999999999</v>
      </c>
      <c r="F1365" s="1">
        <v>9.7799999999999999E-88</v>
      </c>
      <c r="G1365" s="1">
        <v>5.2500000000000001E-83</v>
      </c>
      <c r="H1365" t="s">
        <v>1758</v>
      </c>
    </row>
    <row r="1366" spans="1:8" x14ac:dyDescent="0.35">
      <c r="A1366" t="s">
        <v>1236</v>
      </c>
      <c r="B1366">
        <v>0.52063935800000005</v>
      </c>
      <c r="C1366">
        <f t="shared" si="21"/>
        <v>1.6831034113947201</v>
      </c>
      <c r="D1366">
        <v>0.435</v>
      </c>
      <c r="E1366">
        <v>0.04</v>
      </c>
      <c r="F1366" s="1">
        <v>1.3700000000000001E-152</v>
      </c>
      <c r="G1366" s="1">
        <v>7.3599999999999999E-148</v>
      </c>
      <c r="H1366" t="s">
        <v>1758</v>
      </c>
    </row>
    <row r="1367" spans="1:8" x14ac:dyDescent="0.35">
      <c r="A1367" t="s">
        <v>879</v>
      </c>
      <c r="B1367">
        <v>0.51967222999999996</v>
      </c>
      <c r="C1367">
        <f t="shared" si="21"/>
        <v>1.6814764218390572</v>
      </c>
      <c r="D1367">
        <v>0.39100000000000001</v>
      </c>
      <c r="E1367">
        <v>3.9E-2</v>
      </c>
      <c r="F1367" s="1">
        <v>2.5E-133</v>
      </c>
      <c r="G1367" s="1">
        <v>1.34E-128</v>
      </c>
      <c r="H1367" t="s">
        <v>1758</v>
      </c>
    </row>
    <row r="1368" spans="1:8" x14ac:dyDescent="0.35">
      <c r="A1368" t="s">
        <v>1406</v>
      </c>
      <c r="B1368">
        <v>0.51926469200000003</v>
      </c>
      <c r="C1368">
        <f t="shared" si="21"/>
        <v>1.6807912959179603</v>
      </c>
      <c r="D1368">
        <v>0.42499999999999999</v>
      </c>
      <c r="E1368">
        <v>4.2999999999999997E-2</v>
      </c>
      <c r="F1368" s="1">
        <v>1.47E-141</v>
      </c>
      <c r="G1368" s="1">
        <v>7.9099999999999997E-137</v>
      </c>
      <c r="H1368" t="s">
        <v>1758</v>
      </c>
    </row>
    <row r="1369" spans="1:8" x14ac:dyDescent="0.35">
      <c r="A1369" t="s">
        <v>172</v>
      </c>
      <c r="B1369">
        <v>0.51842350299999995</v>
      </c>
      <c r="C1369">
        <f t="shared" si="21"/>
        <v>1.6793780272648964</v>
      </c>
      <c r="D1369">
        <v>0.93400000000000005</v>
      </c>
      <c r="E1369">
        <v>0.59599999999999997</v>
      </c>
      <c r="F1369" s="1">
        <v>6.8200000000000005E-57</v>
      </c>
      <c r="G1369" s="1">
        <v>3.6599999999999999E-52</v>
      </c>
      <c r="H1369" t="s">
        <v>1758</v>
      </c>
    </row>
    <row r="1370" spans="1:8" x14ac:dyDescent="0.35">
      <c r="A1370" t="s">
        <v>545</v>
      </c>
      <c r="B1370">
        <v>0.51637460000000002</v>
      </c>
      <c r="C1370">
        <f t="shared" si="21"/>
        <v>1.67594066719788</v>
      </c>
      <c r="D1370">
        <v>1</v>
      </c>
      <c r="E1370">
        <v>0.997</v>
      </c>
      <c r="F1370" s="1">
        <v>2.9499999999999998E-142</v>
      </c>
      <c r="G1370" s="1">
        <v>1.5799999999999999E-137</v>
      </c>
      <c r="H1370" t="s">
        <v>1758</v>
      </c>
    </row>
    <row r="1371" spans="1:8" x14ac:dyDescent="0.35">
      <c r="A1371" t="s">
        <v>430</v>
      </c>
      <c r="B1371">
        <v>0.51526327500000002</v>
      </c>
      <c r="C1371">
        <f t="shared" si="21"/>
        <v>1.6740791869822409</v>
      </c>
      <c r="D1371">
        <v>0.42099999999999999</v>
      </c>
      <c r="E1371">
        <v>1.4999999999999999E-2</v>
      </c>
      <c r="F1371" s="1">
        <v>8.4199999999999997E-218</v>
      </c>
      <c r="G1371" s="1">
        <v>4.52E-213</v>
      </c>
      <c r="H1371" t="s">
        <v>1758</v>
      </c>
    </row>
    <row r="1372" spans="1:8" x14ac:dyDescent="0.35">
      <c r="A1372" t="s">
        <v>1510</v>
      </c>
      <c r="B1372">
        <v>0.51522181</v>
      </c>
      <c r="C1372">
        <f t="shared" si="21"/>
        <v>1.6740097727278935</v>
      </c>
      <c r="D1372">
        <v>0.504</v>
      </c>
      <c r="E1372">
        <v>7.2999999999999995E-2</v>
      </c>
      <c r="F1372" s="1">
        <v>2.15E-128</v>
      </c>
      <c r="G1372" s="1">
        <v>1.1600000000000001E-123</v>
      </c>
      <c r="H1372" t="s">
        <v>1758</v>
      </c>
    </row>
    <row r="1373" spans="1:8" x14ac:dyDescent="0.35">
      <c r="A1373" t="s">
        <v>1403</v>
      </c>
      <c r="B1373">
        <v>0.51516635099999997</v>
      </c>
      <c r="C1373">
        <f t="shared" si="21"/>
        <v>1.6739169363942366</v>
      </c>
      <c r="D1373">
        <v>0.40600000000000003</v>
      </c>
      <c r="E1373">
        <v>2.4E-2</v>
      </c>
      <c r="F1373" s="1">
        <v>7.13E-177</v>
      </c>
      <c r="G1373" s="1">
        <v>3.8300000000000002E-172</v>
      </c>
      <c r="H1373" t="s">
        <v>1758</v>
      </c>
    </row>
    <row r="1374" spans="1:8" x14ac:dyDescent="0.35">
      <c r="A1374" t="s">
        <v>892</v>
      </c>
      <c r="B1374">
        <v>0.51495165899999995</v>
      </c>
      <c r="C1374">
        <f t="shared" si="21"/>
        <v>1.6735575983942055</v>
      </c>
      <c r="D1374">
        <v>0.83899999999999997</v>
      </c>
      <c r="E1374">
        <v>0.26800000000000002</v>
      </c>
      <c r="F1374" s="1">
        <v>1.9699999999999999E-97</v>
      </c>
      <c r="G1374" s="1">
        <v>1.06E-92</v>
      </c>
      <c r="H1374" t="s">
        <v>1758</v>
      </c>
    </row>
    <row r="1375" spans="1:8" x14ac:dyDescent="0.35">
      <c r="A1375" t="s">
        <v>270</v>
      </c>
      <c r="B1375">
        <v>0.513151468</v>
      </c>
      <c r="C1375">
        <f t="shared" si="21"/>
        <v>1.6705475851798199</v>
      </c>
      <c r="D1375">
        <v>0.72099999999999997</v>
      </c>
      <c r="E1375">
        <v>0.16300000000000001</v>
      </c>
      <c r="F1375" s="1">
        <v>1.02E-113</v>
      </c>
      <c r="G1375" s="1">
        <v>5.4800000000000003E-109</v>
      </c>
      <c r="H1375" t="s">
        <v>1758</v>
      </c>
    </row>
    <row r="1376" spans="1:8" x14ac:dyDescent="0.35">
      <c r="A1376" t="s">
        <v>1393</v>
      </c>
      <c r="B1376">
        <v>0.51161712999999998</v>
      </c>
      <c r="C1376">
        <f t="shared" si="21"/>
        <v>1.6679863659295482</v>
      </c>
      <c r="D1376">
        <v>0.78500000000000003</v>
      </c>
      <c r="E1376">
        <v>0.33600000000000002</v>
      </c>
      <c r="F1376" s="1">
        <v>4.4699999999999998E-63</v>
      </c>
      <c r="G1376" s="1">
        <v>2.4000000000000001E-58</v>
      </c>
      <c r="H1376" t="s">
        <v>1758</v>
      </c>
    </row>
    <row r="1377" spans="1:8" x14ac:dyDescent="0.35">
      <c r="A1377" t="s">
        <v>821</v>
      </c>
      <c r="B1377">
        <v>0.51157352</v>
      </c>
      <c r="C1377">
        <f t="shared" si="21"/>
        <v>1.6679136266302221</v>
      </c>
      <c r="D1377">
        <v>0.52600000000000002</v>
      </c>
      <c r="E1377">
        <v>7.1999999999999995E-2</v>
      </c>
      <c r="F1377" s="1">
        <v>1.04E-140</v>
      </c>
      <c r="G1377" s="1">
        <v>5.6000000000000002E-136</v>
      </c>
      <c r="H1377" t="s">
        <v>1758</v>
      </c>
    </row>
    <row r="1378" spans="1:8" x14ac:dyDescent="0.35">
      <c r="A1378" t="s">
        <v>470</v>
      </c>
      <c r="B1378">
        <v>0.51090622299999999</v>
      </c>
      <c r="C1378">
        <f t="shared" si="21"/>
        <v>1.6668010041370247</v>
      </c>
      <c r="D1378">
        <v>0.40799999999999997</v>
      </c>
      <c r="E1378">
        <v>0.02</v>
      </c>
      <c r="F1378" s="1">
        <v>3.22E-192</v>
      </c>
      <c r="G1378" s="1">
        <v>1.73E-187</v>
      </c>
      <c r="H1378" t="s">
        <v>1758</v>
      </c>
    </row>
    <row r="1379" spans="1:8" x14ac:dyDescent="0.35">
      <c r="A1379" t="s">
        <v>306</v>
      </c>
      <c r="B1379">
        <v>0.50911144100000005</v>
      </c>
      <c r="C1379">
        <f t="shared" si="21"/>
        <v>1.6638121426769128</v>
      </c>
      <c r="D1379">
        <v>0.91200000000000003</v>
      </c>
      <c r="E1379">
        <v>0.52200000000000002</v>
      </c>
      <c r="F1379" s="1">
        <v>9.8499999999999995E-55</v>
      </c>
      <c r="G1379" s="1">
        <v>5.2899999999999998E-50</v>
      </c>
      <c r="H1379" t="s">
        <v>1758</v>
      </c>
    </row>
    <row r="1380" spans="1:8" x14ac:dyDescent="0.35">
      <c r="A1380" t="s">
        <v>141</v>
      </c>
      <c r="B1380">
        <v>0.50609803099999995</v>
      </c>
      <c r="C1380">
        <f t="shared" si="21"/>
        <v>1.6588059411851594</v>
      </c>
      <c r="D1380">
        <v>0.34200000000000003</v>
      </c>
      <c r="E1380">
        <v>3.0000000000000001E-3</v>
      </c>
      <c r="F1380" s="1">
        <v>8.3899999999999996E-227</v>
      </c>
      <c r="G1380" s="1">
        <v>4.5100000000000001E-222</v>
      </c>
      <c r="H1380" t="s">
        <v>1758</v>
      </c>
    </row>
    <row r="1381" spans="1:8" x14ac:dyDescent="0.35">
      <c r="A1381" t="s">
        <v>568</v>
      </c>
      <c r="B1381">
        <v>0.50547284299999995</v>
      </c>
      <c r="C1381">
        <f t="shared" si="21"/>
        <v>1.6577691997293289</v>
      </c>
      <c r="D1381">
        <v>0.56999999999999995</v>
      </c>
      <c r="E1381">
        <v>7.3999999999999996E-2</v>
      </c>
      <c r="F1381" s="1">
        <v>2.3299999999999999E-153</v>
      </c>
      <c r="G1381" s="1">
        <v>1.25E-148</v>
      </c>
      <c r="H1381" t="s">
        <v>1758</v>
      </c>
    </row>
    <row r="1382" spans="1:8" x14ac:dyDescent="0.35">
      <c r="A1382" t="s">
        <v>319</v>
      </c>
      <c r="B1382">
        <v>0.50095766200000003</v>
      </c>
      <c r="C1382">
        <f t="shared" si="21"/>
        <v>1.650300944685815</v>
      </c>
      <c r="D1382">
        <v>0.86599999999999999</v>
      </c>
      <c r="E1382">
        <v>0.379</v>
      </c>
      <c r="F1382" s="1">
        <v>2.2099999999999998E-71</v>
      </c>
      <c r="G1382" s="1">
        <v>1.18E-66</v>
      </c>
      <c r="H1382" t="s">
        <v>1758</v>
      </c>
    </row>
    <row r="1383" spans="1:8" x14ac:dyDescent="0.35">
      <c r="A1383" t="s">
        <v>1492</v>
      </c>
      <c r="B1383">
        <v>0.499365789</v>
      </c>
      <c r="C1383">
        <f t="shared" si="21"/>
        <v>1.6476759650415269</v>
      </c>
      <c r="D1383">
        <v>0.69399999999999995</v>
      </c>
      <c r="E1383">
        <v>0.18099999999999999</v>
      </c>
      <c r="F1383" s="1">
        <v>2.4999999999999998E-97</v>
      </c>
      <c r="G1383" s="1">
        <v>1.3399999999999999E-92</v>
      </c>
      <c r="H1383" t="s">
        <v>1758</v>
      </c>
    </row>
    <row r="1384" spans="1:8" x14ac:dyDescent="0.35">
      <c r="A1384" t="s">
        <v>1589</v>
      </c>
      <c r="B1384">
        <v>0.49932842</v>
      </c>
      <c r="C1384">
        <f t="shared" si="21"/>
        <v>1.6476143941888171</v>
      </c>
      <c r="D1384">
        <v>0.71399999999999997</v>
      </c>
      <c r="E1384">
        <v>0.25</v>
      </c>
      <c r="F1384" s="1">
        <v>5.1699999999999997E-70</v>
      </c>
      <c r="G1384" s="1">
        <v>2.7799999999999999E-65</v>
      </c>
      <c r="H1384" t="s">
        <v>1758</v>
      </c>
    </row>
    <row r="1385" spans="1:8" x14ac:dyDescent="0.35">
      <c r="A1385" t="s">
        <v>1576</v>
      </c>
      <c r="B1385">
        <v>0.49908424899999998</v>
      </c>
      <c r="C1385">
        <f t="shared" si="21"/>
        <v>1.6472121436455307</v>
      </c>
      <c r="D1385">
        <v>0.71899999999999997</v>
      </c>
      <c r="E1385">
        <v>0.27</v>
      </c>
      <c r="F1385" s="1">
        <v>3.3300000000000001E-66</v>
      </c>
      <c r="G1385" s="1">
        <v>1.7900000000000001E-61</v>
      </c>
      <c r="H1385" t="s">
        <v>1758</v>
      </c>
    </row>
    <row r="1386" spans="1:8" x14ac:dyDescent="0.35">
      <c r="A1386" t="s">
        <v>47</v>
      </c>
      <c r="B1386">
        <v>0.49737815800000001</v>
      </c>
      <c r="C1386">
        <f t="shared" si="21"/>
        <v>1.6444042457778967</v>
      </c>
      <c r="D1386">
        <v>0.88</v>
      </c>
      <c r="E1386">
        <v>0.55500000000000005</v>
      </c>
      <c r="F1386" s="1">
        <v>6.8300000000000001E-46</v>
      </c>
      <c r="G1386" s="1">
        <v>3.6700000000000003E-41</v>
      </c>
      <c r="H1386" t="s">
        <v>1758</v>
      </c>
    </row>
    <row r="1387" spans="1:8" x14ac:dyDescent="0.35">
      <c r="A1387" t="s">
        <v>303</v>
      </c>
      <c r="B1387">
        <v>0.49704193200000002</v>
      </c>
      <c r="C1387">
        <f t="shared" si="21"/>
        <v>1.6438514472537817</v>
      </c>
      <c r="D1387">
        <v>0.38100000000000001</v>
      </c>
      <c r="E1387">
        <v>4.0000000000000001E-3</v>
      </c>
      <c r="F1387" s="1">
        <v>7.6800000000000004E-246</v>
      </c>
      <c r="G1387" s="1">
        <v>4.1299999999999997E-241</v>
      </c>
      <c r="H1387" t="s">
        <v>1758</v>
      </c>
    </row>
    <row r="1388" spans="1:8" x14ac:dyDescent="0.35">
      <c r="A1388" t="s">
        <v>1225</v>
      </c>
      <c r="B1388">
        <v>0.49600745200000002</v>
      </c>
      <c r="C1388">
        <f t="shared" si="21"/>
        <v>1.6421517950882862</v>
      </c>
      <c r="D1388">
        <v>0.99299999999999999</v>
      </c>
      <c r="E1388">
        <v>0.83699999999999997</v>
      </c>
      <c r="F1388" s="1">
        <v>7.6699999999999999E-72</v>
      </c>
      <c r="G1388" s="1">
        <v>4.1199999999999997E-67</v>
      </c>
      <c r="H1388" t="s">
        <v>1758</v>
      </c>
    </row>
    <row r="1389" spans="1:8" x14ac:dyDescent="0.35">
      <c r="A1389" t="s">
        <v>124</v>
      </c>
      <c r="B1389">
        <v>0.49590516699999998</v>
      </c>
      <c r="C1389">
        <f t="shared" si="21"/>
        <v>1.6419838361819104</v>
      </c>
      <c r="D1389">
        <v>0.52100000000000002</v>
      </c>
      <c r="E1389">
        <v>0.13100000000000001</v>
      </c>
      <c r="F1389" s="1">
        <v>1.16E-78</v>
      </c>
      <c r="G1389" s="1">
        <v>6.2499999999999998E-74</v>
      </c>
      <c r="H1389" t="s">
        <v>1758</v>
      </c>
    </row>
    <row r="1390" spans="1:8" x14ac:dyDescent="0.35">
      <c r="A1390" t="s">
        <v>1363</v>
      </c>
      <c r="B1390">
        <v>0.49446674800000001</v>
      </c>
      <c r="C1390">
        <f t="shared" si="21"/>
        <v>1.639623673292766</v>
      </c>
      <c r="D1390">
        <v>0.48899999999999999</v>
      </c>
      <c r="E1390">
        <v>7.6999999999999999E-2</v>
      </c>
      <c r="F1390" s="1">
        <v>4.0699999999999999E-118</v>
      </c>
      <c r="G1390" s="1">
        <v>2.1900000000000001E-113</v>
      </c>
      <c r="H1390" t="s">
        <v>1758</v>
      </c>
    </row>
    <row r="1391" spans="1:8" x14ac:dyDescent="0.35">
      <c r="A1391" t="s">
        <v>1017</v>
      </c>
      <c r="B1391">
        <v>0.49412190900000003</v>
      </c>
      <c r="C1391">
        <f t="shared" si="21"/>
        <v>1.6390583645807388</v>
      </c>
      <c r="D1391">
        <v>0.379</v>
      </c>
      <c r="E1391">
        <v>2.5000000000000001E-2</v>
      </c>
      <c r="F1391" s="1">
        <v>9.4800000000000001E-159</v>
      </c>
      <c r="G1391" s="1">
        <v>5.0899999999999999E-154</v>
      </c>
      <c r="H1391" t="s">
        <v>1758</v>
      </c>
    </row>
    <row r="1392" spans="1:8" x14ac:dyDescent="0.35">
      <c r="A1392" t="s">
        <v>1608</v>
      </c>
      <c r="B1392">
        <v>0.49401251800000001</v>
      </c>
      <c r="C1392">
        <f t="shared" si="21"/>
        <v>1.6388790761536278</v>
      </c>
      <c r="D1392">
        <v>0.91</v>
      </c>
      <c r="E1392">
        <v>0.45</v>
      </c>
      <c r="F1392" s="1">
        <v>1.2399999999999999E-62</v>
      </c>
      <c r="G1392" s="1">
        <v>6.6499999999999996E-58</v>
      </c>
      <c r="H1392" t="s">
        <v>1758</v>
      </c>
    </row>
    <row r="1393" spans="1:8" x14ac:dyDescent="0.35">
      <c r="A1393" t="s">
        <v>112</v>
      </c>
      <c r="B1393">
        <v>0.49240615100000001</v>
      </c>
      <c r="C1393">
        <f t="shared" si="21"/>
        <v>1.6362485482509663</v>
      </c>
      <c r="D1393">
        <v>0.504</v>
      </c>
      <c r="E1393">
        <v>6.7000000000000004E-2</v>
      </c>
      <c r="F1393" s="1">
        <v>1.24E-134</v>
      </c>
      <c r="G1393" s="1">
        <v>6.6799999999999998E-130</v>
      </c>
      <c r="H1393" t="s">
        <v>1758</v>
      </c>
    </row>
    <row r="1394" spans="1:8" x14ac:dyDescent="0.35">
      <c r="A1394" t="s">
        <v>42</v>
      </c>
      <c r="B1394">
        <v>0.49234156099999998</v>
      </c>
      <c r="C1394">
        <f t="shared" si="21"/>
        <v>1.6361428663702677</v>
      </c>
      <c r="D1394">
        <v>0.72399999999999998</v>
      </c>
      <c r="E1394">
        <v>0.26400000000000001</v>
      </c>
      <c r="F1394" s="1">
        <v>5.5199999999999998E-69</v>
      </c>
      <c r="G1394" s="1">
        <v>2.97E-64</v>
      </c>
      <c r="H1394" t="s">
        <v>1758</v>
      </c>
    </row>
    <row r="1395" spans="1:8" x14ac:dyDescent="0.35">
      <c r="A1395" t="s">
        <v>882</v>
      </c>
      <c r="B1395">
        <v>0.48880404399999999</v>
      </c>
      <c r="C1395">
        <f t="shared" si="21"/>
        <v>1.6303652084727165</v>
      </c>
      <c r="D1395">
        <v>0.77800000000000002</v>
      </c>
      <c r="E1395">
        <v>0.30599999999999999</v>
      </c>
      <c r="F1395" s="1">
        <v>4.4999999999999998E-66</v>
      </c>
      <c r="G1395" s="1">
        <v>2.4200000000000001E-61</v>
      </c>
      <c r="H1395" t="s">
        <v>1758</v>
      </c>
    </row>
    <row r="1396" spans="1:8" x14ac:dyDescent="0.35">
      <c r="A1396" t="s">
        <v>294</v>
      </c>
      <c r="B1396">
        <v>0.48821197100000002</v>
      </c>
      <c r="C1396">
        <f t="shared" si="21"/>
        <v>1.6294001989588698</v>
      </c>
      <c r="D1396">
        <v>0.64500000000000002</v>
      </c>
      <c r="E1396">
        <v>0.21</v>
      </c>
      <c r="F1396" s="1">
        <v>7.6299999999999994E-64</v>
      </c>
      <c r="G1396" s="1">
        <v>4.0999999999999996E-59</v>
      </c>
      <c r="H1396" t="s">
        <v>1758</v>
      </c>
    </row>
    <row r="1397" spans="1:8" x14ac:dyDescent="0.35">
      <c r="A1397" t="s">
        <v>197</v>
      </c>
      <c r="B1397">
        <v>0.48651657399999998</v>
      </c>
      <c r="C1397">
        <f t="shared" si="21"/>
        <v>1.6266400591772467</v>
      </c>
      <c r="D1397">
        <v>0.54</v>
      </c>
      <c r="E1397">
        <v>0.156</v>
      </c>
      <c r="F1397" s="1">
        <v>9.8100000000000009E-69</v>
      </c>
      <c r="G1397" s="1">
        <v>5.2699999999999998E-64</v>
      </c>
      <c r="H1397" t="s">
        <v>1758</v>
      </c>
    </row>
    <row r="1398" spans="1:8" x14ac:dyDescent="0.35">
      <c r="A1398" t="s">
        <v>975</v>
      </c>
      <c r="B1398">
        <v>0.48628399500000002</v>
      </c>
      <c r="C1398">
        <f t="shared" si="21"/>
        <v>1.6262617808504263</v>
      </c>
      <c r="D1398">
        <v>0.379</v>
      </c>
      <c r="E1398">
        <v>5.0000000000000001E-3</v>
      </c>
      <c r="F1398" s="1">
        <v>3.69E-240</v>
      </c>
      <c r="G1398" s="1">
        <v>1.9799999999999999E-235</v>
      </c>
      <c r="H1398" t="s">
        <v>1758</v>
      </c>
    </row>
    <row r="1399" spans="1:8" x14ac:dyDescent="0.35">
      <c r="A1399" t="s">
        <v>924</v>
      </c>
      <c r="B1399">
        <v>0.48623213999999998</v>
      </c>
      <c r="C1399">
        <f t="shared" si="21"/>
        <v>1.6261774532322033</v>
      </c>
      <c r="D1399">
        <v>0.56699999999999995</v>
      </c>
      <c r="E1399">
        <v>0.13700000000000001</v>
      </c>
      <c r="F1399" s="1">
        <v>1.8200000000000002E-86</v>
      </c>
      <c r="G1399" s="1">
        <v>9.7799999999999997E-82</v>
      </c>
      <c r="H1399" t="s">
        <v>1758</v>
      </c>
    </row>
    <row r="1400" spans="1:8" x14ac:dyDescent="0.35">
      <c r="A1400" t="s">
        <v>804</v>
      </c>
      <c r="B1400">
        <v>0.48601527300000003</v>
      </c>
      <c r="C1400">
        <f t="shared" si="21"/>
        <v>1.6258248272443054</v>
      </c>
      <c r="D1400">
        <v>0.88300000000000001</v>
      </c>
      <c r="E1400">
        <v>0.49099999999999999</v>
      </c>
      <c r="F1400" s="1">
        <v>2.0400000000000002E-52</v>
      </c>
      <c r="G1400" s="1">
        <v>1.09E-47</v>
      </c>
      <c r="H1400" t="s">
        <v>1758</v>
      </c>
    </row>
    <row r="1401" spans="1:8" x14ac:dyDescent="0.35">
      <c r="A1401" t="s">
        <v>313</v>
      </c>
      <c r="B1401">
        <v>0.48408980299999999</v>
      </c>
      <c r="C1401">
        <f t="shared" si="21"/>
        <v>1.6226973622004894</v>
      </c>
      <c r="D1401">
        <v>0.86299999999999999</v>
      </c>
      <c r="E1401">
        <v>0.40100000000000002</v>
      </c>
      <c r="F1401" s="1">
        <v>3.18E-62</v>
      </c>
      <c r="G1401" s="1">
        <v>1.7099999999999999E-57</v>
      </c>
      <c r="H1401" t="s">
        <v>1758</v>
      </c>
    </row>
    <row r="1402" spans="1:8" x14ac:dyDescent="0.35">
      <c r="A1402" t="s">
        <v>1584</v>
      </c>
      <c r="B1402">
        <v>0.48318001900000002</v>
      </c>
      <c r="C1402">
        <f t="shared" si="21"/>
        <v>1.6212217294588291</v>
      </c>
      <c r="D1402">
        <v>0.72599999999999998</v>
      </c>
      <c r="E1402">
        <v>0.254</v>
      </c>
      <c r="F1402" s="1">
        <v>3.5400000000000002E-71</v>
      </c>
      <c r="G1402" s="1">
        <v>1.8999999999999999E-66</v>
      </c>
      <c r="H1402" t="s">
        <v>1758</v>
      </c>
    </row>
    <row r="1403" spans="1:8" x14ac:dyDescent="0.35">
      <c r="A1403" t="s">
        <v>780</v>
      </c>
      <c r="B1403">
        <v>0.48037760899999998</v>
      </c>
      <c r="C1403">
        <f t="shared" si="21"/>
        <v>1.6166847616631932</v>
      </c>
      <c r="D1403">
        <v>1</v>
      </c>
      <c r="E1403">
        <v>1</v>
      </c>
      <c r="F1403" s="1">
        <v>1.17E-106</v>
      </c>
      <c r="G1403" s="1">
        <v>6.2599999999999999E-102</v>
      </c>
      <c r="H1403" t="s">
        <v>1758</v>
      </c>
    </row>
    <row r="1404" spans="1:8" x14ac:dyDescent="0.35">
      <c r="A1404" t="s">
        <v>1113</v>
      </c>
      <c r="B1404">
        <v>0.48013213799999999</v>
      </c>
      <c r="C1404">
        <f t="shared" si="21"/>
        <v>1.6162879611415657</v>
      </c>
      <c r="D1404">
        <v>0.751</v>
      </c>
      <c r="E1404">
        <v>0.28100000000000003</v>
      </c>
      <c r="F1404" s="1">
        <v>3.0700000000000003E-70</v>
      </c>
      <c r="G1404" s="1">
        <v>1.6500000000000001E-65</v>
      </c>
      <c r="H1404" t="s">
        <v>1758</v>
      </c>
    </row>
    <row r="1405" spans="1:8" x14ac:dyDescent="0.35">
      <c r="A1405" t="s">
        <v>740</v>
      </c>
      <c r="B1405">
        <v>0.47949184700000003</v>
      </c>
      <c r="C1405">
        <f t="shared" si="21"/>
        <v>1.6152533977527972</v>
      </c>
      <c r="D1405">
        <v>0.76300000000000001</v>
      </c>
      <c r="E1405">
        <v>0.29799999999999999</v>
      </c>
      <c r="F1405" s="1">
        <v>8.91E-67</v>
      </c>
      <c r="G1405" s="1">
        <v>4.7900000000000002E-62</v>
      </c>
      <c r="H1405" t="s">
        <v>1758</v>
      </c>
    </row>
    <row r="1406" spans="1:8" x14ac:dyDescent="0.35">
      <c r="A1406" t="s">
        <v>1578</v>
      </c>
      <c r="B1406">
        <v>0.47899923900000002</v>
      </c>
      <c r="C1406">
        <f t="shared" si="21"/>
        <v>1.6144579069556886</v>
      </c>
      <c r="D1406">
        <v>0.61899999999999999</v>
      </c>
      <c r="E1406">
        <v>0.17599999999999999</v>
      </c>
      <c r="F1406" s="1">
        <v>2.7099999999999999E-77</v>
      </c>
      <c r="G1406" s="1">
        <v>1.46E-72</v>
      </c>
      <c r="H1406" t="s">
        <v>1758</v>
      </c>
    </row>
    <row r="1407" spans="1:8" x14ac:dyDescent="0.35">
      <c r="A1407" t="s">
        <v>38</v>
      </c>
      <c r="B1407">
        <v>0.47675351199999999</v>
      </c>
      <c r="C1407">
        <f t="shared" si="21"/>
        <v>1.6108363432873802</v>
      </c>
      <c r="D1407">
        <v>0.27900000000000003</v>
      </c>
      <c r="E1407">
        <v>3.1E-2</v>
      </c>
      <c r="F1407" s="1">
        <v>1.7900000000000001E-84</v>
      </c>
      <c r="G1407" s="1">
        <v>9.5899999999999994E-80</v>
      </c>
      <c r="H1407" t="s">
        <v>1758</v>
      </c>
    </row>
    <row r="1408" spans="1:8" x14ac:dyDescent="0.35">
      <c r="A1408" t="s">
        <v>1701</v>
      </c>
      <c r="B1408">
        <v>0.47635101600000002</v>
      </c>
      <c r="C1408">
        <f t="shared" si="21"/>
        <v>1.6101881185652325</v>
      </c>
      <c r="D1408">
        <v>0.91900000000000004</v>
      </c>
      <c r="E1408">
        <v>0.58799999999999997</v>
      </c>
      <c r="F1408" s="1">
        <v>1.9500000000000001E-52</v>
      </c>
      <c r="G1408" s="1">
        <v>1.05E-47</v>
      </c>
      <c r="H1408" t="s">
        <v>1758</v>
      </c>
    </row>
    <row r="1409" spans="1:8" x14ac:dyDescent="0.35">
      <c r="A1409" t="s">
        <v>296</v>
      </c>
      <c r="B1409">
        <v>0.47592931100000002</v>
      </c>
      <c r="C1409">
        <f t="shared" si="21"/>
        <v>1.6095092373385576</v>
      </c>
      <c r="D1409">
        <v>0.30599999999999999</v>
      </c>
      <c r="E1409">
        <v>1.9E-2</v>
      </c>
      <c r="F1409" s="1">
        <v>9.7100000000000002E-132</v>
      </c>
      <c r="G1409" s="1">
        <v>5.2099999999999999E-127</v>
      </c>
      <c r="H1409" t="s">
        <v>1758</v>
      </c>
    </row>
    <row r="1410" spans="1:8" x14ac:dyDescent="0.35">
      <c r="A1410" t="s">
        <v>553</v>
      </c>
      <c r="B1410">
        <v>0.47561596900000003</v>
      </c>
      <c r="C1410">
        <f t="shared" si="21"/>
        <v>1.6090049895002501</v>
      </c>
      <c r="D1410">
        <v>0.97099999999999997</v>
      </c>
      <c r="E1410">
        <v>0.71399999999999997</v>
      </c>
      <c r="F1410" s="1">
        <v>3.8500000000000002E-58</v>
      </c>
      <c r="G1410" s="1">
        <v>2.07E-53</v>
      </c>
      <c r="H1410" t="s">
        <v>1758</v>
      </c>
    </row>
    <row r="1411" spans="1:8" x14ac:dyDescent="0.35">
      <c r="A1411" t="s">
        <v>1709</v>
      </c>
      <c r="B1411">
        <v>0.47494697499999999</v>
      </c>
      <c r="C1411">
        <f t="shared" si="21"/>
        <v>1.6079289347935082</v>
      </c>
      <c r="D1411">
        <v>0.73799999999999999</v>
      </c>
      <c r="E1411">
        <v>0.309</v>
      </c>
      <c r="F1411" s="1">
        <v>8.9400000000000002E-59</v>
      </c>
      <c r="G1411" s="1">
        <v>4.8000000000000003E-54</v>
      </c>
      <c r="H1411" t="s">
        <v>1758</v>
      </c>
    </row>
    <row r="1412" spans="1:8" x14ac:dyDescent="0.35">
      <c r="A1412" t="s">
        <v>1599</v>
      </c>
      <c r="B1412">
        <v>0.47438498699999998</v>
      </c>
      <c r="C1412">
        <f t="shared" ref="C1412:C1475" si="22">EXP(B1412)</f>
        <v>1.6070255518962517</v>
      </c>
      <c r="D1412">
        <v>0.74099999999999999</v>
      </c>
      <c r="E1412">
        <v>0.27600000000000002</v>
      </c>
      <c r="F1412" s="1">
        <v>1.87E-64</v>
      </c>
      <c r="G1412" s="1">
        <v>1.0100000000000001E-59</v>
      </c>
      <c r="H1412" t="s">
        <v>1758</v>
      </c>
    </row>
    <row r="1413" spans="1:8" x14ac:dyDescent="0.35">
      <c r="A1413" t="s">
        <v>1396</v>
      </c>
      <c r="B1413">
        <v>0.47426338600000001</v>
      </c>
      <c r="C1413">
        <f t="shared" si="22"/>
        <v>1.6068301478630194</v>
      </c>
      <c r="D1413">
        <v>0.42099999999999999</v>
      </c>
      <c r="E1413">
        <v>3.6999999999999998E-2</v>
      </c>
      <c r="F1413" s="1">
        <v>2.5600000000000002E-150</v>
      </c>
      <c r="G1413" s="1">
        <v>1.37E-145</v>
      </c>
      <c r="H1413" t="s">
        <v>1758</v>
      </c>
    </row>
    <row r="1414" spans="1:8" x14ac:dyDescent="0.35">
      <c r="A1414" t="s">
        <v>1560</v>
      </c>
      <c r="B1414">
        <v>0.474250905</v>
      </c>
      <c r="C1414">
        <f t="shared" si="22"/>
        <v>1.6068100931410956</v>
      </c>
      <c r="D1414">
        <v>0.67700000000000005</v>
      </c>
      <c r="E1414">
        <v>0.25600000000000001</v>
      </c>
      <c r="F1414" s="1">
        <v>1.5E-57</v>
      </c>
      <c r="G1414" s="1">
        <v>8.0800000000000002E-53</v>
      </c>
      <c r="H1414" t="s">
        <v>1758</v>
      </c>
    </row>
    <row r="1415" spans="1:8" x14ac:dyDescent="0.35">
      <c r="A1415" t="s">
        <v>1604</v>
      </c>
      <c r="B1415">
        <v>0.47131660199999997</v>
      </c>
      <c r="C1415">
        <f t="shared" si="22"/>
        <v>1.6021021361285654</v>
      </c>
      <c r="D1415">
        <v>0.89700000000000002</v>
      </c>
      <c r="E1415">
        <v>0.52300000000000002</v>
      </c>
      <c r="F1415" s="1">
        <v>5.33E-55</v>
      </c>
      <c r="G1415" s="1">
        <v>2.86E-50</v>
      </c>
      <c r="H1415" t="s">
        <v>1758</v>
      </c>
    </row>
    <row r="1416" spans="1:8" x14ac:dyDescent="0.35">
      <c r="A1416" t="s">
        <v>701</v>
      </c>
      <c r="B1416">
        <v>0.47127089799999999</v>
      </c>
      <c r="C1416">
        <f t="shared" si="22"/>
        <v>1.6020289153257903</v>
      </c>
      <c r="D1416">
        <v>0.81699999999999995</v>
      </c>
      <c r="E1416">
        <v>0.35699999999999998</v>
      </c>
      <c r="F1416" s="1">
        <v>6.9799999999999996E-62</v>
      </c>
      <c r="G1416" s="1">
        <v>3.7499999999999999E-57</v>
      </c>
      <c r="H1416" t="s">
        <v>1758</v>
      </c>
    </row>
    <row r="1417" spans="1:8" x14ac:dyDescent="0.35">
      <c r="A1417" t="s">
        <v>935</v>
      </c>
      <c r="B1417">
        <v>0.47113630899999998</v>
      </c>
      <c r="C1417">
        <f t="shared" si="22"/>
        <v>1.6018133143651898</v>
      </c>
      <c r="D1417">
        <v>0.40799999999999997</v>
      </c>
      <c r="E1417">
        <v>5.6000000000000001E-2</v>
      </c>
      <c r="F1417" s="1">
        <v>8.8099999999999998E-109</v>
      </c>
      <c r="G1417" s="1">
        <v>4.7300000000000003E-104</v>
      </c>
      <c r="H1417" t="s">
        <v>1758</v>
      </c>
    </row>
    <row r="1418" spans="1:8" x14ac:dyDescent="0.35">
      <c r="A1418" t="s">
        <v>1613</v>
      </c>
      <c r="B1418">
        <v>0.471010396</v>
      </c>
      <c r="C1418">
        <f t="shared" si="22"/>
        <v>1.6016116379424463</v>
      </c>
      <c r="D1418">
        <v>0.55500000000000005</v>
      </c>
      <c r="E1418">
        <v>0.154</v>
      </c>
      <c r="F1418" s="1">
        <v>1.5499999999999998E-73</v>
      </c>
      <c r="G1418" s="1">
        <v>8.3200000000000001E-69</v>
      </c>
      <c r="H1418" t="s">
        <v>1758</v>
      </c>
    </row>
    <row r="1419" spans="1:8" x14ac:dyDescent="0.35">
      <c r="A1419" t="s">
        <v>549</v>
      </c>
      <c r="B1419">
        <v>0.46998673800000001</v>
      </c>
      <c r="C1419">
        <f t="shared" si="22"/>
        <v>1.5999729742350732</v>
      </c>
      <c r="D1419">
        <v>0.61599999999999999</v>
      </c>
      <c r="E1419">
        <v>0.189</v>
      </c>
      <c r="F1419" s="1">
        <v>5.4300000000000003E-71</v>
      </c>
      <c r="G1419" s="1">
        <v>2.9200000000000002E-66</v>
      </c>
      <c r="H1419" t="s">
        <v>1758</v>
      </c>
    </row>
    <row r="1420" spans="1:8" x14ac:dyDescent="0.35">
      <c r="A1420" t="s">
        <v>954</v>
      </c>
      <c r="B1420">
        <v>0.469255123</v>
      </c>
      <c r="C1420">
        <f t="shared" si="22"/>
        <v>1.5988028381042949</v>
      </c>
      <c r="D1420">
        <v>0.97599999999999998</v>
      </c>
      <c r="E1420">
        <v>0.69899999999999995</v>
      </c>
      <c r="F1420" s="1">
        <v>1.7799999999999999E-56</v>
      </c>
      <c r="G1420" s="1">
        <v>9.5700000000000006E-52</v>
      </c>
      <c r="H1420" t="s">
        <v>1758</v>
      </c>
    </row>
    <row r="1421" spans="1:8" x14ac:dyDescent="0.35">
      <c r="A1421" t="s">
        <v>530</v>
      </c>
      <c r="B1421">
        <v>0.46909648799999998</v>
      </c>
      <c r="C1421">
        <f t="shared" si="22"/>
        <v>1.5985492321319956</v>
      </c>
      <c r="D1421">
        <v>0.45700000000000002</v>
      </c>
      <c r="E1421">
        <v>6.6000000000000003E-2</v>
      </c>
      <c r="F1421" s="1">
        <v>1.56E-115</v>
      </c>
      <c r="G1421" s="1">
        <v>8.3799999999999999E-111</v>
      </c>
      <c r="H1421" t="s">
        <v>1758</v>
      </c>
    </row>
    <row r="1422" spans="1:8" x14ac:dyDescent="0.35">
      <c r="A1422" t="s">
        <v>96</v>
      </c>
      <c r="B1422">
        <v>0.46720456900000001</v>
      </c>
      <c r="C1422">
        <f t="shared" si="22"/>
        <v>1.595527765553546</v>
      </c>
      <c r="D1422">
        <v>0.88</v>
      </c>
      <c r="E1422">
        <v>0.50900000000000001</v>
      </c>
      <c r="F1422" s="1">
        <v>1.9E-50</v>
      </c>
      <c r="G1422" s="1">
        <v>1.0199999999999999E-45</v>
      </c>
      <c r="H1422" t="s">
        <v>1758</v>
      </c>
    </row>
    <row r="1423" spans="1:8" x14ac:dyDescent="0.35">
      <c r="A1423" t="s">
        <v>1374</v>
      </c>
      <c r="B1423">
        <v>0.46689454899999999</v>
      </c>
      <c r="C1423">
        <f t="shared" si="22"/>
        <v>1.5950331967027478</v>
      </c>
      <c r="D1423">
        <v>0.35199999999999998</v>
      </c>
      <c r="E1423">
        <v>0.01</v>
      </c>
      <c r="F1423" s="1">
        <v>2.3099999999999999E-196</v>
      </c>
      <c r="G1423" s="1">
        <v>1.24E-191</v>
      </c>
      <c r="H1423" t="s">
        <v>1758</v>
      </c>
    </row>
    <row r="1424" spans="1:8" x14ac:dyDescent="0.35">
      <c r="A1424" t="s">
        <v>723</v>
      </c>
      <c r="B1424">
        <v>0.465570178</v>
      </c>
      <c r="C1424">
        <f t="shared" si="22"/>
        <v>1.5929221791867398</v>
      </c>
      <c r="D1424">
        <v>0.26700000000000002</v>
      </c>
      <c r="E1424">
        <v>5.0000000000000001E-3</v>
      </c>
      <c r="F1424" s="1">
        <v>4.2000000000000001E-160</v>
      </c>
      <c r="G1424" s="1">
        <v>2.2599999999999998E-155</v>
      </c>
      <c r="H1424" t="s">
        <v>1758</v>
      </c>
    </row>
    <row r="1425" spans="1:8" x14ac:dyDescent="0.35">
      <c r="A1425" t="s">
        <v>1661</v>
      </c>
      <c r="B1425">
        <v>0.464209082</v>
      </c>
      <c r="C1425">
        <f t="shared" si="22"/>
        <v>1.5907555340208626</v>
      </c>
      <c r="D1425">
        <v>0.53800000000000003</v>
      </c>
      <c r="E1425">
        <v>0.112</v>
      </c>
      <c r="F1425" s="1">
        <v>4.7699999999999996E-96</v>
      </c>
      <c r="G1425" s="1">
        <v>2.5599999999999998E-91</v>
      </c>
      <c r="H1425" t="s">
        <v>1758</v>
      </c>
    </row>
    <row r="1426" spans="1:8" x14ac:dyDescent="0.35">
      <c r="A1426" t="s">
        <v>1410</v>
      </c>
      <c r="B1426">
        <v>0.46166190800000001</v>
      </c>
      <c r="C1426">
        <f t="shared" si="22"/>
        <v>1.586708758992305</v>
      </c>
      <c r="D1426">
        <v>0.82199999999999995</v>
      </c>
      <c r="E1426">
        <v>0.41099999999999998</v>
      </c>
      <c r="F1426" s="1">
        <v>3.8400000000000003E-51</v>
      </c>
      <c r="G1426" s="1">
        <v>2.06E-46</v>
      </c>
      <c r="H1426" t="s">
        <v>1758</v>
      </c>
    </row>
    <row r="1427" spans="1:8" x14ac:dyDescent="0.35">
      <c r="A1427" t="s">
        <v>828</v>
      </c>
      <c r="B1427">
        <v>0.46113342000000002</v>
      </c>
      <c r="C1427">
        <f t="shared" si="22"/>
        <v>1.5858704239981871</v>
      </c>
      <c r="D1427">
        <v>0.40100000000000002</v>
      </c>
      <c r="E1427">
        <v>3.6999999999999998E-2</v>
      </c>
      <c r="F1427" s="1">
        <v>5.2299999999999999E-141</v>
      </c>
      <c r="G1427" s="1">
        <v>2.81E-136</v>
      </c>
      <c r="H1427" t="s">
        <v>1758</v>
      </c>
    </row>
    <row r="1428" spans="1:8" x14ac:dyDescent="0.35">
      <c r="A1428" t="s">
        <v>1335</v>
      </c>
      <c r="B1428">
        <v>0.45929336799999998</v>
      </c>
      <c r="C1428">
        <f t="shared" si="22"/>
        <v>1.5829550230200469</v>
      </c>
      <c r="D1428">
        <v>0.45500000000000002</v>
      </c>
      <c r="E1428">
        <v>7.1999999999999995E-2</v>
      </c>
      <c r="F1428" s="1">
        <v>1.99E-106</v>
      </c>
      <c r="G1428" s="1">
        <v>1.07E-101</v>
      </c>
      <c r="H1428" t="s">
        <v>1758</v>
      </c>
    </row>
    <row r="1429" spans="1:8" x14ac:dyDescent="0.35">
      <c r="A1429" t="s">
        <v>737</v>
      </c>
      <c r="B1429">
        <v>0.45908891899999998</v>
      </c>
      <c r="C1429">
        <f t="shared" si="22"/>
        <v>1.582631422529571</v>
      </c>
      <c r="D1429">
        <v>0.39100000000000001</v>
      </c>
      <c r="E1429">
        <v>3.9E-2</v>
      </c>
      <c r="F1429" s="1">
        <v>1.4500000000000001E-131</v>
      </c>
      <c r="G1429" s="1">
        <v>7.8099999999999994E-127</v>
      </c>
      <c r="H1429" t="s">
        <v>1758</v>
      </c>
    </row>
    <row r="1430" spans="1:8" x14ac:dyDescent="0.35">
      <c r="A1430" t="s">
        <v>1123</v>
      </c>
      <c r="B1430">
        <v>0.45850024700000003</v>
      </c>
      <c r="C1430">
        <f t="shared" si="22"/>
        <v>1.5817000458893786</v>
      </c>
      <c r="D1430">
        <v>0.28899999999999998</v>
      </c>
      <c r="E1430">
        <v>5.0999999999999997E-2</v>
      </c>
      <c r="F1430" s="1">
        <v>4.0699999999999999E-62</v>
      </c>
      <c r="G1430" s="1">
        <v>2.1800000000000001E-57</v>
      </c>
      <c r="H1430" t="s">
        <v>1758</v>
      </c>
    </row>
    <row r="1431" spans="1:8" x14ac:dyDescent="0.35">
      <c r="A1431" t="s">
        <v>1487</v>
      </c>
      <c r="B1431">
        <v>0.45721252200000001</v>
      </c>
      <c r="C1431">
        <f t="shared" si="22"/>
        <v>1.5796645620507748</v>
      </c>
      <c r="D1431">
        <v>0.34</v>
      </c>
      <c r="E1431">
        <v>0.01</v>
      </c>
      <c r="F1431" s="1">
        <v>1.69E-187</v>
      </c>
      <c r="G1431" s="1">
        <v>9.0799999999999992E-183</v>
      </c>
      <c r="H1431" t="s">
        <v>1758</v>
      </c>
    </row>
    <row r="1432" spans="1:8" x14ac:dyDescent="0.35">
      <c r="A1432" t="s">
        <v>867</v>
      </c>
      <c r="B1432">
        <v>0.45670205699999999</v>
      </c>
      <c r="C1432">
        <f t="shared" si="22"/>
        <v>1.5788584043552569</v>
      </c>
      <c r="D1432">
        <v>0.73299999999999998</v>
      </c>
      <c r="E1432">
        <v>0.27900000000000003</v>
      </c>
      <c r="F1432" s="1">
        <v>8.1799999999999993E-62</v>
      </c>
      <c r="G1432" s="1">
        <v>4.3899999999999999E-57</v>
      </c>
      <c r="H1432" t="s">
        <v>1758</v>
      </c>
    </row>
    <row r="1433" spans="1:8" x14ac:dyDescent="0.35">
      <c r="A1433" t="s">
        <v>798</v>
      </c>
      <c r="B1433">
        <v>0.45648740599999998</v>
      </c>
      <c r="C1433">
        <f t="shared" si="22"/>
        <v>1.5785195371902927</v>
      </c>
      <c r="D1433">
        <v>0.496</v>
      </c>
      <c r="E1433">
        <v>0.11700000000000001</v>
      </c>
      <c r="F1433" s="1">
        <v>3.57E-78</v>
      </c>
      <c r="G1433" s="1">
        <v>1.9199999999999999E-73</v>
      </c>
      <c r="H1433" t="s">
        <v>1758</v>
      </c>
    </row>
    <row r="1434" spans="1:8" x14ac:dyDescent="0.35">
      <c r="A1434" t="s">
        <v>1328</v>
      </c>
      <c r="B1434">
        <v>0.45637232999999999</v>
      </c>
      <c r="C1434">
        <f t="shared" si="22"/>
        <v>1.5783378979273912</v>
      </c>
      <c r="D1434">
        <v>0.53100000000000003</v>
      </c>
      <c r="E1434">
        <v>0.11600000000000001</v>
      </c>
      <c r="F1434" s="1">
        <v>1.4800000000000001E-89</v>
      </c>
      <c r="G1434" s="1">
        <v>7.9400000000000001E-85</v>
      </c>
      <c r="H1434" t="s">
        <v>1758</v>
      </c>
    </row>
    <row r="1435" spans="1:8" x14ac:dyDescent="0.35">
      <c r="A1435" t="s">
        <v>1706</v>
      </c>
      <c r="B1435">
        <v>0.45632505299999998</v>
      </c>
      <c r="C1435">
        <f t="shared" si="22"/>
        <v>1.5782632806104464</v>
      </c>
      <c r="D1435">
        <v>0.501</v>
      </c>
      <c r="E1435">
        <v>0.111</v>
      </c>
      <c r="F1435" s="1">
        <v>1.92E-84</v>
      </c>
      <c r="G1435" s="1">
        <v>1.03E-79</v>
      </c>
      <c r="H1435" t="s">
        <v>1758</v>
      </c>
    </row>
    <row r="1436" spans="1:8" x14ac:dyDescent="0.35">
      <c r="A1436" t="s">
        <v>1471</v>
      </c>
      <c r="B1436">
        <v>0.45561427999999998</v>
      </c>
      <c r="C1436">
        <f t="shared" si="22"/>
        <v>1.5771418922571894</v>
      </c>
      <c r="D1436">
        <v>0.51300000000000001</v>
      </c>
      <c r="E1436">
        <v>0.127</v>
      </c>
      <c r="F1436" s="1">
        <v>2.1399999999999999E-77</v>
      </c>
      <c r="G1436" s="1">
        <v>1.15E-72</v>
      </c>
      <c r="H1436" t="s">
        <v>1758</v>
      </c>
    </row>
    <row r="1437" spans="1:8" x14ac:dyDescent="0.35">
      <c r="A1437" t="s">
        <v>1317</v>
      </c>
      <c r="B1437">
        <v>0.45538115499999998</v>
      </c>
      <c r="C1437">
        <f t="shared" si="22"/>
        <v>1.5767742639069013</v>
      </c>
      <c r="D1437">
        <v>0.35</v>
      </c>
      <c r="E1437">
        <v>3.4000000000000002E-2</v>
      </c>
      <c r="F1437" s="1">
        <v>1.5000000000000001E-118</v>
      </c>
      <c r="G1437" s="1">
        <v>8.0400000000000002E-114</v>
      </c>
      <c r="H1437" t="s">
        <v>1758</v>
      </c>
    </row>
    <row r="1438" spans="1:8" x14ac:dyDescent="0.35">
      <c r="A1438" t="s">
        <v>461</v>
      </c>
      <c r="B1438">
        <v>0.45505281800000003</v>
      </c>
      <c r="C1438">
        <f t="shared" si="22"/>
        <v>1.576256635558333</v>
      </c>
      <c r="D1438">
        <v>0.66300000000000003</v>
      </c>
      <c r="E1438">
        <v>0.214</v>
      </c>
      <c r="F1438" s="1">
        <v>3.7400000000000002E-68</v>
      </c>
      <c r="G1438" s="1">
        <v>2.0100000000000001E-63</v>
      </c>
      <c r="H1438" t="s">
        <v>1758</v>
      </c>
    </row>
    <row r="1439" spans="1:8" x14ac:dyDescent="0.35">
      <c r="A1439" t="s">
        <v>1595</v>
      </c>
      <c r="B1439">
        <v>0.45496246099999998</v>
      </c>
      <c r="C1439">
        <f t="shared" si="22"/>
        <v>1.5761142161719048</v>
      </c>
      <c r="D1439">
        <v>0.878</v>
      </c>
      <c r="E1439">
        <v>0.42</v>
      </c>
      <c r="F1439" s="1">
        <v>3.1E-55</v>
      </c>
      <c r="G1439" s="1">
        <v>1.67E-50</v>
      </c>
      <c r="H1439" t="s">
        <v>1758</v>
      </c>
    </row>
    <row r="1440" spans="1:8" x14ac:dyDescent="0.35">
      <c r="A1440" t="s">
        <v>1353</v>
      </c>
      <c r="B1440">
        <v>0.45357850300000002</v>
      </c>
      <c r="C1440">
        <f t="shared" si="22"/>
        <v>1.5739344489945479</v>
      </c>
      <c r="D1440">
        <v>0.433</v>
      </c>
      <c r="E1440">
        <v>7.3999999999999996E-2</v>
      </c>
      <c r="F1440" s="1">
        <v>3.41E-92</v>
      </c>
      <c r="G1440" s="1">
        <v>1.8299999999999999E-87</v>
      </c>
      <c r="H1440" t="s">
        <v>1758</v>
      </c>
    </row>
    <row r="1441" spans="1:8" x14ac:dyDescent="0.35">
      <c r="A1441" t="s">
        <v>1641</v>
      </c>
      <c r="B1441">
        <v>0.45333633299999998</v>
      </c>
      <c r="C1441">
        <f t="shared" si="22"/>
        <v>1.5735533354380322</v>
      </c>
      <c r="D1441">
        <v>0.63300000000000001</v>
      </c>
      <c r="E1441">
        <v>0.16900000000000001</v>
      </c>
      <c r="F1441" s="1">
        <v>1.4300000000000001E-83</v>
      </c>
      <c r="G1441" s="1">
        <v>7.6699999999999998E-79</v>
      </c>
      <c r="H1441" t="s">
        <v>1758</v>
      </c>
    </row>
    <row r="1442" spans="1:8" x14ac:dyDescent="0.35">
      <c r="A1442" t="s">
        <v>1486</v>
      </c>
      <c r="B1442">
        <v>0.45227672200000002</v>
      </c>
      <c r="C1442">
        <f t="shared" si="22"/>
        <v>1.5718868640763313</v>
      </c>
      <c r="D1442">
        <v>0.46200000000000002</v>
      </c>
      <c r="E1442">
        <v>8.2000000000000003E-2</v>
      </c>
      <c r="F1442" s="1">
        <v>1.7E-96</v>
      </c>
      <c r="G1442" s="1">
        <v>9.1200000000000004E-92</v>
      </c>
      <c r="H1442" t="s">
        <v>1758</v>
      </c>
    </row>
    <row r="1443" spans="1:8" x14ac:dyDescent="0.35">
      <c r="A1443" t="s">
        <v>1048</v>
      </c>
      <c r="B1443">
        <v>0.45198080400000001</v>
      </c>
      <c r="C1443">
        <f t="shared" si="22"/>
        <v>1.5714217832755717</v>
      </c>
      <c r="D1443">
        <v>0.55700000000000005</v>
      </c>
      <c r="E1443">
        <v>0.159</v>
      </c>
      <c r="F1443" s="1">
        <v>3.8400000000000002E-71</v>
      </c>
      <c r="G1443" s="1">
        <v>2.0600000000000001E-66</v>
      </c>
      <c r="H1443" t="s">
        <v>1758</v>
      </c>
    </row>
    <row r="1444" spans="1:8" x14ac:dyDescent="0.35">
      <c r="A1444" t="s">
        <v>694</v>
      </c>
      <c r="B1444">
        <v>0.45053232700000001</v>
      </c>
      <c r="C1444">
        <f t="shared" si="22"/>
        <v>1.5691472626582763</v>
      </c>
      <c r="D1444">
        <v>0.40600000000000003</v>
      </c>
      <c r="E1444">
        <v>0.04</v>
      </c>
      <c r="F1444" s="1">
        <v>6.7800000000000002E-136</v>
      </c>
      <c r="G1444" s="1">
        <v>3.6400000000000002E-131</v>
      </c>
      <c r="H1444" t="s">
        <v>1758</v>
      </c>
    </row>
    <row r="1445" spans="1:8" x14ac:dyDescent="0.35">
      <c r="A1445" t="s">
        <v>527</v>
      </c>
      <c r="B1445">
        <v>0.44925501699999998</v>
      </c>
      <c r="C1445">
        <f t="shared" si="22"/>
        <v>1.567144254671605</v>
      </c>
      <c r="D1445">
        <v>0.70199999999999996</v>
      </c>
      <c r="E1445">
        <v>0.24399999999999999</v>
      </c>
      <c r="F1445" s="1">
        <v>3.4699999999999997E-67</v>
      </c>
      <c r="G1445" s="1">
        <v>1.86E-62</v>
      </c>
      <c r="H1445" t="s">
        <v>1758</v>
      </c>
    </row>
    <row r="1446" spans="1:8" x14ac:dyDescent="0.35">
      <c r="A1446" t="s">
        <v>1580</v>
      </c>
      <c r="B1446">
        <v>0.44871619400000001</v>
      </c>
      <c r="C1446">
        <f t="shared" si="22"/>
        <v>1.5663000687566881</v>
      </c>
      <c r="D1446">
        <v>0.81899999999999995</v>
      </c>
      <c r="E1446">
        <v>0.48299999999999998</v>
      </c>
      <c r="F1446" s="1">
        <v>3.9000000000000003E-39</v>
      </c>
      <c r="G1446" s="1">
        <v>2.1000000000000001E-34</v>
      </c>
      <c r="H1446" t="s">
        <v>1758</v>
      </c>
    </row>
    <row r="1447" spans="1:8" x14ac:dyDescent="0.35">
      <c r="A1447" t="s">
        <v>584</v>
      </c>
      <c r="B1447">
        <v>0.44863016500000003</v>
      </c>
      <c r="C1447">
        <f t="shared" si="22"/>
        <v>1.5661653273239915</v>
      </c>
      <c r="D1447">
        <v>0.372</v>
      </c>
      <c r="E1447">
        <v>2.1000000000000001E-2</v>
      </c>
      <c r="F1447" s="1">
        <v>3.6299999999999999E-165</v>
      </c>
      <c r="G1447" s="1">
        <v>1.9499999999999999E-160</v>
      </c>
      <c r="H1447" t="s">
        <v>1758</v>
      </c>
    </row>
    <row r="1448" spans="1:8" x14ac:dyDescent="0.35">
      <c r="A1448" t="s">
        <v>873</v>
      </c>
      <c r="B1448">
        <v>0.44860728799999999</v>
      </c>
      <c r="C1448">
        <f t="shared" si="22"/>
        <v>1.566129498569627</v>
      </c>
      <c r="D1448">
        <v>0.98799999999999999</v>
      </c>
      <c r="E1448">
        <v>0.84599999999999997</v>
      </c>
      <c r="F1448" s="1">
        <v>4.9800000000000004E-62</v>
      </c>
      <c r="G1448" s="1">
        <v>2.6699999999999999E-57</v>
      </c>
      <c r="H1448" t="s">
        <v>1758</v>
      </c>
    </row>
    <row r="1449" spans="1:8" x14ac:dyDescent="0.35">
      <c r="A1449" t="s">
        <v>335</v>
      </c>
      <c r="B1449">
        <v>0.44796013200000001</v>
      </c>
      <c r="C1449">
        <f t="shared" si="22"/>
        <v>1.5651162963531593</v>
      </c>
      <c r="D1449">
        <v>0.49399999999999999</v>
      </c>
      <c r="E1449">
        <v>7.5999999999999998E-2</v>
      </c>
      <c r="F1449" s="1">
        <v>1.27E-115</v>
      </c>
      <c r="G1449" s="1">
        <v>6.8099999999999997E-111</v>
      </c>
      <c r="H1449" t="s">
        <v>1758</v>
      </c>
    </row>
    <row r="1450" spans="1:8" x14ac:dyDescent="0.35">
      <c r="A1450" t="s">
        <v>1672</v>
      </c>
      <c r="B1450">
        <v>0.44656248700000001</v>
      </c>
      <c r="C1450">
        <f t="shared" si="22"/>
        <v>1.5629303473333398</v>
      </c>
      <c r="D1450">
        <v>0.88300000000000001</v>
      </c>
      <c r="E1450">
        <v>0.46600000000000003</v>
      </c>
      <c r="F1450" s="1">
        <v>6.0600000000000001E-49</v>
      </c>
      <c r="G1450" s="1">
        <v>3.2599999999999998E-44</v>
      </c>
      <c r="H1450" t="s">
        <v>1758</v>
      </c>
    </row>
    <row r="1451" spans="1:8" x14ac:dyDescent="0.35">
      <c r="A1451" t="s">
        <v>1586</v>
      </c>
      <c r="B1451">
        <v>0.44561678500000002</v>
      </c>
      <c r="C1451">
        <f t="shared" si="22"/>
        <v>1.5614529796628935</v>
      </c>
      <c r="D1451">
        <v>0.51600000000000001</v>
      </c>
      <c r="E1451">
        <v>0.112</v>
      </c>
      <c r="F1451" s="1">
        <v>9.7599999999999998E-89</v>
      </c>
      <c r="G1451" s="1">
        <v>5.2399999999999998E-84</v>
      </c>
      <c r="H1451" t="s">
        <v>1758</v>
      </c>
    </row>
    <row r="1452" spans="1:8" x14ac:dyDescent="0.35">
      <c r="A1452" t="s">
        <v>431</v>
      </c>
      <c r="B1452">
        <v>0.44410768</v>
      </c>
      <c r="C1452">
        <f t="shared" si="22"/>
        <v>1.5590983602948172</v>
      </c>
      <c r="D1452">
        <v>0.48699999999999999</v>
      </c>
      <c r="E1452">
        <v>7.3999999999999996E-2</v>
      </c>
      <c r="F1452" s="1">
        <v>3.5499999999999997E-114</v>
      </c>
      <c r="G1452" s="1">
        <v>1.9E-109</v>
      </c>
      <c r="H1452" t="s">
        <v>1758</v>
      </c>
    </row>
    <row r="1453" spans="1:8" x14ac:dyDescent="0.35">
      <c r="A1453" t="s">
        <v>1686</v>
      </c>
      <c r="B1453">
        <v>0.443442224</v>
      </c>
      <c r="C1453">
        <f t="shared" si="22"/>
        <v>1.5580611940688871</v>
      </c>
      <c r="D1453">
        <v>0.82399999999999995</v>
      </c>
      <c r="E1453">
        <v>0.39600000000000002</v>
      </c>
      <c r="F1453" s="1">
        <v>3.77E-53</v>
      </c>
      <c r="G1453" s="1">
        <v>2.0300000000000001E-48</v>
      </c>
      <c r="H1453" t="s">
        <v>1758</v>
      </c>
    </row>
    <row r="1454" spans="1:8" x14ac:dyDescent="0.35">
      <c r="A1454" t="s">
        <v>1482</v>
      </c>
      <c r="B1454">
        <v>0.44287262500000002</v>
      </c>
      <c r="C1454">
        <f t="shared" si="22"/>
        <v>1.5571739766738648</v>
      </c>
      <c r="D1454">
        <v>0.46</v>
      </c>
      <c r="E1454">
        <v>6.6000000000000003E-2</v>
      </c>
      <c r="F1454" s="1">
        <v>4.7599999999999998E-116</v>
      </c>
      <c r="G1454" s="1">
        <v>2.5599999999999999E-111</v>
      </c>
      <c r="H1454" t="s">
        <v>1758</v>
      </c>
    </row>
    <row r="1455" spans="1:8" x14ac:dyDescent="0.35">
      <c r="A1455" t="s">
        <v>1513</v>
      </c>
      <c r="B1455">
        <v>0.441449973</v>
      </c>
      <c r="C1455">
        <f t="shared" si="22"/>
        <v>1.5549602350669371</v>
      </c>
      <c r="D1455">
        <v>0.84099999999999997</v>
      </c>
      <c r="E1455">
        <v>0.48499999999999999</v>
      </c>
      <c r="F1455" s="1">
        <v>1.5500000000000001E-42</v>
      </c>
      <c r="G1455" s="1">
        <v>8.3400000000000003E-38</v>
      </c>
      <c r="H1455" t="s">
        <v>1758</v>
      </c>
    </row>
    <row r="1456" spans="1:8" x14ac:dyDescent="0.35">
      <c r="A1456" t="s">
        <v>671</v>
      </c>
      <c r="B1456">
        <v>0.44027823700000002</v>
      </c>
      <c r="C1456">
        <f t="shared" si="22"/>
        <v>1.5531392992173252</v>
      </c>
      <c r="D1456">
        <v>0.311</v>
      </c>
      <c r="E1456">
        <v>1.7000000000000001E-2</v>
      </c>
      <c r="F1456" s="1">
        <v>4.4099999999999998E-139</v>
      </c>
      <c r="G1456" s="1">
        <v>2.3699999999999999E-134</v>
      </c>
      <c r="H1456" t="s">
        <v>1758</v>
      </c>
    </row>
    <row r="1457" spans="1:8" x14ac:dyDescent="0.35">
      <c r="A1457" t="s">
        <v>1408</v>
      </c>
      <c r="B1457">
        <v>0.43966712299999999</v>
      </c>
      <c r="C1457">
        <f t="shared" si="22"/>
        <v>1.5521904440065049</v>
      </c>
      <c r="D1457">
        <v>0.66300000000000003</v>
      </c>
      <c r="E1457">
        <v>0.255</v>
      </c>
      <c r="F1457" s="1">
        <v>3.3299999999999998E-53</v>
      </c>
      <c r="G1457" s="1">
        <v>1.7900000000000001E-48</v>
      </c>
      <c r="H1457" t="s">
        <v>1758</v>
      </c>
    </row>
    <row r="1458" spans="1:8" x14ac:dyDescent="0.35">
      <c r="A1458" t="s">
        <v>394</v>
      </c>
      <c r="B1458">
        <v>0.43933503600000001</v>
      </c>
      <c r="C1458">
        <f t="shared" si="22"/>
        <v>1.5516750673182116</v>
      </c>
      <c r="D1458">
        <v>0.32800000000000001</v>
      </c>
      <c r="E1458">
        <v>5.8999999999999997E-2</v>
      </c>
      <c r="F1458" s="1">
        <v>6.0299999999999996E-68</v>
      </c>
      <c r="G1458" s="1">
        <v>3.2400000000000002E-63</v>
      </c>
      <c r="H1458" t="s">
        <v>1758</v>
      </c>
    </row>
    <row r="1459" spans="1:8" x14ac:dyDescent="0.35">
      <c r="A1459" t="s">
        <v>1041</v>
      </c>
      <c r="B1459">
        <v>0.43912791200000001</v>
      </c>
      <c r="C1459">
        <f t="shared" si="22"/>
        <v>1.5513537114529734</v>
      </c>
      <c r="D1459">
        <v>0.496</v>
      </c>
      <c r="E1459">
        <v>0.11799999999999999</v>
      </c>
      <c r="F1459" s="1">
        <v>3.2199999999999999E-76</v>
      </c>
      <c r="G1459" s="1">
        <v>1.73E-71</v>
      </c>
      <c r="H1459" t="s">
        <v>1758</v>
      </c>
    </row>
    <row r="1460" spans="1:8" x14ac:dyDescent="0.35">
      <c r="A1460" t="s">
        <v>949</v>
      </c>
      <c r="B1460">
        <v>0.43815960199999998</v>
      </c>
      <c r="C1460">
        <f t="shared" si="22"/>
        <v>1.5498522471993794</v>
      </c>
      <c r="D1460">
        <v>0.68500000000000005</v>
      </c>
      <c r="E1460">
        <v>0.23</v>
      </c>
      <c r="F1460" s="1">
        <v>6.9399999999999997E-66</v>
      </c>
      <c r="G1460" s="1">
        <v>3.7300000000000003E-61</v>
      </c>
      <c r="H1460" t="s">
        <v>1758</v>
      </c>
    </row>
    <row r="1461" spans="1:8" x14ac:dyDescent="0.35">
      <c r="A1461" t="s">
        <v>280</v>
      </c>
      <c r="B1461">
        <v>0.43769731099999998</v>
      </c>
      <c r="C1461">
        <f t="shared" si="22"/>
        <v>1.5491359300404146</v>
      </c>
      <c r="D1461">
        <v>0.95599999999999996</v>
      </c>
      <c r="E1461">
        <v>0.73399999999999999</v>
      </c>
      <c r="F1461" s="1">
        <v>2.2499999999999999E-45</v>
      </c>
      <c r="G1461" s="1">
        <v>1.2100000000000001E-40</v>
      </c>
      <c r="H1461" t="s">
        <v>1758</v>
      </c>
    </row>
    <row r="1462" spans="1:8" x14ac:dyDescent="0.35">
      <c r="A1462" t="s">
        <v>650</v>
      </c>
      <c r="B1462">
        <v>0.43724753799999999</v>
      </c>
      <c r="C1462">
        <f t="shared" si="22"/>
        <v>1.5484393271940717</v>
      </c>
      <c r="D1462">
        <v>0.41799999999999998</v>
      </c>
      <c r="E1462">
        <v>3.5999999999999997E-2</v>
      </c>
      <c r="F1462" s="1">
        <v>5.7100000000000002E-149</v>
      </c>
      <c r="G1462" s="1">
        <v>3.0700000000000001E-144</v>
      </c>
      <c r="H1462" t="s">
        <v>1758</v>
      </c>
    </row>
    <row r="1463" spans="1:8" x14ac:dyDescent="0.35">
      <c r="A1463" t="s">
        <v>1422</v>
      </c>
      <c r="B1463">
        <v>0.43648981199999998</v>
      </c>
      <c r="C1463">
        <f t="shared" si="22"/>
        <v>1.5472664788613879</v>
      </c>
      <c r="D1463">
        <v>0.35199999999999998</v>
      </c>
      <c r="E1463">
        <v>1.9E-2</v>
      </c>
      <c r="F1463" s="1">
        <v>2.5800000000000002E-159</v>
      </c>
      <c r="G1463" s="1">
        <v>1.39E-154</v>
      </c>
      <c r="H1463" t="s">
        <v>1758</v>
      </c>
    </row>
    <row r="1464" spans="1:8" x14ac:dyDescent="0.35">
      <c r="A1464" t="s">
        <v>1334</v>
      </c>
      <c r="B1464">
        <v>0.43315920699999999</v>
      </c>
      <c r="C1464">
        <f t="shared" si="22"/>
        <v>1.5421217177300057</v>
      </c>
      <c r="D1464">
        <v>0.56699999999999995</v>
      </c>
      <c r="E1464">
        <v>0.17799999999999999</v>
      </c>
      <c r="F1464" s="1">
        <v>6.94E-62</v>
      </c>
      <c r="G1464" s="1">
        <v>3.7300000000000003E-57</v>
      </c>
      <c r="H1464" t="s">
        <v>1758</v>
      </c>
    </row>
    <row r="1465" spans="1:8" x14ac:dyDescent="0.35">
      <c r="A1465" t="s">
        <v>118</v>
      </c>
      <c r="B1465">
        <v>0.43193309899999999</v>
      </c>
      <c r="C1465">
        <f t="shared" si="22"/>
        <v>1.5402320686485833</v>
      </c>
      <c r="D1465">
        <v>0.41299999999999998</v>
      </c>
      <c r="E1465">
        <v>6.6000000000000003E-2</v>
      </c>
      <c r="F1465" s="1">
        <v>1.19E-94</v>
      </c>
      <c r="G1465" s="1">
        <v>6.3899999999999996E-90</v>
      </c>
      <c r="H1465" t="s">
        <v>1758</v>
      </c>
    </row>
    <row r="1466" spans="1:8" x14ac:dyDescent="0.35">
      <c r="A1466" t="s">
        <v>1494</v>
      </c>
      <c r="B1466">
        <v>0.42948889699999998</v>
      </c>
      <c r="C1466">
        <f t="shared" si="22"/>
        <v>1.5364720273680497</v>
      </c>
      <c r="D1466">
        <v>0.63600000000000001</v>
      </c>
      <c r="E1466">
        <v>0.19900000000000001</v>
      </c>
      <c r="F1466" s="1">
        <v>6.9500000000000005E-69</v>
      </c>
      <c r="G1466" s="1">
        <v>3.7299999999999997E-64</v>
      </c>
      <c r="H1466" t="s">
        <v>1758</v>
      </c>
    </row>
    <row r="1467" spans="1:8" x14ac:dyDescent="0.35">
      <c r="A1467" t="s">
        <v>55</v>
      </c>
      <c r="B1467">
        <v>0.42794016600000001</v>
      </c>
      <c r="C1467">
        <f t="shared" si="22"/>
        <v>1.5340942872238319</v>
      </c>
      <c r="D1467">
        <v>0.73099999999999998</v>
      </c>
      <c r="E1467">
        <v>0.32300000000000001</v>
      </c>
      <c r="F1467" s="1">
        <v>6.8699999999999997E-49</v>
      </c>
      <c r="G1467" s="1">
        <v>3.6900000000000002E-44</v>
      </c>
      <c r="H1467" t="s">
        <v>1758</v>
      </c>
    </row>
    <row r="1468" spans="1:8" x14ac:dyDescent="0.35">
      <c r="A1468" t="s">
        <v>1685</v>
      </c>
      <c r="B1468">
        <v>0.42744743200000002</v>
      </c>
      <c r="C1468">
        <f t="shared" si="22"/>
        <v>1.533338573007645</v>
      </c>
      <c r="D1468">
        <v>0.53300000000000003</v>
      </c>
      <c r="E1468">
        <v>0.113</v>
      </c>
      <c r="F1468" s="1">
        <v>4.3399999999999998E-91</v>
      </c>
      <c r="G1468" s="1">
        <v>2.3300000000000001E-86</v>
      </c>
      <c r="H1468" t="s">
        <v>1758</v>
      </c>
    </row>
    <row r="1469" spans="1:8" x14ac:dyDescent="0.35">
      <c r="A1469" t="s">
        <v>1548</v>
      </c>
      <c r="B1469">
        <v>0.427022664</v>
      </c>
      <c r="C1469">
        <f t="shared" si="22"/>
        <v>1.5326873981575759</v>
      </c>
      <c r="D1469">
        <v>0.88800000000000001</v>
      </c>
      <c r="E1469">
        <v>0.50700000000000001</v>
      </c>
      <c r="F1469" s="1">
        <v>5.76E-45</v>
      </c>
      <c r="G1469" s="1">
        <v>3.0900000000000002E-40</v>
      </c>
      <c r="H1469" t="s">
        <v>1758</v>
      </c>
    </row>
    <row r="1470" spans="1:8" x14ac:dyDescent="0.35">
      <c r="A1470" t="s">
        <v>140</v>
      </c>
      <c r="B1470">
        <v>0.42605337799999998</v>
      </c>
      <c r="C1470">
        <f t="shared" si="22"/>
        <v>1.5312025054792642</v>
      </c>
      <c r="D1470">
        <v>0.81699999999999995</v>
      </c>
      <c r="E1470">
        <v>0.36499999999999999</v>
      </c>
      <c r="F1470" s="1">
        <v>5.8000000000000003E-54</v>
      </c>
      <c r="G1470" s="1">
        <v>3.1200000000000002E-49</v>
      </c>
      <c r="H1470" t="s">
        <v>1758</v>
      </c>
    </row>
    <row r="1471" spans="1:8" x14ac:dyDescent="0.35">
      <c r="A1471" t="s">
        <v>1303</v>
      </c>
      <c r="B1471">
        <v>0.42538376300000003</v>
      </c>
      <c r="C1471">
        <f t="shared" si="22"/>
        <v>1.53017753252049</v>
      </c>
      <c r="D1471">
        <v>0.73599999999999999</v>
      </c>
      <c r="E1471">
        <v>0.34100000000000003</v>
      </c>
      <c r="F1471" s="1">
        <v>7.0600000000000004E-44</v>
      </c>
      <c r="G1471" s="1">
        <v>3.7900000000000001E-39</v>
      </c>
      <c r="H1471" t="s">
        <v>1758</v>
      </c>
    </row>
    <row r="1472" spans="1:8" x14ac:dyDescent="0.35">
      <c r="A1472" t="s">
        <v>500</v>
      </c>
      <c r="B1472">
        <v>0.42219173999999998</v>
      </c>
      <c r="C1472">
        <f t="shared" si="22"/>
        <v>1.5253009578524741</v>
      </c>
      <c r="D1472">
        <v>0.48399999999999999</v>
      </c>
      <c r="E1472">
        <v>9.6000000000000002E-2</v>
      </c>
      <c r="F1472" s="1">
        <v>3.5600000000000002E-90</v>
      </c>
      <c r="G1472" s="1">
        <v>1.9099999999999999E-85</v>
      </c>
      <c r="H1472" t="s">
        <v>1758</v>
      </c>
    </row>
    <row r="1473" spans="1:8" x14ac:dyDescent="0.35">
      <c r="A1473" t="s">
        <v>92</v>
      </c>
      <c r="B1473">
        <v>0.42126165199999999</v>
      </c>
      <c r="C1473">
        <f t="shared" si="22"/>
        <v>1.5238829532719314</v>
      </c>
      <c r="D1473">
        <v>0.74299999999999999</v>
      </c>
      <c r="E1473">
        <v>0.32300000000000001</v>
      </c>
      <c r="F1473" s="1">
        <v>4.5300000000000001E-52</v>
      </c>
      <c r="G1473" s="1">
        <v>2.4399999999999998E-47</v>
      </c>
      <c r="H1473" t="s">
        <v>1758</v>
      </c>
    </row>
    <row r="1474" spans="1:8" x14ac:dyDescent="0.35">
      <c r="A1474" t="s">
        <v>63</v>
      </c>
      <c r="B1474">
        <v>0.41927741699999999</v>
      </c>
      <c r="C1474">
        <f t="shared" si="22"/>
        <v>1.5208622093042024</v>
      </c>
      <c r="D1474">
        <v>0.35</v>
      </c>
      <c r="E1474">
        <v>2.5000000000000001E-2</v>
      </c>
      <c r="F1474" s="1">
        <v>5.5700000000000005E-138</v>
      </c>
      <c r="G1474" s="1">
        <v>2.99E-133</v>
      </c>
      <c r="H1474" t="s">
        <v>1758</v>
      </c>
    </row>
    <row r="1475" spans="1:8" x14ac:dyDescent="0.35">
      <c r="A1475" t="s">
        <v>707</v>
      </c>
      <c r="B1475">
        <v>0.418067199</v>
      </c>
      <c r="C1475">
        <f t="shared" si="22"/>
        <v>1.5190227477822151</v>
      </c>
      <c r="D1475">
        <v>0.57199999999999995</v>
      </c>
      <c r="E1475">
        <v>0.28999999999999998</v>
      </c>
      <c r="F1475" s="1">
        <v>2.0899999999999999E-27</v>
      </c>
      <c r="G1475" s="1">
        <v>1.1199999999999999E-22</v>
      </c>
      <c r="H1475" t="s">
        <v>1758</v>
      </c>
    </row>
    <row r="1476" spans="1:8" x14ac:dyDescent="0.35">
      <c r="A1476" t="s">
        <v>1575</v>
      </c>
      <c r="B1476">
        <v>0.41751775200000002</v>
      </c>
      <c r="C1476">
        <f t="shared" ref="C1476:C1539" si="23">EXP(B1476)</f>
        <v>1.5181883545389381</v>
      </c>
      <c r="D1476">
        <v>0.87</v>
      </c>
      <c r="E1476">
        <v>0.503</v>
      </c>
      <c r="F1476" s="1">
        <v>3.36E-43</v>
      </c>
      <c r="G1476" s="1">
        <v>1.8E-38</v>
      </c>
      <c r="H1476" t="s">
        <v>1758</v>
      </c>
    </row>
    <row r="1477" spans="1:8" x14ac:dyDescent="0.35">
      <c r="A1477" t="s">
        <v>1342</v>
      </c>
      <c r="B1477">
        <v>0.41683878899999999</v>
      </c>
      <c r="C1477">
        <f t="shared" si="23"/>
        <v>1.5171579106753892</v>
      </c>
      <c r="D1477">
        <v>0.53500000000000003</v>
      </c>
      <c r="E1477">
        <v>0.129</v>
      </c>
      <c r="F1477" s="1">
        <v>1.1500000000000001E-79</v>
      </c>
      <c r="G1477" s="1">
        <v>6.1700000000000004E-75</v>
      </c>
      <c r="H1477" t="s">
        <v>1758</v>
      </c>
    </row>
    <row r="1478" spans="1:8" x14ac:dyDescent="0.35">
      <c r="A1478" t="s">
        <v>1341</v>
      </c>
      <c r="B1478">
        <v>0.41655816400000001</v>
      </c>
      <c r="C1478">
        <f t="shared" si="23"/>
        <v>1.5167322179695073</v>
      </c>
      <c r="D1478">
        <v>0.68700000000000006</v>
      </c>
      <c r="E1478">
        <v>0.28399999999999997</v>
      </c>
      <c r="F1478" s="1">
        <v>1.47E-47</v>
      </c>
      <c r="G1478" s="1">
        <v>7.9099999999999992E-43</v>
      </c>
      <c r="H1478" t="s">
        <v>1758</v>
      </c>
    </row>
    <row r="1479" spans="1:8" x14ac:dyDescent="0.35">
      <c r="A1479" t="s">
        <v>590</v>
      </c>
      <c r="B1479">
        <v>0.41562118599999998</v>
      </c>
      <c r="C1479">
        <f t="shared" si="23"/>
        <v>1.5153117388321524</v>
      </c>
      <c r="D1479">
        <v>0.64100000000000001</v>
      </c>
      <c r="E1479">
        <v>0.217</v>
      </c>
      <c r="F1479" s="1">
        <v>2.99E-60</v>
      </c>
      <c r="G1479" s="1">
        <v>1.61E-55</v>
      </c>
      <c r="H1479" t="s">
        <v>1758</v>
      </c>
    </row>
    <row r="1480" spans="1:8" x14ac:dyDescent="0.35">
      <c r="A1480" t="s">
        <v>1536</v>
      </c>
      <c r="B1480">
        <v>0.41547897</v>
      </c>
      <c r="C1480">
        <f t="shared" si="23"/>
        <v>1.5150962525810621</v>
      </c>
      <c r="D1480">
        <v>0.68500000000000005</v>
      </c>
      <c r="E1480">
        <v>0.23100000000000001</v>
      </c>
      <c r="F1480" s="1">
        <v>4.5199999999999999E-63</v>
      </c>
      <c r="G1480" s="1">
        <v>2.4299999999999999E-58</v>
      </c>
      <c r="H1480" t="s">
        <v>1758</v>
      </c>
    </row>
    <row r="1481" spans="1:8" x14ac:dyDescent="0.35">
      <c r="A1481" t="s">
        <v>1346</v>
      </c>
      <c r="B1481">
        <v>0.41512252999999999</v>
      </c>
      <c r="C1481">
        <f t="shared" si="23"/>
        <v>1.5145563079074484</v>
      </c>
      <c r="D1481">
        <v>0.34</v>
      </c>
      <c r="E1481">
        <v>1.7000000000000001E-2</v>
      </c>
      <c r="F1481" s="1">
        <v>2.8699999999999999E-158</v>
      </c>
      <c r="G1481" s="1">
        <v>1.5400000000000001E-153</v>
      </c>
      <c r="H1481" t="s">
        <v>1758</v>
      </c>
    </row>
    <row r="1482" spans="1:8" x14ac:dyDescent="0.35">
      <c r="A1482" t="s">
        <v>591</v>
      </c>
      <c r="B1482">
        <v>0.41374718799999999</v>
      </c>
      <c r="C1482">
        <f t="shared" si="23"/>
        <v>1.5124747067906639</v>
      </c>
      <c r="D1482">
        <v>0.81899999999999995</v>
      </c>
      <c r="E1482">
        <v>0.32700000000000001</v>
      </c>
      <c r="F1482" s="1">
        <v>1.05E-60</v>
      </c>
      <c r="G1482" s="1">
        <v>5.6300000000000001E-56</v>
      </c>
      <c r="H1482" t="s">
        <v>1758</v>
      </c>
    </row>
    <row r="1483" spans="1:8" x14ac:dyDescent="0.35">
      <c r="A1483" t="s">
        <v>362</v>
      </c>
      <c r="B1483">
        <v>0.413524946</v>
      </c>
      <c r="C1483">
        <f t="shared" si="23"/>
        <v>1.5121386087358126</v>
      </c>
      <c r="D1483">
        <v>0.78200000000000003</v>
      </c>
      <c r="E1483">
        <v>0.38600000000000001</v>
      </c>
      <c r="F1483" s="1">
        <v>1.15E-45</v>
      </c>
      <c r="G1483" s="1">
        <v>6.1800000000000004E-41</v>
      </c>
      <c r="H1483" t="s">
        <v>1758</v>
      </c>
    </row>
    <row r="1484" spans="1:8" x14ac:dyDescent="0.35">
      <c r="A1484" t="s">
        <v>71</v>
      </c>
      <c r="B1484">
        <v>0.413488719</v>
      </c>
      <c r="C1484">
        <f t="shared" si="23"/>
        <v>1.5120838294826839</v>
      </c>
      <c r="D1484">
        <v>0.58399999999999996</v>
      </c>
      <c r="E1484">
        <v>0.17499999999999999</v>
      </c>
      <c r="F1484" s="1">
        <v>4.2199999999999998E-65</v>
      </c>
      <c r="G1484" s="1">
        <v>2.2700000000000001E-60</v>
      </c>
      <c r="H1484" t="s">
        <v>1758</v>
      </c>
    </row>
    <row r="1485" spans="1:8" x14ac:dyDescent="0.35">
      <c r="A1485" t="s">
        <v>1106</v>
      </c>
      <c r="B1485">
        <v>0.41336856900000002</v>
      </c>
      <c r="C1485">
        <f t="shared" si="23"/>
        <v>1.5119021635243726</v>
      </c>
      <c r="D1485">
        <v>0.55000000000000004</v>
      </c>
      <c r="E1485">
        <v>0.18</v>
      </c>
      <c r="F1485" s="1">
        <v>2.3199999999999999E-55</v>
      </c>
      <c r="G1485" s="1">
        <v>1.2499999999999999E-50</v>
      </c>
      <c r="H1485" t="s">
        <v>1758</v>
      </c>
    </row>
    <row r="1486" spans="1:8" x14ac:dyDescent="0.35">
      <c r="A1486" t="s">
        <v>1700</v>
      </c>
      <c r="B1486">
        <v>0.413008612</v>
      </c>
      <c r="C1486">
        <f t="shared" si="23"/>
        <v>1.5113580416934029</v>
      </c>
      <c r="D1486">
        <v>1</v>
      </c>
      <c r="E1486">
        <v>0.95699999999999996</v>
      </c>
      <c r="F1486" s="1">
        <v>6.3100000000000001E-76</v>
      </c>
      <c r="G1486" s="1">
        <v>3.3900000000000002E-71</v>
      </c>
      <c r="H1486" t="s">
        <v>1758</v>
      </c>
    </row>
    <row r="1487" spans="1:8" x14ac:dyDescent="0.35">
      <c r="A1487" t="s">
        <v>1644</v>
      </c>
      <c r="B1487">
        <v>0.41235603399999998</v>
      </c>
      <c r="C1487">
        <f t="shared" si="23"/>
        <v>1.5103720844272708</v>
      </c>
      <c r="D1487">
        <v>0.78</v>
      </c>
      <c r="E1487">
        <v>0.33300000000000002</v>
      </c>
      <c r="F1487" s="1">
        <v>2.5600000000000001E-52</v>
      </c>
      <c r="G1487" s="1">
        <v>1.3700000000000001E-47</v>
      </c>
      <c r="H1487" t="s">
        <v>1758</v>
      </c>
    </row>
    <row r="1488" spans="1:8" x14ac:dyDescent="0.35">
      <c r="A1488" t="s">
        <v>1484</v>
      </c>
      <c r="B1488">
        <v>0.41210424099999998</v>
      </c>
      <c r="C1488">
        <f t="shared" si="23"/>
        <v>1.5099918311835783</v>
      </c>
      <c r="D1488">
        <v>0.89</v>
      </c>
      <c r="E1488">
        <v>0.502</v>
      </c>
      <c r="F1488" s="1">
        <v>9.2299999999999998E-45</v>
      </c>
      <c r="G1488" s="1">
        <v>4.96E-40</v>
      </c>
      <c r="H1488" t="s">
        <v>1758</v>
      </c>
    </row>
    <row r="1489" spans="1:8" x14ac:dyDescent="0.35">
      <c r="A1489" t="s">
        <v>139</v>
      </c>
      <c r="B1489">
        <v>0.41181247599999998</v>
      </c>
      <c r="C1489">
        <f t="shared" si="23"/>
        <v>1.5095513326811005</v>
      </c>
      <c r="D1489">
        <v>0.308</v>
      </c>
      <c r="E1489">
        <v>0.01</v>
      </c>
      <c r="F1489" s="1">
        <v>1.98E-165</v>
      </c>
      <c r="G1489" s="1">
        <v>1.0600000000000001E-160</v>
      </c>
      <c r="H1489" t="s">
        <v>1758</v>
      </c>
    </row>
    <row r="1490" spans="1:8" x14ac:dyDescent="0.35">
      <c r="A1490" t="s">
        <v>407</v>
      </c>
      <c r="B1490">
        <v>0.41134657600000002</v>
      </c>
      <c r="C1490">
        <f t="shared" si="23"/>
        <v>1.508848196523491</v>
      </c>
      <c r="D1490">
        <v>0.45700000000000002</v>
      </c>
      <c r="E1490">
        <v>8.4000000000000005E-2</v>
      </c>
      <c r="F1490" s="1">
        <v>8.5400000000000001E-93</v>
      </c>
      <c r="G1490" s="1">
        <v>4.59E-88</v>
      </c>
      <c r="H1490" t="s">
        <v>1758</v>
      </c>
    </row>
    <row r="1491" spans="1:8" x14ac:dyDescent="0.35">
      <c r="A1491" t="s">
        <v>1694</v>
      </c>
      <c r="B1491">
        <v>0.40955528499999999</v>
      </c>
      <c r="C1491">
        <f t="shared" si="23"/>
        <v>1.5061478296222166</v>
      </c>
      <c r="D1491">
        <v>0.44</v>
      </c>
      <c r="E1491">
        <v>0.115</v>
      </c>
      <c r="F1491" s="1">
        <v>5.6099999999999999E-61</v>
      </c>
      <c r="G1491" s="1">
        <v>3.01E-56</v>
      </c>
      <c r="H1491" t="s">
        <v>1758</v>
      </c>
    </row>
    <row r="1492" spans="1:8" x14ac:dyDescent="0.35">
      <c r="A1492" t="s">
        <v>11</v>
      </c>
      <c r="B1492">
        <v>0.406950056</v>
      </c>
      <c r="C1492">
        <f t="shared" si="23"/>
        <v>1.5022290764593422</v>
      </c>
      <c r="D1492">
        <v>0.27400000000000002</v>
      </c>
      <c r="E1492">
        <v>2.1000000000000001E-2</v>
      </c>
      <c r="F1492" s="1">
        <v>1.15E-105</v>
      </c>
      <c r="G1492" s="1">
        <v>6.1600000000000002E-101</v>
      </c>
      <c r="H1492" t="s">
        <v>1758</v>
      </c>
    </row>
    <row r="1493" spans="1:8" x14ac:dyDescent="0.35">
      <c r="A1493" t="s">
        <v>135</v>
      </c>
      <c r="B1493">
        <v>0.40659298700000002</v>
      </c>
      <c r="C1493">
        <f t="shared" si="23"/>
        <v>1.5016927727796474</v>
      </c>
      <c r="D1493">
        <v>0.878</v>
      </c>
      <c r="E1493">
        <v>0.442</v>
      </c>
      <c r="F1493" s="1">
        <v>4.1200000000000003E-56</v>
      </c>
      <c r="G1493" s="1">
        <v>2.2099999999999999E-51</v>
      </c>
      <c r="H1493" t="s">
        <v>1758</v>
      </c>
    </row>
    <row r="1494" spans="1:8" x14ac:dyDescent="0.35">
      <c r="A1494" t="s">
        <v>1546</v>
      </c>
      <c r="B1494">
        <v>0.40615238999999997</v>
      </c>
      <c r="C1494">
        <f t="shared" si="23"/>
        <v>1.5010312771862269</v>
      </c>
      <c r="D1494">
        <v>0.42799999999999999</v>
      </c>
      <c r="E1494">
        <v>8.5000000000000006E-2</v>
      </c>
      <c r="F1494" s="1">
        <v>8.7300000000000003E-80</v>
      </c>
      <c r="G1494" s="1">
        <v>4.6900000000000001E-75</v>
      </c>
      <c r="H1494" t="s">
        <v>1758</v>
      </c>
    </row>
    <row r="1495" spans="1:8" x14ac:dyDescent="0.35">
      <c r="A1495" t="s">
        <v>375</v>
      </c>
      <c r="B1495">
        <v>0.40588599800000003</v>
      </c>
      <c r="C1495">
        <f t="shared" si="23"/>
        <v>1.5006314677176211</v>
      </c>
      <c r="D1495">
        <v>0.72399999999999998</v>
      </c>
      <c r="E1495">
        <v>0.28299999999999997</v>
      </c>
      <c r="F1495" s="1">
        <v>5.5799999999999999E-55</v>
      </c>
      <c r="G1495" s="1">
        <v>2.9999999999999999E-50</v>
      </c>
      <c r="H1495" t="s">
        <v>1758</v>
      </c>
    </row>
    <row r="1496" spans="1:8" x14ac:dyDescent="0.35">
      <c r="A1496" t="s">
        <v>632</v>
      </c>
      <c r="B1496">
        <v>0.40587458399999998</v>
      </c>
      <c r="C1496">
        <f t="shared" si="23"/>
        <v>1.5006143396077989</v>
      </c>
      <c r="D1496">
        <v>0.39400000000000002</v>
      </c>
      <c r="E1496">
        <v>4.4999999999999998E-2</v>
      </c>
      <c r="F1496" s="1">
        <v>9.9000000000000008E-118</v>
      </c>
      <c r="G1496" s="1">
        <v>5.3200000000000003E-113</v>
      </c>
      <c r="H1496" t="s">
        <v>1758</v>
      </c>
    </row>
    <row r="1497" spans="1:8" x14ac:dyDescent="0.35">
      <c r="A1497" t="s">
        <v>1682</v>
      </c>
      <c r="B1497">
        <v>0.405838427</v>
      </c>
      <c r="C1497">
        <f t="shared" si="23"/>
        <v>1.500560082876008</v>
      </c>
      <c r="D1497">
        <v>0.44700000000000001</v>
      </c>
      <c r="E1497">
        <v>9.1999999999999998E-2</v>
      </c>
      <c r="F1497" s="1">
        <v>1.8300000000000001E-80</v>
      </c>
      <c r="G1497" s="1">
        <v>9.8399999999999997E-76</v>
      </c>
      <c r="H1497" t="s">
        <v>1758</v>
      </c>
    </row>
    <row r="1498" spans="1:8" x14ac:dyDescent="0.35">
      <c r="A1498" t="s">
        <v>1279</v>
      </c>
      <c r="B1498">
        <v>0.40553119100000001</v>
      </c>
      <c r="C1498">
        <f t="shared" si="23"/>
        <v>1.5000991276130371</v>
      </c>
      <c r="D1498">
        <v>0.56499999999999995</v>
      </c>
      <c r="E1498">
        <v>0.189</v>
      </c>
      <c r="F1498" s="1">
        <v>4.5900000000000003E-55</v>
      </c>
      <c r="G1498" s="1">
        <v>2.4600000000000002E-50</v>
      </c>
      <c r="H1498" t="s">
        <v>1758</v>
      </c>
    </row>
    <row r="1499" spans="1:8" x14ac:dyDescent="0.35">
      <c r="A1499" t="s">
        <v>796</v>
      </c>
      <c r="B1499">
        <v>0.405521774</v>
      </c>
      <c r="C1499">
        <f t="shared" si="23"/>
        <v>1.5000850012460665</v>
      </c>
      <c r="D1499">
        <v>0.41599999999999998</v>
      </c>
      <c r="E1499">
        <v>5.8999999999999997E-2</v>
      </c>
      <c r="F1499" s="1">
        <v>3.36E-104</v>
      </c>
      <c r="G1499" s="1">
        <v>1.81E-99</v>
      </c>
      <c r="H1499" t="s">
        <v>1758</v>
      </c>
    </row>
    <row r="1500" spans="1:8" x14ac:dyDescent="0.35">
      <c r="A1500" t="s">
        <v>1314</v>
      </c>
      <c r="B1500">
        <v>0.405331473</v>
      </c>
      <c r="C1500">
        <f t="shared" si="23"/>
        <v>1.4997995607309134</v>
      </c>
      <c r="D1500">
        <v>0.43</v>
      </c>
      <c r="E1500">
        <v>0.09</v>
      </c>
      <c r="F1500" s="1">
        <v>1.19E-75</v>
      </c>
      <c r="G1500" s="1">
        <v>6.3999999999999998E-71</v>
      </c>
      <c r="H1500" t="s">
        <v>1758</v>
      </c>
    </row>
    <row r="1501" spans="1:8" x14ac:dyDescent="0.35">
      <c r="A1501" t="s">
        <v>1028</v>
      </c>
      <c r="B1501">
        <v>0.40480422199999999</v>
      </c>
      <c r="C1501">
        <f t="shared" si="23"/>
        <v>1.4990089983434374</v>
      </c>
      <c r="D1501">
        <v>0.372</v>
      </c>
      <c r="E1501">
        <v>4.2999999999999997E-2</v>
      </c>
      <c r="F1501" s="1">
        <v>2.7900000000000002E-111</v>
      </c>
      <c r="G1501" s="1">
        <v>1.5000000000000001E-106</v>
      </c>
      <c r="H1501" t="s">
        <v>1758</v>
      </c>
    </row>
    <row r="1502" spans="1:8" x14ac:dyDescent="0.35">
      <c r="A1502" t="s">
        <v>1100</v>
      </c>
      <c r="B1502">
        <v>0.40399734100000001</v>
      </c>
      <c r="C1502">
        <f t="shared" si="23"/>
        <v>1.4977999643027389</v>
      </c>
      <c r="D1502">
        <v>0.34200000000000003</v>
      </c>
      <c r="E1502">
        <v>1.9E-2</v>
      </c>
      <c r="F1502" s="1">
        <v>1.3200000000000001E-153</v>
      </c>
      <c r="G1502" s="1">
        <v>7.1099999999999997E-149</v>
      </c>
      <c r="H1502" t="s">
        <v>1758</v>
      </c>
    </row>
    <row r="1503" spans="1:8" x14ac:dyDescent="0.35">
      <c r="A1503" t="s">
        <v>1688</v>
      </c>
      <c r="B1503">
        <v>0.40337536200000002</v>
      </c>
      <c r="C1503">
        <f t="shared" si="23"/>
        <v>1.4968686538365417</v>
      </c>
      <c r="D1503">
        <v>0.85099999999999998</v>
      </c>
      <c r="E1503">
        <v>0.43099999999999999</v>
      </c>
      <c r="F1503" s="1">
        <v>1.61E-46</v>
      </c>
      <c r="G1503" s="1">
        <v>8.6300000000000002E-42</v>
      </c>
      <c r="H1503" t="s">
        <v>1758</v>
      </c>
    </row>
    <row r="1504" spans="1:8" x14ac:dyDescent="0.35">
      <c r="A1504" t="s">
        <v>1668</v>
      </c>
      <c r="B1504">
        <v>0.40253539399999999</v>
      </c>
      <c r="C1504">
        <f t="shared" si="23"/>
        <v>1.4956118599743231</v>
      </c>
      <c r="D1504">
        <v>0.32</v>
      </c>
      <c r="E1504">
        <v>0.05</v>
      </c>
      <c r="F1504" s="1">
        <v>3.2799999999999999E-77</v>
      </c>
      <c r="G1504" s="1">
        <v>1.76E-72</v>
      </c>
      <c r="H1504" t="s">
        <v>1758</v>
      </c>
    </row>
    <row r="1505" spans="1:8" x14ac:dyDescent="0.35">
      <c r="A1505" t="s">
        <v>898</v>
      </c>
      <c r="B1505">
        <v>0.40227769099999999</v>
      </c>
      <c r="C1505">
        <f t="shared" si="23"/>
        <v>1.4952264859693236</v>
      </c>
      <c r="D1505">
        <v>0.372</v>
      </c>
      <c r="E1505">
        <v>4.2999999999999997E-2</v>
      </c>
      <c r="F1505" s="1">
        <v>3.1699999999999997E-110</v>
      </c>
      <c r="G1505" s="1">
        <v>1.7E-105</v>
      </c>
      <c r="H1505" t="s">
        <v>1758</v>
      </c>
    </row>
    <row r="1506" spans="1:8" x14ac:dyDescent="0.35">
      <c r="A1506" t="s">
        <v>243</v>
      </c>
      <c r="B1506">
        <v>0.40106241999999998</v>
      </c>
      <c r="C1506">
        <f t="shared" si="23"/>
        <v>1.4934104842730938</v>
      </c>
      <c r="D1506">
        <v>0.499</v>
      </c>
      <c r="E1506">
        <v>0.13300000000000001</v>
      </c>
      <c r="F1506" s="1">
        <v>1.23E-65</v>
      </c>
      <c r="G1506" s="1">
        <v>6.5999999999999999E-61</v>
      </c>
      <c r="H1506" t="s">
        <v>1758</v>
      </c>
    </row>
    <row r="1507" spans="1:8" x14ac:dyDescent="0.35">
      <c r="A1507" t="s">
        <v>1201</v>
      </c>
      <c r="B1507">
        <v>0.40018884599999999</v>
      </c>
      <c r="C1507">
        <f t="shared" si="23"/>
        <v>1.4921064493711274</v>
      </c>
      <c r="D1507">
        <v>0.95799999999999996</v>
      </c>
      <c r="E1507">
        <v>0.72199999999999998</v>
      </c>
      <c r="F1507" s="1">
        <v>3.83E-34</v>
      </c>
      <c r="G1507" s="1">
        <v>2.0599999999999999E-29</v>
      </c>
      <c r="H1507" t="s">
        <v>1758</v>
      </c>
    </row>
    <row r="1508" spans="1:8" x14ac:dyDescent="0.35">
      <c r="A1508" t="s">
        <v>1495</v>
      </c>
      <c r="B1508">
        <v>0.399670097</v>
      </c>
      <c r="C1508">
        <f t="shared" si="23"/>
        <v>1.4913326213712261</v>
      </c>
      <c r="D1508">
        <v>0.29299999999999998</v>
      </c>
      <c r="E1508">
        <v>3.0000000000000001E-3</v>
      </c>
      <c r="F1508" s="1">
        <v>1.26E-187</v>
      </c>
      <c r="G1508" s="1">
        <v>6.7399999999999996E-183</v>
      </c>
      <c r="H1508" t="s">
        <v>1758</v>
      </c>
    </row>
    <row r="1509" spans="1:8" x14ac:dyDescent="0.35">
      <c r="A1509" t="s">
        <v>1538</v>
      </c>
      <c r="B1509">
        <v>0.39946147500000001</v>
      </c>
      <c r="C1509">
        <f t="shared" si="23"/>
        <v>1.4910215290285722</v>
      </c>
      <c r="D1509">
        <v>0.35</v>
      </c>
      <c r="E1509">
        <v>2.1999999999999999E-2</v>
      </c>
      <c r="F1509" s="1">
        <v>5.9599999999999999E-147</v>
      </c>
      <c r="G1509" s="1">
        <v>3.1999999999999998E-142</v>
      </c>
      <c r="H1509" t="s">
        <v>1758</v>
      </c>
    </row>
    <row r="1510" spans="1:8" x14ac:dyDescent="0.35">
      <c r="A1510" t="s">
        <v>908</v>
      </c>
      <c r="B1510">
        <v>0.39915904000000002</v>
      </c>
      <c r="C1510">
        <f t="shared" si="23"/>
        <v>1.4905706601151469</v>
      </c>
      <c r="D1510">
        <v>0.29799999999999999</v>
      </c>
      <c r="E1510">
        <v>4.0000000000000001E-3</v>
      </c>
      <c r="F1510" s="1">
        <v>3.6299999999999999E-187</v>
      </c>
      <c r="G1510" s="1">
        <v>1.9500000000000001E-182</v>
      </c>
      <c r="H1510" t="s">
        <v>1758</v>
      </c>
    </row>
    <row r="1511" spans="1:8" x14ac:dyDescent="0.35">
      <c r="A1511" t="s">
        <v>564</v>
      </c>
      <c r="B1511">
        <v>0.39911743</v>
      </c>
      <c r="C1511">
        <f t="shared" si="23"/>
        <v>1.4905086387603428</v>
      </c>
      <c r="D1511">
        <v>0.38400000000000001</v>
      </c>
      <c r="E1511">
        <v>3.5999999999999997E-2</v>
      </c>
      <c r="F1511" s="1">
        <v>9.8099999999999992E-131</v>
      </c>
      <c r="G1511" s="1">
        <v>5.2700000000000002E-126</v>
      </c>
      <c r="H1511" t="s">
        <v>1758</v>
      </c>
    </row>
    <row r="1512" spans="1:8" x14ac:dyDescent="0.35">
      <c r="A1512" t="s">
        <v>1253</v>
      </c>
      <c r="B1512">
        <v>0.398033584</v>
      </c>
      <c r="C1512">
        <f t="shared" si="23"/>
        <v>1.4888940320848099</v>
      </c>
      <c r="D1512">
        <v>0.17100000000000001</v>
      </c>
      <c r="E1512">
        <v>5.0000000000000001E-3</v>
      </c>
      <c r="F1512" s="1">
        <v>7.4E-93</v>
      </c>
      <c r="G1512" s="1">
        <v>3.9800000000000002E-88</v>
      </c>
      <c r="H1512" t="s">
        <v>1758</v>
      </c>
    </row>
    <row r="1513" spans="1:8" x14ac:dyDescent="0.35">
      <c r="A1513" t="s">
        <v>318</v>
      </c>
      <c r="B1513">
        <v>0.39616614700000002</v>
      </c>
      <c r="C1513">
        <f t="shared" si="23"/>
        <v>1.4861162107906105</v>
      </c>
      <c r="D1513">
        <v>0.54500000000000004</v>
      </c>
      <c r="E1513">
        <v>0.17599999999999999</v>
      </c>
      <c r="F1513" s="1">
        <v>1.6000000000000001E-55</v>
      </c>
      <c r="G1513" s="1">
        <v>8.5799999999999996E-51</v>
      </c>
      <c r="H1513" t="s">
        <v>1758</v>
      </c>
    </row>
    <row r="1514" spans="1:8" x14ac:dyDescent="0.35">
      <c r="A1514" t="s">
        <v>108</v>
      </c>
      <c r="B1514">
        <v>0.39555592899999997</v>
      </c>
      <c r="C1514">
        <f t="shared" si="23"/>
        <v>1.4852096325620026</v>
      </c>
      <c r="D1514">
        <v>0.89200000000000002</v>
      </c>
      <c r="E1514">
        <v>0.54500000000000004</v>
      </c>
      <c r="F1514" s="1">
        <v>3.1200000000000001E-41</v>
      </c>
      <c r="G1514" s="1">
        <v>1.6800000000000001E-36</v>
      </c>
      <c r="H1514" t="s">
        <v>1758</v>
      </c>
    </row>
    <row r="1515" spans="1:8" x14ac:dyDescent="0.35">
      <c r="A1515" t="s">
        <v>1642</v>
      </c>
      <c r="B1515">
        <v>0.394645672</v>
      </c>
      <c r="C1515">
        <f t="shared" si="23"/>
        <v>1.4838583252092881</v>
      </c>
      <c r="D1515">
        <v>0.71099999999999997</v>
      </c>
      <c r="E1515">
        <v>0.26800000000000002</v>
      </c>
      <c r="F1515" s="1">
        <v>7.5100000000000007E-58</v>
      </c>
      <c r="G1515" s="1">
        <v>4.0299999999999999E-53</v>
      </c>
      <c r="H1515" t="s">
        <v>1758</v>
      </c>
    </row>
    <row r="1516" spans="1:8" x14ac:dyDescent="0.35">
      <c r="A1516" t="s">
        <v>710</v>
      </c>
      <c r="B1516">
        <v>0.39460607199999997</v>
      </c>
      <c r="C1516">
        <f t="shared" si="23"/>
        <v>1.483799565583058</v>
      </c>
      <c r="D1516">
        <v>0.79</v>
      </c>
      <c r="E1516">
        <v>0.42299999999999999</v>
      </c>
      <c r="F1516" s="1">
        <v>2.4799999999999998E-38</v>
      </c>
      <c r="G1516" s="1">
        <v>1.3300000000000001E-33</v>
      </c>
      <c r="H1516" t="s">
        <v>1758</v>
      </c>
    </row>
    <row r="1517" spans="1:8" x14ac:dyDescent="0.35">
      <c r="A1517" t="s">
        <v>826</v>
      </c>
      <c r="B1517">
        <v>0.39371230099999999</v>
      </c>
      <c r="C1517">
        <f t="shared" si="23"/>
        <v>1.482473981034284</v>
      </c>
      <c r="D1517">
        <v>0.67700000000000005</v>
      </c>
      <c r="E1517">
        <v>0.30499999999999999</v>
      </c>
      <c r="F1517" s="1">
        <v>9.6999999999999995E-42</v>
      </c>
      <c r="G1517" s="1">
        <v>5.2099999999999998E-37</v>
      </c>
      <c r="H1517" t="s">
        <v>1758</v>
      </c>
    </row>
    <row r="1518" spans="1:8" x14ac:dyDescent="0.35">
      <c r="A1518" t="s">
        <v>1542</v>
      </c>
      <c r="B1518">
        <v>0.39347689299999999</v>
      </c>
      <c r="C1518">
        <f t="shared" si="23"/>
        <v>1.4821250358732094</v>
      </c>
      <c r="D1518">
        <v>0.29099999999999998</v>
      </c>
      <c r="E1518">
        <v>5.0000000000000001E-3</v>
      </c>
      <c r="F1518" s="1">
        <v>3.17E-175</v>
      </c>
      <c r="G1518" s="1">
        <v>1.7000000000000001E-170</v>
      </c>
      <c r="H1518" t="s">
        <v>1758</v>
      </c>
    </row>
    <row r="1519" spans="1:8" x14ac:dyDescent="0.35">
      <c r="A1519" t="s">
        <v>1565</v>
      </c>
      <c r="B1519">
        <v>0.392779035</v>
      </c>
      <c r="C1519">
        <f t="shared" si="23"/>
        <v>1.4810910838777225</v>
      </c>
      <c r="D1519">
        <v>0.64100000000000001</v>
      </c>
      <c r="E1519">
        <v>0.25</v>
      </c>
      <c r="F1519" s="1">
        <v>4.1999999999999998E-48</v>
      </c>
      <c r="G1519" s="1">
        <v>2.2500000000000001E-43</v>
      </c>
      <c r="H1519" t="s">
        <v>1758</v>
      </c>
    </row>
    <row r="1520" spans="1:8" x14ac:dyDescent="0.35">
      <c r="A1520" t="s">
        <v>415</v>
      </c>
      <c r="B1520">
        <v>0.39174077299999999</v>
      </c>
      <c r="C1520">
        <f t="shared" si="23"/>
        <v>1.4795541213097771</v>
      </c>
      <c r="D1520">
        <v>0.308</v>
      </c>
      <c r="E1520">
        <v>8.9999999999999993E-3</v>
      </c>
      <c r="F1520" s="1">
        <v>7.0900000000000003E-170</v>
      </c>
      <c r="G1520" s="1">
        <v>3.8100000000000002E-165</v>
      </c>
      <c r="H1520" t="s">
        <v>1758</v>
      </c>
    </row>
    <row r="1521" spans="1:8" x14ac:dyDescent="0.35">
      <c r="A1521" t="s">
        <v>81</v>
      </c>
      <c r="B1521">
        <v>0.390595205</v>
      </c>
      <c r="C1521">
        <f t="shared" si="23"/>
        <v>1.4778601619122285</v>
      </c>
      <c r="D1521">
        <v>0.80200000000000005</v>
      </c>
      <c r="E1521">
        <v>0.35299999999999998</v>
      </c>
      <c r="F1521" s="1">
        <v>3.02E-58</v>
      </c>
      <c r="G1521" s="1">
        <v>1.62E-53</v>
      </c>
      <c r="H1521" t="s">
        <v>1758</v>
      </c>
    </row>
    <row r="1522" spans="1:8" x14ac:dyDescent="0.35">
      <c r="A1522" t="s">
        <v>1072</v>
      </c>
      <c r="B1522">
        <v>0.39022712599999998</v>
      </c>
      <c r="C1522">
        <f t="shared" si="23"/>
        <v>1.4773162927212462</v>
      </c>
      <c r="D1522">
        <v>0.78500000000000003</v>
      </c>
      <c r="E1522">
        <v>0.36099999999999999</v>
      </c>
      <c r="F1522" s="1">
        <v>4.4499999999999997E-46</v>
      </c>
      <c r="G1522" s="1">
        <v>2.3899999999999999E-41</v>
      </c>
      <c r="H1522" t="s">
        <v>1758</v>
      </c>
    </row>
    <row r="1523" spans="1:8" x14ac:dyDescent="0.35">
      <c r="A1523" t="s">
        <v>1131</v>
      </c>
      <c r="B1523">
        <v>0.389171616</v>
      </c>
      <c r="C1523">
        <f t="shared" si="23"/>
        <v>1.4757577932516974</v>
      </c>
      <c r="D1523">
        <v>0.69699999999999995</v>
      </c>
      <c r="E1523">
        <v>0.26200000000000001</v>
      </c>
      <c r="F1523" s="1">
        <v>6.1700000000000002E-55</v>
      </c>
      <c r="G1523" s="1">
        <v>3.3100000000000001E-50</v>
      </c>
      <c r="H1523" t="s">
        <v>1758</v>
      </c>
    </row>
    <row r="1524" spans="1:8" x14ac:dyDescent="0.35">
      <c r="A1524" t="s">
        <v>1370</v>
      </c>
      <c r="B1524">
        <v>0.38866547299999998</v>
      </c>
      <c r="C1524">
        <f t="shared" si="23"/>
        <v>1.4750110377734187</v>
      </c>
      <c r="D1524">
        <v>0.95099999999999996</v>
      </c>
      <c r="E1524">
        <v>0.67100000000000004</v>
      </c>
      <c r="F1524" s="1">
        <v>1.44E-40</v>
      </c>
      <c r="G1524" s="1">
        <v>7.7500000000000003E-36</v>
      </c>
      <c r="H1524" t="s">
        <v>1758</v>
      </c>
    </row>
    <row r="1525" spans="1:8" x14ac:dyDescent="0.35">
      <c r="A1525" t="s">
        <v>602</v>
      </c>
      <c r="B1525">
        <v>0.38718124599999998</v>
      </c>
      <c r="C1525">
        <f t="shared" si="23"/>
        <v>1.4728234104352371</v>
      </c>
      <c r="D1525">
        <v>0.68200000000000005</v>
      </c>
      <c r="E1525">
        <v>0.20599999999999999</v>
      </c>
      <c r="F1525" s="1">
        <v>1.59E-73</v>
      </c>
      <c r="G1525" s="1">
        <v>8.5599999999999996E-69</v>
      </c>
      <c r="H1525" t="s">
        <v>1758</v>
      </c>
    </row>
    <row r="1526" spans="1:8" x14ac:dyDescent="0.35">
      <c r="A1526" t="s">
        <v>1592</v>
      </c>
      <c r="B1526">
        <v>0.38664347199999999</v>
      </c>
      <c r="C1526">
        <f t="shared" si="23"/>
        <v>1.4720315772312518</v>
      </c>
      <c r="D1526">
        <v>0.63600000000000001</v>
      </c>
      <c r="E1526">
        <v>0.19</v>
      </c>
      <c r="F1526" s="1">
        <v>1.11E-69</v>
      </c>
      <c r="G1526" s="1">
        <v>5.94E-65</v>
      </c>
      <c r="H1526" t="s">
        <v>1758</v>
      </c>
    </row>
    <row r="1527" spans="1:8" x14ac:dyDescent="0.35">
      <c r="A1527" t="s">
        <v>1183</v>
      </c>
      <c r="B1527">
        <v>0.38602395900000003</v>
      </c>
      <c r="C1527">
        <f t="shared" si="23"/>
        <v>1.4711199169546008</v>
      </c>
      <c r="D1527">
        <v>0.53300000000000003</v>
      </c>
      <c r="E1527">
        <v>0.16200000000000001</v>
      </c>
      <c r="F1527" s="1">
        <v>9.3600000000000001E-58</v>
      </c>
      <c r="G1527" s="1">
        <v>5.0300000000000003E-53</v>
      </c>
      <c r="H1527" t="s">
        <v>1758</v>
      </c>
    </row>
    <row r="1528" spans="1:8" x14ac:dyDescent="0.35">
      <c r="A1528" t="s">
        <v>1657</v>
      </c>
      <c r="B1528">
        <v>0.38584920299999997</v>
      </c>
      <c r="C1528">
        <f t="shared" si="23"/>
        <v>1.4708628523848355</v>
      </c>
      <c r="D1528">
        <v>0.41299999999999998</v>
      </c>
      <c r="E1528">
        <v>8.2000000000000003E-2</v>
      </c>
      <c r="F1528" s="1">
        <v>4.0899999999999997E-76</v>
      </c>
      <c r="G1528" s="1">
        <v>2.2E-71</v>
      </c>
      <c r="H1528" t="s">
        <v>1758</v>
      </c>
    </row>
    <row r="1529" spans="1:8" x14ac:dyDescent="0.35">
      <c r="A1529" t="s">
        <v>1258</v>
      </c>
      <c r="B1529">
        <v>0.383088612</v>
      </c>
      <c r="C1529">
        <f t="shared" si="23"/>
        <v>1.4668080011004103</v>
      </c>
      <c r="D1529">
        <v>0.75800000000000001</v>
      </c>
      <c r="E1529">
        <v>0.41899999999999998</v>
      </c>
      <c r="F1529" s="1">
        <v>8.5399999999999996E-32</v>
      </c>
      <c r="G1529" s="1">
        <v>4.5900000000000003E-27</v>
      </c>
      <c r="H1529" t="s">
        <v>1758</v>
      </c>
    </row>
    <row r="1530" spans="1:8" x14ac:dyDescent="0.35">
      <c r="A1530" t="s">
        <v>1425</v>
      </c>
      <c r="B1530">
        <v>0.38278921199999999</v>
      </c>
      <c r="C1530">
        <f t="shared" si="23"/>
        <v>1.4663689045209189</v>
      </c>
      <c r="D1530">
        <v>0.39900000000000002</v>
      </c>
      <c r="E1530">
        <v>7.0000000000000007E-2</v>
      </c>
      <c r="F1530" s="1">
        <v>7.98E-83</v>
      </c>
      <c r="G1530" s="1">
        <v>4.29E-78</v>
      </c>
      <c r="H1530" t="s">
        <v>1758</v>
      </c>
    </row>
    <row r="1531" spans="1:8" x14ac:dyDescent="0.35">
      <c r="A1531" t="s">
        <v>273</v>
      </c>
      <c r="B1531">
        <v>0.38189274000000001</v>
      </c>
      <c r="C1531">
        <f t="shared" si="23"/>
        <v>1.4650549349128255</v>
      </c>
      <c r="D1531">
        <v>0.32800000000000001</v>
      </c>
      <c r="E1531">
        <v>2.9000000000000001E-2</v>
      </c>
      <c r="F1531" s="1">
        <v>7.9399999999999996E-116</v>
      </c>
      <c r="G1531" s="1">
        <v>4.2599999999999999E-111</v>
      </c>
      <c r="H1531" t="s">
        <v>1758</v>
      </c>
    </row>
    <row r="1532" spans="1:8" x14ac:dyDescent="0.35">
      <c r="A1532" t="s">
        <v>1073</v>
      </c>
      <c r="B1532">
        <v>0.38188678199999998</v>
      </c>
      <c r="C1532">
        <f t="shared" si="23"/>
        <v>1.4650462061415264</v>
      </c>
      <c r="D1532">
        <v>0.875</v>
      </c>
      <c r="E1532">
        <v>0.46899999999999997</v>
      </c>
      <c r="F1532" s="1">
        <v>2.4200000000000002E-44</v>
      </c>
      <c r="G1532" s="1">
        <v>1.3E-39</v>
      </c>
      <c r="H1532" t="s">
        <v>1758</v>
      </c>
    </row>
    <row r="1533" spans="1:8" x14ac:dyDescent="0.35">
      <c r="A1533" t="s">
        <v>1383</v>
      </c>
      <c r="B1533">
        <v>0.38059134300000003</v>
      </c>
      <c r="C1533">
        <f t="shared" si="23"/>
        <v>1.4631495569112201</v>
      </c>
      <c r="D1533">
        <v>0.30099999999999999</v>
      </c>
      <c r="E1533">
        <v>4.0000000000000001E-3</v>
      </c>
      <c r="F1533" s="1">
        <v>1.6699999999999999E-185</v>
      </c>
      <c r="G1533" s="1">
        <v>8.9699999999999995E-181</v>
      </c>
      <c r="H1533" t="s">
        <v>1758</v>
      </c>
    </row>
    <row r="1534" spans="1:8" x14ac:dyDescent="0.35">
      <c r="A1534" t="s">
        <v>894</v>
      </c>
      <c r="B1534">
        <v>0.37927849800000002</v>
      </c>
      <c r="C1534">
        <f t="shared" si="23"/>
        <v>1.4612299286940469</v>
      </c>
      <c r="D1534">
        <v>0.92200000000000004</v>
      </c>
      <c r="E1534">
        <v>0.60699999999999998</v>
      </c>
      <c r="F1534" s="1">
        <v>3.9000000000000003E-39</v>
      </c>
      <c r="G1534" s="1">
        <v>2.1000000000000001E-34</v>
      </c>
      <c r="H1534" t="s">
        <v>1758</v>
      </c>
    </row>
    <row r="1535" spans="1:8" x14ac:dyDescent="0.35">
      <c r="A1535" t="s">
        <v>750</v>
      </c>
      <c r="B1535">
        <v>0.37881723699999997</v>
      </c>
      <c r="C1535">
        <f t="shared" si="23"/>
        <v>1.4605560757388989</v>
      </c>
      <c r="D1535">
        <v>0.39900000000000002</v>
      </c>
      <c r="E1535">
        <v>7.5999999999999998E-2</v>
      </c>
      <c r="F1535" s="1">
        <v>3.1200000000000002E-75</v>
      </c>
      <c r="G1535" s="1">
        <v>1.6800000000000001E-70</v>
      </c>
      <c r="H1535" t="s">
        <v>1758</v>
      </c>
    </row>
    <row r="1536" spans="1:8" x14ac:dyDescent="0.35">
      <c r="A1536" t="s">
        <v>1014</v>
      </c>
      <c r="B1536">
        <v>0.37736447400000001</v>
      </c>
      <c r="C1536">
        <f t="shared" si="23"/>
        <v>1.4584357744331948</v>
      </c>
      <c r="D1536">
        <v>0.32500000000000001</v>
      </c>
      <c r="E1536">
        <v>1.0999999999999999E-2</v>
      </c>
      <c r="F1536" s="1">
        <v>7.9000000000000001E-170</v>
      </c>
      <c r="G1536" s="1">
        <v>4.24E-165</v>
      </c>
      <c r="H1536" t="s">
        <v>1758</v>
      </c>
    </row>
    <row r="1537" spans="1:8" x14ac:dyDescent="0.35">
      <c r="A1537" t="s">
        <v>1530</v>
      </c>
      <c r="B1537">
        <v>0.37729032200000001</v>
      </c>
      <c r="C1537">
        <f t="shared" si="23"/>
        <v>1.4583276325131684</v>
      </c>
      <c r="D1537">
        <v>0.41799999999999998</v>
      </c>
      <c r="E1537">
        <v>8.2000000000000003E-2</v>
      </c>
      <c r="F1537" s="1">
        <v>8.9300000000000001E-78</v>
      </c>
      <c r="G1537" s="1">
        <v>4.7900000000000002E-73</v>
      </c>
      <c r="H1537" t="s">
        <v>1758</v>
      </c>
    </row>
    <row r="1538" spans="1:8" x14ac:dyDescent="0.35">
      <c r="A1538" t="s">
        <v>1198</v>
      </c>
      <c r="B1538">
        <v>0.377156192</v>
      </c>
      <c r="C1538">
        <f t="shared" si="23"/>
        <v>1.4581320401455149</v>
      </c>
      <c r="D1538">
        <v>0.377</v>
      </c>
      <c r="E1538">
        <v>7.0000000000000007E-2</v>
      </c>
      <c r="F1538" s="1">
        <v>7.9500000000000003E-76</v>
      </c>
      <c r="G1538" s="1">
        <v>4.2699999999999997E-71</v>
      </c>
      <c r="H1538" t="s">
        <v>1758</v>
      </c>
    </row>
    <row r="1539" spans="1:8" x14ac:dyDescent="0.35">
      <c r="A1539" t="s">
        <v>1556</v>
      </c>
      <c r="B1539">
        <v>0.37667895400000001</v>
      </c>
      <c r="C1539">
        <f t="shared" si="23"/>
        <v>1.4574363301497677</v>
      </c>
      <c r="D1539">
        <v>0.29599999999999999</v>
      </c>
      <c r="E1539">
        <v>0.01</v>
      </c>
      <c r="F1539" s="1">
        <v>1.9200000000000002E-154</v>
      </c>
      <c r="G1539" s="1">
        <v>1.03E-149</v>
      </c>
      <c r="H1539" t="s">
        <v>1758</v>
      </c>
    </row>
    <row r="1540" spans="1:8" x14ac:dyDescent="0.35">
      <c r="A1540" t="s">
        <v>1562</v>
      </c>
      <c r="B1540">
        <v>0.37665366300000003</v>
      </c>
      <c r="C1540">
        <f t="shared" ref="C1540:C1603" si="24">EXP(B1540)</f>
        <v>1.4573994705936513</v>
      </c>
      <c r="D1540">
        <v>0.96799999999999997</v>
      </c>
      <c r="E1540">
        <v>0.68899999999999995</v>
      </c>
      <c r="F1540" s="1">
        <v>1.7899999999999999E-40</v>
      </c>
      <c r="G1540" s="1">
        <v>9.6099999999999997E-36</v>
      </c>
      <c r="H1540" t="s">
        <v>1758</v>
      </c>
    </row>
    <row r="1541" spans="1:8" x14ac:dyDescent="0.35">
      <c r="A1541" t="s">
        <v>800</v>
      </c>
      <c r="B1541">
        <v>0.37492672100000002</v>
      </c>
      <c r="C1541">
        <f t="shared" si="24"/>
        <v>1.4548847982087492</v>
      </c>
      <c r="D1541">
        <v>0.56200000000000006</v>
      </c>
      <c r="E1541">
        <v>0.185</v>
      </c>
      <c r="F1541" s="1">
        <v>4.1200000000000003E-56</v>
      </c>
      <c r="G1541" s="1">
        <v>2.2099999999999999E-51</v>
      </c>
      <c r="H1541" t="s">
        <v>1758</v>
      </c>
    </row>
    <row r="1542" spans="1:8" x14ac:dyDescent="0.35">
      <c r="A1542" t="s">
        <v>1361</v>
      </c>
      <c r="B1542">
        <v>0.37433329700000001</v>
      </c>
      <c r="C1542">
        <f t="shared" si="24"/>
        <v>1.4540216907719195</v>
      </c>
      <c r="D1542">
        <v>0.46899999999999997</v>
      </c>
      <c r="E1542">
        <v>0.128</v>
      </c>
      <c r="F1542" s="1">
        <v>5.1500000000000002E-59</v>
      </c>
      <c r="G1542" s="1">
        <v>2.7699999999999998E-54</v>
      </c>
      <c r="H1542" t="s">
        <v>1758</v>
      </c>
    </row>
    <row r="1543" spans="1:8" x14ac:dyDescent="0.35">
      <c r="A1543" t="s">
        <v>227</v>
      </c>
      <c r="B1543">
        <v>0.37413559899999999</v>
      </c>
      <c r="C1543">
        <f t="shared" si="24"/>
        <v>1.4537342620046796</v>
      </c>
      <c r="D1543">
        <v>0.88</v>
      </c>
      <c r="E1543">
        <v>0.52300000000000002</v>
      </c>
      <c r="F1543" s="1">
        <v>4.7300000000000001E-38</v>
      </c>
      <c r="G1543" s="1">
        <v>2.5400000000000001E-33</v>
      </c>
      <c r="H1543" t="s">
        <v>1758</v>
      </c>
    </row>
    <row r="1544" spans="1:8" x14ac:dyDescent="0.35">
      <c r="A1544" t="s">
        <v>1637</v>
      </c>
      <c r="B1544">
        <v>0.37407676000000001</v>
      </c>
      <c r="C1544">
        <f t="shared" si="24"/>
        <v>1.4536487282508226</v>
      </c>
      <c r="D1544">
        <v>0.67700000000000005</v>
      </c>
      <c r="E1544">
        <v>0.27300000000000002</v>
      </c>
      <c r="F1544" s="1">
        <v>1.6400000000000001E-47</v>
      </c>
      <c r="G1544" s="1">
        <v>8.8400000000000003E-43</v>
      </c>
      <c r="H1544" t="s">
        <v>1758</v>
      </c>
    </row>
    <row r="1545" spans="1:8" x14ac:dyDescent="0.35">
      <c r="A1545" t="s">
        <v>383</v>
      </c>
      <c r="B1545">
        <v>0.37330872199999998</v>
      </c>
      <c r="C1545">
        <f t="shared" si="24"/>
        <v>1.4525326994200103</v>
      </c>
      <c r="D1545">
        <v>0.94599999999999995</v>
      </c>
      <c r="E1545">
        <v>0.63900000000000001</v>
      </c>
      <c r="F1545" s="1">
        <v>2.06E-39</v>
      </c>
      <c r="G1545" s="1">
        <v>1.11E-34</v>
      </c>
      <c r="H1545" t="s">
        <v>1758</v>
      </c>
    </row>
    <row r="1546" spans="1:8" x14ac:dyDescent="0.35">
      <c r="A1546" t="s">
        <v>300</v>
      </c>
      <c r="B1546">
        <v>0.37299621900000002</v>
      </c>
      <c r="C1546">
        <f t="shared" si="24"/>
        <v>1.4520788495122658</v>
      </c>
      <c r="D1546">
        <v>0.94899999999999995</v>
      </c>
      <c r="E1546">
        <v>0.73499999999999999</v>
      </c>
      <c r="F1546" s="1">
        <v>1.2399999999999999E-37</v>
      </c>
      <c r="G1546" s="1">
        <v>6.6400000000000004E-33</v>
      </c>
      <c r="H1546" t="s">
        <v>1758</v>
      </c>
    </row>
    <row r="1547" spans="1:8" x14ac:dyDescent="0.35">
      <c r="A1547" t="s">
        <v>996</v>
      </c>
      <c r="B1547">
        <v>0.37278318100000002</v>
      </c>
      <c r="C1547">
        <f t="shared" si="24"/>
        <v>1.4517695344874204</v>
      </c>
      <c r="D1547">
        <v>0.97099999999999997</v>
      </c>
      <c r="E1547">
        <v>0.64200000000000002</v>
      </c>
      <c r="F1547" s="1">
        <v>4.1300000000000001E-42</v>
      </c>
      <c r="G1547" s="1">
        <v>2.22E-37</v>
      </c>
      <c r="H1547" t="s">
        <v>1758</v>
      </c>
    </row>
    <row r="1548" spans="1:8" x14ac:dyDescent="0.35">
      <c r="A1548" t="s">
        <v>1345</v>
      </c>
      <c r="B1548">
        <v>0.370611992</v>
      </c>
      <c r="C1548">
        <f t="shared" si="24"/>
        <v>1.448620887834005</v>
      </c>
      <c r="D1548">
        <v>0.93400000000000005</v>
      </c>
      <c r="E1548">
        <v>0.61199999999999999</v>
      </c>
      <c r="F1548" s="1">
        <v>4.3499999999999998E-42</v>
      </c>
      <c r="G1548" s="1">
        <v>2.3399999999999999E-37</v>
      </c>
      <c r="H1548" t="s">
        <v>1758</v>
      </c>
    </row>
    <row r="1549" spans="1:8" x14ac:dyDescent="0.35">
      <c r="A1549" t="s">
        <v>1636</v>
      </c>
      <c r="B1549">
        <v>0.37026653500000001</v>
      </c>
      <c r="C1549">
        <f t="shared" si="24"/>
        <v>1.4481205380376023</v>
      </c>
      <c r="D1549">
        <v>0.39100000000000001</v>
      </c>
      <c r="E1549">
        <v>6.0999999999999999E-2</v>
      </c>
      <c r="F1549" s="1">
        <v>7.6500000000000004E-90</v>
      </c>
      <c r="G1549" s="1">
        <v>4.1099999999999999E-85</v>
      </c>
      <c r="H1549" t="s">
        <v>1758</v>
      </c>
    </row>
    <row r="1550" spans="1:8" x14ac:dyDescent="0.35">
      <c r="A1550" t="s">
        <v>943</v>
      </c>
      <c r="B1550">
        <v>0.36926217</v>
      </c>
      <c r="C1550">
        <f t="shared" si="24"/>
        <v>1.4466668266040608</v>
      </c>
      <c r="D1550">
        <v>0.56499999999999995</v>
      </c>
      <c r="E1550">
        <v>0.189</v>
      </c>
      <c r="F1550" s="1">
        <v>1.5E-51</v>
      </c>
      <c r="G1550" s="1">
        <v>8.0399999999999996E-47</v>
      </c>
      <c r="H1550" t="s">
        <v>1758</v>
      </c>
    </row>
    <row r="1551" spans="1:8" x14ac:dyDescent="0.35">
      <c r="A1551" t="s">
        <v>641</v>
      </c>
      <c r="B1551">
        <v>0.36886816700000002</v>
      </c>
      <c r="C1551">
        <f t="shared" si="24"/>
        <v>1.446096947808728</v>
      </c>
      <c r="D1551">
        <v>0.34200000000000003</v>
      </c>
      <c r="E1551">
        <v>3.4000000000000002E-2</v>
      </c>
      <c r="F1551" s="1">
        <v>8.4700000000000002E-113</v>
      </c>
      <c r="G1551" s="1">
        <v>4.5499999999999998E-108</v>
      </c>
      <c r="H1551" t="s">
        <v>1758</v>
      </c>
    </row>
    <row r="1552" spans="1:8" x14ac:dyDescent="0.35">
      <c r="A1552" t="s">
        <v>997</v>
      </c>
      <c r="B1552">
        <v>0.368767978</v>
      </c>
      <c r="C1552">
        <f t="shared" si="24"/>
        <v>1.4459520720592234</v>
      </c>
      <c r="D1552">
        <v>0.878</v>
      </c>
      <c r="E1552">
        <v>0.58099999999999996</v>
      </c>
      <c r="F1552" s="1">
        <v>1.33E-34</v>
      </c>
      <c r="G1552" s="1">
        <v>7.1400000000000003E-30</v>
      </c>
      <c r="H1552" t="s">
        <v>1758</v>
      </c>
    </row>
    <row r="1553" spans="1:8" x14ac:dyDescent="0.35">
      <c r="A1553" t="s">
        <v>1632</v>
      </c>
      <c r="B1553">
        <v>0.36859204400000001</v>
      </c>
      <c r="C1553">
        <f t="shared" si="24"/>
        <v>1.4456977023041782</v>
      </c>
      <c r="D1553">
        <v>0.51600000000000001</v>
      </c>
      <c r="E1553">
        <v>0.13400000000000001</v>
      </c>
      <c r="F1553" s="1">
        <v>3.65E-68</v>
      </c>
      <c r="G1553" s="1">
        <v>1.9600000000000001E-63</v>
      </c>
      <c r="H1553" t="s">
        <v>1758</v>
      </c>
    </row>
    <row r="1554" spans="1:8" x14ac:dyDescent="0.35">
      <c r="A1554" t="s">
        <v>253</v>
      </c>
      <c r="B1554">
        <v>0.367615894</v>
      </c>
      <c r="C1554">
        <f t="shared" si="24"/>
        <v>1.4442871730481446</v>
      </c>
      <c r="D1554">
        <v>0.97599999999999998</v>
      </c>
      <c r="E1554">
        <v>0.78100000000000003</v>
      </c>
      <c r="F1554" s="1">
        <v>1.3700000000000001E-42</v>
      </c>
      <c r="G1554" s="1">
        <v>7.3799999999999996E-38</v>
      </c>
      <c r="H1554" t="s">
        <v>1758</v>
      </c>
    </row>
    <row r="1555" spans="1:8" x14ac:dyDescent="0.35">
      <c r="A1555" t="s">
        <v>445</v>
      </c>
      <c r="B1555">
        <v>0.36721758700000001</v>
      </c>
      <c r="C1555">
        <f t="shared" si="24"/>
        <v>1.4437120179088723</v>
      </c>
      <c r="D1555">
        <v>0.39900000000000002</v>
      </c>
      <c r="E1555">
        <v>9.4E-2</v>
      </c>
      <c r="F1555" s="1">
        <v>3.5699999999999998E-61</v>
      </c>
      <c r="G1555" s="1">
        <v>1.92E-56</v>
      </c>
      <c r="H1555" t="s">
        <v>1758</v>
      </c>
    </row>
    <row r="1556" spans="1:8" x14ac:dyDescent="0.35">
      <c r="A1556" t="s">
        <v>1418</v>
      </c>
      <c r="B1556">
        <v>0.36687645200000002</v>
      </c>
      <c r="C1556">
        <f t="shared" si="24"/>
        <v>1.4432196012047045</v>
      </c>
      <c r="D1556">
        <v>0.127</v>
      </c>
      <c r="E1556">
        <v>2.8000000000000001E-2</v>
      </c>
      <c r="F1556" s="1">
        <v>3.4299999999999999E-22</v>
      </c>
      <c r="G1556" s="1">
        <v>1.8400000000000001E-17</v>
      </c>
      <c r="H1556" t="s">
        <v>1758</v>
      </c>
    </row>
    <row r="1557" spans="1:8" x14ac:dyDescent="0.35">
      <c r="A1557" t="s">
        <v>1585</v>
      </c>
      <c r="B1557">
        <v>0.36546599899999999</v>
      </c>
      <c r="C1557">
        <f t="shared" si="24"/>
        <v>1.4411854426682573</v>
      </c>
      <c r="D1557">
        <v>0.68500000000000005</v>
      </c>
      <c r="E1557">
        <v>0.29899999999999999</v>
      </c>
      <c r="F1557" s="1">
        <v>6.9399999999999997E-44</v>
      </c>
      <c r="G1557" s="1">
        <v>3.7299999999999997E-39</v>
      </c>
      <c r="H1557" t="s">
        <v>1758</v>
      </c>
    </row>
    <row r="1558" spans="1:8" x14ac:dyDescent="0.35">
      <c r="A1558" t="s">
        <v>1368</v>
      </c>
      <c r="B1558">
        <v>0.36359170200000002</v>
      </c>
      <c r="C1558">
        <f t="shared" si="24"/>
        <v>1.4384867629702875</v>
      </c>
      <c r="D1558">
        <v>0.42299999999999999</v>
      </c>
      <c r="E1558">
        <v>8.5000000000000006E-2</v>
      </c>
      <c r="F1558" s="1">
        <v>1.53E-76</v>
      </c>
      <c r="G1558" s="1">
        <v>8.2100000000000003E-72</v>
      </c>
      <c r="H1558" t="s">
        <v>1758</v>
      </c>
    </row>
    <row r="1559" spans="1:8" x14ac:dyDescent="0.35">
      <c r="A1559" t="s">
        <v>409</v>
      </c>
      <c r="B1559">
        <v>0.36204268899999997</v>
      </c>
      <c r="C1559">
        <f t="shared" si="24"/>
        <v>1.436260253165633</v>
      </c>
      <c r="D1559">
        <v>0.88</v>
      </c>
      <c r="E1559">
        <v>0.51800000000000002</v>
      </c>
      <c r="F1559" s="1">
        <v>7.9700000000000004E-35</v>
      </c>
      <c r="G1559" s="1">
        <v>4.2799999999999998E-30</v>
      </c>
      <c r="H1559" t="s">
        <v>1758</v>
      </c>
    </row>
    <row r="1560" spans="1:8" x14ac:dyDescent="0.35">
      <c r="A1560" t="s">
        <v>1692</v>
      </c>
      <c r="B1560">
        <v>0.36170817</v>
      </c>
      <c r="C1560">
        <f t="shared" si="24"/>
        <v>1.4357798771739321</v>
      </c>
      <c r="D1560">
        <v>0.46</v>
      </c>
      <c r="E1560">
        <v>0.14599999999999999</v>
      </c>
      <c r="F1560" s="1">
        <v>2.2000000000000002E-47</v>
      </c>
      <c r="G1560" s="1">
        <v>1.18E-42</v>
      </c>
      <c r="H1560" t="s">
        <v>1758</v>
      </c>
    </row>
    <row r="1561" spans="1:8" x14ac:dyDescent="0.35">
      <c r="A1561" t="s">
        <v>505</v>
      </c>
      <c r="B1561">
        <v>0.36151498199999998</v>
      </c>
      <c r="C1561">
        <f t="shared" si="24"/>
        <v>1.4355025285220988</v>
      </c>
      <c r="D1561">
        <v>0.78</v>
      </c>
      <c r="E1561">
        <v>0.39600000000000002</v>
      </c>
      <c r="F1561" s="1">
        <v>1.6299999999999999E-36</v>
      </c>
      <c r="G1561" s="1">
        <v>8.7599999999999995E-32</v>
      </c>
      <c r="H1561" t="s">
        <v>1758</v>
      </c>
    </row>
    <row r="1562" spans="1:8" x14ac:dyDescent="0.35">
      <c r="A1562" t="s">
        <v>271</v>
      </c>
      <c r="B1562">
        <v>0.36114333199999998</v>
      </c>
      <c r="C1562">
        <f t="shared" si="24"/>
        <v>1.4349691231335695</v>
      </c>
      <c r="D1562">
        <v>0.34200000000000003</v>
      </c>
      <c r="E1562">
        <v>0.03</v>
      </c>
      <c r="F1562" s="1">
        <v>5.2699999999999997E-121</v>
      </c>
      <c r="G1562" s="1">
        <v>2.8300000000000001E-116</v>
      </c>
      <c r="H1562" t="s">
        <v>1758</v>
      </c>
    </row>
    <row r="1563" spans="1:8" x14ac:dyDescent="0.35">
      <c r="A1563" t="s">
        <v>449</v>
      </c>
      <c r="B1563">
        <v>0.36110270799999999</v>
      </c>
      <c r="C1563">
        <f t="shared" si="24"/>
        <v>1.4349108301319669</v>
      </c>
      <c r="D1563">
        <v>0.66</v>
      </c>
      <c r="E1563">
        <v>0.28699999999999998</v>
      </c>
      <c r="F1563" s="1">
        <v>1.2200000000000001E-39</v>
      </c>
      <c r="G1563" s="1">
        <v>6.5299999999999995E-35</v>
      </c>
      <c r="H1563" t="s">
        <v>1758</v>
      </c>
    </row>
    <row r="1564" spans="1:8" x14ac:dyDescent="0.35">
      <c r="A1564" t="s">
        <v>1666</v>
      </c>
      <c r="B1564">
        <v>0.360271709</v>
      </c>
      <c r="C1564">
        <f t="shared" si="24"/>
        <v>1.4337189159753647</v>
      </c>
      <c r="D1564">
        <v>0.86599999999999999</v>
      </c>
      <c r="E1564">
        <v>0.51300000000000001</v>
      </c>
      <c r="F1564" s="1">
        <v>1.27E-33</v>
      </c>
      <c r="G1564" s="1">
        <v>6.82E-29</v>
      </c>
      <c r="H1564" t="s">
        <v>1758</v>
      </c>
    </row>
    <row r="1565" spans="1:8" x14ac:dyDescent="0.35">
      <c r="A1565" t="s">
        <v>1532</v>
      </c>
      <c r="B1565">
        <v>0.35750706100000001</v>
      </c>
      <c r="C1565">
        <f t="shared" si="24"/>
        <v>1.4297606619524548</v>
      </c>
      <c r="D1565">
        <v>0.621</v>
      </c>
      <c r="E1565">
        <v>0.22500000000000001</v>
      </c>
      <c r="F1565" s="1">
        <v>1.0600000000000001E-48</v>
      </c>
      <c r="G1565" s="1">
        <v>5.7100000000000005E-44</v>
      </c>
      <c r="H1565" t="s">
        <v>1758</v>
      </c>
    </row>
    <row r="1566" spans="1:8" x14ac:dyDescent="0.35">
      <c r="A1566" t="s">
        <v>1137</v>
      </c>
      <c r="B1566">
        <v>0.35672282500000002</v>
      </c>
      <c r="C1566">
        <f t="shared" si="24"/>
        <v>1.4286398317251199</v>
      </c>
      <c r="D1566">
        <v>0.47699999999999998</v>
      </c>
      <c r="E1566">
        <v>0.124</v>
      </c>
      <c r="F1566" s="1">
        <v>8.8699999999999998E-63</v>
      </c>
      <c r="G1566" s="1">
        <v>4.7600000000000003E-58</v>
      </c>
      <c r="H1566" t="s">
        <v>1758</v>
      </c>
    </row>
    <row r="1567" spans="1:8" x14ac:dyDescent="0.35">
      <c r="A1567" t="s">
        <v>1251</v>
      </c>
      <c r="B1567">
        <v>0.356186169</v>
      </c>
      <c r="C1567">
        <f t="shared" si="24"/>
        <v>1.4278733492746842</v>
      </c>
      <c r="D1567">
        <v>0.27400000000000002</v>
      </c>
      <c r="E1567">
        <v>8.0000000000000002E-3</v>
      </c>
      <c r="F1567" s="1">
        <v>4.1100000000000004E-149</v>
      </c>
      <c r="G1567" s="1">
        <v>2.2100000000000001E-144</v>
      </c>
      <c r="H1567" t="s">
        <v>1758</v>
      </c>
    </row>
    <row r="1568" spans="1:8" x14ac:dyDescent="0.35">
      <c r="A1568" t="s">
        <v>1398</v>
      </c>
      <c r="B1568">
        <v>0.35601224100000001</v>
      </c>
      <c r="C1568">
        <f t="shared" si="24"/>
        <v>1.4276250237148016</v>
      </c>
      <c r="D1568">
        <v>0.26700000000000002</v>
      </c>
      <c r="E1568">
        <v>2E-3</v>
      </c>
      <c r="F1568" s="1">
        <v>1.3899999999999999E-177</v>
      </c>
      <c r="G1568" s="1">
        <v>7.4600000000000006E-173</v>
      </c>
      <c r="H1568" t="s">
        <v>1758</v>
      </c>
    </row>
    <row r="1569" spans="1:8" x14ac:dyDescent="0.35">
      <c r="A1569" t="s">
        <v>1306</v>
      </c>
      <c r="B1569">
        <v>0.35590078400000003</v>
      </c>
      <c r="C1569">
        <f t="shared" si="24"/>
        <v>1.4274659137796561</v>
      </c>
      <c r="D1569">
        <v>0.71099999999999997</v>
      </c>
      <c r="E1569">
        <v>0.32700000000000001</v>
      </c>
      <c r="F1569" s="1">
        <v>6.3400000000000004E-39</v>
      </c>
      <c r="G1569" s="1">
        <v>3.4099999999999999E-34</v>
      </c>
      <c r="H1569" t="s">
        <v>1758</v>
      </c>
    </row>
    <row r="1570" spans="1:8" x14ac:dyDescent="0.35">
      <c r="A1570" t="s">
        <v>277</v>
      </c>
      <c r="B1570">
        <v>0.35560963200000001</v>
      </c>
      <c r="C1570">
        <f t="shared" si="24"/>
        <v>1.4270503647208326</v>
      </c>
      <c r="D1570">
        <v>0.44700000000000001</v>
      </c>
      <c r="E1570">
        <v>0.106</v>
      </c>
      <c r="F1570" s="1">
        <v>3.4000000000000001E-67</v>
      </c>
      <c r="G1570" s="1">
        <v>1.82E-62</v>
      </c>
      <c r="H1570" t="s">
        <v>1758</v>
      </c>
    </row>
    <row r="1571" spans="1:8" x14ac:dyDescent="0.35">
      <c r="A1571" t="s">
        <v>934</v>
      </c>
      <c r="B1571">
        <v>0.355224702</v>
      </c>
      <c r="C1571">
        <f t="shared" si="24"/>
        <v>1.4265011559341911</v>
      </c>
      <c r="D1571">
        <v>0.48699999999999999</v>
      </c>
      <c r="E1571">
        <v>0.129</v>
      </c>
      <c r="F1571" s="1">
        <v>3.81E-62</v>
      </c>
      <c r="G1571" s="1">
        <v>2.0500000000000001E-57</v>
      </c>
      <c r="H1571" t="s">
        <v>1758</v>
      </c>
    </row>
    <row r="1572" spans="1:8" x14ac:dyDescent="0.35">
      <c r="A1572" t="s">
        <v>1523</v>
      </c>
      <c r="B1572">
        <v>0.35520937800000002</v>
      </c>
      <c r="C1572">
        <f t="shared" si="24"/>
        <v>1.4264792963979658</v>
      </c>
      <c r="D1572">
        <v>0.78</v>
      </c>
      <c r="E1572">
        <v>0.379</v>
      </c>
      <c r="F1572" s="1">
        <v>3.9299999999999997E-37</v>
      </c>
      <c r="G1572" s="1">
        <v>2.11E-32</v>
      </c>
      <c r="H1572" t="s">
        <v>1758</v>
      </c>
    </row>
    <row r="1573" spans="1:8" x14ac:dyDescent="0.35">
      <c r="A1573" t="s">
        <v>128</v>
      </c>
      <c r="B1573">
        <v>0.35514300599999998</v>
      </c>
      <c r="C1573">
        <f t="shared" si="24"/>
        <v>1.4263846212560292</v>
      </c>
      <c r="D1573">
        <v>0.45500000000000002</v>
      </c>
      <c r="E1573">
        <v>0.113</v>
      </c>
      <c r="F1573" s="1">
        <v>7.3500000000000002E-64</v>
      </c>
      <c r="G1573" s="1">
        <v>3.9499999999999999E-59</v>
      </c>
      <c r="H1573" t="s">
        <v>1758</v>
      </c>
    </row>
    <row r="1574" spans="1:8" x14ac:dyDescent="0.35">
      <c r="A1574" t="s">
        <v>848</v>
      </c>
      <c r="B1574">
        <v>0.35304833600000002</v>
      </c>
      <c r="C1574">
        <f t="shared" si="24"/>
        <v>1.4233999432304909</v>
      </c>
      <c r="D1574">
        <v>0.36399999999999999</v>
      </c>
      <c r="E1574">
        <v>4.9000000000000002E-2</v>
      </c>
      <c r="F1574" s="1">
        <v>2.45E-95</v>
      </c>
      <c r="G1574" s="1">
        <v>1.3099999999999999E-90</v>
      </c>
      <c r="H1574" t="s">
        <v>1758</v>
      </c>
    </row>
    <row r="1575" spans="1:8" x14ac:dyDescent="0.35">
      <c r="A1575" t="s">
        <v>693</v>
      </c>
      <c r="B1575">
        <v>0.35275561100000002</v>
      </c>
      <c r="C1575">
        <f t="shared" si="24"/>
        <v>1.4229833394602531</v>
      </c>
      <c r="D1575">
        <v>0.998</v>
      </c>
      <c r="E1575">
        <v>0.92700000000000005</v>
      </c>
      <c r="F1575" s="1">
        <v>3.4900000000000001E-46</v>
      </c>
      <c r="G1575" s="1">
        <v>1.88E-41</v>
      </c>
      <c r="H1575" t="s">
        <v>1758</v>
      </c>
    </row>
    <row r="1576" spans="1:8" x14ac:dyDescent="0.35">
      <c r="A1576" t="s">
        <v>1376</v>
      </c>
      <c r="B1576">
        <v>0.35266689899999998</v>
      </c>
      <c r="C1576">
        <f t="shared" si="24"/>
        <v>1.4228571093613878</v>
      </c>
      <c r="D1576">
        <v>0.27900000000000003</v>
      </c>
      <c r="E1576">
        <v>3.3000000000000002E-2</v>
      </c>
      <c r="F1576" s="1">
        <v>6.5700000000000004E-82</v>
      </c>
      <c r="G1576" s="1">
        <v>3.53E-77</v>
      </c>
      <c r="H1576" t="s">
        <v>1758</v>
      </c>
    </row>
    <row r="1577" spans="1:8" x14ac:dyDescent="0.35">
      <c r="A1577" t="s">
        <v>669</v>
      </c>
      <c r="B1577">
        <v>0.35250214800000002</v>
      </c>
      <c r="C1577">
        <f t="shared" si="24"/>
        <v>1.4226227115389314</v>
      </c>
      <c r="D1577">
        <v>0.85299999999999998</v>
      </c>
      <c r="E1577">
        <v>0.504</v>
      </c>
      <c r="F1577" s="1">
        <v>1.27E-33</v>
      </c>
      <c r="G1577" s="1">
        <v>6.8500000000000003E-29</v>
      </c>
      <c r="H1577" t="s">
        <v>1758</v>
      </c>
    </row>
    <row r="1578" spans="1:8" x14ac:dyDescent="0.35">
      <c r="A1578" t="s">
        <v>1539</v>
      </c>
      <c r="B1578">
        <v>0.35242849999999998</v>
      </c>
      <c r="C1578">
        <f t="shared" si="24"/>
        <v>1.42251794207955</v>
      </c>
      <c r="D1578">
        <v>0.753</v>
      </c>
      <c r="E1578">
        <v>0.372</v>
      </c>
      <c r="F1578" s="1">
        <v>7.6600000000000003E-36</v>
      </c>
      <c r="G1578" s="1">
        <v>4.1200000000000002E-31</v>
      </c>
      <c r="H1578" t="s">
        <v>1758</v>
      </c>
    </row>
    <row r="1579" spans="1:8" x14ac:dyDescent="0.35">
      <c r="A1579" t="s">
        <v>264</v>
      </c>
      <c r="B1579">
        <v>0.351337434</v>
      </c>
      <c r="C1579">
        <f t="shared" si="24"/>
        <v>1.4209667275111779</v>
      </c>
      <c r="D1579">
        <v>0.95399999999999996</v>
      </c>
      <c r="E1579">
        <v>0.73499999999999999</v>
      </c>
      <c r="F1579" s="1">
        <v>7.8999999999999996E-34</v>
      </c>
      <c r="G1579" s="1">
        <v>4.2399999999999998E-29</v>
      </c>
      <c r="H1579" t="s">
        <v>1758</v>
      </c>
    </row>
    <row r="1580" spans="1:8" x14ac:dyDescent="0.35">
      <c r="A1580" t="s">
        <v>1625</v>
      </c>
      <c r="B1580">
        <v>0.35097853000000001</v>
      </c>
      <c r="C1580">
        <f t="shared" si="24"/>
        <v>1.4204568283767001</v>
      </c>
      <c r="D1580">
        <v>0.78700000000000003</v>
      </c>
      <c r="E1580">
        <v>0.38800000000000001</v>
      </c>
      <c r="F1580" s="1">
        <v>2.6000000000000001E-38</v>
      </c>
      <c r="G1580" s="1">
        <v>1.3999999999999999E-33</v>
      </c>
      <c r="H1580" t="s">
        <v>1758</v>
      </c>
    </row>
    <row r="1581" spans="1:8" x14ac:dyDescent="0.35">
      <c r="A1581" t="s">
        <v>1232</v>
      </c>
      <c r="B1581">
        <v>0.35096947299999998</v>
      </c>
      <c r="C1581">
        <f t="shared" si="24"/>
        <v>1.4204439633574648</v>
      </c>
      <c r="D1581">
        <v>0.68</v>
      </c>
      <c r="E1581">
        <v>0.28799999999999998</v>
      </c>
      <c r="F1581" s="1">
        <v>1.6199999999999999E-41</v>
      </c>
      <c r="G1581" s="1">
        <v>8.7200000000000001E-37</v>
      </c>
      <c r="H1581" t="s">
        <v>1758</v>
      </c>
    </row>
    <row r="1582" spans="1:8" x14ac:dyDescent="0.35">
      <c r="A1582" t="s">
        <v>1633</v>
      </c>
      <c r="B1582">
        <v>0.34925290199999998</v>
      </c>
      <c r="C1582">
        <f t="shared" si="24"/>
        <v>1.4180077619973552</v>
      </c>
      <c r="D1582">
        <v>0.54</v>
      </c>
      <c r="E1582">
        <v>0.17799999999999999</v>
      </c>
      <c r="F1582" s="1">
        <v>2.1600000000000001E-51</v>
      </c>
      <c r="G1582" s="1">
        <v>1.16E-46</v>
      </c>
      <c r="H1582" t="s">
        <v>1758</v>
      </c>
    </row>
    <row r="1583" spans="1:8" x14ac:dyDescent="0.35">
      <c r="A1583" t="s">
        <v>859</v>
      </c>
      <c r="B1583">
        <v>0.34894344799999999</v>
      </c>
      <c r="C1583">
        <f t="shared" si="24"/>
        <v>1.4175690217118435</v>
      </c>
      <c r="D1583">
        <v>0.80900000000000005</v>
      </c>
      <c r="E1583">
        <v>0.44800000000000001</v>
      </c>
      <c r="F1583" s="1">
        <v>3.0099999999999998E-34</v>
      </c>
      <c r="G1583" s="1">
        <v>1.6200000000000001E-29</v>
      </c>
      <c r="H1583" t="s">
        <v>1758</v>
      </c>
    </row>
    <row r="1584" spans="1:8" x14ac:dyDescent="0.35">
      <c r="A1584" t="s">
        <v>958</v>
      </c>
      <c r="B1584">
        <v>0.348926189</v>
      </c>
      <c r="C1584">
        <f t="shared" si="24"/>
        <v>1.4175445560992244</v>
      </c>
      <c r="D1584">
        <v>0.56999999999999995</v>
      </c>
      <c r="E1584">
        <v>0.22</v>
      </c>
      <c r="F1584" s="1">
        <v>3.0300000000000002E-42</v>
      </c>
      <c r="G1584" s="1">
        <v>1.6299999999999999E-37</v>
      </c>
      <c r="H1584" t="s">
        <v>1758</v>
      </c>
    </row>
    <row r="1585" spans="1:8" x14ac:dyDescent="0.35">
      <c r="A1585" t="s">
        <v>1517</v>
      </c>
      <c r="B1585">
        <v>0.34755251300000001</v>
      </c>
      <c r="C1585">
        <f t="shared" si="24"/>
        <v>1.4155986459945766</v>
      </c>
      <c r="D1585">
        <v>0.26900000000000002</v>
      </c>
      <c r="E1585">
        <v>1.0999999999999999E-2</v>
      </c>
      <c r="F1585" s="1">
        <v>3.8499999999999999E-135</v>
      </c>
      <c r="G1585" s="1">
        <v>2.0699999999999999E-130</v>
      </c>
      <c r="H1585" t="s">
        <v>1758</v>
      </c>
    </row>
    <row r="1586" spans="1:8" x14ac:dyDescent="0.35">
      <c r="A1586" t="s">
        <v>1669</v>
      </c>
      <c r="B1586">
        <v>0.34659714000000003</v>
      </c>
      <c r="C1586">
        <f t="shared" si="24"/>
        <v>1.4142468670987047</v>
      </c>
      <c r="D1586">
        <v>0.52800000000000002</v>
      </c>
      <c r="E1586">
        <v>0.186</v>
      </c>
      <c r="F1586" s="1">
        <v>2.9100000000000002E-45</v>
      </c>
      <c r="G1586" s="1">
        <v>1.5700000000000001E-40</v>
      </c>
      <c r="H1586" t="s">
        <v>1758</v>
      </c>
    </row>
    <row r="1587" spans="1:8" x14ac:dyDescent="0.35">
      <c r="A1587" t="s">
        <v>1691</v>
      </c>
      <c r="B1587">
        <v>0.34614699300000001</v>
      </c>
      <c r="C1587">
        <f t="shared" si="24"/>
        <v>1.4136103913787863</v>
      </c>
      <c r="D1587">
        <v>0.46500000000000002</v>
      </c>
      <c r="E1587">
        <v>0.14499999999999999</v>
      </c>
      <c r="F1587" s="1">
        <v>1.25E-48</v>
      </c>
      <c r="G1587" s="1">
        <v>6.7300000000000002E-44</v>
      </c>
      <c r="H1587" t="s">
        <v>1758</v>
      </c>
    </row>
    <row r="1588" spans="1:8" x14ac:dyDescent="0.35">
      <c r="A1588" t="s">
        <v>222</v>
      </c>
      <c r="B1588">
        <v>0.34602539799999998</v>
      </c>
      <c r="C1588">
        <f t="shared" si="24"/>
        <v>1.4134385138731811</v>
      </c>
      <c r="D1588">
        <v>0.38900000000000001</v>
      </c>
      <c r="E1588">
        <v>6.3E-2</v>
      </c>
      <c r="F1588" s="1">
        <v>1.92E-86</v>
      </c>
      <c r="G1588" s="1">
        <v>1.0300000000000001E-81</v>
      </c>
      <c r="H1588" t="s">
        <v>1758</v>
      </c>
    </row>
    <row r="1589" spans="1:8" x14ac:dyDescent="0.35">
      <c r="A1589" t="s">
        <v>1364</v>
      </c>
      <c r="B1589">
        <v>0.34593235300000003</v>
      </c>
      <c r="C1589">
        <f t="shared" si="24"/>
        <v>1.4133070066047995</v>
      </c>
      <c r="D1589">
        <v>0.30299999999999999</v>
      </c>
      <c r="E1589">
        <v>3.1E-2</v>
      </c>
      <c r="F1589" s="1">
        <v>9.0899999999999996E-97</v>
      </c>
      <c r="G1589" s="1">
        <v>4.8900000000000001E-92</v>
      </c>
      <c r="H1589" t="s">
        <v>1758</v>
      </c>
    </row>
    <row r="1590" spans="1:8" x14ac:dyDescent="0.35">
      <c r="A1590" t="s">
        <v>466</v>
      </c>
      <c r="B1590">
        <v>0.34525444500000002</v>
      </c>
      <c r="C1590">
        <f t="shared" si="24"/>
        <v>1.4123492391543537</v>
      </c>
      <c r="D1590">
        <v>0.33500000000000002</v>
      </c>
      <c r="E1590">
        <v>3.1E-2</v>
      </c>
      <c r="F1590" s="1">
        <v>1.62E-113</v>
      </c>
      <c r="G1590" s="1">
        <v>8.6799999999999995E-109</v>
      </c>
      <c r="H1590" t="s">
        <v>1758</v>
      </c>
    </row>
    <row r="1591" spans="1:8" x14ac:dyDescent="0.35">
      <c r="A1591" t="s">
        <v>1313</v>
      </c>
      <c r="B1591">
        <v>0.344670111</v>
      </c>
      <c r="C1591">
        <f t="shared" si="24"/>
        <v>1.4115241965477405</v>
      </c>
      <c r="D1591">
        <v>0.34699999999999998</v>
      </c>
      <c r="E1591">
        <v>6.0999999999999999E-2</v>
      </c>
      <c r="F1591" s="1">
        <v>1.77E-73</v>
      </c>
      <c r="G1591" s="1">
        <v>9.5199999999999996E-69</v>
      </c>
      <c r="H1591" t="s">
        <v>1758</v>
      </c>
    </row>
    <row r="1592" spans="1:8" x14ac:dyDescent="0.35">
      <c r="A1592" t="s">
        <v>1649</v>
      </c>
      <c r="B1592">
        <v>0.34428672700000001</v>
      </c>
      <c r="C1592">
        <f t="shared" si="24"/>
        <v>1.4109831444771519</v>
      </c>
      <c r="D1592">
        <v>0.93400000000000005</v>
      </c>
      <c r="E1592">
        <v>0.63200000000000001</v>
      </c>
      <c r="F1592" s="1">
        <v>2.26E-35</v>
      </c>
      <c r="G1592" s="1">
        <v>1.21E-30</v>
      </c>
      <c r="H1592" t="s">
        <v>1758</v>
      </c>
    </row>
    <row r="1593" spans="1:8" x14ac:dyDescent="0.35">
      <c r="A1593" t="s">
        <v>494</v>
      </c>
      <c r="B1593">
        <v>0.34373079600000001</v>
      </c>
      <c r="C1593">
        <f t="shared" si="24"/>
        <v>1.4101989532049755</v>
      </c>
      <c r="D1593">
        <v>0.97799999999999998</v>
      </c>
      <c r="E1593">
        <v>0.81100000000000005</v>
      </c>
      <c r="F1593" s="1">
        <v>2.11E-39</v>
      </c>
      <c r="G1593" s="1">
        <v>1.13E-34</v>
      </c>
      <c r="H1593" t="s">
        <v>1758</v>
      </c>
    </row>
    <row r="1594" spans="1:8" x14ac:dyDescent="0.35">
      <c r="A1594" t="s">
        <v>956</v>
      </c>
      <c r="B1594">
        <v>0.34242315699999998</v>
      </c>
      <c r="C1594">
        <f t="shared" si="24"/>
        <v>1.4083561271941769</v>
      </c>
      <c r="D1594">
        <v>0.33</v>
      </c>
      <c r="E1594">
        <v>4.2000000000000003E-2</v>
      </c>
      <c r="F1594" s="1">
        <v>2.46E-90</v>
      </c>
      <c r="G1594" s="1">
        <v>1.3199999999999999E-85</v>
      </c>
      <c r="H1594" t="s">
        <v>1758</v>
      </c>
    </row>
    <row r="1595" spans="1:8" x14ac:dyDescent="0.35">
      <c r="A1595" t="s">
        <v>1190</v>
      </c>
      <c r="B1595">
        <v>0.34197225799999997</v>
      </c>
      <c r="C1595">
        <f t="shared" si="24"/>
        <v>1.4077212439696432</v>
      </c>
      <c r="D1595">
        <v>0.60599999999999998</v>
      </c>
      <c r="E1595">
        <v>0.24</v>
      </c>
      <c r="F1595" s="1">
        <v>4.8100000000000002E-42</v>
      </c>
      <c r="G1595" s="1">
        <v>2.59E-37</v>
      </c>
      <c r="H1595" t="s">
        <v>1758</v>
      </c>
    </row>
    <row r="1596" spans="1:8" x14ac:dyDescent="0.35">
      <c r="A1596" t="s">
        <v>1671</v>
      </c>
      <c r="B1596">
        <v>0.34179701299999998</v>
      </c>
      <c r="C1596">
        <f t="shared" si="24"/>
        <v>1.407474569475111</v>
      </c>
      <c r="D1596">
        <v>0.74099999999999999</v>
      </c>
      <c r="E1596">
        <v>0.375</v>
      </c>
      <c r="F1596" s="1">
        <v>2.24E-34</v>
      </c>
      <c r="G1596" s="1">
        <v>1.2E-29</v>
      </c>
      <c r="H1596" t="s">
        <v>1758</v>
      </c>
    </row>
    <row r="1597" spans="1:8" x14ac:dyDescent="0.35">
      <c r="A1597" t="s">
        <v>1021</v>
      </c>
      <c r="B1597">
        <v>0.34158345299999998</v>
      </c>
      <c r="C1597">
        <f t="shared" si="24"/>
        <v>1.4071740212997301</v>
      </c>
      <c r="D1597">
        <v>0.36899999999999999</v>
      </c>
      <c r="E1597">
        <v>7.2999999999999995E-2</v>
      </c>
      <c r="F1597" s="1">
        <v>7.1100000000000002E-69</v>
      </c>
      <c r="G1597" s="1">
        <v>3.8200000000000002E-64</v>
      </c>
      <c r="H1597" t="s">
        <v>1758</v>
      </c>
    </row>
    <row r="1598" spans="1:8" x14ac:dyDescent="0.35">
      <c r="A1598" t="s">
        <v>195</v>
      </c>
      <c r="B1598">
        <v>0.34124868000000003</v>
      </c>
      <c r="C1598">
        <f t="shared" si="24"/>
        <v>1.4067030162753791</v>
      </c>
      <c r="D1598">
        <v>0.76500000000000001</v>
      </c>
      <c r="E1598">
        <v>0.41899999999999998</v>
      </c>
      <c r="F1598" s="1">
        <v>3.8099999999999999E-30</v>
      </c>
      <c r="G1598" s="1">
        <v>2.0499999999999999E-25</v>
      </c>
      <c r="H1598" t="s">
        <v>1758</v>
      </c>
    </row>
    <row r="1599" spans="1:8" x14ac:dyDescent="0.35">
      <c r="A1599" t="s">
        <v>1227</v>
      </c>
      <c r="B1599">
        <v>0.34097892299999999</v>
      </c>
      <c r="C1599">
        <f t="shared" si="24"/>
        <v>1.4063235994672885</v>
      </c>
      <c r="D1599">
        <v>0.34699999999999998</v>
      </c>
      <c r="E1599">
        <v>4.2999999999999997E-2</v>
      </c>
      <c r="F1599" s="1">
        <v>2.4899999999999999E-95</v>
      </c>
      <c r="G1599" s="1">
        <v>1.3400000000000001E-90</v>
      </c>
      <c r="H1599" t="s">
        <v>1758</v>
      </c>
    </row>
    <row r="1600" spans="1:8" x14ac:dyDescent="0.35">
      <c r="A1600" t="s">
        <v>609</v>
      </c>
      <c r="B1600">
        <v>0.33968729800000003</v>
      </c>
      <c r="C1600">
        <f t="shared" si="24"/>
        <v>1.4045083293246428</v>
      </c>
      <c r="D1600">
        <v>0.48699999999999999</v>
      </c>
      <c r="E1600">
        <v>0.122</v>
      </c>
      <c r="F1600" s="1">
        <v>2.2499999999999999E-65</v>
      </c>
      <c r="G1600" s="1">
        <v>1.21E-60</v>
      </c>
      <c r="H1600" t="s">
        <v>1758</v>
      </c>
    </row>
    <row r="1601" spans="1:8" x14ac:dyDescent="0.35">
      <c r="A1601" t="s">
        <v>326</v>
      </c>
      <c r="B1601">
        <v>0.33829927799999998</v>
      </c>
      <c r="C1601">
        <f t="shared" si="24"/>
        <v>1.4025601960101477</v>
      </c>
      <c r="D1601">
        <v>0.73299999999999998</v>
      </c>
      <c r="E1601">
        <v>0.314</v>
      </c>
      <c r="F1601" s="1">
        <v>1.18E-42</v>
      </c>
      <c r="G1601" s="1">
        <v>6.3499999999999996E-38</v>
      </c>
      <c r="H1601" t="s">
        <v>1758</v>
      </c>
    </row>
    <row r="1602" spans="1:8" x14ac:dyDescent="0.35">
      <c r="A1602" t="s">
        <v>744</v>
      </c>
      <c r="B1602">
        <v>0.33810321799999998</v>
      </c>
      <c r="C1602">
        <f t="shared" si="24"/>
        <v>1.4022852370132293</v>
      </c>
      <c r="D1602">
        <v>0.42799999999999999</v>
      </c>
      <c r="E1602">
        <v>8.7999999999999995E-2</v>
      </c>
      <c r="F1602" s="1">
        <v>4.22E-74</v>
      </c>
      <c r="G1602" s="1">
        <v>2.27E-69</v>
      </c>
      <c r="H1602" t="s">
        <v>1758</v>
      </c>
    </row>
    <row r="1603" spans="1:8" x14ac:dyDescent="0.35">
      <c r="A1603" t="s">
        <v>1444</v>
      </c>
      <c r="B1603">
        <v>0.33781474900000003</v>
      </c>
      <c r="C1603">
        <f t="shared" si="24"/>
        <v>1.4018807795327206</v>
      </c>
      <c r="D1603">
        <v>0.29799999999999999</v>
      </c>
      <c r="E1603">
        <v>3.4000000000000002E-2</v>
      </c>
      <c r="F1603" s="1">
        <v>8.95E-90</v>
      </c>
      <c r="G1603" s="1">
        <v>4.8100000000000001E-85</v>
      </c>
      <c r="H1603" t="s">
        <v>1758</v>
      </c>
    </row>
    <row r="1604" spans="1:8" x14ac:dyDescent="0.35">
      <c r="A1604" t="s">
        <v>77</v>
      </c>
      <c r="B1604">
        <v>0.33637088399999998</v>
      </c>
      <c r="C1604">
        <f t="shared" ref="C1604:C1667" si="25">EXP(B1604)</f>
        <v>1.3998581135207067</v>
      </c>
      <c r="D1604">
        <v>0.17799999999999999</v>
      </c>
      <c r="E1604">
        <v>3.0000000000000001E-3</v>
      </c>
      <c r="F1604" s="1">
        <v>3.9700000000000003E-110</v>
      </c>
      <c r="G1604" s="1">
        <v>2.1299999999999999E-105</v>
      </c>
      <c r="H1604" t="s">
        <v>1758</v>
      </c>
    </row>
    <row r="1605" spans="1:8" x14ac:dyDescent="0.35">
      <c r="A1605" t="s">
        <v>759</v>
      </c>
      <c r="B1605">
        <v>0.33547940399999998</v>
      </c>
      <c r="C1605">
        <f t="shared" si="25"/>
        <v>1.3986107241036361</v>
      </c>
      <c r="D1605">
        <v>0.998</v>
      </c>
      <c r="E1605">
        <v>0.90800000000000003</v>
      </c>
      <c r="F1605" s="1">
        <v>4.6199999999999996E-47</v>
      </c>
      <c r="G1605" s="1">
        <v>2.48E-42</v>
      </c>
      <c r="H1605" t="s">
        <v>1758</v>
      </c>
    </row>
    <row r="1606" spans="1:8" x14ac:dyDescent="0.35">
      <c r="A1606" t="s">
        <v>1607</v>
      </c>
      <c r="B1606">
        <v>0.335197996</v>
      </c>
      <c r="C1606">
        <f t="shared" si="25"/>
        <v>1.3982171992301082</v>
      </c>
      <c r="D1606">
        <v>0.67700000000000005</v>
      </c>
      <c r="E1606">
        <v>0.29199999999999998</v>
      </c>
      <c r="F1606" s="1">
        <v>1.4999999999999999E-38</v>
      </c>
      <c r="G1606" s="1">
        <v>8.0700000000000007E-34</v>
      </c>
      <c r="H1606" t="s">
        <v>1758</v>
      </c>
    </row>
    <row r="1607" spans="1:8" x14ac:dyDescent="0.35">
      <c r="A1607" t="s">
        <v>872</v>
      </c>
      <c r="B1607">
        <v>0.33476616100000001</v>
      </c>
      <c r="C1607">
        <f t="shared" si="25"/>
        <v>1.397613530457912</v>
      </c>
      <c r="D1607">
        <v>0.29599999999999999</v>
      </c>
      <c r="E1607">
        <v>2.3E-2</v>
      </c>
      <c r="F1607" s="1">
        <v>1.34E-111</v>
      </c>
      <c r="G1607" s="1">
        <v>7.2099999999999994E-107</v>
      </c>
      <c r="H1607" t="s">
        <v>1758</v>
      </c>
    </row>
    <row r="1608" spans="1:8" x14ac:dyDescent="0.35">
      <c r="A1608" t="s">
        <v>1614</v>
      </c>
      <c r="B1608">
        <v>0.33419955899999998</v>
      </c>
      <c r="C1608">
        <f t="shared" si="25"/>
        <v>1.3968218641373673</v>
      </c>
      <c r="D1608">
        <v>0.21</v>
      </c>
      <c r="E1608">
        <v>7.0000000000000001E-3</v>
      </c>
      <c r="F1608" s="1">
        <v>3.8499999999999998E-112</v>
      </c>
      <c r="G1608" s="1">
        <v>2.07E-107</v>
      </c>
      <c r="H1608" t="s">
        <v>1758</v>
      </c>
    </row>
    <row r="1609" spans="1:8" x14ac:dyDescent="0.35">
      <c r="A1609" t="s">
        <v>91</v>
      </c>
      <c r="B1609">
        <v>0.33326486500000002</v>
      </c>
      <c r="C1609">
        <f t="shared" si="25"/>
        <v>1.3955168731005445</v>
      </c>
      <c r="D1609">
        <v>0.56699999999999995</v>
      </c>
      <c r="E1609">
        <v>0.222</v>
      </c>
      <c r="F1609" s="1">
        <v>5.2599999999999997E-40</v>
      </c>
      <c r="G1609" s="1">
        <v>2.8300000000000001E-35</v>
      </c>
      <c r="H1609" t="s">
        <v>1758</v>
      </c>
    </row>
    <row r="1610" spans="1:8" x14ac:dyDescent="0.35">
      <c r="A1610" t="s">
        <v>1373</v>
      </c>
      <c r="B1610">
        <v>0.33322104200000002</v>
      </c>
      <c r="C1610">
        <f t="shared" si="25"/>
        <v>1.395455718704609</v>
      </c>
      <c r="D1610">
        <v>1</v>
      </c>
      <c r="E1610">
        <v>0.98599999999999999</v>
      </c>
      <c r="F1610" s="1">
        <v>5.0900000000000002E-65</v>
      </c>
      <c r="G1610" s="1">
        <v>2.7400000000000002E-60</v>
      </c>
      <c r="H1610" t="s">
        <v>1758</v>
      </c>
    </row>
    <row r="1611" spans="1:8" x14ac:dyDescent="0.35">
      <c r="A1611" t="s">
        <v>912</v>
      </c>
      <c r="B1611">
        <v>0.33092350700000001</v>
      </c>
      <c r="C1611">
        <f t="shared" si="25"/>
        <v>1.3922532906039706</v>
      </c>
      <c r="D1611">
        <v>0.38100000000000001</v>
      </c>
      <c r="E1611">
        <v>8.5999999999999993E-2</v>
      </c>
      <c r="F1611" s="1">
        <v>9.6900000000000004E-60</v>
      </c>
      <c r="G1611" s="1">
        <v>5.1999999999999998E-55</v>
      </c>
      <c r="H1611" t="s">
        <v>1758</v>
      </c>
    </row>
    <row r="1612" spans="1:8" x14ac:dyDescent="0.35">
      <c r="A1612" t="s">
        <v>1601</v>
      </c>
      <c r="B1612">
        <v>0.330068839</v>
      </c>
      <c r="C1612">
        <f t="shared" si="25"/>
        <v>1.3910638846146166</v>
      </c>
      <c r="D1612">
        <v>0.33</v>
      </c>
      <c r="E1612">
        <v>4.2999999999999997E-2</v>
      </c>
      <c r="F1612" s="1">
        <v>2.9999999999999999E-89</v>
      </c>
      <c r="G1612" s="1">
        <v>1.6099999999999999E-84</v>
      </c>
      <c r="H1612" t="s">
        <v>1758</v>
      </c>
    </row>
    <row r="1613" spans="1:8" x14ac:dyDescent="0.35">
      <c r="A1613" t="s">
        <v>1128</v>
      </c>
      <c r="B1613">
        <v>0.33000380899999998</v>
      </c>
      <c r="C1613">
        <f t="shared" si="25"/>
        <v>1.3909734266714719</v>
      </c>
      <c r="D1613">
        <v>0.105</v>
      </c>
      <c r="E1613">
        <v>1E-3</v>
      </c>
      <c r="F1613" s="1">
        <v>5.2899999999999997E-70</v>
      </c>
      <c r="G1613" s="1">
        <v>2.8399999999999999E-65</v>
      </c>
      <c r="H1613" t="s">
        <v>1758</v>
      </c>
    </row>
    <row r="1614" spans="1:8" x14ac:dyDescent="0.35">
      <c r="A1614" t="s">
        <v>705</v>
      </c>
      <c r="B1614">
        <v>0.32967289500000002</v>
      </c>
      <c r="C1614">
        <f t="shared" si="25"/>
        <v>1.3905132102411881</v>
      </c>
      <c r="D1614">
        <v>0.45</v>
      </c>
      <c r="E1614">
        <v>0.1</v>
      </c>
      <c r="F1614" s="1">
        <v>1.5000000000000001E-70</v>
      </c>
      <c r="G1614" s="1">
        <v>8.04E-66</v>
      </c>
      <c r="H1614" t="s">
        <v>1758</v>
      </c>
    </row>
    <row r="1615" spans="1:8" x14ac:dyDescent="0.35">
      <c r="A1615" t="s">
        <v>1025</v>
      </c>
      <c r="B1615">
        <v>0.32860925299999999</v>
      </c>
      <c r="C1615">
        <f t="shared" si="25"/>
        <v>1.3890349882780668</v>
      </c>
      <c r="D1615">
        <v>1</v>
      </c>
      <c r="E1615">
        <v>0.999</v>
      </c>
      <c r="F1615" s="1">
        <v>3.0499999999999999E-52</v>
      </c>
      <c r="G1615" s="1">
        <v>1.6400000000000001E-47</v>
      </c>
      <c r="H1615" t="s">
        <v>1758</v>
      </c>
    </row>
    <row r="1616" spans="1:8" x14ac:dyDescent="0.35">
      <c r="A1616" t="s">
        <v>1365</v>
      </c>
      <c r="B1616">
        <v>0.32848104</v>
      </c>
      <c r="C1616">
        <f t="shared" si="25"/>
        <v>1.3888569073515036</v>
      </c>
      <c r="D1616">
        <v>0.30099999999999999</v>
      </c>
      <c r="E1616">
        <v>2.4E-2</v>
      </c>
      <c r="F1616" s="1">
        <v>9.7700000000000002E-113</v>
      </c>
      <c r="G1616" s="1">
        <v>5.2499999999999998E-108</v>
      </c>
      <c r="H1616" t="s">
        <v>1758</v>
      </c>
    </row>
    <row r="1617" spans="1:8" x14ac:dyDescent="0.35">
      <c r="A1617" t="s">
        <v>1707</v>
      </c>
      <c r="B1617">
        <v>0.32819914700000002</v>
      </c>
      <c r="C1617">
        <f t="shared" si="25"/>
        <v>1.3884654534879639</v>
      </c>
      <c r="D1617">
        <v>0.38400000000000001</v>
      </c>
      <c r="E1617">
        <v>9.5000000000000001E-2</v>
      </c>
      <c r="F1617" s="1">
        <v>1.76E-54</v>
      </c>
      <c r="G1617" s="1">
        <v>9.4600000000000001E-50</v>
      </c>
      <c r="H1617" t="s">
        <v>1758</v>
      </c>
    </row>
    <row r="1618" spans="1:8" x14ac:dyDescent="0.35">
      <c r="A1618" t="s">
        <v>1491</v>
      </c>
      <c r="B1618">
        <v>0.32788923199999997</v>
      </c>
      <c r="C1618">
        <f t="shared" si="25"/>
        <v>1.3880352138892422</v>
      </c>
      <c r="D1618">
        <v>0.379</v>
      </c>
      <c r="E1618">
        <v>0.10299999999999999</v>
      </c>
      <c r="F1618" s="1">
        <v>3.8100000000000001E-47</v>
      </c>
      <c r="G1618" s="1">
        <v>2.0500000000000001E-42</v>
      </c>
      <c r="H1618" t="s">
        <v>1758</v>
      </c>
    </row>
    <row r="1619" spans="1:8" x14ac:dyDescent="0.35">
      <c r="A1619" t="s">
        <v>339</v>
      </c>
      <c r="B1619">
        <v>0.32696196399999999</v>
      </c>
      <c r="C1619">
        <f t="shared" si="25"/>
        <v>1.3867487298024721</v>
      </c>
      <c r="D1619">
        <v>0.59399999999999997</v>
      </c>
      <c r="E1619">
        <v>0.2</v>
      </c>
      <c r="F1619" s="1">
        <v>5.5600000000000001E-52</v>
      </c>
      <c r="G1619" s="1">
        <v>2.9800000000000002E-47</v>
      </c>
      <c r="H1619" t="s">
        <v>1758</v>
      </c>
    </row>
    <row r="1620" spans="1:8" x14ac:dyDescent="0.35">
      <c r="A1620" t="s">
        <v>544</v>
      </c>
      <c r="B1620">
        <v>0.32641623199999997</v>
      </c>
      <c r="C1620">
        <f t="shared" si="25"/>
        <v>1.3859921431102213</v>
      </c>
      <c r="D1620">
        <v>0.52300000000000002</v>
      </c>
      <c r="E1620">
        <v>0.187</v>
      </c>
      <c r="F1620" s="1">
        <v>1.0599999999999999E-43</v>
      </c>
      <c r="G1620" s="1">
        <v>5.6700000000000001E-39</v>
      </c>
      <c r="H1620" t="s">
        <v>1758</v>
      </c>
    </row>
    <row r="1621" spans="1:8" x14ac:dyDescent="0.35">
      <c r="A1621" t="s">
        <v>208</v>
      </c>
      <c r="B1621">
        <v>0.32534963099999997</v>
      </c>
      <c r="C1621">
        <f t="shared" si="25"/>
        <v>1.3845146306026197</v>
      </c>
      <c r="D1621">
        <v>0.64800000000000002</v>
      </c>
      <c r="E1621">
        <v>0.27500000000000002</v>
      </c>
      <c r="F1621" s="1">
        <v>1.81E-38</v>
      </c>
      <c r="G1621" s="1">
        <v>9.7400000000000004E-34</v>
      </c>
      <c r="H1621" t="s">
        <v>1758</v>
      </c>
    </row>
    <row r="1622" spans="1:8" x14ac:dyDescent="0.35">
      <c r="A1622" t="s">
        <v>728</v>
      </c>
      <c r="B1622">
        <v>0.32460215599999998</v>
      </c>
      <c r="C1622">
        <f t="shared" si="25"/>
        <v>1.3834801272099881</v>
      </c>
      <c r="D1622">
        <v>0.30099999999999999</v>
      </c>
      <c r="E1622">
        <v>3.1E-2</v>
      </c>
      <c r="F1622" s="1">
        <v>2.7799999999999999E-97</v>
      </c>
      <c r="G1622" s="1">
        <v>1.49E-92</v>
      </c>
      <c r="H1622" t="s">
        <v>1758</v>
      </c>
    </row>
    <row r="1623" spans="1:8" x14ac:dyDescent="0.35">
      <c r="A1623" t="s">
        <v>1570</v>
      </c>
      <c r="B1623">
        <v>0.32400129799999999</v>
      </c>
      <c r="C1623">
        <f t="shared" si="25"/>
        <v>1.382649101796849</v>
      </c>
      <c r="D1623">
        <v>0.65</v>
      </c>
      <c r="E1623">
        <v>0.255</v>
      </c>
      <c r="F1623" s="1">
        <v>9.6300000000000007E-43</v>
      </c>
      <c r="G1623" s="1">
        <v>5.1699999999999996E-38</v>
      </c>
      <c r="H1623" t="s">
        <v>1758</v>
      </c>
    </row>
    <row r="1624" spans="1:8" x14ac:dyDescent="0.35">
      <c r="A1624" t="s">
        <v>1650</v>
      </c>
      <c r="B1624">
        <v>0.32351295600000002</v>
      </c>
      <c r="C1624">
        <f t="shared" si="25"/>
        <v>1.3819740610079789</v>
      </c>
      <c r="D1624">
        <v>0.93400000000000005</v>
      </c>
      <c r="E1624">
        <v>0.63300000000000001</v>
      </c>
      <c r="F1624" s="1">
        <v>4.0999999999999998E-32</v>
      </c>
      <c r="G1624" s="1">
        <v>2.1999999999999999E-27</v>
      </c>
      <c r="H1624" t="s">
        <v>1758</v>
      </c>
    </row>
    <row r="1625" spans="1:8" x14ac:dyDescent="0.35">
      <c r="A1625" t="s">
        <v>317</v>
      </c>
      <c r="B1625">
        <v>0.32318792400000002</v>
      </c>
      <c r="C1625">
        <f t="shared" si="25"/>
        <v>1.3815249482069512</v>
      </c>
      <c r="D1625">
        <v>0.90200000000000002</v>
      </c>
      <c r="E1625">
        <v>0.60499999999999998</v>
      </c>
      <c r="F1625" s="1">
        <v>5.2500000000000004E-28</v>
      </c>
      <c r="G1625" s="1">
        <v>2.8199999999999998E-23</v>
      </c>
      <c r="H1625" t="s">
        <v>1758</v>
      </c>
    </row>
    <row r="1626" spans="1:8" x14ac:dyDescent="0.35">
      <c r="A1626" t="s">
        <v>1413</v>
      </c>
      <c r="B1626">
        <v>0.32222470199999997</v>
      </c>
      <c r="C1626">
        <f t="shared" si="25"/>
        <v>1.3801948736646563</v>
      </c>
      <c r="D1626">
        <v>0.499</v>
      </c>
      <c r="E1626">
        <v>0.16900000000000001</v>
      </c>
      <c r="F1626" s="1">
        <v>6.4700000000000006E-45</v>
      </c>
      <c r="G1626" s="1">
        <v>3.4799999999999999E-40</v>
      </c>
      <c r="H1626" t="s">
        <v>1758</v>
      </c>
    </row>
    <row r="1627" spans="1:8" x14ac:dyDescent="0.35">
      <c r="A1627" t="s">
        <v>1479</v>
      </c>
      <c r="B1627">
        <v>0.322024062</v>
      </c>
      <c r="C1627">
        <f t="shared" si="25"/>
        <v>1.3799179791441916</v>
      </c>
      <c r="D1627">
        <v>0.33</v>
      </c>
      <c r="E1627">
        <v>4.2000000000000003E-2</v>
      </c>
      <c r="F1627" s="1">
        <v>5.3799999999999997E-90</v>
      </c>
      <c r="G1627" s="1">
        <v>2.8900000000000002E-85</v>
      </c>
      <c r="H1627" t="s">
        <v>1758</v>
      </c>
    </row>
    <row r="1628" spans="1:8" x14ac:dyDescent="0.35">
      <c r="A1628" t="s">
        <v>1310</v>
      </c>
      <c r="B1628">
        <v>0.321648928</v>
      </c>
      <c r="C1628">
        <f t="shared" si="25"/>
        <v>1.3794004220756992</v>
      </c>
      <c r="D1628">
        <v>0.47199999999999998</v>
      </c>
      <c r="E1628">
        <v>0.14799999999999999</v>
      </c>
      <c r="F1628" s="1">
        <v>1.02E-47</v>
      </c>
      <c r="G1628" s="1">
        <v>5.4899999999999996E-43</v>
      </c>
      <c r="H1628" t="s">
        <v>1758</v>
      </c>
    </row>
    <row r="1629" spans="1:8" x14ac:dyDescent="0.35">
      <c r="A1629" t="s">
        <v>1414</v>
      </c>
      <c r="B1629">
        <v>0.32159538199999999</v>
      </c>
      <c r="C1629">
        <f t="shared" si="25"/>
        <v>1.3793265626781541</v>
      </c>
      <c r="D1629">
        <v>0.247</v>
      </c>
      <c r="E1629">
        <v>1.4999999999999999E-2</v>
      </c>
      <c r="F1629" s="1">
        <v>2.9499999999999999E-106</v>
      </c>
      <c r="G1629" s="1">
        <v>1.5900000000000001E-101</v>
      </c>
      <c r="H1629" t="s">
        <v>1758</v>
      </c>
    </row>
    <row r="1630" spans="1:8" x14ac:dyDescent="0.35">
      <c r="A1630" t="s">
        <v>341</v>
      </c>
      <c r="B1630">
        <v>0.32096311999999999</v>
      </c>
      <c r="C1630">
        <f t="shared" si="25"/>
        <v>1.3784547425453955</v>
      </c>
      <c r="D1630">
        <v>0.84099999999999997</v>
      </c>
      <c r="E1630">
        <v>0.47599999999999998</v>
      </c>
      <c r="F1630" s="1">
        <v>2.4099999999999999E-29</v>
      </c>
      <c r="G1630" s="1">
        <v>1.29E-24</v>
      </c>
      <c r="H1630" t="s">
        <v>1758</v>
      </c>
    </row>
    <row r="1631" spans="1:8" x14ac:dyDescent="0.35">
      <c r="A1631" t="s">
        <v>792</v>
      </c>
      <c r="B1631">
        <v>0.32090701100000002</v>
      </c>
      <c r="C1631">
        <f t="shared" si="25"/>
        <v>1.3783774009980447</v>
      </c>
      <c r="D1631">
        <v>0.96599999999999997</v>
      </c>
      <c r="E1631">
        <v>0.74199999999999999</v>
      </c>
      <c r="F1631" s="1">
        <v>6.4000000000000004E-31</v>
      </c>
      <c r="G1631" s="1">
        <v>3.44E-26</v>
      </c>
      <c r="H1631" t="s">
        <v>1758</v>
      </c>
    </row>
    <row r="1632" spans="1:8" x14ac:dyDescent="0.35">
      <c r="A1632" t="s">
        <v>1677</v>
      </c>
      <c r="B1632">
        <v>0.32007788300000001</v>
      </c>
      <c r="C1632">
        <f t="shared" si="25"/>
        <v>1.3772350233543997</v>
      </c>
      <c r="D1632">
        <v>0.59399999999999997</v>
      </c>
      <c r="E1632">
        <v>0.22</v>
      </c>
      <c r="F1632" s="1">
        <v>2.22E-44</v>
      </c>
      <c r="G1632" s="1">
        <v>1.19E-39</v>
      </c>
      <c r="H1632" t="s">
        <v>1758</v>
      </c>
    </row>
    <row r="1633" spans="1:8" x14ac:dyDescent="0.35">
      <c r="A1633" t="s">
        <v>552</v>
      </c>
      <c r="B1633">
        <v>0.31974739000000002</v>
      </c>
      <c r="C1633">
        <f t="shared" si="25"/>
        <v>1.3767799320262177</v>
      </c>
      <c r="D1633">
        <v>0.78200000000000003</v>
      </c>
      <c r="E1633">
        <v>0.42699999999999999</v>
      </c>
      <c r="F1633" s="1">
        <v>3.6500000000000003E-30</v>
      </c>
      <c r="G1633" s="1">
        <v>1.96E-25</v>
      </c>
      <c r="H1633" t="s">
        <v>1758</v>
      </c>
    </row>
    <row r="1634" spans="1:8" x14ac:dyDescent="0.35">
      <c r="A1634" t="s">
        <v>384</v>
      </c>
      <c r="B1634">
        <v>0.31924476899999998</v>
      </c>
      <c r="C1634">
        <f t="shared" si="25"/>
        <v>1.3760881073973605</v>
      </c>
      <c r="D1634">
        <v>0.39100000000000001</v>
      </c>
      <c r="E1634">
        <v>8.7999999999999995E-2</v>
      </c>
      <c r="F1634" s="1">
        <v>4.4399999999999999E-62</v>
      </c>
      <c r="G1634" s="1">
        <v>2.3799999999999999E-57</v>
      </c>
      <c r="H1634" t="s">
        <v>1758</v>
      </c>
    </row>
    <row r="1635" spans="1:8" x14ac:dyDescent="0.35">
      <c r="A1635" t="s">
        <v>978</v>
      </c>
      <c r="B1635">
        <v>0.31903707399999998</v>
      </c>
      <c r="C1635">
        <f t="shared" si="25"/>
        <v>1.3758023304561429</v>
      </c>
      <c r="D1635">
        <v>0.82399999999999995</v>
      </c>
      <c r="E1635">
        <v>0.46400000000000002</v>
      </c>
      <c r="F1635" s="1">
        <v>7.9099999999999997E-32</v>
      </c>
      <c r="G1635" s="1">
        <v>4.2500000000000002E-27</v>
      </c>
      <c r="H1635" t="s">
        <v>1758</v>
      </c>
    </row>
    <row r="1636" spans="1:8" x14ac:dyDescent="0.35">
      <c r="A1636" t="s">
        <v>1674</v>
      </c>
      <c r="B1636">
        <v>0.31881709499999999</v>
      </c>
      <c r="C1636">
        <f t="shared" si="25"/>
        <v>1.3754997161209113</v>
      </c>
      <c r="D1636">
        <v>0.60899999999999999</v>
      </c>
      <c r="E1636">
        <v>0.23100000000000001</v>
      </c>
      <c r="F1636" s="1">
        <v>5.1399999999999997E-44</v>
      </c>
      <c r="G1636" s="1">
        <v>2.7599999999999998E-39</v>
      </c>
      <c r="H1636" t="s">
        <v>1758</v>
      </c>
    </row>
    <row r="1637" spans="1:8" x14ac:dyDescent="0.35">
      <c r="A1637" t="s">
        <v>269</v>
      </c>
      <c r="B1637">
        <v>0.31786623899999999</v>
      </c>
      <c r="C1637">
        <f t="shared" si="25"/>
        <v>1.3741924355791084</v>
      </c>
      <c r="D1637">
        <v>0.35699999999999998</v>
      </c>
      <c r="E1637">
        <v>7.2999999999999995E-2</v>
      </c>
      <c r="F1637" s="1">
        <v>3.2999999999999999E-64</v>
      </c>
      <c r="G1637" s="1">
        <v>1.77E-59</v>
      </c>
      <c r="H1637" t="s">
        <v>1758</v>
      </c>
    </row>
    <row r="1638" spans="1:8" x14ac:dyDescent="0.35">
      <c r="A1638" t="s">
        <v>1230</v>
      </c>
      <c r="B1638">
        <v>0.31751034900000003</v>
      </c>
      <c r="C1638">
        <f t="shared" si="25"/>
        <v>1.3737034612489085</v>
      </c>
      <c r="D1638">
        <v>0.47899999999999998</v>
      </c>
      <c r="E1638">
        <v>0.159</v>
      </c>
      <c r="F1638" s="1">
        <v>2.6199999999999999E-44</v>
      </c>
      <c r="G1638" s="1">
        <v>1.41E-39</v>
      </c>
      <c r="H1638" t="s">
        <v>1758</v>
      </c>
    </row>
    <row r="1639" spans="1:8" x14ac:dyDescent="0.35">
      <c r="A1639" t="s">
        <v>1172</v>
      </c>
      <c r="B1639">
        <v>0.31710442799999999</v>
      </c>
      <c r="C1639">
        <f t="shared" si="25"/>
        <v>1.3731459593247393</v>
      </c>
      <c r="D1639">
        <v>0.45200000000000001</v>
      </c>
      <c r="E1639">
        <v>0.112</v>
      </c>
      <c r="F1639" s="1">
        <v>1.84E-62</v>
      </c>
      <c r="G1639" s="1">
        <v>9.9000000000000001E-58</v>
      </c>
      <c r="H1639" t="s">
        <v>1758</v>
      </c>
    </row>
    <row r="1640" spans="1:8" x14ac:dyDescent="0.35">
      <c r="A1640" t="s">
        <v>1656</v>
      </c>
      <c r="B1640">
        <v>0.31686419700000001</v>
      </c>
      <c r="C1640">
        <f t="shared" si="25"/>
        <v>1.3728161267173795</v>
      </c>
      <c r="D1640">
        <v>0.58399999999999996</v>
      </c>
      <c r="E1640">
        <v>0.21199999999999999</v>
      </c>
      <c r="F1640" s="1">
        <v>2.1900000000000001E-44</v>
      </c>
      <c r="G1640" s="1">
        <v>1.1799999999999999E-39</v>
      </c>
      <c r="H1640" t="s">
        <v>1758</v>
      </c>
    </row>
    <row r="1641" spans="1:8" x14ac:dyDescent="0.35">
      <c r="A1641" t="s">
        <v>1388</v>
      </c>
      <c r="B1641">
        <v>0.31677431900000003</v>
      </c>
      <c r="C1641">
        <f t="shared" si="25"/>
        <v>1.3726927462942182</v>
      </c>
      <c r="D1641">
        <v>0.70899999999999996</v>
      </c>
      <c r="E1641">
        <v>0.35699999999999998</v>
      </c>
      <c r="F1641" s="1">
        <v>3.8299999999999999E-31</v>
      </c>
      <c r="G1641" s="1">
        <v>2.0599999999999999E-26</v>
      </c>
      <c r="H1641" t="s">
        <v>1758</v>
      </c>
    </row>
    <row r="1642" spans="1:8" x14ac:dyDescent="0.35">
      <c r="A1642" t="s">
        <v>1628</v>
      </c>
      <c r="B1642">
        <v>0.31666646399999998</v>
      </c>
      <c r="C1642">
        <f t="shared" si="25"/>
        <v>1.3725447025018418</v>
      </c>
      <c r="D1642">
        <v>0.438</v>
      </c>
      <c r="E1642">
        <v>0.13500000000000001</v>
      </c>
      <c r="F1642" s="1">
        <v>1.0900000000000001E-45</v>
      </c>
      <c r="G1642" s="1">
        <v>5.8500000000000001E-41</v>
      </c>
      <c r="H1642" t="s">
        <v>1758</v>
      </c>
    </row>
    <row r="1643" spans="1:8" x14ac:dyDescent="0.35">
      <c r="A1643" t="s">
        <v>683</v>
      </c>
      <c r="B1643">
        <v>0.31640445900000003</v>
      </c>
      <c r="C1643">
        <f t="shared" si="25"/>
        <v>1.372185136033226</v>
      </c>
      <c r="D1643">
        <v>0.628</v>
      </c>
      <c r="E1643">
        <v>0.26500000000000001</v>
      </c>
      <c r="F1643" s="1">
        <v>1.1899999999999999E-38</v>
      </c>
      <c r="G1643" s="1">
        <v>6.3799999999999996E-34</v>
      </c>
      <c r="H1643" t="s">
        <v>1758</v>
      </c>
    </row>
    <row r="1644" spans="1:8" x14ac:dyDescent="0.35">
      <c r="A1644" t="s">
        <v>902</v>
      </c>
      <c r="B1644">
        <v>0.31585902500000002</v>
      </c>
      <c r="C1644">
        <f t="shared" si="25"/>
        <v>1.3714369036799714</v>
      </c>
      <c r="D1644">
        <v>0.27600000000000002</v>
      </c>
      <c r="E1644">
        <v>1.2E-2</v>
      </c>
      <c r="F1644" s="1">
        <v>4.1400000000000001E-133</v>
      </c>
      <c r="G1644" s="1">
        <v>2.2199999999999999E-128</v>
      </c>
      <c r="H1644" t="s">
        <v>1758</v>
      </c>
    </row>
    <row r="1645" spans="1:8" x14ac:dyDescent="0.35">
      <c r="A1645" t="s">
        <v>86</v>
      </c>
      <c r="B1645">
        <v>0.31526165699999997</v>
      </c>
      <c r="C1645">
        <f t="shared" si="25"/>
        <v>1.3706178958085959</v>
      </c>
      <c r="D1645">
        <v>0.57499999999999996</v>
      </c>
      <c r="E1645">
        <v>0.219</v>
      </c>
      <c r="F1645" s="1">
        <v>1.4800000000000001E-41</v>
      </c>
      <c r="G1645" s="1">
        <v>7.9599999999999997E-37</v>
      </c>
      <c r="H1645" t="s">
        <v>1758</v>
      </c>
    </row>
    <row r="1646" spans="1:8" x14ac:dyDescent="0.35">
      <c r="A1646" t="s">
        <v>1612</v>
      </c>
      <c r="B1646">
        <v>0.31495537899999998</v>
      </c>
      <c r="C1646">
        <f t="shared" si="25"/>
        <v>1.3701981699803782</v>
      </c>
      <c r="D1646">
        <v>0.308</v>
      </c>
      <c r="E1646">
        <v>4.5999999999999999E-2</v>
      </c>
      <c r="F1646" s="1">
        <v>4.7000000000000002E-76</v>
      </c>
      <c r="G1646" s="1">
        <v>2.5200000000000001E-71</v>
      </c>
      <c r="H1646" t="s">
        <v>1758</v>
      </c>
    </row>
    <row r="1647" spans="1:8" x14ac:dyDescent="0.35">
      <c r="A1647" t="s">
        <v>1419</v>
      </c>
      <c r="B1647">
        <v>0.31480621600000003</v>
      </c>
      <c r="C1647">
        <f t="shared" si="25"/>
        <v>1.3699938023531726</v>
      </c>
      <c r="D1647">
        <v>0.52300000000000002</v>
      </c>
      <c r="E1647">
        <v>0.18</v>
      </c>
      <c r="F1647" s="1">
        <v>3.49E-44</v>
      </c>
      <c r="G1647" s="1">
        <v>1.8699999999999999E-39</v>
      </c>
      <c r="H1647" t="s">
        <v>1758</v>
      </c>
    </row>
    <row r="1648" spans="1:8" x14ac:dyDescent="0.35">
      <c r="A1648" t="s">
        <v>331</v>
      </c>
      <c r="B1648">
        <v>0.31462791699999998</v>
      </c>
      <c r="C1648">
        <f t="shared" si="25"/>
        <v>1.3697495556033294</v>
      </c>
      <c r="D1648">
        <v>0.28899999999999998</v>
      </c>
      <c r="E1648">
        <v>2.1999999999999999E-2</v>
      </c>
      <c r="F1648" s="1">
        <v>3.57E-109</v>
      </c>
      <c r="G1648" s="1">
        <v>1.9200000000000001E-104</v>
      </c>
      <c r="H1648" t="s">
        <v>1758</v>
      </c>
    </row>
    <row r="1649" spans="1:8" x14ac:dyDescent="0.35">
      <c r="A1649" t="s">
        <v>1639</v>
      </c>
      <c r="B1649">
        <v>0.31458629900000001</v>
      </c>
      <c r="C1649">
        <f t="shared" si="25"/>
        <v>1.3696925505525508</v>
      </c>
      <c r="D1649">
        <v>0.75600000000000001</v>
      </c>
      <c r="E1649">
        <v>0.42099999999999999</v>
      </c>
      <c r="F1649" s="1">
        <v>5.67E-26</v>
      </c>
      <c r="G1649" s="1">
        <v>3.0500000000000001E-21</v>
      </c>
      <c r="H1649" t="s">
        <v>1758</v>
      </c>
    </row>
    <row r="1650" spans="1:8" x14ac:dyDescent="0.35">
      <c r="A1650" t="s">
        <v>1316</v>
      </c>
      <c r="B1650">
        <v>0.31279912300000001</v>
      </c>
      <c r="C1650">
        <f t="shared" si="25"/>
        <v>1.3672468549939896</v>
      </c>
      <c r="D1650">
        <v>0.22</v>
      </c>
      <c r="E1650">
        <v>5.0000000000000001E-3</v>
      </c>
      <c r="F1650" s="1">
        <v>1.2499999999999999E-125</v>
      </c>
      <c r="G1650" s="1">
        <v>6.7000000000000001E-121</v>
      </c>
      <c r="H1650" t="s">
        <v>1758</v>
      </c>
    </row>
    <row r="1651" spans="1:8" x14ac:dyDescent="0.35">
      <c r="A1651" t="s">
        <v>346</v>
      </c>
      <c r="B1651">
        <v>0.31272000999999999</v>
      </c>
      <c r="C1651">
        <f t="shared" si="25"/>
        <v>1.3671386922721454</v>
      </c>
      <c r="D1651">
        <v>0.308</v>
      </c>
      <c r="E1651">
        <v>3.9E-2</v>
      </c>
      <c r="F1651" s="1">
        <v>1.3500000000000001E-85</v>
      </c>
      <c r="G1651" s="1">
        <v>7.2699999999999999E-81</v>
      </c>
      <c r="H1651" t="s">
        <v>1758</v>
      </c>
    </row>
    <row r="1652" spans="1:8" x14ac:dyDescent="0.35">
      <c r="A1652" t="s">
        <v>1430</v>
      </c>
      <c r="B1652">
        <v>0.31155870800000002</v>
      </c>
      <c r="C1652">
        <f t="shared" si="25"/>
        <v>1.3655519528946647</v>
      </c>
      <c r="D1652">
        <v>0.28899999999999998</v>
      </c>
      <c r="E1652">
        <v>3.4000000000000002E-2</v>
      </c>
      <c r="F1652" s="1">
        <v>1.8099999999999998E-83</v>
      </c>
      <c r="G1652" s="1">
        <v>9.7300000000000006E-79</v>
      </c>
      <c r="H1652" t="s">
        <v>1758</v>
      </c>
    </row>
    <row r="1653" spans="1:8" x14ac:dyDescent="0.35">
      <c r="A1653" t="s">
        <v>1205</v>
      </c>
      <c r="B1653">
        <v>0.31125768100000001</v>
      </c>
      <c r="C1653">
        <f t="shared" si="25"/>
        <v>1.3651409467520175</v>
      </c>
      <c r="D1653">
        <v>0.995</v>
      </c>
      <c r="E1653">
        <v>0.81499999999999995</v>
      </c>
      <c r="F1653" s="1">
        <v>2.9399999999999999E-34</v>
      </c>
      <c r="G1653" s="1">
        <v>1.5800000000000001E-29</v>
      </c>
      <c r="H1653" t="s">
        <v>1758</v>
      </c>
    </row>
    <row r="1654" spans="1:8" x14ac:dyDescent="0.35">
      <c r="A1654" t="s">
        <v>1437</v>
      </c>
      <c r="B1654">
        <v>0.30935317099999998</v>
      </c>
      <c r="C1654">
        <f t="shared" si="25"/>
        <v>1.362543496387729</v>
      </c>
      <c r="D1654">
        <v>0.97299999999999998</v>
      </c>
      <c r="E1654">
        <v>0.78600000000000003</v>
      </c>
      <c r="F1654" s="1">
        <v>2.0799999999999998E-31</v>
      </c>
      <c r="G1654" s="1">
        <v>1.12E-26</v>
      </c>
      <c r="H1654" t="s">
        <v>1758</v>
      </c>
    </row>
    <row r="1655" spans="1:8" x14ac:dyDescent="0.35">
      <c r="A1655" t="s">
        <v>1409</v>
      </c>
      <c r="B1655">
        <v>0.30927900899999999</v>
      </c>
      <c r="C1655">
        <f t="shared" si="25"/>
        <v>1.3624424511838533</v>
      </c>
      <c r="D1655">
        <v>0.78200000000000003</v>
      </c>
      <c r="E1655">
        <v>0.48799999999999999</v>
      </c>
      <c r="F1655" s="1">
        <v>3.4000000000000001E-23</v>
      </c>
      <c r="G1655" s="1">
        <v>1.8299999999999999E-18</v>
      </c>
      <c r="H1655" t="s">
        <v>1758</v>
      </c>
    </row>
    <row r="1656" spans="1:8" x14ac:dyDescent="0.35">
      <c r="A1656" t="s">
        <v>1044</v>
      </c>
      <c r="B1656">
        <v>0.30878919300000002</v>
      </c>
      <c r="C1656">
        <f t="shared" si="25"/>
        <v>1.3617752684839042</v>
      </c>
      <c r="D1656">
        <v>0.68500000000000005</v>
      </c>
      <c r="E1656">
        <v>0.33100000000000002</v>
      </c>
      <c r="F1656" s="1">
        <v>8.7800000000000003E-32</v>
      </c>
      <c r="G1656" s="1">
        <v>4.7200000000000001E-27</v>
      </c>
      <c r="H1656" t="s">
        <v>1758</v>
      </c>
    </row>
    <row r="1657" spans="1:8" x14ac:dyDescent="0.35">
      <c r="A1657" t="s">
        <v>1324</v>
      </c>
      <c r="B1657">
        <v>0.30831319200000001</v>
      </c>
      <c r="C1657">
        <f t="shared" si="25"/>
        <v>1.3611272163433001</v>
      </c>
      <c r="D1657">
        <v>0.35699999999999998</v>
      </c>
      <c r="E1657">
        <v>9.0999999999999998E-2</v>
      </c>
      <c r="F1657" s="1">
        <v>1.79E-49</v>
      </c>
      <c r="G1657" s="1">
        <v>9.6099999999999997E-45</v>
      </c>
      <c r="H1657" t="s">
        <v>1758</v>
      </c>
    </row>
    <row r="1658" spans="1:8" x14ac:dyDescent="0.35">
      <c r="A1658" t="s">
        <v>150</v>
      </c>
      <c r="B1658">
        <v>0.30788626000000002</v>
      </c>
      <c r="C1658">
        <f t="shared" si="25"/>
        <v>1.3605462316078847</v>
      </c>
      <c r="D1658">
        <v>0.70899999999999996</v>
      </c>
      <c r="E1658">
        <v>0.36</v>
      </c>
      <c r="F1658" s="1">
        <v>5.0399999999999999E-29</v>
      </c>
      <c r="G1658" s="1">
        <v>2.71E-24</v>
      </c>
      <c r="H1658" t="s">
        <v>1758</v>
      </c>
    </row>
    <row r="1659" spans="1:8" x14ac:dyDescent="0.35">
      <c r="A1659" t="s">
        <v>1458</v>
      </c>
      <c r="B1659">
        <v>0.30743374699999998</v>
      </c>
      <c r="C1659">
        <f t="shared" si="25"/>
        <v>1.3599307060281476</v>
      </c>
      <c r="D1659">
        <v>0.54800000000000004</v>
      </c>
      <c r="E1659">
        <v>0.20100000000000001</v>
      </c>
      <c r="F1659" s="1">
        <v>1.42E-41</v>
      </c>
      <c r="G1659" s="1">
        <v>7.6199999999999995E-37</v>
      </c>
      <c r="H1659" t="s">
        <v>1758</v>
      </c>
    </row>
    <row r="1660" spans="1:8" x14ac:dyDescent="0.35">
      <c r="A1660" t="s">
        <v>1120</v>
      </c>
      <c r="B1660">
        <v>0.30719772400000001</v>
      </c>
      <c r="C1660">
        <f t="shared" si="25"/>
        <v>1.3596097689788713</v>
      </c>
      <c r="D1660">
        <v>0.48699999999999999</v>
      </c>
      <c r="E1660">
        <v>0.152</v>
      </c>
      <c r="F1660" s="1">
        <v>9.0399999999999996E-48</v>
      </c>
      <c r="G1660" s="1">
        <v>4.8600000000000002E-43</v>
      </c>
      <c r="H1660" t="s">
        <v>1758</v>
      </c>
    </row>
    <row r="1661" spans="1:8" x14ac:dyDescent="0.35">
      <c r="A1661" t="s">
        <v>1330</v>
      </c>
      <c r="B1661">
        <v>0.306965237</v>
      </c>
      <c r="C1661">
        <f t="shared" si="25"/>
        <v>1.3592937141232568</v>
      </c>
      <c r="D1661">
        <v>0.43</v>
      </c>
      <c r="E1661">
        <v>0.107</v>
      </c>
      <c r="F1661" s="1">
        <v>2.7800000000000001E-59</v>
      </c>
      <c r="G1661" s="1">
        <v>1.49E-54</v>
      </c>
      <c r="H1661" t="s">
        <v>1758</v>
      </c>
    </row>
    <row r="1662" spans="1:8" x14ac:dyDescent="0.35">
      <c r="A1662" t="s">
        <v>1535</v>
      </c>
      <c r="B1662">
        <v>0.30673135600000001</v>
      </c>
      <c r="C1662">
        <f t="shared" si="25"/>
        <v>1.358975838324108</v>
      </c>
      <c r="D1662">
        <v>0.372</v>
      </c>
      <c r="E1662">
        <v>7.0999999999999994E-2</v>
      </c>
      <c r="F1662" s="1">
        <v>4.5299999999999999E-70</v>
      </c>
      <c r="G1662" s="1">
        <v>2.4300000000000001E-65</v>
      </c>
      <c r="H1662" t="s">
        <v>1758</v>
      </c>
    </row>
    <row r="1663" spans="1:8" x14ac:dyDescent="0.35">
      <c r="A1663" t="s">
        <v>1572</v>
      </c>
      <c r="B1663">
        <v>0.30672200399999999</v>
      </c>
      <c r="C1663">
        <f t="shared" si="25"/>
        <v>1.3589631292414956</v>
      </c>
      <c r="D1663">
        <v>0.53300000000000003</v>
      </c>
      <c r="E1663">
        <v>0.17799999999999999</v>
      </c>
      <c r="F1663" s="1">
        <v>3.1899999999999999E-46</v>
      </c>
      <c r="G1663" s="1">
        <v>1.71E-41</v>
      </c>
      <c r="H1663" t="s">
        <v>1758</v>
      </c>
    </row>
    <row r="1664" spans="1:8" x14ac:dyDescent="0.35">
      <c r="A1664" t="s">
        <v>20</v>
      </c>
      <c r="B1664">
        <v>0.30669199000000003</v>
      </c>
      <c r="C1664">
        <f t="shared" si="25"/>
        <v>1.3589223419342327</v>
      </c>
      <c r="D1664">
        <v>0.38100000000000001</v>
      </c>
      <c r="E1664">
        <v>9.9000000000000005E-2</v>
      </c>
      <c r="F1664" s="1">
        <v>3.5499999999999999E-50</v>
      </c>
      <c r="G1664" s="1">
        <v>1.91E-45</v>
      </c>
      <c r="H1664" t="s">
        <v>1758</v>
      </c>
    </row>
    <row r="1665" spans="1:8" x14ac:dyDescent="0.35">
      <c r="A1665" t="s">
        <v>808</v>
      </c>
      <c r="B1665">
        <v>0.30621346300000002</v>
      </c>
      <c r="C1665">
        <f t="shared" si="25"/>
        <v>1.3582722164664147</v>
      </c>
      <c r="D1665">
        <v>0.36199999999999999</v>
      </c>
      <c r="E1665">
        <v>6.7000000000000004E-2</v>
      </c>
      <c r="F1665" s="1">
        <v>3.94E-70</v>
      </c>
      <c r="G1665" s="1">
        <v>2.1200000000000001E-65</v>
      </c>
      <c r="H1665" t="s">
        <v>1758</v>
      </c>
    </row>
    <row r="1666" spans="1:8" x14ac:dyDescent="0.35">
      <c r="A1666" t="s">
        <v>1112</v>
      </c>
      <c r="B1666">
        <v>0.30550965400000002</v>
      </c>
      <c r="C1666">
        <f t="shared" si="25"/>
        <v>1.3573165885852148</v>
      </c>
      <c r="D1666">
        <v>0.315</v>
      </c>
      <c r="E1666">
        <v>0.06</v>
      </c>
      <c r="F1666" s="1">
        <v>1.6000000000000001E-60</v>
      </c>
      <c r="G1666" s="1">
        <v>8.6000000000000002E-56</v>
      </c>
      <c r="H1666" t="s">
        <v>1758</v>
      </c>
    </row>
    <row r="1667" spans="1:8" x14ac:dyDescent="0.35">
      <c r="A1667" t="s">
        <v>1352</v>
      </c>
      <c r="B1667">
        <v>0.30451003500000001</v>
      </c>
      <c r="C1667">
        <f t="shared" si="25"/>
        <v>1.3559604670496004</v>
      </c>
      <c r="D1667">
        <v>0.372</v>
      </c>
      <c r="E1667">
        <v>0.09</v>
      </c>
      <c r="F1667" s="1">
        <v>5.8199999999999998E-54</v>
      </c>
      <c r="G1667" s="1">
        <v>3.1200000000000002E-49</v>
      </c>
      <c r="H1667" t="s">
        <v>1758</v>
      </c>
    </row>
    <row r="1668" spans="1:8" x14ac:dyDescent="0.35">
      <c r="A1668" t="s">
        <v>1389</v>
      </c>
      <c r="B1668">
        <v>0.30441275899999998</v>
      </c>
      <c r="C1668">
        <f t="shared" ref="C1668:C1731" si="26">EXP(B1668)</f>
        <v>1.3558285710544691</v>
      </c>
      <c r="D1668">
        <v>0.93600000000000005</v>
      </c>
      <c r="E1668">
        <v>0.68600000000000005</v>
      </c>
      <c r="F1668" s="1">
        <v>8.0800000000000002E-28</v>
      </c>
      <c r="G1668" s="1">
        <v>4.3400000000000002E-23</v>
      </c>
      <c r="H1668" t="s">
        <v>1758</v>
      </c>
    </row>
    <row r="1669" spans="1:8" x14ac:dyDescent="0.35">
      <c r="A1669" t="s">
        <v>1577</v>
      </c>
      <c r="B1669">
        <v>0.30358292199999998</v>
      </c>
      <c r="C1669">
        <f t="shared" si="26"/>
        <v>1.3547039210431857</v>
      </c>
      <c r="D1669">
        <v>0.45500000000000002</v>
      </c>
      <c r="E1669">
        <v>0.14599999999999999</v>
      </c>
      <c r="F1669" s="1">
        <v>9.6500000000000009E-44</v>
      </c>
      <c r="G1669" s="1">
        <v>5.1799999999999998E-39</v>
      </c>
      <c r="H1669" t="s">
        <v>1758</v>
      </c>
    </row>
    <row r="1670" spans="1:8" x14ac:dyDescent="0.35">
      <c r="A1670" t="s">
        <v>905</v>
      </c>
      <c r="B1670">
        <v>0.30356751700000001</v>
      </c>
      <c r="C1670">
        <f t="shared" si="26"/>
        <v>1.3546830519900264</v>
      </c>
      <c r="D1670">
        <v>0.65800000000000003</v>
      </c>
      <c r="E1670">
        <v>0.29599999999999999</v>
      </c>
      <c r="F1670" s="1">
        <v>6.1899999999999998E-34</v>
      </c>
      <c r="G1670" s="1">
        <v>3.33E-29</v>
      </c>
      <c r="H1670" t="s">
        <v>1758</v>
      </c>
    </row>
    <row r="1671" spans="1:8" x14ac:dyDescent="0.35">
      <c r="A1671" t="s">
        <v>1401</v>
      </c>
      <c r="B1671">
        <v>0.302741392</v>
      </c>
      <c r="C1671">
        <f t="shared" si="26"/>
        <v>1.3535643766001773</v>
      </c>
      <c r="D1671">
        <v>0.22</v>
      </c>
      <c r="E1671">
        <v>8.9999999999999993E-3</v>
      </c>
      <c r="F1671" s="1">
        <v>5.7199999999999998E-110</v>
      </c>
      <c r="G1671" s="1">
        <v>3.0699999999999999E-105</v>
      </c>
      <c r="H1671" t="s">
        <v>1758</v>
      </c>
    </row>
    <row r="1672" spans="1:8" x14ac:dyDescent="0.35">
      <c r="A1672" t="s">
        <v>1490</v>
      </c>
      <c r="B1672">
        <v>0.30250551799999997</v>
      </c>
      <c r="C1672">
        <f t="shared" si="26"/>
        <v>1.3532451436072725</v>
      </c>
      <c r="D1672">
        <v>0.39400000000000002</v>
      </c>
      <c r="E1672">
        <v>9.4E-2</v>
      </c>
      <c r="F1672" s="1">
        <v>4.8299999999999998E-57</v>
      </c>
      <c r="G1672" s="1">
        <v>2.5900000000000001E-52</v>
      </c>
      <c r="H1672" t="s">
        <v>1758</v>
      </c>
    </row>
    <row r="1673" spans="1:8" x14ac:dyDescent="0.35">
      <c r="A1673" t="s">
        <v>1571</v>
      </c>
      <c r="B1673">
        <v>0.30193990700000001</v>
      </c>
      <c r="C1673">
        <f t="shared" si="26"/>
        <v>1.3524799496898001</v>
      </c>
      <c r="D1673">
        <v>0.25700000000000001</v>
      </c>
      <c r="E1673">
        <v>2.5000000000000001E-2</v>
      </c>
      <c r="F1673" s="1">
        <v>3.5300000000000002E-85</v>
      </c>
      <c r="G1673" s="1">
        <v>1.8999999999999998E-80</v>
      </c>
      <c r="H1673" t="s">
        <v>1758</v>
      </c>
    </row>
    <row r="1674" spans="1:8" x14ac:dyDescent="0.35">
      <c r="A1674" t="s">
        <v>1084</v>
      </c>
      <c r="B1674">
        <v>0.30171416699999998</v>
      </c>
      <c r="C1674">
        <f t="shared" si="26"/>
        <v>1.3521746753235711</v>
      </c>
      <c r="D1674">
        <v>0.34499999999999997</v>
      </c>
      <c r="E1674">
        <v>5.3999999999999999E-2</v>
      </c>
      <c r="F1674" s="1">
        <v>1.0600000000000001E-79</v>
      </c>
      <c r="G1674" s="1">
        <v>5.6900000000000001E-75</v>
      </c>
      <c r="H1674" t="s">
        <v>1758</v>
      </c>
    </row>
    <row r="1675" spans="1:8" x14ac:dyDescent="0.35">
      <c r="A1675" t="s">
        <v>107</v>
      </c>
      <c r="B1675">
        <v>0.30167547300000003</v>
      </c>
      <c r="C1675">
        <f t="shared" si="26"/>
        <v>1.3521223552889265</v>
      </c>
      <c r="D1675">
        <v>0.19600000000000001</v>
      </c>
      <c r="E1675">
        <v>7.0000000000000001E-3</v>
      </c>
      <c r="F1675" s="1">
        <v>1.8300000000000002E-99</v>
      </c>
      <c r="G1675" s="1">
        <v>9.8E-95</v>
      </c>
      <c r="H1675" t="s">
        <v>1758</v>
      </c>
    </row>
    <row r="1676" spans="1:8" x14ac:dyDescent="0.35">
      <c r="A1676" t="s">
        <v>159</v>
      </c>
      <c r="B1676">
        <v>0.30163923199999998</v>
      </c>
      <c r="C1676">
        <f t="shared" si="26"/>
        <v>1.3520733539105831</v>
      </c>
      <c r="D1676">
        <v>0.92400000000000004</v>
      </c>
      <c r="E1676">
        <v>0.63400000000000001</v>
      </c>
      <c r="F1676" s="1">
        <v>1.3900000000000001E-29</v>
      </c>
      <c r="G1676" s="1">
        <v>7.4400000000000001E-25</v>
      </c>
      <c r="H1676" t="s">
        <v>1758</v>
      </c>
    </row>
    <row r="1677" spans="1:8" x14ac:dyDescent="0.35">
      <c r="A1677" t="s">
        <v>1620</v>
      </c>
      <c r="B1677">
        <v>0.30123308300000001</v>
      </c>
      <c r="C1677">
        <f t="shared" si="26"/>
        <v>1.3515243221718589</v>
      </c>
      <c r="D1677">
        <v>0.68500000000000005</v>
      </c>
      <c r="E1677">
        <v>0.34</v>
      </c>
      <c r="F1677" s="1">
        <v>1.09E-29</v>
      </c>
      <c r="G1677" s="1">
        <v>5.8699999999999999E-25</v>
      </c>
      <c r="H1677" t="s">
        <v>1758</v>
      </c>
    </row>
    <row r="1678" spans="1:8" x14ac:dyDescent="0.35">
      <c r="A1678" t="s">
        <v>870</v>
      </c>
      <c r="B1678">
        <v>0.300791368</v>
      </c>
      <c r="C1678">
        <f t="shared" si="26"/>
        <v>1.3509274654358818</v>
      </c>
      <c r="D1678">
        <v>0.372</v>
      </c>
      <c r="E1678">
        <v>9.0999999999999998E-2</v>
      </c>
      <c r="F1678" s="1">
        <v>1.08E-52</v>
      </c>
      <c r="G1678" s="1">
        <v>5.7899999999999994E-48</v>
      </c>
      <c r="H1678" t="s">
        <v>1758</v>
      </c>
    </row>
    <row r="1679" spans="1:8" x14ac:dyDescent="0.35">
      <c r="A1679" t="s">
        <v>1515</v>
      </c>
      <c r="B1679">
        <v>0.30037398199999998</v>
      </c>
      <c r="C1679">
        <f t="shared" si="26"/>
        <v>1.3503637248816849</v>
      </c>
      <c r="D1679">
        <v>0.374</v>
      </c>
      <c r="E1679">
        <v>0.106</v>
      </c>
      <c r="F1679" s="1">
        <v>4.23E-44</v>
      </c>
      <c r="G1679" s="1">
        <v>2.2699999999999999E-39</v>
      </c>
      <c r="H1679" t="s">
        <v>1758</v>
      </c>
    </row>
    <row r="1680" spans="1:8" x14ac:dyDescent="0.35">
      <c r="A1680" t="s">
        <v>1710</v>
      </c>
      <c r="B1680">
        <v>0.30025639599999998</v>
      </c>
      <c r="C1680">
        <f t="shared" si="26"/>
        <v>1.3502049503477451</v>
      </c>
      <c r="D1680">
        <v>0.56000000000000005</v>
      </c>
      <c r="E1680">
        <v>0.215</v>
      </c>
      <c r="F1680" s="1">
        <v>9.7900000000000006E-38</v>
      </c>
      <c r="G1680" s="1">
        <v>5.2599999999999998E-33</v>
      </c>
      <c r="H1680" t="s">
        <v>1758</v>
      </c>
    </row>
    <row r="1681" spans="1:8" x14ac:dyDescent="0.35">
      <c r="A1681" t="s">
        <v>1435</v>
      </c>
      <c r="B1681">
        <v>0.298882333</v>
      </c>
      <c r="C1681">
        <f t="shared" si="26"/>
        <v>1.3483509577260897</v>
      </c>
      <c r="D1681">
        <v>0.88300000000000001</v>
      </c>
      <c r="E1681">
        <v>0.53300000000000003</v>
      </c>
      <c r="F1681" s="1">
        <v>9.3600000000000003E-28</v>
      </c>
      <c r="G1681" s="1">
        <v>5.0299999999999998E-23</v>
      </c>
      <c r="H1681" t="s">
        <v>1758</v>
      </c>
    </row>
    <row r="1682" spans="1:8" x14ac:dyDescent="0.35">
      <c r="A1682" t="s">
        <v>1347</v>
      </c>
      <c r="B1682">
        <v>0.29863877</v>
      </c>
      <c r="C1682">
        <f t="shared" si="26"/>
        <v>1.3480225893125943</v>
      </c>
      <c r="D1682">
        <v>0.56699999999999995</v>
      </c>
      <c r="E1682">
        <v>0.22500000000000001</v>
      </c>
      <c r="F1682" s="1">
        <v>8.0600000000000001E-37</v>
      </c>
      <c r="G1682" s="1">
        <v>4.33E-32</v>
      </c>
      <c r="H1682" t="s">
        <v>1758</v>
      </c>
    </row>
    <row r="1683" spans="1:8" x14ac:dyDescent="0.35">
      <c r="A1683" t="s">
        <v>1339</v>
      </c>
      <c r="B1683">
        <v>0.29767379799999999</v>
      </c>
      <c r="C1683">
        <f t="shared" si="26"/>
        <v>1.3467224126764552</v>
      </c>
      <c r="D1683">
        <v>0.32</v>
      </c>
      <c r="E1683">
        <v>4.4999999999999998E-2</v>
      </c>
      <c r="F1683" s="1">
        <v>5.2600000000000001E-80</v>
      </c>
      <c r="G1683" s="1">
        <v>2.8200000000000001E-75</v>
      </c>
      <c r="H1683" t="s">
        <v>1758</v>
      </c>
    </row>
    <row r="1684" spans="1:8" x14ac:dyDescent="0.35">
      <c r="A1684" t="s">
        <v>1163</v>
      </c>
      <c r="B1684">
        <v>0.29728084599999999</v>
      </c>
      <c r="C1684">
        <f t="shared" si="26"/>
        <v>1.3461933193718933</v>
      </c>
      <c r="D1684">
        <v>0.58899999999999997</v>
      </c>
      <c r="E1684">
        <v>0.247</v>
      </c>
      <c r="F1684" s="1">
        <v>1.6E-34</v>
      </c>
      <c r="G1684" s="1">
        <v>8.5999999999999993E-30</v>
      </c>
      <c r="H1684" t="s">
        <v>1758</v>
      </c>
    </row>
    <row r="1685" spans="1:8" x14ac:dyDescent="0.35">
      <c r="A1685" t="s">
        <v>931</v>
      </c>
      <c r="B1685">
        <v>0.29711650899999997</v>
      </c>
      <c r="C1685">
        <f t="shared" si="26"/>
        <v>1.3459721081774576</v>
      </c>
      <c r="D1685">
        <v>0.23</v>
      </c>
      <c r="E1685">
        <v>6.0000000000000001E-3</v>
      </c>
      <c r="F1685" s="1">
        <v>8.0699999999999996E-129</v>
      </c>
      <c r="G1685" s="1">
        <v>4.3300000000000003E-124</v>
      </c>
      <c r="H1685" t="s">
        <v>1758</v>
      </c>
    </row>
    <row r="1686" spans="1:8" x14ac:dyDescent="0.35">
      <c r="A1686" t="s">
        <v>1551</v>
      </c>
      <c r="B1686">
        <v>0.29666255600000002</v>
      </c>
      <c r="C1686">
        <f t="shared" si="26"/>
        <v>1.345361238764526</v>
      </c>
      <c r="D1686">
        <v>0.33</v>
      </c>
      <c r="E1686">
        <v>7.0999999999999994E-2</v>
      </c>
      <c r="F1686" s="1">
        <v>6.4899999999999996E-56</v>
      </c>
      <c r="G1686" s="1">
        <v>3.4799999999999999E-51</v>
      </c>
      <c r="H1686" t="s">
        <v>1758</v>
      </c>
    </row>
    <row r="1687" spans="1:8" x14ac:dyDescent="0.35">
      <c r="A1687" t="s">
        <v>1464</v>
      </c>
      <c r="B1687">
        <v>0.29665249500000002</v>
      </c>
      <c r="C1687">
        <f t="shared" si="26"/>
        <v>1.3453477031531937</v>
      </c>
      <c r="D1687">
        <v>0.28899999999999998</v>
      </c>
      <c r="E1687">
        <v>3.7999999999999999E-2</v>
      </c>
      <c r="F1687" s="1">
        <v>1.23E-77</v>
      </c>
      <c r="G1687" s="1">
        <v>6.6199999999999999E-73</v>
      </c>
      <c r="H1687" t="s">
        <v>1758</v>
      </c>
    </row>
    <row r="1688" spans="1:8" x14ac:dyDescent="0.35">
      <c r="A1688" t="s">
        <v>1676</v>
      </c>
      <c r="B1688">
        <v>0.29617195299999999</v>
      </c>
      <c r="C1688">
        <f t="shared" si="26"/>
        <v>1.3447013623866051</v>
      </c>
      <c r="D1688">
        <v>0.99299999999999999</v>
      </c>
      <c r="E1688">
        <v>0.84</v>
      </c>
      <c r="F1688" s="1">
        <v>1.11E-32</v>
      </c>
      <c r="G1688" s="1">
        <v>5.9499999999999997E-28</v>
      </c>
      <c r="H1688" t="s">
        <v>1758</v>
      </c>
    </row>
    <row r="1689" spans="1:8" x14ac:dyDescent="0.35">
      <c r="A1689" t="s">
        <v>1680</v>
      </c>
      <c r="B1689">
        <v>0.29597041299999999</v>
      </c>
      <c r="C1689">
        <f t="shared" si="26"/>
        <v>1.3444303785819849</v>
      </c>
      <c r="D1689">
        <v>0.93899999999999995</v>
      </c>
      <c r="E1689">
        <v>0.70399999999999996</v>
      </c>
      <c r="F1689" s="1">
        <v>1.9499999999999999E-26</v>
      </c>
      <c r="G1689" s="1">
        <v>1.0500000000000001E-21</v>
      </c>
      <c r="H1689" t="s">
        <v>1758</v>
      </c>
    </row>
    <row r="1690" spans="1:8" x14ac:dyDescent="0.35">
      <c r="A1690" t="s">
        <v>210</v>
      </c>
      <c r="B1690">
        <v>0.29570559000000002</v>
      </c>
      <c r="C1690">
        <f t="shared" si="26"/>
        <v>1.3440743896349487</v>
      </c>
      <c r="D1690">
        <v>0.254</v>
      </c>
      <c r="E1690">
        <v>1.2999999999999999E-2</v>
      </c>
      <c r="F1690" s="1">
        <v>1.84E-115</v>
      </c>
      <c r="G1690" s="1">
        <v>9.8899999999999999E-111</v>
      </c>
      <c r="H1690" t="s">
        <v>1758</v>
      </c>
    </row>
    <row r="1691" spans="1:8" x14ac:dyDescent="0.35">
      <c r="A1691" t="s">
        <v>1603</v>
      </c>
      <c r="B1691">
        <v>0.29559216199999999</v>
      </c>
      <c r="C1691">
        <f t="shared" si="26"/>
        <v>1.3439219426111251</v>
      </c>
      <c r="D1691">
        <v>0.438</v>
      </c>
      <c r="E1691">
        <v>0.13100000000000001</v>
      </c>
      <c r="F1691" s="1">
        <v>3.8700000000000001E-46</v>
      </c>
      <c r="G1691" s="1">
        <v>2.08E-41</v>
      </c>
      <c r="H1691" t="s">
        <v>1758</v>
      </c>
    </row>
    <row r="1692" spans="1:8" x14ac:dyDescent="0.35">
      <c r="A1692" t="s">
        <v>1481</v>
      </c>
      <c r="B1692">
        <v>0.295589402</v>
      </c>
      <c r="C1692">
        <f t="shared" si="26"/>
        <v>1.3439182333916824</v>
      </c>
      <c r="D1692">
        <v>0.504</v>
      </c>
      <c r="E1692">
        <v>0.17199999999999999</v>
      </c>
      <c r="F1692" s="1">
        <v>2.5099999999999999E-42</v>
      </c>
      <c r="G1692" s="1">
        <v>1.3500000000000001E-37</v>
      </c>
      <c r="H1692" t="s">
        <v>1758</v>
      </c>
    </row>
    <row r="1693" spans="1:8" x14ac:dyDescent="0.35">
      <c r="A1693" t="s">
        <v>634</v>
      </c>
      <c r="B1693">
        <v>0.29557863699999998</v>
      </c>
      <c r="C1693">
        <f t="shared" si="26"/>
        <v>1.3439037661897697</v>
      </c>
      <c r="D1693">
        <v>0.74299999999999999</v>
      </c>
      <c r="E1693">
        <v>0.39700000000000002</v>
      </c>
      <c r="F1693" s="1">
        <v>2.0899999999999999E-27</v>
      </c>
      <c r="G1693" s="1">
        <v>1.1199999999999999E-22</v>
      </c>
      <c r="H1693" t="s">
        <v>1758</v>
      </c>
    </row>
    <row r="1694" spans="1:8" x14ac:dyDescent="0.35">
      <c r="A1694" t="s">
        <v>556</v>
      </c>
      <c r="B1694">
        <v>0.29540234799999998</v>
      </c>
      <c r="C1694">
        <f t="shared" si="26"/>
        <v>1.3436668716202986</v>
      </c>
      <c r="D1694">
        <v>0.313</v>
      </c>
      <c r="E1694">
        <v>6.7000000000000004E-2</v>
      </c>
      <c r="F1694" s="1">
        <v>6.5399999999999997E-53</v>
      </c>
      <c r="G1694" s="1">
        <v>3.5099999999999999E-48</v>
      </c>
      <c r="H1694" t="s">
        <v>1758</v>
      </c>
    </row>
    <row r="1695" spans="1:8" x14ac:dyDescent="0.35">
      <c r="A1695" t="s">
        <v>1095</v>
      </c>
      <c r="B1695">
        <v>0.29533586000000001</v>
      </c>
      <c r="C1695">
        <f t="shared" si="26"/>
        <v>1.3435775368672158</v>
      </c>
      <c r="D1695">
        <v>0.88500000000000001</v>
      </c>
      <c r="E1695">
        <v>0.54500000000000004</v>
      </c>
      <c r="F1695" s="1">
        <v>8.5399999999999999E-27</v>
      </c>
      <c r="G1695" s="1">
        <v>4.5899999999999999E-22</v>
      </c>
      <c r="H1695" t="s">
        <v>1758</v>
      </c>
    </row>
    <row r="1696" spans="1:8" x14ac:dyDescent="0.35">
      <c r="A1696" t="s">
        <v>601</v>
      </c>
      <c r="B1696">
        <v>0.29513378299999998</v>
      </c>
      <c r="C1696">
        <f t="shared" si="26"/>
        <v>1.3433060581800216</v>
      </c>
      <c r="D1696">
        <v>0.23</v>
      </c>
      <c r="E1696">
        <v>1.4E-2</v>
      </c>
      <c r="F1696" s="1">
        <v>2.7799999999999999E-97</v>
      </c>
      <c r="G1696" s="1">
        <v>1.49E-92</v>
      </c>
      <c r="H1696" t="s">
        <v>1758</v>
      </c>
    </row>
    <row r="1697" spans="1:8" x14ac:dyDescent="0.35">
      <c r="A1697" t="s">
        <v>1629</v>
      </c>
      <c r="B1697">
        <v>0.29430179200000001</v>
      </c>
      <c r="C1697">
        <f t="shared" si="26"/>
        <v>1.3421889044247473</v>
      </c>
      <c r="D1697">
        <v>0.8</v>
      </c>
      <c r="E1697">
        <v>0.441</v>
      </c>
      <c r="F1697" s="1">
        <v>2.1599999999999999E-29</v>
      </c>
      <c r="G1697" s="1">
        <v>1.16E-24</v>
      </c>
      <c r="H1697" t="s">
        <v>1758</v>
      </c>
    </row>
    <row r="1698" spans="1:8" x14ac:dyDescent="0.35">
      <c r="A1698" t="s">
        <v>1039</v>
      </c>
      <c r="B1698">
        <v>0.29354686800000002</v>
      </c>
      <c r="C1698">
        <f t="shared" si="26"/>
        <v>1.341176036175642</v>
      </c>
      <c r="D1698">
        <v>0.254</v>
      </c>
      <c r="E1698">
        <v>1.0999999999999999E-2</v>
      </c>
      <c r="F1698" s="1">
        <v>1.16E-122</v>
      </c>
      <c r="G1698" s="1">
        <v>6.2399999999999998E-118</v>
      </c>
      <c r="H1698" t="s">
        <v>1758</v>
      </c>
    </row>
    <row r="1699" spans="1:8" x14ac:dyDescent="0.35">
      <c r="A1699" t="s">
        <v>1056</v>
      </c>
      <c r="B1699">
        <v>0.29328396499999998</v>
      </c>
      <c r="C1699">
        <f t="shared" si="26"/>
        <v>1.3408234833178359</v>
      </c>
      <c r="D1699">
        <v>0.878</v>
      </c>
      <c r="E1699">
        <v>0.55800000000000005</v>
      </c>
      <c r="F1699" s="1">
        <v>1.3E-25</v>
      </c>
      <c r="G1699" s="1">
        <v>6.9799999999999994E-21</v>
      </c>
      <c r="H1699" t="s">
        <v>1758</v>
      </c>
    </row>
    <row r="1700" spans="1:8" x14ac:dyDescent="0.35">
      <c r="A1700" t="s">
        <v>1619</v>
      </c>
      <c r="B1700">
        <v>0.29216562099999999</v>
      </c>
      <c r="C1700">
        <f t="shared" si="26"/>
        <v>1.3393248195872014</v>
      </c>
      <c r="D1700">
        <v>0.54300000000000004</v>
      </c>
      <c r="E1700">
        <v>0.21</v>
      </c>
      <c r="F1700" s="1">
        <v>1.5200000000000002E-36</v>
      </c>
      <c r="G1700" s="1">
        <v>8.17E-32</v>
      </c>
      <c r="H1700" t="s">
        <v>1758</v>
      </c>
    </row>
    <row r="1701" spans="1:8" x14ac:dyDescent="0.35">
      <c r="A1701" t="s">
        <v>626</v>
      </c>
      <c r="B1701">
        <v>0.29209212699999998</v>
      </c>
      <c r="C1701">
        <f t="shared" si="26"/>
        <v>1.3392263908659152</v>
      </c>
      <c r="D1701">
        <v>0.311</v>
      </c>
      <c r="E1701">
        <v>4.2999999999999997E-2</v>
      </c>
      <c r="F1701" s="1">
        <v>3.4299999999999999E-78</v>
      </c>
      <c r="G1701" s="1">
        <v>1.8399999999999998E-73</v>
      </c>
      <c r="H1701" t="s">
        <v>1758</v>
      </c>
    </row>
    <row r="1702" spans="1:8" x14ac:dyDescent="0.35">
      <c r="A1702" t="s">
        <v>1075</v>
      </c>
      <c r="B1702">
        <v>0.29135713400000002</v>
      </c>
      <c r="C1702">
        <f t="shared" si="26"/>
        <v>1.3382424304895038</v>
      </c>
      <c r="D1702">
        <v>0.46200000000000002</v>
      </c>
      <c r="E1702">
        <v>0.16500000000000001</v>
      </c>
      <c r="F1702" s="1">
        <v>1.07E-36</v>
      </c>
      <c r="G1702" s="1">
        <v>5.7299999999999999E-32</v>
      </c>
      <c r="H1702" t="s">
        <v>1758</v>
      </c>
    </row>
    <row r="1703" spans="1:8" x14ac:dyDescent="0.35">
      <c r="A1703" t="s">
        <v>1665</v>
      </c>
      <c r="B1703">
        <v>0.29131447500000002</v>
      </c>
      <c r="C1703">
        <f t="shared" si="26"/>
        <v>1.3381853436233044</v>
      </c>
      <c r="D1703">
        <v>0.54</v>
      </c>
      <c r="E1703">
        <v>0.219</v>
      </c>
      <c r="F1703" s="1">
        <v>1.31E-34</v>
      </c>
      <c r="G1703" s="1">
        <v>7.0500000000000006E-30</v>
      </c>
      <c r="H1703" t="s">
        <v>1758</v>
      </c>
    </row>
    <row r="1704" spans="1:8" x14ac:dyDescent="0.35">
      <c r="A1704" t="s">
        <v>1255</v>
      </c>
      <c r="B1704">
        <v>0.29099076200000001</v>
      </c>
      <c r="C1704">
        <f t="shared" si="26"/>
        <v>1.3377522257378913</v>
      </c>
      <c r="D1704">
        <v>0.53100000000000003</v>
      </c>
      <c r="E1704">
        <v>0.20799999999999999</v>
      </c>
      <c r="F1704" s="1">
        <v>2.5199999999999998E-35</v>
      </c>
      <c r="G1704" s="1">
        <v>1.3499999999999999E-30</v>
      </c>
      <c r="H1704" t="s">
        <v>1758</v>
      </c>
    </row>
    <row r="1705" spans="1:8" x14ac:dyDescent="0.35">
      <c r="A1705" t="s">
        <v>1645</v>
      </c>
      <c r="B1705">
        <v>0.29097088700000001</v>
      </c>
      <c r="C1705">
        <f t="shared" si="26"/>
        <v>1.3377256381766196</v>
      </c>
      <c r="D1705">
        <v>0.29599999999999999</v>
      </c>
      <c r="E1705">
        <v>4.5999999999999999E-2</v>
      </c>
      <c r="F1705" s="1">
        <v>2.1099999999999998E-68</v>
      </c>
      <c r="G1705" s="1">
        <v>1.1400000000000001E-63</v>
      </c>
      <c r="H1705" t="s">
        <v>1758</v>
      </c>
    </row>
    <row r="1706" spans="1:8" x14ac:dyDescent="0.35">
      <c r="A1706" t="s">
        <v>1270</v>
      </c>
      <c r="B1706">
        <v>0.290436898</v>
      </c>
      <c r="C1706">
        <f t="shared" si="26"/>
        <v>1.3370114980892602</v>
      </c>
      <c r="D1706">
        <v>0.61599999999999999</v>
      </c>
      <c r="E1706">
        <v>0.28299999999999997</v>
      </c>
      <c r="F1706" s="1">
        <v>4.1200000000000002E-30</v>
      </c>
      <c r="G1706" s="1">
        <v>2.2200000000000001E-25</v>
      </c>
      <c r="H1706" t="s">
        <v>1758</v>
      </c>
    </row>
    <row r="1707" spans="1:8" x14ac:dyDescent="0.35">
      <c r="A1707" t="s">
        <v>927</v>
      </c>
      <c r="B1707">
        <v>0.28997881599999997</v>
      </c>
      <c r="C1707">
        <f t="shared" si="26"/>
        <v>1.3363991774454325</v>
      </c>
      <c r="D1707">
        <v>0.56499999999999995</v>
      </c>
      <c r="E1707">
        <v>0.191</v>
      </c>
      <c r="F1707" s="1">
        <v>2.4600000000000002E-47</v>
      </c>
      <c r="G1707" s="1">
        <v>1.3200000000000001E-42</v>
      </c>
      <c r="H1707" t="s">
        <v>1758</v>
      </c>
    </row>
    <row r="1708" spans="1:8" x14ac:dyDescent="0.35">
      <c r="A1708" t="s">
        <v>692</v>
      </c>
      <c r="B1708">
        <v>0.28986352500000001</v>
      </c>
      <c r="C1708">
        <f t="shared" si="26"/>
        <v>1.3362451115292431</v>
      </c>
      <c r="D1708">
        <v>0.23</v>
      </c>
      <c r="E1708">
        <v>1.7000000000000001E-2</v>
      </c>
      <c r="F1708" s="1">
        <v>1.67E-90</v>
      </c>
      <c r="G1708" s="1">
        <v>8.9900000000000004E-86</v>
      </c>
      <c r="H1708" t="s">
        <v>1758</v>
      </c>
    </row>
    <row r="1709" spans="1:8" x14ac:dyDescent="0.35">
      <c r="A1709" t="s">
        <v>1140</v>
      </c>
      <c r="B1709">
        <v>0.289788343</v>
      </c>
      <c r="C1709">
        <f t="shared" si="26"/>
        <v>1.3361446537256247</v>
      </c>
      <c r="D1709">
        <v>0.93400000000000005</v>
      </c>
      <c r="E1709">
        <v>0.63900000000000001</v>
      </c>
      <c r="F1709" s="1">
        <v>3.94E-31</v>
      </c>
      <c r="G1709" s="1">
        <v>2.12E-26</v>
      </c>
      <c r="H1709" t="s">
        <v>1758</v>
      </c>
    </row>
    <row r="1710" spans="1:8" x14ac:dyDescent="0.35">
      <c r="A1710" t="s">
        <v>1080</v>
      </c>
      <c r="B1710">
        <v>0.28977727399999997</v>
      </c>
      <c r="C1710">
        <f t="shared" si="26"/>
        <v>1.3361298640223063</v>
      </c>
      <c r="D1710">
        <v>0.435</v>
      </c>
      <c r="E1710">
        <v>0.112</v>
      </c>
      <c r="F1710" s="1">
        <v>2.2299999999999999E-56</v>
      </c>
      <c r="G1710" s="1">
        <v>1.2E-51</v>
      </c>
      <c r="H1710" t="s">
        <v>1758</v>
      </c>
    </row>
    <row r="1711" spans="1:8" x14ac:dyDescent="0.35">
      <c r="A1711" t="s">
        <v>754</v>
      </c>
      <c r="B1711">
        <v>0.28908436999999998</v>
      </c>
      <c r="C1711">
        <f t="shared" si="26"/>
        <v>1.3352043749695677</v>
      </c>
      <c r="D1711">
        <v>0.995</v>
      </c>
      <c r="E1711">
        <v>0.84099999999999997</v>
      </c>
      <c r="F1711" s="1">
        <v>9.5500000000000004E-31</v>
      </c>
      <c r="G1711" s="1">
        <v>5.1299999999999998E-26</v>
      </c>
      <c r="H1711" t="s">
        <v>1758</v>
      </c>
    </row>
    <row r="1712" spans="1:8" x14ac:dyDescent="0.35">
      <c r="A1712" t="s">
        <v>179</v>
      </c>
      <c r="B1712">
        <v>0.28890532499999999</v>
      </c>
      <c r="C1712">
        <f t="shared" si="26"/>
        <v>1.334965334702372</v>
      </c>
      <c r="D1712">
        <v>0.252</v>
      </c>
      <c r="E1712">
        <v>1.0999999999999999E-2</v>
      </c>
      <c r="F1712" s="1">
        <v>1.01E-122</v>
      </c>
      <c r="G1712" s="1">
        <v>5.4200000000000001E-118</v>
      </c>
      <c r="H1712" t="s">
        <v>1758</v>
      </c>
    </row>
    <row r="1713" spans="1:8" x14ac:dyDescent="0.35">
      <c r="A1713" t="s">
        <v>1579</v>
      </c>
      <c r="B1713">
        <v>0.28829237600000002</v>
      </c>
      <c r="C1713">
        <f t="shared" si="26"/>
        <v>1.3341473197617626</v>
      </c>
      <c r="D1713">
        <v>0.29099999999999998</v>
      </c>
      <c r="E1713">
        <v>4.5999999999999999E-2</v>
      </c>
      <c r="F1713" s="1">
        <v>4.3399999999999998E-66</v>
      </c>
      <c r="G1713" s="1">
        <v>2.3299999999999999E-61</v>
      </c>
      <c r="H1713" t="s">
        <v>1758</v>
      </c>
    </row>
    <row r="1714" spans="1:8" x14ac:dyDescent="0.35">
      <c r="A1714" t="s">
        <v>276</v>
      </c>
      <c r="B1714">
        <v>0.28814352199999999</v>
      </c>
      <c r="C1714">
        <f t="shared" si="26"/>
        <v>1.3339487413765869</v>
      </c>
      <c r="D1714">
        <v>0.99299999999999999</v>
      </c>
      <c r="E1714">
        <v>0.87</v>
      </c>
      <c r="F1714" s="1">
        <v>4.2500000000000001E-32</v>
      </c>
      <c r="G1714" s="1">
        <v>2.2800000000000001E-27</v>
      </c>
      <c r="H1714" t="s">
        <v>1758</v>
      </c>
    </row>
    <row r="1715" spans="1:8" x14ac:dyDescent="0.35">
      <c r="A1715" t="s">
        <v>1177</v>
      </c>
      <c r="B1715">
        <v>0.287940325</v>
      </c>
      <c r="C1715">
        <f t="shared" si="26"/>
        <v>1.333677714531039</v>
      </c>
      <c r="D1715">
        <v>0.36199999999999999</v>
      </c>
      <c r="E1715">
        <v>0.09</v>
      </c>
      <c r="F1715" s="1">
        <v>3.0800000000000001E-50</v>
      </c>
      <c r="G1715" s="1">
        <v>1.65E-45</v>
      </c>
      <c r="H1715" t="s">
        <v>1758</v>
      </c>
    </row>
    <row r="1716" spans="1:8" x14ac:dyDescent="0.35">
      <c r="A1716" t="s">
        <v>1559</v>
      </c>
      <c r="B1716">
        <v>0.28769123499999999</v>
      </c>
      <c r="C1716">
        <f t="shared" si="26"/>
        <v>1.3333455501202605</v>
      </c>
      <c r="D1716">
        <v>0.21299999999999999</v>
      </c>
      <c r="E1716">
        <v>1.2999999999999999E-2</v>
      </c>
      <c r="F1716" s="1">
        <v>2.2399999999999999E-89</v>
      </c>
      <c r="G1716" s="1">
        <v>1.2000000000000001E-84</v>
      </c>
      <c r="H1716" t="s">
        <v>1758</v>
      </c>
    </row>
    <row r="1717" spans="1:8" x14ac:dyDescent="0.35">
      <c r="A1717" t="s">
        <v>582</v>
      </c>
      <c r="B1717">
        <v>0.28723177500000002</v>
      </c>
      <c r="C1717">
        <f t="shared" si="26"/>
        <v>1.332733071889201</v>
      </c>
      <c r="D1717">
        <v>0.39900000000000002</v>
      </c>
      <c r="E1717">
        <v>0.104</v>
      </c>
      <c r="F1717" s="1">
        <v>1.3799999999999999E-51</v>
      </c>
      <c r="G1717" s="1">
        <v>7.4000000000000001E-47</v>
      </c>
      <c r="H1717" t="s">
        <v>1758</v>
      </c>
    </row>
    <row r="1718" spans="1:8" x14ac:dyDescent="0.35">
      <c r="A1718" t="s">
        <v>534</v>
      </c>
      <c r="B1718">
        <v>0.28718215200000002</v>
      </c>
      <c r="C1718">
        <f t="shared" si="26"/>
        <v>1.3326669393168364</v>
      </c>
      <c r="D1718">
        <v>0.58399999999999996</v>
      </c>
      <c r="E1718">
        <v>0.22900000000000001</v>
      </c>
      <c r="F1718" s="1">
        <v>1.13E-38</v>
      </c>
      <c r="G1718" s="1">
        <v>6.0499999999999999E-34</v>
      </c>
      <c r="H1718" t="s">
        <v>1758</v>
      </c>
    </row>
    <row r="1719" spans="1:8" x14ac:dyDescent="0.35">
      <c r="A1719" t="s">
        <v>1394</v>
      </c>
      <c r="B1719">
        <v>0.28636087399999999</v>
      </c>
      <c r="C1719">
        <f t="shared" si="26"/>
        <v>1.33157289859553</v>
      </c>
      <c r="D1719">
        <v>0.73799999999999999</v>
      </c>
      <c r="E1719">
        <v>0.39200000000000002</v>
      </c>
      <c r="F1719" s="1">
        <v>1.91E-26</v>
      </c>
      <c r="G1719" s="1">
        <v>1.0299999999999999E-21</v>
      </c>
      <c r="H1719" t="s">
        <v>1758</v>
      </c>
    </row>
    <row r="1720" spans="1:8" x14ac:dyDescent="0.35">
      <c r="A1720" t="s">
        <v>1506</v>
      </c>
      <c r="B1720">
        <v>0.28603314499999999</v>
      </c>
      <c r="C1720">
        <f t="shared" si="26"/>
        <v>1.3311365750428923</v>
      </c>
      <c r="D1720">
        <v>0.33500000000000002</v>
      </c>
      <c r="E1720">
        <v>6.9000000000000006E-2</v>
      </c>
      <c r="F1720" s="1">
        <v>2.2800000000000001E-57</v>
      </c>
      <c r="G1720" s="1">
        <v>1.2299999999999999E-52</v>
      </c>
      <c r="H1720" t="s">
        <v>1758</v>
      </c>
    </row>
    <row r="1721" spans="1:8" x14ac:dyDescent="0.35">
      <c r="A1721" t="s">
        <v>423</v>
      </c>
      <c r="B1721">
        <v>0.28556553699999998</v>
      </c>
      <c r="C1721">
        <f t="shared" si="26"/>
        <v>1.3305142704399542</v>
      </c>
      <c r="D1721">
        <v>0.51600000000000001</v>
      </c>
      <c r="E1721">
        <v>0.185</v>
      </c>
      <c r="F1721" s="1">
        <v>3.1500000000000001E-40</v>
      </c>
      <c r="G1721" s="1">
        <v>1.6899999999999999E-35</v>
      </c>
      <c r="H1721" t="s">
        <v>1758</v>
      </c>
    </row>
    <row r="1722" spans="1:8" x14ac:dyDescent="0.35">
      <c r="A1722" t="s">
        <v>1344</v>
      </c>
      <c r="B1722">
        <v>0.28552254900000001</v>
      </c>
      <c r="C1722">
        <f t="shared" si="26"/>
        <v>1.330457075521853</v>
      </c>
      <c r="D1722">
        <v>0.374</v>
      </c>
      <c r="E1722">
        <v>8.5000000000000006E-2</v>
      </c>
      <c r="F1722" s="1">
        <v>4.0900000000000001E-57</v>
      </c>
      <c r="G1722" s="1">
        <v>2.2000000000000001E-52</v>
      </c>
      <c r="H1722" t="s">
        <v>1758</v>
      </c>
    </row>
    <row r="1723" spans="1:8" x14ac:dyDescent="0.35">
      <c r="A1723" t="s">
        <v>1543</v>
      </c>
      <c r="B1723">
        <v>0.28508623300000002</v>
      </c>
      <c r="C1723">
        <f t="shared" si="26"/>
        <v>1.3298767024347287</v>
      </c>
      <c r="D1723">
        <v>0.32500000000000001</v>
      </c>
      <c r="E1723">
        <v>5.7000000000000002E-2</v>
      </c>
      <c r="F1723" s="1">
        <v>2.14E-66</v>
      </c>
      <c r="G1723" s="1">
        <v>1.15E-61</v>
      </c>
      <c r="H1723" t="s">
        <v>1758</v>
      </c>
    </row>
    <row r="1724" spans="1:8" x14ac:dyDescent="0.35">
      <c r="A1724" t="s">
        <v>468</v>
      </c>
      <c r="B1724">
        <v>0.28435064300000001</v>
      </c>
      <c r="C1724">
        <f t="shared" si="26"/>
        <v>1.3288988181362342</v>
      </c>
      <c r="D1724">
        <v>0.38100000000000001</v>
      </c>
      <c r="E1724">
        <v>9.5000000000000001E-2</v>
      </c>
      <c r="F1724" s="1">
        <v>1.1899999999999999E-51</v>
      </c>
      <c r="G1724" s="1">
        <v>6.3700000000000004E-47</v>
      </c>
      <c r="H1724" t="s">
        <v>1758</v>
      </c>
    </row>
    <row r="1725" spans="1:8" x14ac:dyDescent="0.35">
      <c r="A1725" t="s">
        <v>1683</v>
      </c>
      <c r="B1725">
        <v>0.28409815999999999</v>
      </c>
      <c r="C1725">
        <f t="shared" si="26"/>
        <v>1.3285633361294686</v>
      </c>
      <c r="D1725">
        <v>0.91400000000000003</v>
      </c>
      <c r="E1725">
        <v>0.66600000000000004</v>
      </c>
      <c r="F1725" s="1">
        <v>7.8099999999999999E-25</v>
      </c>
      <c r="G1725" s="1">
        <v>4.1999999999999998E-20</v>
      </c>
      <c r="H1725" t="s">
        <v>1758</v>
      </c>
    </row>
    <row r="1726" spans="1:8" x14ac:dyDescent="0.35">
      <c r="A1726" t="s">
        <v>1593</v>
      </c>
      <c r="B1726">
        <v>0.28353427199999998</v>
      </c>
      <c r="C1726">
        <f t="shared" si="26"/>
        <v>1.3278143863887162</v>
      </c>
      <c r="D1726">
        <v>0.19800000000000001</v>
      </c>
      <c r="E1726">
        <v>6.0000000000000001E-3</v>
      </c>
      <c r="F1726" s="1">
        <v>1.07E-107</v>
      </c>
      <c r="G1726" s="1">
        <v>5.7699999999999997E-103</v>
      </c>
      <c r="H1726" t="s">
        <v>1758</v>
      </c>
    </row>
    <row r="1727" spans="1:8" x14ac:dyDescent="0.35">
      <c r="A1727" t="s">
        <v>1400</v>
      </c>
      <c r="B1727">
        <v>0.28345599300000002</v>
      </c>
      <c r="C1727">
        <f t="shared" si="26"/>
        <v>1.3277104504744168</v>
      </c>
      <c r="D1727">
        <v>0.377</v>
      </c>
      <c r="E1727">
        <v>0.10199999999999999</v>
      </c>
      <c r="F1727" s="1">
        <v>3.58E-47</v>
      </c>
      <c r="G1727" s="1">
        <v>1.9200000000000001E-42</v>
      </c>
      <c r="H1727" t="s">
        <v>1758</v>
      </c>
    </row>
    <row r="1728" spans="1:8" x14ac:dyDescent="0.35">
      <c r="A1728" t="s">
        <v>612</v>
      </c>
      <c r="B1728">
        <v>0.28341408800000001</v>
      </c>
      <c r="C1728">
        <f t="shared" si="26"/>
        <v>1.3276548139337225</v>
      </c>
      <c r="D1728">
        <v>0.38100000000000001</v>
      </c>
      <c r="E1728">
        <v>9.0999999999999998E-2</v>
      </c>
      <c r="F1728" s="1">
        <v>9.6400000000000004E-56</v>
      </c>
      <c r="G1728" s="1">
        <v>5.1800000000000002E-51</v>
      </c>
      <c r="H1728" t="s">
        <v>1758</v>
      </c>
    </row>
    <row r="1729" spans="1:8" x14ac:dyDescent="0.35">
      <c r="A1729" t="s">
        <v>1549</v>
      </c>
      <c r="B1729">
        <v>0.28318495700000001</v>
      </c>
      <c r="C1729">
        <f t="shared" si="26"/>
        <v>1.3273506419075021</v>
      </c>
      <c r="D1729">
        <v>0.32300000000000001</v>
      </c>
      <c r="E1729">
        <v>0.06</v>
      </c>
      <c r="F1729" s="1">
        <v>9.1200000000000004E-63</v>
      </c>
      <c r="G1729" s="1">
        <v>4.9000000000000003E-58</v>
      </c>
      <c r="H1729" t="s">
        <v>1758</v>
      </c>
    </row>
    <row r="1730" spans="1:8" x14ac:dyDescent="0.35">
      <c r="A1730" t="s">
        <v>1415</v>
      </c>
      <c r="B1730">
        <v>0.28312169300000001</v>
      </c>
      <c r="C1730">
        <f t="shared" si="26"/>
        <v>1.3272666710526866</v>
      </c>
      <c r="D1730">
        <v>0.60399999999999998</v>
      </c>
      <c r="E1730">
        <v>0.252</v>
      </c>
      <c r="F1730" s="1">
        <v>2.6700000000000001E-35</v>
      </c>
      <c r="G1730" s="1">
        <v>1.4300000000000001E-30</v>
      </c>
      <c r="H1730" t="s">
        <v>1758</v>
      </c>
    </row>
    <row r="1731" spans="1:8" x14ac:dyDescent="0.35">
      <c r="A1731" t="s">
        <v>154</v>
      </c>
      <c r="B1731">
        <v>0.28302707999999999</v>
      </c>
      <c r="C1731">
        <f t="shared" si="26"/>
        <v>1.3271411003115441</v>
      </c>
      <c r="D1731">
        <v>0.8</v>
      </c>
      <c r="E1731">
        <v>0.46100000000000002</v>
      </c>
      <c r="F1731" s="1">
        <v>5.2599999999999998E-24</v>
      </c>
      <c r="G1731" s="1">
        <v>2.8300000000000001E-19</v>
      </c>
      <c r="H1731" t="s">
        <v>1758</v>
      </c>
    </row>
    <row r="1732" spans="1:8" x14ac:dyDescent="0.35">
      <c r="A1732" t="s">
        <v>310</v>
      </c>
      <c r="B1732">
        <v>0.28283045699999998</v>
      </c>
      <c r="C1732">
        <f t="shared" ref="C1732:C1795" si="27">EXP(B1732)</f>
        <v>1.3268801794993346</v>
      </c>
      <c r="D1732">
        <v>0.98299999999999998</v>
      </c>
      <c r="E1732">
        <v>0.74099999999999999</v>
      </c>
      <c r="F1732" s="1">
        <v>4.0699999999999998E-27</v>
      </c>
      <c r="G1732" s="1">
        <v>2.1899999999999999E-22</v>
      </c>
      <c r="H1732" t="s">
        <v>1758</v>
      </c>
    </row>
    <row r="1733" spans="1:8" x14ac:dyDescent="0.35">
      <c r="A1733" t="s">
        <v>1407</v>
      </c>
      <c r="B1733">
        <v>0.28263877100000001</v>
      </c>
      <c r="C1733">
        <f t="shared" si="27"/>
        <v>1.3266258595208156</v>
      </c>
      <c r="D1733">
        <v>0.44500000000000001</v>
      </c>
      <c r="E1733">
        <v>0.16</v>
      </c>
      <c r="F1733" s="1">
        <v>3.3999999999999997E-35</v>
      </c>
      <c r="G1733" s="1">
        <v>1.8299999999999999E-30</v>
      </c>
      <c r="H1733" t="s">
        <v>1758</v>
      </c>
    </row>
    <row r="1734" spans="1:8" x14ac:dyDescent="0.35">
      <c r="A1734" t="s">
        <v>1351</v>
      </c>
      <c r="B1734">
        <v>0.28234808500000003</v>
      </c>
      <c r="C1734">
        <f t="shared" si="27"/>
        <v>1.326240283999633</v>
      </c>
      <c r="D1734">
        <v>0.38600000000000001</v>
      </c>
      <c r="E1734">
        <v>9.0999999999999998E-2</v>
      </c>
      <c r="F1734" s="1">
        <v>1.6700000000000001E-56</v>
      </c>
      <c r="G1734" s="1">
        <v>8.94E-52</v>
      </c>
      <c r="H1734" t="s">
        <v>1758</v>
      </c>
    </row>
    <row r="1735" spans="1:8" x14ac:dyDescent="0.35">
      <c r="A1735" t="s">
        <v>1239</v>
      </c>
      <c r="B1735">
        <v>0.281290865</v>
      </c>
      <c r="C1735">
        <f t="shared" si="27"/>
        <v>1.3248388971642071</v>
      </c>
      <c r="D1735">
        <v>0.33</v>
      </c>
      <c r="E1735">
        <v>4.8000000000000001E-2</v>
      </c>
      <c r="F1735" s="1">
        <v>9.8300000000000005E-80</v>
      </c>
      <c r="G1735" s="1">
        <v>5.2799999999999997E-75</v>
      </c>
      <c r="H1735" t="s">
        <v>1758</v>
      </c>
    </row>
    <row r="1736" spans="1:8" x14ac:dyDescent="0.35">
      <c r="A1736" t="s">
        <v>370</v>
      </c>
      <c r="B1736">
        <v>0.28102738100000002</v>
      </c>
      <c r="C1736">
        <f t="shared" si="27"/>
        <v>1.3244898692958753</v>
      </c>
      <c r="D1736">
        <v>0.626</v>
      </c>
      <c r="E1736">
        <v>0.26800000000000002</v>
      </c>
      <c r="F1736" s="1">
        <v>2.8000000000000001E-36</v>
      </c>
      <c r="G1736" s="1">
        <v>1.51E-31</v>
      </c>
      <c r="H1736" t="s">
        <v>1758</v>
      </c>
    </row>
    <row r="1737" spans="1:8" x14ac:dyDescent="0.35">
      <c r="A1737" t="s">
        <v>155</v>
      </c>
      <c r="B1737">
        <v>0.280574037</v>
      </c>
      <c r="C1737">
        <f t="shared" si="27"/>
        <v>1.3238895558451012</v>
      </c>
      <c r="D1737">
        <v>0.99</v>
      </c>
      <c r="E1737">
        <v>0.85899999999999999</v>
      </c>
      <c r="F1737" s="1">
        <v>4.9499999999999997E-33</v>
      </c>
      <c r="G1737" s="1">
        <v>2.6600000000000001E-28</v>
      </c>
      <c r="H1737" t="s">
        <v>1758</v>
      </c>
    </row>
    <row r="1738" spans="1:8" x14ac:dyDescent="0.35">
      <c r="A1738" t="s">
        <v>1221</v>
      </c>
      <c r="B1738">
        <v>0.28024350799999997</v>
      </c>
      <c r="C1738">
        <f t="shared" si="27"/>
        <v>1.3234520442632132</v>
      </c>
      <c r="D1738">
        <v>0.254</v>
      </c>
      <c r="E1738">
        <v>3.7999999999999999E-2</v>
      </c>
      <c r="F1738" s="1">
        <v>3.5699999999999998E-62</v>
      </c>
      <c r="G1738" s="1">
        <v>1.92E-57</v>
      </c>
      <c r="H1738" t="s">
        <v>1758</v>
      </c>
    </row>
    <row r="1739" spans="1:8" x14ac:dyDescent="0.35">
      <c r="A1739" t="s">
        <v>322</v>
      </c>
      <c r="B1739">
        <v>0.27872630900000001</v>
      </c>
      <c r="C1739">
        <f t="shared" si="27"/>
        <v>1.321445626597427</v>
      </c>
      <c r="D1739">
        <v>0.28899999999999998</v>
      </c>
      <c r="E1739">
        <v>0.04</v>
      </c>
      <c r="F1739" s="1">
        <v>3.65E-73</v>
      </c>
      <c r="G1739" s="1">
        <v>1.9599999999999999E-68</v>
      </c>
      <c r="H1739" t="s">
        <v>1758</v>
      </c>
    </row>
    <row r="1740" spans="1:8" x14ac:dyDescent="0.35">
      <c r="A1740" t="s">
        <v>1420</v>
      </c>
      <c r="B1740">
        <v>0.278702968</v>
      </c>
      <c r="C1740">
        <f t="shared" si="27"/>
        <v>1.3214147830950171</v>
      </c>
      <c r="D1740">
        <v>0.41599999999999998</v>
      </c>
      <c r="E1740">
        <v>0.13500000000000001</v>
      </c>
      <c r="F1740" s="1">
        <v>4.1199999999999999E-39</v>
      </c>
      <c r="G1740" s="1">
        <v>2.2199999999999999E-34</v>
      </c>
      <c r="H1740" t="s">
        <v>1758</v>
      </c>
    </row>
    <row r="1741" spans="1:8" x14ac:dyDescent="0.35">
      <c r="A1741" t="s">
        <v>1623</v>
      </c>
      <c r="B1741">
        <v>0.27869756400000001</v>
      </c>
      <c r="C1741">
        <f t="shared" si="27"/>
        <v>1.3214076421888241</v>
      </c>
      <c r="D1741">
        <v>0.374</v>
      </c>
      <c r="E1741">
        <v>0.111</v>
      </c>
      <c r="F1741" s="1">
        <v>5.2599999999999997E-41</v>
      </c>
      <c r="G1741" s="1">
        <v>2.8299999999999999E-36</v>
      </c>
      <c r="H1741" t="s">
        <v>1758</v>
      </c>
    </row>
    <row r="1742" spans="1:8" x14ac:dyDescent="0.35">
      <c r="A1742" t="s">
        <v>1433</v>
      </c>
      <c r="B1742">
        <v>0.27856745700000002</v>
      </c>
      <c r="C1742">
        <f t="shared" si="27"/>
        <v>1.3212357289885197</v>
      </c>
      <c r="D1742">
        <v>0.998</v>
      </c>
      <c r="E1742">
        <v>0.93799999999999994</v>
      </c>
      <c r="F1742" s="1">
        <v>4.0199999999999998E-37</v>
      </c>
      <c r="G1742" s="1">
        <v>2.1600000000000001E-32</v>
      </c>
      <c r="H1742" t="s">
        <v>1758</v>
      </c>
    </row>
    <row r="1743" spans="1:8" x14ac:dyDescent="0.35">
      <c r="A1743" t="s">
        <v>1362</v>
      </c>
      <c r="B1743">
        <v>0.27844815899999997</v>
      </c>
      <c r="C1743">
        <f t="shared" si="27"/>
        <v>1.3210781176100708</v>
      </c>
      <c r="D1743">
        <v>0.56999999999999995</v>
      </c>
      <c r="E1743">
        <v>0.23499999999999999</v>
      </c>
      <c r="F1743" s="1">
        <v>4.7800000000000002E-34</v>
      </c>
      <c r="G1743" s="1">
        <v>2.5699999999999999E-29</v>
      </c>
      <c r="H1743" t="s">
        <v>1758</v>
      </c>
    </row>
    <row r="1744" spans="1:8" x14ac:dyDescent="0.35">
      <c r="A1744" t="s">
        <v>1395</v>
      </c>
      <c r="B1744">
        <v>0.27799184199999999</v>
      </c>
      <c r="C1744">
        <f t="shared" si="27"/>
        <v>1.3204754247266395</v>
      </c>
      <c r="D1744">
        <v>0.90500000000000003</v>
      </c>
      <c r="E1744">
        <v>0.60399999999999998</v>
      </c>
      <c r="F1744" s="1">
        <v>1.49E-24</v>
      </c>
      <c r="G1744" s="1">
        <v>8.0099999999999999E-20</v>
      </c>
      <c r="H1744" t="s">
        <v>1758</v>
      </c>
    </row>
    <row r="1745" spans="1:8" x14ac:dyDescent="0.35">
      <c r="A1745" t="s">
        <v>1438</v>
      </c>
      <c r="B1745">
        <v>0.27750704300000001</v>
      </c>
      <c r="C1745">
        <f t="shared" si="27"/>
        <v>1.3198354147118503</v>
      </c>
      <c r="D1745">
        <v>0.24199999999999999</v>
      </c>
      <c r="E1745">
        <v>2.3E-2</v>
      </c>
      <c r="F1745" s="1">
        <v>5.6800000000000003E-81</v>
      </c>
      <c r="G1745" s="1">
        <v>3.05E-76</v>
      </c>
      <c r="H1745" t="s">
        <v>1758</v>
      </c>
    </row>
    <row r="1746" spans="1:8" x14ac:dyDescent="0.35">
      <c r="A1746" t="s">
        <v>1533</v>
      </c>
      <c r="B1746">
        <v>0.27746080899999997</v>
      </c>
      <c r="C1746">
        <f t="shared" si="27"/>
        <v>1.3197743948518934</v>
      </c>
      <c r="D1746">
        <v>0.63600000000000001</v>
      </c>
      <c r="E1746">
        <v>0.27100000000000002</v>
      </c>
      <c r="F1746" s="1">
        <v>3.4400000000000001E-34</v>
      </c>
      <c r="G1746" s="1">
        <v>1.8499999999999999E-29</v>
      </c>
      <c r="H1746" t="s">
        <v>1758</v>
      </c>
    </row>
    <row r="1747" spans="1:8" x14ac:dyDescent="0.35">
      <c r="A1747" t="s">
        <v>1500</v>
      </c>
      <c r="B1747">
        <v>0.27719580999999999</v>
      </c>
      <c r="C1747">
        <f t="shared" si="27"/>
        <v>1.3194247022931676</v>
      </c>
      <c r="D1747">
        <v>0.19600000000000001</v>
      </c>
      <c r="E1747">
        <v>0</v>
      </c>
      <c r="F1747" s="1">
        <v>2.27E-135</v>
      </c>
      <c r="G1747" s="1">
        <v>1.22E-130</v>
      </c>
      <c r="H1747" t="s">
        <v>1758</v>
      </c>
    </row>
    <row r="1748" spans="1:8" x14ac:dyDescent="0.35">
      <c r="A1748" t="s">
        <v>528</v>
      </c>
      <c r="B1748">
        <v>0.27683727800000002</v>
      </c>
      <c r="C1748">
        <f t="shared" si="27"/>
        <v>1.3189517311085239</v>
      </c>
      <c r="D1748">
        <v>0.628</v>
      </c>
      <c r="E1748">
        <v>0.27800000000000002</v>
      </c>
      <c r="F1748" s="1">
        <v>2.8800000000000001E-33</v>
      </c>
      <c r="G1748" s="1">
        <v>1.55E-28</v>
      </c>
      <c r="H1748" t="s">
        <v>1758</v>
      </c>
    </row>
    <row r="1749" spans="1:8" x14ac:dyDescent="0.35">
      <c r="A1749" t="s">
        <v>1068</v>
      </c>
      <c r="B1749">
        <v>0.276512973</v>
      </c>
      <c r="C1749">
        <f t="shared" si="27"/>
        <v>1.3185240578194082</v>
      </c>
      <c r="D1749">
        <v>0.27900000000000003</v>
      </c>
      <c r="E1749">
        <v>3.7999999999999999E-2</v>
      </c>
      <c r="F1749" s="1">
        <v>1.5000000000000001E-71</v>
      </c>
      <c r="G1749" s="1">
        <v>8.0700000000000005E-67</v>
      </c>
      <c r="H1749" t="s">
        <v>1758</v>
      </c>
    </row>
    <row r="1750" spans="1:8" x14ac:dyDescent="0.35">
      <c r="A1750" t="s">
        <v>1052</v>
      </c>
      <c r="B1750">
        <v>0.27637340500000002</v>
      </c>
      <c r="C1750">
        <f t="shared" si="27"/>
        <v>1.3183400468950235</v>
      </c>
      <c r="D1750">
        <v>0.71099999999999997</v>
      </c>
      <c r="E1750">
        <v>0.34200000000000003</v>
      </c>
      <c r="F1750" s="1">
        <v>1.25E-29</v>
      </c>
      <c r="G1750" s="1">
        <v>6.6900000000000003E-25</v>
      </c>
      <c r="H1750" t="s">
        <v>1758</v>
      </c>
    </row>
    <row r="1751" spans="1:8" x14ac:dyDescent="0.35">
      <c r="A1751" t="s">
        <v>1244</v>
      </c>
      <c r="B1751">
        <v>0.276021446</v>
      </c>
      <c r="C1751">
        <f t="shared" si="27"/>
        <v>1.3178761268956569</v>
      </c>
      <c r="D1751">
        <v>0.318</v>
      </c>
      <c r="E1751">
        <v>7.1999999999999995E-2</v>
      </c>
      <c r="F1751" s="1">
        <v>2.1999999999999999E-50</v>
      </c>
      <c r="G1751" s="1">
        <v>1.18E-45</v>
      </c>
      <c r="H1751" t="s">
        <v>1758</v>
      </c>
    </row>
    <row r="1752" spans="1:8" x14ac:dyDescent="0.35">
      <c r="A1752" t="s">
        <v>1488</v>
      </c>
      <c r="B1752">
        <v>0.27570551100000001</v>
      </c>
      <c r="C1752">
        <f t="shared" si="27"/>
        <v>1.317459829466433</v>
      </c>
      <c r="D1752">
        <v>0.33300000000000002</v>
      </c>
      <c r="E1752">
        <v>7.9000000000000001E-2</v>
      </c>
      <c r="F1752" s="1">
        <v>7.8100000000000005E-49</v>
      </c>
      <c r="G1752" s="1">
        <v>4.1900000000000002E-44</v>
      </c>
      <c r="H1752" t="s">
        <v>1758</v>
      </c>
    </row>
    <row r="1753" spans="1:8" x14ac:dyDescent="0.35">
      <c r="A1753" t="s">
        <v>1194</v>
      </c>
      <c r="B1753">
        <v>0.27552876999999998</v>
      </c>
      <c r="C1753">
        <f t="shared" si="27"/>
        <v>1.3172270008744984</v>
      </c>
      <c r="D1753">
        <v>1</v>
      </c>
      <c r="E1753">
        <v>0.96599999999999997</v>
      </c>
      <c r="F1753" s="1">
        <v>1.14E-37</v>
      </c>
      <c r="G1753" s="1">
        <v>6.1000000000000001E-33</v>
      </c>
      <c r="H1753" t="s">
        <v>1758</v>
      </c>
    </row>
    <row r="1754" spans="1:8" x14ac:dyDescent="0.35">
      <c r="A1754" t="s">
        <v>1512</v>
      </c>
      <c r="B1754">
        <v>0.27471395700000001</v>
      </c>
      <c r="C1754">
        <f t="shared" si="27"/>
        <v>1.3161541443383189</v>
      </c>
      <c r="D1754">
        <v>0.79700000000000004</v>
      </c>
      <c r="E1754">
        <v>0.46300000000000002</v>
      </c>
      <c r="F1754" s="1">
        <v>1.22E-24</v>
      </c>
      <c r="G1754" s="1">
        <v>6.5499999999999996E-20</v>
      </c>
      <c r="H1754" t="s">
        <v>1758</v>
      </c>
    </row>
    <row r="1755" spans="1:8" x14ac:dyDescent="0.35">
      <c r="A1755" t="s">
        <v>1384</v>
      </c>
      <c r="B1755">
        <v>0.27390217300000003</v>
      </c>
      <c r="C1755">
        <f t="shared" si="27"/>
        <v>1.3150861450134437</v>
      </c>
      <c r="D1755">
        <v>0.30099999999999999</v>
      </c>
      <c r="E1755">
        <v>3.7999999999999999E-2</v>
      </c>
      <c r="F1755" s="1">
        <v>2.3300000000000001E-82</v>
      </c>
      <c r="G1755" s="1">
        <v>1.2499999999999999E-77</v>
      </c>
      <c r="H1755" t="s">
        <v>1758</v>
      </c>
    </row>
    <row r="1756" spans="1:8" x14ac:dyDescent="0.35">
      <c r="A1756" t="s">
        <v>436</v>
      </c>
      <c r="B1756">
        <v>0.27384039500000001</v>
      </c>
      <c r="C1756">
        <f t="shared" si="27"/>
        <v>1.3150049041310525</v>
      </c>
      <c r="D1756">
        <v>0.61099999999999999</v>
      </c>
      <c r="E1756">
        <v>0.26700000000000002</v>
      </c>
      <c r="F1756" s="1">
        <v>2.5400000000000001E-32</v>
      </c>
      <c r="G1756" s="1">
        <v>1.36E-27</v>
      </c>
      <c r="H1756" t="s">
        <v>1758</v>
      </c>
    </row>
    <row r="1757" spans="1:8" x14ac:dyDescent="0.35">
      <c r="A1757" t="s">
        <v>971</v>
      </c>
      <c r="B1757">
        <v>0.273774036</v>
      </c>
      <c r="C1757">
        <f t="shared" si="27"/>
        <v>1.3149176446158783</v>
      </c>
      <c r="D1757">
        <v>0.496</v>
      </c>
      <c r="E1757">
        <v>0.17499999999999999</v>
      </c>
      <c r="F1757" s="1">
        <v>3.0900000000000002E-40</v>
      </c>
      <c r="G1757" s="1">
        <v>1.66E-35</v>
      </c>
      <c r="H1757" t="s">
        <v>1758</v>
      </c>
    </row>
    <row r="1758" spans="1:8" x14ac:dyDescent="0.35">
      <c r="A1758" t="s">
        <v>1635</v>
      </c>
      <c r="B1758">
        <v>0.273399689</v>
      </c>
      <c r="C1758">
        <f t="shared" si="27"/>
        <v>1.3144255012623105</v>
      </c>
      <c r="D1758">
        <v>0.35199999999999998</v>
      </c>
      <c r="E1758">
        <v>9.5000000000000001E-2</v>
      </c>
      <c r="F1758" s="1">
        <v>1.4199999999999999E-43</v>
      </c>
      <c r="G1758" s="1">
        <v>7.6500000000000002E-39</v>
      </c>
      <c r="H1758" t="s">
        <v>1758</v>
      </c>
    </row>
    <row r="1759" spans="1:8" x14ac:dyDescent="0.35">
      <c r="A1759" t="s">
        <v>1307</v>
      </c>
      <c r="B1759">
        <v>0.27166105299999999</v>
      </c>
      <c r="C1759">
        <f t="shared" si="27"/>
        <v>1.3121421792745809</v>
      </c>
      <c r="D1759">
        <v>0.41299999999999998</v>
      </c>
      <c r="E1759">
        <v>0.13700000000000001</v>
      </c>
      <c r="F1759" s="1">
        <v>1.7000000000000001E-37</v>
      </c>
      <c r="G1759" s="1">
        <v>9.1399999999999995E-33</v>
      </c>
      <c r="H1759" t="s">
        <v>1758</v>
      </c>
    </row>
    <row r="1760" spans="1:8" x14ac:dyDescent="0.35">
      <c r="A1760" t="s">
        <v>679</v>
      </c>
      <c r="B1760">
        <v>0.27158623100000001</v>
      </c>
      <c r="C1760">
        <f t="shared" si="27"/>
        <v>1.3120440058452552</v>
      </c>
      <c r="D1760">
        <v>0.33700000000000002</v>
      </c>
      <c r="E1760">
        <v>7.6999999999999999E-2</v>
      </c>
      <c r="F1760" s="1">
        <v>6.8600000000000004E-52</v>
      </c>
      <c r="G1760" s="1">
        <v>3.6900000000000001E-47</v>
      </c>
      <c r="H1760" t="s">
        <v>1758</v>
      </c>
    </row>
    <row r="1761" spans="1:8" x14ac:dyDescent="0.35">
      <c r="A1761" t="s">
        <v>1320</v>
      </c>
      <c r="B1761">
        <v>0.27147291899999998</v>
      </c>
      <c r="C1761">
        <f t="shared" si="27"/>
        <v>1.3118953439376129</v>
      </c>
      <c r="D1761">
        <v>0.17599999999999999</v>
      </c>
      <c r="E1761">
        <v>1E-3</v>
      </c>
      <c r="F1761" s="1">
        <v>1.7200000000000001E-117</v>
      </c>
      <c r="G1761" s="1">
        <v>9.2299999999999996E-113</v>
      </c>
      <c r="H1761" t="s">
        <v>1758</v>
      </c>
    </row>
    <row r="1762" spans="1:8" x14ac:dyDescent="0.35">
      <c r="A1762" t="s">
        <v>1519</v>
      </c>
      <c r="B1762">
        <v>0.27135173499999998</v>
      </c>
      <c r="C1762">
        <f t="shared" si="27"/>
        <v>1.3117363728448241</v>
      </c>
      <c r="D1762">
        <v>0.23699999999999999</v>
      </c>
      <c r="E1762">
        <v>0.02</v>
      </c>
      <c r="F1762" s="1">
        <v>7.5000000000000005E-86</v>
      </c>
      <c r="G1762" s="1">
        <v>4.0300000000000002E-81</v>
      </c>
      <c r="H1762" t="s">
        <v>1758</v>
      </c>
    </row>
    <row r="1763" spans="1:8" x14ac:dyDescent="0.35">
      <c r="A1763" t="s">
        <v>1224</v>
      </c>
      <c r="B1763">
        <v>0.27080624800000003</v>
      </c>
      <c r="C1763">
        <f t="shared" si="27"/>
        <v>1.3110210328280878</v>
      </c>
      <c r="D1763">
        <v>0.26200000000000001</v>
      </c>
      <c r="E1763">
        <v>4.8000000000000001E-2</v>
      </c>
      <c r="F1763" s="1">
        <v>6.2199999999999998E-53</v>
      </c>
      <c r="G1763" s="1">
        <v>3.3399999999999999E-48</v>
      </c>
      <c r="H1763" t="s">
        <v>1758</v>
      </c>
    </row>
    <row r="1764" spans="1:8" x14ac:dyDescent="0.35">
      <c r="A1764" t="s">
        <v>1461</v>
      </c>
      <c r="B1764">
        <v>0.27025984199999997</v>
      </c>
      <c r="C1764">
        <f t="shared" si="27"/>
        <v>1.3103048787428868</v>
      </c>
      <c r="D1764">
        <v>0.17599999999999999</v>
      </c>
      <c r="E1764">
        <v>7.0000000000000001E-3</v>
      </c>
      <c r="F1764" s="1">
        <v>1.54E-86</v>
      </c>
      <c r="G1764" s="1">
        <v>8.2900000000000002E-82</v>
      </c>
      <c r="H1764" t="s">
        <v>1758</v>
      </c>
    </row>
    <row r="1765" spans="1:8" x14ac:dyDescent="0.35">
      <c r="A1765" t="s">
        <v>356</v>
      </c>
      <c r="B1765">
        <v>0.26985026899999998</v>
      </c>
      <c r="C1765">
        <f t="shared" si="27"/>
        <v>1.3097683231296322</v>
      </c>
      <c r="D1765">
        <v>0.95799999999999996</v>
      </c>
      <c r="E1765">
        <v>0.78</v>
      </c>
      <c r="F1765" s="1">
        <v>3.9199999999999999E-24</v>
      </c>
      <c r="G1765" s="1">
        <v>2.0999999999999999E-19</v>
      </c>
      <c r="H1765" t="s">
        <v>1758</v>
      </c>
    </row>
    <row r="1766" spans="1:8" x14ac:dyDescent="0.35">
      <c r="A1766" t="s">
        <v>491</v>
      </c>
      <c r="B1766">
        <v>0.26944272400000002</v>
      </c>
      <c r="C1766">
        <f t="shared" si="27"/>
        <v>1.3092346423552346</v>
      </c>
      <c r="D1766">
        <v>0.49399999999999999</v>
      </c>
      <c r="E1766">
        <v>0.17</v>
      </c>
      <c r="F1766" s="1">
        <v>9.7200000000000006E-41</v>
      </c>
      <c r="G1766" s="1">
        <v>5.2200000000000002E-36</v>
      </c>
      <c r="H1766" t="s">
        <v>1758</v>
      </c>
    </row>
    <row r="1767" spans="1:8" x14ac:dyDescent="0.35">
      <c r="A1767" t="s">
        <v>1379</v>
      </c>
      <c r="B1767">
        <v>0.268759209</v>
      </c>
      <c r="C1767">
        <f t="shared" si="27"/>
        <v>1.3083400666014666</v>
      </c>
      <c r="D1767">
        <v>0.44700000000000001</v>
      </c>
      <c r="E1767">
        <v>0.16</v>
      </c>
      <c r="F1767" s="1">
        <v>3.3300000000000002E-35</v>
      </c>
      <c r="G1767" s="1">
        <v>1.7899999999999999E-30</v>
      </c>
      <c r="H1767" t="s">
        <v>1758</v>
      </c>
    </row>
    <row r="1768" spans="1:8" x14ac:dyDescent="0.35">
      <c r="A1768" t="s">
        <v>120</v>
      </c>
      <c r="B1768">
        <v>0.26835710899999998</v>
      </c>
      <c r="C1768">
        <f t="shared" si="27"/>
        <v>1.3078140888156069</v>
      </c>
      <c r="D1768">
        <v>0.24399999999999999</v>
      </c>
      <c r="E1768">
        <v>1.7999999999999999E-2</v>
      </c>
      <c r="F1768" s="1">
        <v>2.4799999999999999E-94</v>
      </c>
      <c r="G1768" s="1">
        <v>1.33E-89</v>
      </c>
      <c r="H1768" t="s">
        <v>1758</v>
      </c>
    </row>
    <row r="1769" spans="1:8" x14ac:dyDescent="0.35">
      <c r="A1769" t="s">
        <v>1366</v>
      </c>
      <c r="B1769">
        <v>0.26793703699999999</v>
      </c>
      <c r="C1769">
        <f t="shared" si="27"/>
        <v>1.3072648281082888</v>
      </c>
      <c r="D1769">
        <v>0.59199999999999997</v>
      </c>
      <c r="E1769">
        <v>0.23</v>
      </c>
      <c r="F1769" s="1">
        <v>1.0100000000000001E-37</v>
      </c>
      <c r="G1769" s="1">
        <v>5.4100000000000001E-33</v>
      </c>
      <c r="H1769" t="s">
        <v>1758</v>
      </c>
    </row>
    <row r="1770" spans="1:8" x14ac:dyDescent="0.35">
      <c r="A1770" t="s">
        <v>1115</v>
      </c>
      <c r="B1770">
        <v>0.26776573199999998</v>
      </c>
      <c r="C1770">
        <f t="shared" si="27"/>
        <v>1.307040906286921</v>
      </c>
      <c r="D1770">
        <v>0.27600000000000002</v>
      </c>
      <c r="E1770">
        <v>3.3000000000000002E-2</v>
      </c>
      <c r="F1770" s="1">
        <v>6.5699999999999998E-79</v>
      </c>
      <c r="G1770" s="1">
        <v>3.5300000000000001E-74</v>
      </c>
      <c r="H1770" t="s">
        <v>1758</v>
      </c>
    </row>
    <row r="1771" spans="1:8" x14ac:dyDescent="0.35">
      <c r="A1771" t="s">
        <v>1371</v>
      </c>
      <c r="B1771">
        <v>0.26769904500000002</v>
      </c>
      <c r="C1771">
        <f t="shared" si="27"/>
        <v>1.3069537465562464</v>
      </c>
      <c r="D1771">
        <v>0.28599999999999998</v>
      </c>
      <c r="E1771">
        <v>4.5999999999999999E-2</v>
      </c>
      <c r="F1771" s="1">
        <v>7.9300000000000006E-64</v>
      </c>
      <c r="G1771" s="1">
        <v>4.26E-59</v>
      </c>
      <c r="H1771" t="s">
        <v>1758</v>
      </c>
    </row>
    <row r="1772" spans="1:8" x14ac:dyDescent="0.35">
      <c r="A1772" t="s">
        <v>779</v>
      </c>
      <c r="B1772">
        <v>0.26705367600000002</v>
      </c>
      <c r="C1772">
        <f t="shared" si="27"/>
        <v>1.3061105512391102</v>
      </c>
      <c r="D1772">
        <v>0.86799999999999999</v>
      </c>
      <c r="E1772">
        <v>0.54</v>
      </c>
      <c r="F1772" s="1">
        <v>9.2200000000000005E-22</v>
      </c>
      <c r="G1772" s="1">
        <v>4.9499999999999997E-17</v>
      </c>
      <c r="H1772" t="s">
        <v>1758</v>
      </c>
    </row>
    <row r="1773" spans="1:8" x14ac:dyDescent="0.35">
      <c r="A1773" t="s">
        <v>1689</v>
      </c>
      <c r="B1773">
        <v>0.26676388099999998</v>
      </c>
      <c r="C1773">
        <f t="shared" si="27"/>
        <v>1.3057321017709442</v>
      </c>
      <c r="D1773">
        <v>0.51600000000000001</v>
      </c>
      <c r="E1773">
        <v>0.20200000000000001</v>
      </c>
      <c r="F1773" s="1">
        <v>5.3400000000000003E-33</v>
      </c>
      <c r="G1773" s="1">
        <v>2.8700000000000001E-28</v>
      </c>
      <c r="H1773" t="s">
        <v>1758</v>
      </c>
    </row>
    <row r="1774" spans="1:8" x14ac:dyDescent="0.35">
      <c r="A1774" t="s">
        <v>1375</v>
      </c>
      <c r="B1774">
        <v>0.26667136299999999</v>
      </c>
      <c r="C1774">
        <f t="shared" si="27"/>
        <v>1.3056113036364398</v>
      </c>
      <c r="D1774">
        <v>0.95799999999999996</v>
      </c>
      <c r="E1774">
        <v>0.75900000000000001</v>
      </c>
      <c r="F1774" s="1">
        <v>7.2300000000000003E-23</v>
      </c>
      <c r="G1774" s="1">
        <v>3.8900000000000001E-18</v>
      </c>
      <c r="H1774" t="s">
        <v>1758</v>
      </c>
    </row>
    <row r="1775" spans="1:8" x14ac:dyDescent="0.35">
      <c r="A1775" t="s">
        <v>1290</v>
      </c>
      <c r="B1775">
        <v>0.26663351899999999</v>
      </c>
      <c r="C1775">
        <f t="shared" si="27"/>
        <v>1.3055618950171808</v>
      </c>
      <c r="D1775">
        <v>0.93400000000000005</v>
      </c>
      <c r="E1775">
        <v>0.70399999999999996</v>
      </c>
      <c r="F1775" s="1">
        <v>1.0500000000000001E-21</v>
      </c>
      <c r="G1775" s="1">
        <v>5.6599999999999998E-17</v>
      </c>
      <c r="H1775" t="s">
        <v>1758</v>
      </c>
    </row>
    <row r="1776" spans="1:8" x14ac:dyDescent="0.35">
      <c r="A1776" t="s">
        <v>218</v>
      </c>
      <c r="B1776">
        <v>0.26642458200000002</v>
      </c>
      <c r="C1776">
        <f t="shared" si="27"/>
        <v>1.3052891433264737</v>
      </c>
      <c r="D1776">
        <v>0.85799999999999998</v>
      </c>
      <c r="E1776">
        <v>0.53400000000000003</v>
      </c>
      <c r="F1776" s="1">
        <v>2.34E-23</v>
      </c>
      <c r="G1776" s="1">
        <v>1.26E-18</v>
      </c>
      <c r="H1776" t="s">
        <v>1758</v>
      </c>
    </row>
    <row r="1777" spans="1:8" x14ac:dyDescent="0.35">
      <c r="A1777" t="s">
        <v>1540</v>
      </c>
      <c r="B1777">
        <v>0.26596584200000001</v>
      </c>
      <c r="C1777">
        <f t="shared" si="27"/>
        <v>1.3046904923079468</v>
      </c>
      <c r="D1777">
        <v>0.47199999999999998</v>
      </c>
      <c r="E1777">
        <v>0.158</v>
      </c>
      <c r="F1777" s="1">
        <v>2.62E-40</v>
      </c>
      <c r="G1777" s="1">
        <v>1.41E-35</v>
      </c>
      <c r="H1777" t="s">
        <v>1758</v>
      </c>
    </row>
    <row r="1778" spans="1:8" x14ac:dyDescent="0.35">
      <c r="A1778" t="s">
        <v>1327</v>
      </c>
      <c r="B1778">
        <v>0.265876952</v>
      </c>
      <c r="C1778">
        <f t="shared" si="27"/>
        <v>1.3045745235243944</v>
      </c>
      <c r="D1778">
        <v>0.20799999999999999</v>
      </c>
      <c r="E1778">
        <v>1.2E-2</v>
      </c>
      <c r="F1778" s="1">
        <v>2.28E-91</v>
      </c>
      <c r="G1778" s="1">
        <v>1.23E-86</v>
      </c>
      <c r="H1778" t="s">
        <v>1758</v>
      </c>
    </row>
    <row r="1779" spans="1:8" x14ac:dyDescent="0.35">
      <c r="A1779" t="s">
        <v>665</v>
      </c>
      <c r="B1779">
        <v>0.26535087400000001</v>
      </c>
      <c r="C1779">
        <f t="shared" si="27"/>
        <v>1.3038883960623135</v>
      </c>
      <c r="D1779">
        <v>0.2</v>
      </c>
      <c r="E1779">
        <v>4.0000000000000001E-3</v>
      </c>
      <c r="F1779" s="1">
        <v>6.5499999999999998E-120</v>
      </c>
      <c r="G1779" s="1">
        <v>3.5200000000000002E-115</v>
      </c>
      <c r="H1779" t="s">
        <v>1758</v>
      </c>
    </row>
    <row r="1780" spans="1:8" x14ac:dyDescent="0.35">
      <c r="A1780" t="s">
        <v>1547</v>
      </c>
      <c r="B1780">
        <v>0.26513774400000001</v>
      </c>
      <c r="C1780">
        <f t="shared" si="27"/>
        <v>1.303610527940529</v>
      </c>
      <c r="D1780">
        <v>0.32300000000000001</v>
      </c>
      <c r="E1780">
        <v>5.8999999999999997E-2</v>
      </c>
      <c r="F1780" s="1">
        <v>5.04E-63</v>
      </c>
      <c r="G1780" s="1">
        <v>2.6999999999999999E-58</v>
      </c>
      <c r="H1780" t="s">
        <v>1758</v>
      </c>
    </row>
    <row r="1781" spans="1:8" x14ac:dyDescent="0.35">
      <c r="A1781" t="s">
        <v>1489</v>
      </c>
      <c r="B1781">
        <v>0.26500189499999999</v>
      </c>
      <c r="C1781">
        <f t="shared" si="27"/>
        <v>1.3034334457824082</v>
      </c>
      <c r="D1781">
        <v>0.34200000000000003</v>
      </c>
      <c r="E1781">
        <v>8.2000000000000003E-2</v>
      </c>
      <c r="F1781" s="1">
        <v>1.03E-49</v>
      </c>
      <c r="G1781" s="1">
        <v>5.55E-45</v>
      </c>
      <c r="H1781" t="s">
        <v>1758</v>
      </c>
    </row>
    <row r="1782" spans="1:8" x14ac:dyDescent="0.35">
      <c r="A1782" t="s">
        <v>786</v>
      </c>
      <c r="B1782">
        <v>0.264420402</v>
      </c>
      <c r="C1782">
        <f t="shared" si="27"/>
        <v>1.3026757286826656</v>
      </c>
      <c r="D1782">
        <v>0.24199999999999999</v>
      </c>
      <c r="E1782">
        <v>3.1E-2</v>
      </c>
      <c r="F1782" s="1">
        <v>1.1699999999999999E-66</v>
      </c>
      <c r="G1782" s="1">
        <v>6.2999999999999997E-62</v>
      </c>
      <c r="H1782" t="s">
        <v>1758</v>
      </c>
    </row>
    <row r="1783" spans="1:8" x14ac:dyDescent="0.35">
      <c r="A1783" t="s">
        <v>1634</v>
      </c>
      <c r="B1783">
        <v>0.264416186</v>
      </c>
      <c r="C1783">
        <f t="shared" si="27"/>
        <v>1.3026702366133707</v>
      </c>
      <c r="D1783">
        <v>0.42499999999999999</v>
      </c>
      <c r="E1783">
        <v>0.121</v>
      </c>
      <c r="F1783" s="1">
        <v>2.1399999999999999E-47</v>
      </c>
      <c r="G1783" s="1">
        <v>1.15E-42</v>
      </c>
      <c r="H1783" t="s">
        <v>1758</v>
      </c>
    </row>
    <row r="1784" spans="1:8" x14ac:dyDescent="0.35">
      <c r="A1784" t="s">
        <v>1402</v>
      </c>
      <c r="B1784">
        <v>0.264382008</v>
      </c>
      <c r="C1784">
        <f t="shared" si="27"/>
        <v>1.3026257147108629</v>
      </c>
      <c r="D1784">
        <v>0.25900000000000001</v>
      </c>
      <c r="E1784">
        <v>3.1E-2</v>
      </c>
      <c r="F1784" s="1">
        <v>1.31E-74</v>
      </c>
      <c r="G1784" s="1">
        <v>7.05E-70</v>
      </c>
      <c r="H1784" t="s">
        <v>1758</v>
      </c>
    </row>
    <row r="1785" spans="1:8" x14ac:dyDescent="0.35">
      <c r="A1785" t="s">
        <v>1473</v>
      </c>
      <c r="B1785">
        <v>0.26413849900000003</v>
      </c>
      <c r="C1785">
        <f t="shared" si="27"/>
        <v>1.3023085522432243</v>
      </c>
      <c r="D1785">
        <v>0.40600000000000003</v>
      </c>
      <c r="E1785">
        <v>0.124</v>
      </c>
      <c r="F1785" s="1">
        <v>1.4400000000000001E-41</v>
      </c>
      <c r="G1785" s="1">
        <v>7.7199999999999999E-37</v>
      </c>
      <c r="H1785" t="s">
        <v>1758</v>
      </c>
    </row>
    <row r="1786" spans="1:8" x14ac:dyDescent="0.35">
      <c r="A1786" t="s">
        <v>1354</v>
      </c>
      <c r="B1786">
        <v>0.26359218699999998</v>
      </c>
      <c r="C1786">
        <f t="shared" si="27"/>
        <v>1.3015972797594679</v>
      </c>
      <c r="D1786">
        <v>0.35499999999999998</v>
      </c>
      <c r="E1786">
        <v>7.0000000000000007E-2</v>
      </c>
      <c r="F1786" s="1">
        <v>7.0499999999999995E-63</v>
      </c>
      <c r="G1786" s="1">
        <v>3.7899999999999998E-58</v>
      </c>
      <c r="H1786" t="s">
        <v>1758</v>
      </c>
    </row>
    <row r="1787" spans="1:8" x14ac:dyDescent="0.35">
      <c r="A1787" t="s">
        <v>311</v>
      </c>
      <c r="B1787">
        <v>0.26345269999999998</v>
      </c>
      <c r="C1787">
        <f t="shared" si="27"/>
        <v>1.3014157365214614</v>
      </c>
      <c r="D1787">
        <v>0.73799999999999999</v>
      </c>
      <c r="E1787">
        <v>0.39</v>
      </c>
      <c r="F1787" s="1">
        <v>7.4400000000000001E-25</v>
      </c>
      <c r="G1787" s="1">
        <v>3.9999999999999998E-20</v>
      </c>
      <c r="H1787" t="s">
        <v>1758</v>
      </c>
    </row>
    <row r="1788" spans="1:8" x14ac:dyDescent="0.35">
      <c r="A1788" t="s">
        <v>1630</v>
      </c>
      <c r="B1788">
        <v>0.26193280400000002</v>
      </c>
      <c r="C1788">
        <f t="shared" si="27"/>
        <v>1.2994392223776488</v>
      </c>
      <c r="D1788">
        <v>0.52100000000000002</v>
      </c>
      <c r="E1788">
        <v>0.19900000000000001</v>
      </c>
      <c r="F1788" s="1">
        <v>2.7600000000000001E-35</v>
      </c>
      <c r="G1788" s="1">
        <v>1.49E-30</v>
      </c>
      <c r="H1788" t="s">
        <v>1758</v>
      </c>
    </row>
    <row r="1789" spans="1:8" x14ac:dyDescent="0.35">
      <c r="A1789" t="s">
        <v>1338</v>
      </c>
      <c r="B1789">
        <v>0.261907322</v>
      </c>
      <c r="C1789">
        <f t="shared" si="27"/>
        <v>1.2994061104892645</v>
      </c>
      <c r="D1789">
        <v>0.53300000000000003</v>
      </c>
      <c r="E1789">
        <v>0.23200000000000001</v>
      </c>
      <c r="F1789" s="1">
        <v>3.4599999999999997E-29</v>
      </c>
      <c r="G1789" s="1">
        <v>1.8599999999999999E-24</v>
      </c>
      <c r="H1789" t="s">
        <v>1758</v>
      </c>
    </row>
    <row r="1790" spans="1:8" x14ac:dyDescent="0.35">
      <c r="A1790" t="s">
        <v>1216</v>
      </c>
      <c r="B1790">
        <v>0.26112004999999999</v>
      </c>
      <c r="C1790">
        <f t="shared" si="27"/>
        <v>1.2983835270203299</v>
      </c>
      <c r="D1790">
        <v>0.2</v>
      </c>
      <c r="E1790">
        <v>3.0000000000000001E-3</v>
      </c>
      <c r="F1790" s="1">
        <v>3.91E-125</v>
      </c>
      <c r="G1790" s="1">
        <v>2.1E-120</v>
      </c>
      <c r="H1790" t="s">
        <v>1758</v>
      </c>
    </row>
    <row r="1791" spans="1:8" x14ac:dyDescent="0.35">
      <c r="A1791" t="s">
        <v>1405</v>
      </c>
      <c r="B1791">
        <v>0.261056067</v>
      </c>
      <c r="C1791">
        <f t="shared" si="27"/>
        <v>1.2983004552047408</v>
      </c>
      <c r="D1791">
        <v>0.433</v>
      </c>
      <c r="E1791">
        <v>0.16600000000000001</v>
      </c>
      <c r="F1791" s="1">
        <v>2.8100000000000002E-30</v>
      </c>
      <c r="G1791" s="1">
        <v>1.5100000000000001E-25</v>
      </c>
      <c r="H1791" t="s">
        <v>1758</v>
      </c>
    </row>
    <row r="1792" spans="1:8" x14ac:dyDescent="0.35">
      <c r="A1792" t="s">
        <v>203</v>
      </c>
      <c r="B1792">
        <v>0.26077218699999999</v>
      </c>
      <c r="C1792">
        <f t="shared" si="27"/>
        <v>1.2979319459801915</v>
      </c>
      <c r="D1792">
        <v>0.66300000000000003</v>
      </c>
      <c r="E1792">
        <v>0.312</v>
      </c>
      <c r="F1792" s="1">
        <v>8.7200000000000003E-28</v>
      </c>
      <c r="G1792" s="1">
        <v>4.68E-23</v>
      </c>
      <c r="H1792" t="s">
        <v>1758</v>
      </c>
    </row>
    <row r="1793" spans="1:8" x14ac:dyDescent="0.35">
      <c r="A1793" t="s">
        <v>214</v>
      </c>
      <c r="B1793">
        <v>0.260121616</v>
      </c>
      <c r="C1793">
        <f t="shared" si="27"/>
        <v>1.2970878237066714</v>
      </c>
      <c r="D1793">
        <v>0.193</v>
      </c>
      <c r="E1793">
        <v>8.0000000000000002E-3</v>
      </c>
      <c r="F1793" s="1">
        <v>1.8499999999999999E-96</v>
      </c>
      <c r="G1793" s="1">
        <v>9.9399999999999994E-92</v>
      </c>
      <c r="H1793" t="s">
        <v>1758</v>
      </c>
    </row>
    <row r="1794" spans="1:8" x14ac:dyDescent="0.35">
      <c r="A1794" t="s">
        <v>1498</v>
      </c>
      <c r="B1794">
        <v>0.26000344399999997</v>
      </c>
      <c r="C1794">
        <f t="shared" si="27"/>
        <v>1.2969345533006817</v>
      </c>
      <c r="D1794">
        <v>0.56699999999999995</v>
      </c>
      <c r="E1794">
        <v>0.23799999999999999</v>
      </c>
      <c r="F1794" s="1">
        <v>1.76E-32</v>
      </c>
      <c r="G1794" s="1">
        <v>9.4599999999999993E-28</v>
      </c>
      <c r="H1794" t="s">
        <v>1758</v>
      </c>
    </row>
    <row r="1795" spans="1:8" x14ac:dyDescent="0.35">
      <c r="A1795" t="s">
        <v>123</v>
      </c>
      <c r="B1795">
        <v>0.25977692600000002</v>
      </c>
      <c r="C1795">
        <f t="shared" si="27"/>
        <v>1.2966408075501432</v>
      </c>
      <c r="D1795">
        <v>0.46500000000000002</v>
      </c>
      <c r="E1795">
        <v>0.184</v>
      </c>
      <c r="F1795" s="1">
        <v>1.87E-30</v>
      </c>
      <c r="G1795" s="1">
        <v>1E-25</v>
      </c>
      <c r="H1795" t="s">
        <v>1758</v>
      </c>
    </row>
    <row r="1796" spans="1:8" x14ac:dyDescent="0.35">
      <c r="A1796" t="s">
        <v>1417</v>
      </c>
      <c r="B1796">
        <v>0.25928672899999999</v>
      </c>
      <c r="C1796">
        <f t="shared" ref="C1796:C1859" si="28">EXP(B1796)</f>
        <v>1.296005353877671</v>
      </c>
      <c r="D1796">
        <v>0.30599999999999999</v>
      </c>
      <c r="E1796">
        <v>5.3999999999999999E-2</v>
      </c>
      <c r="F1796" s="1">
        <v>2.0799999999999999E-61</v>
      </c>
      <c r="G1796" s="1">
        <v>1.12E-56</v>
      </c>
      <c r="H1796" t="s">
        <v>1758</v>
      </c>
    </row>
    <row r="1797" spans="1:8" x14ac:dyDescent="0.35">
      <c r="A1797" t="s">
        <v>1555</v>
      </c>
      <c r="B1797">
        <v>0.25906990200000002</v>
      </c>
      <c r="C1797">
        <f t="shared" si="28"/>
        <v>1.2957243753877683</v>
      </c>
      <c r="D1797">
        <v>0.377</v>
      </c>
      <c r="E1797">
        <v>0.108</v>
      </c>
      <c r="F1797" s="1">
        <v>2.9799999999999999E-42</v>
      </c>
      <c r="G1797" s="1">
        <v>1.5999999999999999E-37</v>
      </c>
      <c r="H1797" t="s">
        <v>1758</v>
      </c>
    </row>
    <row r="1798" spans="1:8" x14ac:dyDescent="0.35">
      <c r="A1798" t="s">
        <v>1638</v>
      </c>
      <c r="B1798">
        <v>0.258580062</v>
      </c>
      <c r="C1798">
        <f t="shared" si="28"/>
        <v>1.2950898331844924</v>
      </c>
      <c r="D1798">
        <v>0.83399999999999996</v>
      </c>
      <c r="E1798">
        <v>0.52400000000000002</v>
      </c>
      <c r="F1798" s="1">
        <v>4.1500000000000001E-21</v>
      </c>
      <c r="G1798" s="1">
        <v>2.2300000000000002E-16</v>
      </c>
      <c r="H1798" t="s">
        <v>1758</v>
      </c>
    </row>
    <row r="1799" spans="1:8" x14ac:dyDescent="0.35">
      <c r="A1799" t="s">
        <v>982</v>
      </c>
      <c r="B1799">
        <v>0.25828753500000001</v>
      </c>
      <c r="C1799">
        <f t="shared" si="28"/>
        <v>1.294711039847201</v>
      </c>
      <c r="D1799">
        <v>0.45700000000000002</v>
      </c>
      <c r="E1799">
        <v>0.17899999999999999</v>
      </c>
      <c r="F1799" s="1">
        <v>1.11E-30</v>
      </c>
      <c r="G1799" s="1">
        <v>5.9700000000000003E-26</v>
      </c>
      <c r="H1799" t="s">
        <v>1758</v>
      </c>
    </row>
    <row r="1800" spans="1:8" x14ac:dyDescent="0.35">
      <c r="A1800" t="s">
        <v>1469</v>
      </c>
      <c r="B1800">
        <v>0.25800598699999999</v>
      </c>
      <c r="C1800">
        <f t="shared" si="28"/>
        <v>1.2943465678539421</v>
      </c>
      <c r="D1800">
        <v>0.77500000000000002</v>
      </c>
      <c r="E1800">
        <v>0.49</v>
      </c>
      <c r="F1800" s="1">
        <v>2.19E-19</v>
      </c>
      <c r="G1800" s="1">
        <v>1.17E-14</v>
      </c>
      <c r="H1800" t="s">
        <v>1758</v>
      </c>
    </row>
    <row r="1801" spans="1:8" x14ac:dyDescent="0.35">
      <c r="A1801" t="s">
        <v>1421</v>
      </c>
      <c r="B1801">
        <v>0.25722825500000002</v>
      </c>
      <c r="C1801">
        <f t="shared" si="28"/>
        <v>1.2933403044613736</v>
      </c>
      <c r="D1801">
        <v>0.98799999999999999</v>
      </c>
      <c r="E1801">
        <v>0.77900000000000003</v>
      </c>
      <c r="F1801" s="1">
        <v>2.7399999999999999E-22</v>
      </c>
      <c r="G1801" s="1">
        <v>1.47E-17</v>
      </c>
      <c r="H1801" t="s">
        <v>1758</v>
      </c>
    </row>
    <row r="1802" spans="1:8" x14ac:dyDescent="0.35">
      <c r="A1802" t="s">
        <v>1397</v>
      </c>
      <c r="B1802">
        <v>0.25695925800000002</v>
      </c>
      <c r="C1802">
        <f t="shared" si="28"/>
        <v>1.2929924465879543</v>
      </c>
      <c r="D1802">
        <v>0.57899999999999996</v>
      </c>
      <c r="E1802">
        <v>0.26200000000000001</v>
      </c>
      <c r="F1802" s="1">
        <v>5.8999999999999998E-27</v>
      </c>
      <c r="G1802" s="1">
        <v>3.1699999999999999E-22</v>
      </c>
      <c r="H1802" t="s">
        <v>1758</v>
      </c>
    </row>
    <row r="1803" spans="1:8" x14ac:dyDescent="0.35">
      <c r="A1803" t="s">
        <v>36</v>
      </c>
      <c r="B1803">
        <v>0.25682454399999999</v>
      </c>
      <c r="C1803">
        <f t="shared" si="28"/>
        <v>1.2928182741355019</v>
      </c>
      <c r="D1803">
        <v>0.27400000000000002</v>
      </c>
      <c r="E1803">
        <v>4.7E-2</v>
      </c>
      <c r="F1803" s="1">
        <v>1.5400000000000001E-57</v>
      </c>
      <c r="G1803" s="1">
        <v>8.2700000000000003E-53</v>
      </c>
      <c r="H1803" t="s">
        <v>1758</v>
      </c>
    </row>
    <row r="1804" spans="1:8" x14ac:dyDescent="0.35">
      <c r="A1804" t="s">
        <v>1594</v>
      </c>
      <c r="B1804">
        <v>0.25659248200000001</v>
      </c>
      <c r="C1804">
        <f t="shared" si="28"/>
        <v>1.2925182949494005</v>
      </c>
      <c r="D1804">
        <v>0.34200000000000003</v>
      </c>
      <c r="E1804">
        <v>0.12</v>
      </c>
      <c r="F1804" s="1">
        <v>1.6300000000000001E-29</v>
      </c>
      <c r="G1804" s="1">
        <v>8.7399999999999991E-25</v>
      </c>
      <c r="H1804" t="s">
        <v>1758</v>
      </c>
    </row>
    <row r="1805" spans="1:8" x14ac:dyDescent="0.35">
      <c r="A1805" t="s">
        <v>1066</v>
      </c>
      <c r="B1805">
        <v>0.25632854199999999</v>
      </c>
      <c r="C1805">
        <f t="shared" si="28"/>
        <v>1.2921771926878773</v>
      </c>
      <c r="D1805">
        <v>0.39400000000000002</v>
      </c>
      <c r="E1805">
        <v>0.13300000000000001</v>
      </c>
      <c r="F1805" s="1">
        <v>1.71E-34</v>
      </c>
      <c r="G1805" s="1">
        <v>9.1900000000000005E-30</v>
      </c>
      <c r="H1805" t="s">
        <v>1758</v>
      </c>
    </row>
    <row r="1806" spans="1:8" x14ac:dyDescent="0.35">
      <c r="A1806" t="s">
        <v>540</v>
      </c>
      <c r="B1806">
        <v>0.25629150099999998</v>
      </c>
      <c r="C1806">
        <f t="shared" si="28"/>
        <v>1.2921293300389287</v>
      </c>
      <c r="D1806">
        <v>0.191</v>
      </c>
      <c r="E1806">
        <v>1.4E-2</v>
      </c>
      <c r="F1806" s="1">
        <v>4.0400000000000001E-75</v>
      </c>
      <c r="G1806" s="1">
        <v>2.1699999999999999E-70</v>
      </c>
      <c r="H1806" t="s">
        <v>1758</v>
      </c>
    </row>
    <row r="1807" spans="1:8" x14ac:dyDescent="0.35">
      <c r="A1807" t="s">
        <v>1552</v>
      </c>
      <c r="B1807">
        <v>0.25628777200000002</v>
      </c>
      <c r="C1807">
        <f t="shared" si="28"/>
        <v>1.2921245116976408</v>
      </c>
      <c r="D1807">
        <v>0.29099999999999998</v>
      </c>
      <c r="E1807">
        <v>5.7000000000000002E-2</v>
      </c>
      <c r="F1807" s="1">
        <v>2.0600000000000001E-54</v>
      </c>
      <c r="G1807" s="1">
        <v>1.11E-49</v>
      </c>
      <c r="H1807" t="s">
        <v>1758</v>
      </c>
    </row>
    <row r="1808" spans="1:8" x14ac:dyDescent="0.35">
      <c r="A1808" t="s">
        <v>1480</v>
      </c>
      <c r="B1808">
        <v>0.256164791</v>
      </c>
      <c r="C1808">
        <f t="shared" si="28"/>
        <v>1.2919656147039236</v>
      </c>
      <c r="D1808">
        <v>0.29799999999999999</v>
      </c>
      <c r="E1808">
        <v>6.3E-2</v>
      </c>
      <c r="F1808" s="1">
        <v>8.5700000000000003E-51</v>
      </c>
      <c r="G1808" s="1">
        <v>4.5999999999999998E-46</v>
      </c>
      <c r="H1808" t="s">
        <v>1758</v>
      </c>
    </row>
    <row r="1809" spans="1:8" x14ac:dyDescent="0.35">
      <c r="A1809" t="s">
        <v>1615</v>
      </c>
      <c r="B1809">
        <v>0.25596279199999999</v>
      </c>
      <c r="C1809">
        <f t="shared" si="28"/>
        <v>1.2917046652983657</v>
      </c>
      <c r="D1809">
        <v>0.254</v>
      </c>
      <c r="E1809">
        <v>3.5000000000000003E-2</v>
      </c>
      <c r="F1809" s="1">
        <v>5.0499999999999999E-65</v>
      </c>
      <c r="G1809" s="1">
        <v>2.7100000000000002E-60</v>
      </c>
      <c r="H1809" t="s">
        <v>1758</v>
      </c>
    </row>
    <row r="1810" spans="1:8" x14ac:dyDescent="0.35">
      <c r="A1810" t="s">
        <v>835</v>
      </c>
      <c r="B1810">
        <v>0.25486496800000003</v>
      </c>
      <c r="C1810">
        <f t="shared" si="28"/>
        <v>1.2902873790236777</v>
      </c>
      <c r="D1810">
        <v>0.41099999999999998</v>
      </c>
      <c r="E1810">
        <v>0.14699999999999999</v>
      </c>
      <c r="F1810" s="1">
        <v>3.4999999999999999E-33</v>
      </c>
      <c r="G1810" s="1">
        <v>1.8799999999999999E-28</v>
      </c>
      <c r="H1810" t="s">
        <v>1758</v>
      </c>
    </row>
    <row r="1811" spans="1:8" x14ac:dyDescent="0.35">
      <c r="A1811" t="s">
        <v>437</v>
      </c>
      <c r="B1811">
        <v>0.25473201499999998</v>
      </c>
      <c r="C1811">
        <f t="shared" si="28"/>
        <v>1.2901158428491515</v>
      </c>
      <c r="D1811">
        <v>0.85099999999999998</v>
      </c>
      <c r="E1811">
        <v>0.55800000000000005</v>
      </c>
      <c r="F1811" s="1">
        <v>1.0999999999999999E-18</v>
      </c>
      <c r="G1811" s="1">
        <v>5.9299999999999997E-14</v>
      </c>
      <c r="H1811" t="s">
        <v>1758</v>
      </c>
    </row>
    <row r="1812" spans="1:8" x14ac:dyDescent="0.35">
      <c r="A1812" t="s">
        <v>1527</v>
      </c>
      <c r="B1812">
        <v>0.25433641800000001</v>
      </c>
      <c r="C1812">
        <f t="shared" si="28"/>
        <v>1.2896055778283781</v>
      </c>
      <c r="D1812">
        <v>0.36199999999999999</v>
      </c>
      <c r="E1812">
        <v>8.8999999999999996E-2</v>
      </c>
      <c r="F1812" s="1">
        <v>5.3599999999999998E-50</v>
      </c>
      <c r="G1812" s="1">
        <v>2.88E-45</v>
      </c>
      <c r="H1812" t="s">
        <v>1758</v>
      </c>
    </row>
    <row r="1813" spans="1:8" x14ac:dyDescent="0.35">
      <c r="A1813" t="s">
        <v>1432</v>
      </c>
      <c r="B1813">
        <v>0.25423353799999998</v>
      </c>
      <c r="C1813">
        <f t="shared" si="28"/>
        <v>1.2894729100310798</v>
      </c>
      <c r="D1813">
        <v>0.88500000000000001</v>
      </c>
      <c r="E1813">
        <v>0.58899999999999997</v>
      </c>
      <c r="F1813" s="1">
        <v>4.5500000000000002E-22</v>
      </c>
      <c r="G1813" s="1">
        <v>2.44E-17</v>
      </c>
      <c r="H1813" t="s">
        <v>1758</v>
      </c>
    </row>
    <row r="1814" spans="1:8" x14ac:dyDescent="0.35">
      <c r="A1814" t="s">
        <v>1550</v>
      </c>
      <c r="B1814">
        <v>0.254038398</v>
      </c>
      <c r="C1814">
        <f t="shared" si="28"/>
        <v>1.2892213068371383</v>
      </c>
      <c r="D1814">
        <v>0.23</v>
      </c>
      <c r="E1814">
        <v>1.7000000000000001E-2</v>
      </c>
      <c r="F1814" s="1">
        <v>4.2400000000000003E-90</v>
      </c>
      <c r="G1814" s="1">
        <v>2.2800000000000001E-85</v>
      </c>
      <c r="H1814" t="s">
        <v>1758</v>
      </c>
    </row>
    <row r="1815" spans="1:8" x14ac:dyDescent="0.35">
      <c r="A1815" t="s">
        <v>1704</v>
      </c>
      <c r="B1815">
        <v>0.25398695700000001</v>
      </c>
      <c r="C1815">
        <f t="shared" si="28"/>
        <v>1.2891549897096177</v>
      </c>
      <c r="D1815">
        <v>0.80200000000000005</v>
      </c>
      <c r="E1815">
        <v>0.45300000000000001</v>
      </c>
      <c r="F1815" s="1">
        <v>1.29E-24</v>
      </c>
      <c r="G1815" s="1">
        <v>6.9400000000000005E-20</v>
      </c>
      <c r="H1815" t="s">
        <v>1758</v>
      </c>
    </row>
    <row r="1816" spans="1:8" x14ac:dyDescent="0.35">
      <c r="A1816" t="s">
        <v>652</v>
      </c>
      <c r="B1816">
        <v>0.253829576</v>
      </c>
      <c r="C1816">
        <f t="shared" si="28"/>
        <v>1.2889521171727423</v>
      </c>
      <c r="D1816">
        <v>0.23200000000000001</v>
      </c>
      <c r="E1816">
        <v>2.5999999999999999E-2</v>
      </c>
      <c r="F1816" s="1">
        <v>1.0500000000000001E-70</v>
      </c>
      <c r="G1816" s="1">
        <v>5.6600000000000004E-66</v>
      </c>
      <c r="H1816" t="s">
        <v>1758</v>
      </c>
    </row>
    <row r="1817" spans="1:8" x14ac:dyDescent="0.35">
      <c r="A1817" t="s">
        <v>1647</v>
      </c>
      <c r="B1817">
        <v>0.25357989199999997</v>
      </c>
      <c r="C1817">
        <f t="shared" si="28"/>
        <v>1.2886303266269652</v>
      </c>
      <c r="D1817">
        <v>0.86599999999999999</v>
      </c>
      <c r="E1817">
        <v>0.53300000000000003</v>
      </c>
      <c r="F1817" s="1">
        <v>1.8E-24</v>
      </c>
      <c r="G1817" s="1">
        <v>9.6900000000000003E-20</v>
      </c>
      <c r="H1817" t="s">
        <v>1758</v>
      </c>
    </row>
    <row r="1818" spans="1:8" x14ac:dyDescent="0.35">
      <c r="A1818" t="s">
        <v>1174</v>
      </c>
      <c r="B1818">
        <v>0.25320606699999998</v>
      </c>
      <c r="C1818">
        <f t="shared" si="28"/>
        <v>1.2881486944238019</v>
      </c>
      <c r="D1818">
        <v>0.27400000000000002</v>
      </c>
      <c r="E1818">
        <v>0.04</v>
      </c>
      <c r="F1818" s="1">
        <v>1.5099999999999999E-66</v>
      </c>
      <c r="G1818" s="1">
        <v>8.0899999999999998E-62</v>
      </c>
      <c r="H1818" t="s">
        <v>1758</v>
      </c>
    </row>
    <row r="1819" spans="1:8" x14ac:dyDescent="0.35">
      <c r="A1819" t="s">
        <v>1277</v>
      </c>
      <c r="B1819">
        <v>0.25303295399999998</v>
      </c>
      <c r="C1819">
        <f t="shared" si="28"/>
        <v>1.2879257184394417</v>
      </c>
      <c r="D1819">
        <v>0.222</v>
      </c>
      <c r="E1819">
        <v>1.2999999999999999E-2</v>
      </c>
      <c r="F1819" s="1">
        <v>4.9300000000000003E-98</v>
      </c>
      <c r="G1819" s="1">
        <v>2.65E-93</v>
      </c>
      <c r="H1819" t="s">
        <v>1758</v>
      </c>
    </row>
    <row r="1820" spans="1:8" x14ac:dyDescent="0.35">
      <c r="A1820" t="s">
        <v>646</v>
      </c>
      <c r="B1820">
        <v>0.25255087700000001</v>
      </c>
      <c r="C1820">
        <f t="shared" si="28"/>
        <v>1.287304988704659</v>
      </c>
      <c r="D1820">
        <v>0.25900000000000001</v>
      </c>
      <c r="E1820">
        <v>3.2000000000000001E-2</v>
      </c>
      <c r="F1820" s="1">
        <v>8.2000000000000001E-72</v>
      </c>
      <c r="G1820" s="1">
        <v>4.4099999999999999E-67</v>
      </c>
      <c r="H1820" t="s">
        <v>1758</v>
      </c>
    </row>
    <row r="1821" spans="1:8" x14ac:dyDescent="0.35">
      <c r="A1821" t="s">
        <v>1654</v>
      </c>
      <c r="B1821">
        <v>0.252028154</v>
      </c>
      <c r="C1821">
        <f t="shared" si="28"/>
        <v>1.2866322606195879</v>
      </c>
      <c r="D1821">
        <v>0.30099999999999999</v>
      </c>
      <c r="E1821">
        <v>6.0999999999999999E-2</v>
      </c>
      <c r="F1821" s="1">
        <v>1.39E-52</v>
      </c>
      <c r="G1821" s="1">
        <v>7.4399999999999994E-48</v>
      </c>
      <c r="H1821" t="s">
        <v>1758</v>
      </c>
    </row>
    <row r="1822" spans="1:8" x14ac:dyDescent="0.35">
      <c r="A1822" t="s">
        <v>812</v>
      </c>
      <c r="B1822">
        <v>0.25146510599999999</v>
      </c>
      <c r="C1822">
        <f t="shared" si="28"/>
        <v>1.2859080288062807</v>
      </c>
      <c r="D1822">
        <v>0.79</v>
      </c>
      <c r="E1822">
        <v>0.48099999999999998</v>
      </c>
      <c r="F1822" s="1">
        <v>2.6600000000000001E-20</v>
      </c>
      <c r="G1822" s="1">
        <v>1.43E-15</v>
      </c>
      <c r="H1822" t="s">
        <v>1758</v>
      </c>
    </row>
    <row r="1823" spans="1:8" x14ac:dyDescent="0.35">
      <c r="A1823" t="s">
        <v>1477</v>
      </c>
      <c r="B1823">
        <v>0.25146055899999997</v>
      </c>
      <c r="C1823">
        <f t="shared" si="28"/>
        <v>1.2859021817957668</v>
      </c>
      <c r="D1823">
        <v>0.374</v>
      </c>
      <c r="E1823">
        <v>0.11600000000000001</v>
      </c>
      <c r="F1823" s="1">
        <v>2.8000000000000001E-37</v>
      </c>
      <c r="G1823" s="1">
        <v>1.5E-32</v>
      </c>
      <c r="H1823" t="s">
        <v>1758</v>
      </c>
    </row>
    <row r="1824" spans="1:8" x14ac:dyDescent="0.35">
      <c r="A1824" t="s">
        <v>1171</v>
      </c>
      <c r="B1824">
        <v>0.250944997</v>
      </c>
      <c r="C1824">
        <f t="shared" si="28"/>
        <v>1.2852393903648347</v>
      </c>
      <c r="D1824">
        <v>0.46899999999999997</v>
      </c>
      <c r="E1824">
        <v>0.123</v>
      </c>
      <c r="F1824" s="1">
        <v>6.56E-60</v>
      </c>
      <c r="G1824" s="1">
        <v>3.5200000000000001E-55</v>
      </c>
      <c r="H1824" t="s">
        <v>1758</v>
      </c>
    </row>
    <row r="1825" spans="1:8" x14ac:dyDescent="0.35">
      <c r="A1825" t="s">
        <v>157</v>
      </c>
      <c r="B1825">
        <v>0.25092234800000002</v>
      </c>
      <c r="C1825">
        <f t="shared" si="28"/>
        <v>1.2852102813075292</v>
      </c>
      <c r="D1825">
        <v>0.26700000000000002</v>
      </c>
      <c r="E1825">
        <v>4.4999999999999998E-2</v>
      </c>
      <c r="F1825" s="1">
        <v>7.1199999999999998E-57</v>
      </c>
      <c r="G1825" s="1">
        <v>3.8300000000000004E-52</v>
      </c>
      <c r="H1825" t="s">
        <v>1758</v>
      </c>
    </row>
    <row r="1826" spans="1:8" x14ac:dyDescent="0.35">
      <c r="A1826" t="s">
        <v>1387</v>
      </c>
      <c r="B1826">
        <v>0.25082256800000002</v>
      </c>
      <c r="C1826">
        <f t="shared" si="28"/>
        <v>1.2850820494232555</v>
      </c>
      <c r="D1826">
        <v>0.19800000000000001</v>
      </c>
      <c r="E1826">
        <v>5.0000000000000001E-3</v>
      </c>
      <c r="F1826" s="1">
        <v>2.6800000000000002E-110</v>
      </c>
      <c r="G1826" s="1">
        <v>1.4400000000000001E-105</v>
      </c>
      <c r="H1826" t="s">
        <v>1758</v>
      </c>
    </row>
    <row r="1827" spans="1:8" x14ac:dyDescent="0.35">
      <c r="A1827" t="s">
        <v>1675</v>
      </c>
      <c r="B1827">
        <v>0.25063977500000001</v>
      </c>
      <c r="C1827">
        <f t="shared" si="28"/>
        <v>1.2848471668882908</v>
      </c>
      <c r="D1827">
        <v>0.33500000000000002</v>
      </c>
      <c r="E1827">
        <v>7.9000000000000001E-2</v>
      </c>
      <c r="F1827" s="1">
        <v>4.3900000000000003E-49</v>
      </c>
      <c r="G1827" s="1">
        <v>2.3599999999999998E-44</v>
      </c>
      <c r="H1827" t="s">
        <v>1758</v>
      </c>
    </row>
    <row r="1829" spans="1:8" x14ac:dyDescent="0.35">
      <c r="A1829" t="s">
        <v>1782</v>
      </c>
      <c r="B1829">
        <v>2.382498274</v>
      </c>
      <c r="C1829">
        <f t="shared" si="28"/>
        <v>10.831930218640208</v>
      </c>
      <c r="D1829">
        <v>0.88800000000000001</v>
      </c>
      <c r="E1829">
        <v>1.7999999999999999E-2</v>
      </c>
      <c r="F1829">
        <v>0</v>
      </c>
      <c r="G1829">
        <v>0</v>
      </c>
      <c r="H1829" t="s">
        <v>1843</v>
      </c>
    </row>
    <row r="1830" spans="1:8" x14ac:dyDescent="0.35">
      <c r="A1830" t="s">
        <v>1814</v>
      </c>
      <c r="B1830">
        <v>2.0972427819999999</v>
      </c>
      <c r="C1830">
        <f t="shared" si="28"/>
        <v>8.1436850140218109</v>
      </c>
      <c r="D1830">
        <v>0.70099999999999996</v>
      </c>
      <c r="E1830">
        <v>1.2E-2</v>
      </c>
      <c r="F1830">
        <v>0</v>
      </c>
      <c r="G1830">
        <v>0</v>
      </c>
      <c r="H1830" t="s">
        <v>1843</v>
      </c>
    </row>
    <row r="1831" spans="1:8" x14ac:dyDescent="0.35">
      <c r="A1831" t="s">
        <v>892</v>
      </c>
      <c r="B1831">
        <v>1.8014585139999999</v>
      </c>
      <c r="C1831">
        <f t="shared" si="28"/>
        <v>6.0584773976601873</v>
      </c>
      <c r="D1831">
        <v>0.88400000000000001</v>
      </c>
      <c r="E1831">
        <v>0.29699999999999999</v>
      </c>
      <c r="F1831" s="1">
        <v>3.63E-120</v>
      </c>
      <c r="G1831" s="1">
        <v>1.9499999999999999E-115</v>
      </c>
      <c r="H1831" t="s">
        <v>1843</v>
      </c>
    </row>
    <row r="1832" spans="1:8" x14ac:dyDescent="0.35">
      <c r="A1832" t="s">
        <v>1779</v>
      </c>
      <c r="B1832">
        <v>1.584748407</v>
      </c>
      <c r="C1832">
        <f t="shared" si="28"/>
        <v>4.8780639373712109</v>
      </c>
      <c r="D1832">
        <v>0.64300000000000002</v>
      </c>
      <c r="E1832">
        <v>4.0000000000000001E-3</v>
      </c>
      <c r="F1832">
        <v>0</v>
      </c>
      <c r="G1832">
        <v>0</v>
      </c>
      <c r="H1832" t="s">
        <v>1843</v>
      </c>
    </row>
    <row r="1833" spans="1:8" x14ac:dyDescent="0.35">
      <c r="A1833" t="s">
        <v>1744</v>
      </c>
      <c r="B1833">
        <v>1.543767082</v>
      </c>
      <c r="C1833">
        <f t="shared" si="28"/>
        <v>4.682195304017581</v>
      </c>
      <c r="D1833">
        <v>0.80400000000000005</v>
      </c>
      <c r="E1833">
        <v>0.20399999999999999</v>
      </c>
      <c r="F1833" s="1">
        <v>1.15E-129</v>
      </c>
      <c r="G1833" s="1">
        <v>6.1500000000000001E-125</v>
      </c>
      <c r="H1833" t="s">
        <v>1843</v>
      </c>
    </row>
    <row r="1834" spans="1:8" x14ac:dyDescent="0.35">
      <c r="A1834" t="s">
        <v>877</v>
      </c>
      <c r="B1834">
        <v>1.5351876529999999</v>
      </c>
      <c r="C1834">
        <f t="shared" si="28"/>
        <v>4.6421965703377479</v>
      </c>
      <c r="D1834">
        <v>0.96899999999999997</v>
      </c>
      <c r="E1834">
        <v>0.72399999999999998</v>
      </c>
      <c r="F1834" s="1">
        <v>5.9400000000000003E-74</v>
      </c>
      <c r="G1834" s="1">
        <v>3.1900000000000001E-69</v>
      </c>
      <c r="H1834" t="s">
        <v>1843</v>
      </c>
    </row>
    <row r="1835" spans="1:8" x14ac:dyDescent="0.35">
      <c r="A1835" t="s">
        <v>1756</v>
      </c>
      <c r="B1835">
        <v>1.433219129</v>
      </c>
      <c r="C1835">
        <f t="shared" si="28"/>
        <v>4.1921726384202094</v>
      </c>
      <c r="D1835">
        <v>0.629</v>
      </c>
      <c r="E1835">
        <v>3.1E-2</v>
      </c>
      <c r="F1835" s="1">
        <v>2.4399999999999999E-269</v>
      </c>
      <c r="G1835" s="1">
        <v>1.3099999999999999E-264</v>
      </c>
      <c r="H1835" t="s">
        <v>1843</v>
      </c>
    </row>
    <row r="1836" spans="1:8" x14ac:dyDescent="0.35">
      <c r="A1836" t="s">
        <v>1138</v>
      </c>
      <c r="B1836">
        <v>1.420580068</v>
      </c>
      <c r="C1836">
        <f t="shared" si="28"/>
        <v>4.1395209475923647</v>
      </c>
      <c r="D1836">
        <v>0.99099999999999999</v>
      </c>
      <c r="E1836">
        <v>0.78800000000000003</v>
      </c>
      <c r="F1836" s="1">
        <v>8.8400000000000001E-100</v>
      </c>
      <c r="G1836" s="1">
        <v>4.75E-95</v>
      </c>
      <c r="H1836" t="s">
        <v>1843</v>
      </c>
    </row>
    <row r="1837" spans="1:8" x14ac:dyDescent="0.35">
      <c r="A1837" t="s">
        <v>274</v>
      </c>
      <c r="B1837">
        <v>1.4086885419999999</v>
      </c>
      <c r="C1837">
        <f t="shared" si="28"/>
        <v>4.0905872514116393</v>
      </c>
      <c r="D1837">
        <v>0.621</v>
      </c>
      <c r="E1837">
        <v>0.20799999999999999</v>
      </c>
      <c r="F1837" s="1">
        <v>2.7700000000000001E-65</v>
      </c>
      <c r="G1837" s="1">
        <v>1.4899999999999999E-60</v>
      </c>
      <c r="H1837" t="s">
        <v>1843</v>
      </c>
    </row>
    <row r="1838" spans="1:8" x14ac:dyDescent="0.35">
      <c r="A1838" t="s">
        <v>1118</v>
      </c>
      <c r="B1838">
        <v>1.3837731</v>
      </c>
      <c r="C1838">
        <f t="shared" si="28"/>
        <v>3.989927658357741</v>
      </c>
      <c r="D1838">
        <v>0.996</v>
      </c>
      <c r="E1838">
        <v>0.84399999999999997</v>
      </c>
      <c r="F1838" s="1">
        <v>2.3799999999999998E-115</v>
      </c>
      <c r="G1838" s="1">
        <v>1.2799999999999999E-110</v>
      </c>
      <c r="H1838" t="s">
        <v>1843</v>
      </c>
    </row>
    <row r="1839" spans="1:8" x14ac:dyDescent="0.35">
      <c r="A1839" t="s">
        <v>265</v>
      </c>
      <c r="B1839">
        <v>1.383017776</v>
      </c>
      <c r="C1839">
        <f t="shared" si="28"/>
        <v>3.9869151081080969</v>
      </c>
      <c r="D1839">
        <v>0.64700000000000002</v>
      </c>
      <c r="E1839">
        <v>0.47199999999999998</v>
      </c>
      <c r="F1839" s="1">
        <v>9.79E-20</v>
      </c>
      <c r="G1839" s="1">
        <v>5.2600000000000003E-15</v>
      </c>
      <c r="H1839" t="s">
        <v>1843</v>
      </c>
    </row>
    <row r="1840" spans="1:8" x14ac:dyDescent="0.35">
      <c r="A1840" t="s">
        <v>38</v>
      </c>
      <c r="B1840">
        <v>1.377030881</v>
      </c>
      <c r="C1840">
        <f t="shared" si="28"/>
        <v>3.9631171749277501</v>
      </c>
      <c r="D1840">
        <v>0.35699999999999998</v>
      </c>
      <c r="E1840">
        <v>0.04</v>
      </c>
      <c r="F1840" s="1">
        <v>2.95E-88</v>
      </c>
      <c r="G1840" s="1">
        <v>1.5899999999999999E-83</v>
      </c>
      <c r="H1840" t="s">
        <v>1843</v>
      </c>
    </row>
    <row r="1841" spans="1:8" x14ac:dyDescent="0.35">
      <c r="A1841" t="s">
        <v>1192</v>
      </c>
      <c r="B1841">
        <v>1.3710190719999999</v>
      </c>
      <c r="C1841">
        <f t="shared" si="28"/>
        <v>3.9393631453148044</v>
      </c>
      <c r="D1841">
        <v>0.40200000000000002</v>
      </c>
      <c r="E1841">
        <v>8.0000000000000002E-3</v>
      </c>
      <c r="F1841" s="1">
        <v>4.5599999999999998E-224</v>
      </c>
      <c r="G1841" s="1">
        <v>2.45E-219</v>
      </c>
      <c r="H1841" t="s">
        <v>1843</v>
      </c>
    </row>
    <row r="1842" spans="1:8" x14ac:dyDescent="0.35">
      <c r="A1842" t="s">
        <v>1722</v>
      </c>
      <c r="B1842">
        <v>1.3704275349999999</v>
      </c>
      <c r="C1842">
        <f t="shared" si="28"/>
        <v>3.9370335553451752</v>
      </c>
      <c r="D1842">
        <v>0.33900000000000002</v>
      </c>
      <c r="E1842">
        <v>3.0000000000000001E-3</v>
      </c>
      <c r="F1842" s="1">
        <v>2.35E-216</v>
      </c>
      <c r="G1842" s="1">
        <v>1.2600000000000001E-211</v>
      </c>
      <c r="H1842" t="s">
        <v>1843</v>
      </c>
    </row>
    <row r="1843" spans="1:8" x14ac:dyDescent="0.35">
      <c r="A1843" t="s">
        <v>256</v>
      </c>
      <c r="B1843">
        <v>1.327838093</v>
      </c>
      <c r="C1843">
        <f t="shared" si="28"/>
        <v>3.7728779530372569</v>
      </c>
      <c r="D1843">
        <v>0.91100000000000003</v>
      </c>
      <c r="E1843">
        <v>0.28299999999999997</v>
      </c>
      <c r="F1843" s="1">
        <v>3.6099999999999999E-118</v>
      </c>
      <c r="G1843" s="1">
        <v>1.94E-113</v>
      </c>
      <c r="H1843" t="s">
        <v>1843</v>
      </c>
    </row>
    <row r="1844" spans="1:8" x14ac:dyDescent="0.35">
      <c r="A1844" t="s">
        <v>1145</v>
      </c>
      <c r="B1844">
        <v>1.321697479</v>
      </c>
      <c r="C1844">
        <f t="shared" si="28"/>
        <v>3.7497811527024361</v>
      </c>
      <c r="D1844">
        <v>0.40600000000000003</v>
      </c>
      <c r="E1844">
        <v>1.4E-2</v>
      </c>
      <c r="F1844" s="1">
        <v>5.4400000000000001E-193</v>
      </c>
      <c r="G1844" s="1">
        <v>2.9200000000000001E-188</v>
      </c>
      <c r="H1844" t="s">
        <v>1843</v>
      </c>
    </row>
    <row r="1845" spans="1:8" x14ac:dyDescent="0.35">
      <c r="A1845" t="s">
        <v>1832</v>
      </c>
      <c r="B1845">
        <v>1.3087602330000001</v>
      </c>
      <c r="C1845">
        <f t="shared" si="28"/>
        <v>3.7015817674045115</v>
      </c>
      <c r="D1845">
        <v>0.46400000000000002</v>
      </c>
      <c r="E1845">
        <v>7.0000000000000001E-3</v>
      </c>
      <c r="F1845" s="1">
        <v>6.9299999999999999E-277</v>
      </c>
      <c r="G1845" s="1">
        <v>3.7199999999999997E-272</v>
      </c>
      <c r="H1845" t="s">
        <v>1843</v>
      </c>
    </row>
    <row r="1846" spans="1:8" x14ac:dyDescent="0.35">
      <c r="A1846" t="s">
        <v>1008</v>
      </c>
      <c r="B1846">
        <v>1.245938652</v>
      </c>
      <c r="C1846">
        <f t="shared" si="28"/>
        <v>3.476196206956025</v>
      </c>
      <c r="D1846">
        <v>0.94199999999999995</v>
      </c>
      <c r="E1846">
        <v>0.30599999999999999</v>
      </c>
      <c r="F1846" s="1">
        <v>3.8199999999999998E-108</v>
      </c>
      <c r="G1846" s="1">
        <v>2.05E-103</v>
      </c>
      <c r="H1846" t="s">
        <v>1843</v>
      </c>
    </row>
    <row r="1847" spans="1:8" x14ac:dyDescent="0.35">
      <c r="A1847" t="s">
        <v>1793</v>
      </c>
      <c r="B1847">
        <v>1.190908793</v>
      </c>
      <c r="C1847">
        <f t="shared" si="28"/>
        <v>3.2900698415940508</v>
      </c>
      <c r="D1847">
        <v>0.442</v>
      </c>
      <c r="E1847">
        <v>8.0000000000000002E-3</v>
      </c>
      <c r="F1847" s="1">
        <v>2.2800000000000001E-254</v>
      </c>
      <c r="G1847" s="1">
        <v>1.2300000000000001E-249</v>
      </c>
      <c r="H1847" t="s">
        <v>1843</v>
      </c>
    </row>
    <row r="1848" spans="1:8" x14ac:dyDescent="0.35">
      <c r="A1848" t="s">
        <v>1658</v>
      </c>
      <c r="B1848">
        <v>1.1831852570000001</v>
      </c>
      <c r="C1848">
        <f t="shared" si="28"/>
        <v>3.264756747858744</v>
      </c>
      <c r="D1848">
        <v>0.78100000000000003</v>
      </c>
      <c r="E1848">
        <v>0.39800000000000002</v>
      </c>
      <c r="F1848" s="1">
        <v>2.67E-61</v>
      </c>
      <c r="G1848" s="1">
        <v>1.43E-56</v>
      </c>
      <c r="H1848" t="s">
        <v>1843</v>
      </c>
    </row>
    <row r="1849" spans="1:8" x14ac:dyDescent="0.35">
      <c r="A1849" t="s">
        <v>319</v>
      </c>
      <c r="B1849">
        <v>1.1495261699999999</v>
      </c>
      <c r="C1849">
        <f t="shared" si="28"/>
        <v>3.1566968176180135</v>
      </c>
      <c r="D1849">
        <v>0.80800000000000005</v>
      </c>
      <c r="E1849">
        <v>0.41</v>
      </c>
      <c r="F1849" s="1">
        <v>1.76E-62</v>
      </c>
      <c r="G1849" s="1">
        <v>9.4399999999999997E-58</v>
      </c>
      <c r="H1849" t="s">
        <v>1843</v>
      </c>
    </row>
    <row r="1850" spans="1:8" x14ac:dyDescent="0.35">
      <c r="A1850" t="s">
        <v>1759</v>
      </c>
      <c r="B1850">
        <v>1.148797861</v>
      </c>
      <c r="C1850">
        <f t="shared" si="28"/>
        <v>3.1543986039219183</v>
      </c>
      <c r="D1850">
        <v>0.45100000000000001</v>
      </c>
      <c r="E1850">
        <v>8.0000000000000002E-3</v>
      </c>
      <c r="F1850" s="1">
        <v>4.3999999999999999E-264</v>
      </c>
      <c r="G1850" s="1">
        <v>2.37E-259</v>
      </c>
      <c r="H1850" t="s">
        <v>1843</v>
      </c>
    </row>
    <row r="1851" spans="1:8" x14ac:dyDescent="0.35">
      <c r="A1851" t="s">
        <v>1605</v>
      </c>
      <c r="B1851">
        <v>1.12301516</v>
      </c>
      <c r="C1851">
        <f t="shared" si="28"/>
        <v>3.0741091746908253</v>
      </c>
      <c r="D1851">
        <v>0.24099999999999999</v>
      </c>
      <c r="E1851">
        <v>0.13400000000000001</v>
      </c>
      <c r="F1851" s="1">
        <v>3.5299999999999998E-8</v>
      </c>
      <c r="G1851">
        <v>1.8973E-3</v>
      </c>
      <c r="H1851" t="s">
        <v>1843</v>
      </c>
    </row>
    <row r="1852" spans="1:8" x14ac:dyDescent="0.35">
      <c r="A1852" t="s">
        <v>1345</v>
      </c>
      <c r="B1852">
        <v>1.0797652090000001</v>
      </c>
      <c r="C1852">
        <f t="shared" si="28"/>
        <v>2.9439882479680981</v>
      </c>
      <c r="D1852">
        <v>0.91100000000000003</v>
      </c>
      <c r="E1852">
        <v>0.63200000000000001</v>
      </c>
      <c r="F1852" s="1">
        <v>6.0999999999999999E-67</v>
      </c>
      <c r="G1852" s="1">
        <v>3.2799999999999998E-62</v>
      </c>
      <c r="H1852" t="s">
        <v>1843</v>
      </c>
    </row>
    <row r="1853" spans="1:8" x14ac:dyDescent="0.35">
      <c r="A1853" t="s">
        <v>1476</v>
      </c>
      <c r="B1853">
        <v>1.0484883</v>
      </c>
      <c r="C1853">
        <f t="shared" si="28"/>
        <v>2.8533344704281496</v>
      </c>
      <c r="D1853">
        <v>0.98199999999999998</v>
      </c>
      <c r="E1853">
        <v>0.82799999999999996</v>
      </c>
      <c r="F1853" s="1">
        <v>2.37E-82</v>
      </c>
      <c r="G1853" s="1">
        <v>1.27E-77</v>
      </c>
      <c r="H1853" t="s">
        <v>1843</v>
      </c>
    </row>
    <row r="1854" spans="1:8" x14ac:dyDescent="0.35">
      <c r="A1854" t="s">
        <v>849</v>
      </c>
      <c r="B1854">
        <v>1.0327903919999999</v>
      </c>
      <c r="C1854">
        <f t="shared" si="28"/>
        <v>2.8088928214977731</v>
      </c>
      <c r="D1854">
        <v>0.496</v>
      </c>
      <c r="E1854">
        <v>7.8E-2</v>
      </c>
      <c r="F1854" s="1">
        <v>4.9999999999999999E-96</v>
      </c>
      <c r="G1854" s="1">
        <v>2.6900000000000001E-91</v>
      </c>
      <c r="H1854" t="s">
        <v>1843</v>
      </c>
    </row>
    <row r="1855" spans="1:8" x14ac:dyDescent="0.35">
      <c r="A1855" t="s">
        <v>1739</v>
      </c>
      <c r="B1855">
        <v>1.0250541630000001</v>
      </c>
      <c r="C1855">
        <f t="shared" si="28"/>
        <v>2.7872464221055098</v>
      </c>
      <c r="D1855">
        <v>0.871</v>
      </c>
      <c r="E1855">
        <v>0.52500000000000002</v>
      </c>
      <c r="F1855" s="1">
        <v>9.1200000000000004E-69</v>
      </c>
      <c r="G1855" s="1">
        <v>4.9000000000000002E-64</v>
      </c>
      <c r="H1855" t="s">
        <v>1843</v>
      </c>
    </row>
    <row r="1856" spans="1:8" x14ac:dyDescent="0.35">
      <c r="A1856" t="s">
        <v>1592</v>
      </c>
      <c r="B1856">
        <v>1.017198783</v>
      </c>
      <c r="C1856">
        <f t="shared" si="28"/>
        <v>2.7654373138703168</v>
      </c>
      <c r="D1856">
        <v>0.625</v>
      </c>
      <c r="E1856">
        <v>0.216</v>
      </c>
      <c r="F1856" s="1">
        <v>9.9100000000000002E-61</v>
      </c>
      <c r="G1856" s="1">
        <v>5.3200000000000001E-56</v>
      </c>
      <c r="H1856" t="s">
        <v>1843</v>
      </c>
    </row>
    <row r="1857" spans="1:8" x14ac:dyDescent="0.35">
      <c r="A1857" t="s">
        <v>563</v>
      </c>
      <c r="B1857">
        <v>1.010460728</v>
      </c>
      <c r="C1857">
        <f t="shared" si="28"/>
        <v>2.7468662817308829</v>
      </c>
      <c r="D1857">
        <v>0.53600000000000003</v>
      </c>
      <c r="E1857">
        <v>0.11899999999999999</v>
      </c>
      <c r="F1857" s="1">
        <v>2.2E-76</v>
      </c>
      <c r="G1857" s="1">
        <v>1.1799999999999999E-71</v>
      </c>
      <c r="H1857" t="s">
        <v>1843</v>
      </c>
    </row>
    <row r="1858" spans="1:8" x14ac:dyDescent="0.35">
      <c r="A1858" t="s">
        <v>567</v>
      </c>
      <c r="B1858">
        <v>1.006414723</v>
      </c>
      <c r="C1858">
        <f t="shared" si="28"/>
        <v>2.7357749000441829</v>
      </c>
      <c r="D1858">
        <v>0.98199999999999998</v>
      </c>
      <c r="E1858">
        <v>0.69299999999999995</v>
      </c>
      <c r="F1858" s="1">
        <v>1.38E-74</v>
      </c>
      <c r="G1858" s="1">
        <v>7.3899999999999998E-70</v>
      </c>
      <c r="H1858" t="s">
        <v>1843</v>
      </c>
    </row>
    <row r="1859" spans="1:8" x14ac:dyDescent="0.35">
      <c r="A1859" t="s">
        <v>270</v>
      </c>
      <c r="B1859">
        <v>0.97178161299999999</v>
      </c>
      <c r="C1859">
        <f t="shared" si="28"/>
        <v>2.6426484445925813</v>
      </c>
      <c r="D1859">
        <v>0.68300000000000005</v>
      </c>
      <c r="E1859">
        <v>0.19700000000000001</v>
      </c>
      <c r="F1859" s="1">
        <v>4.94E-78</v>
      </c>
      <c r="G1859" s="1">
        <v>2.6499999999999999E-73</v>
      </c>
      <c r="H1859" t="s">
        <v>1843</v>
      </c>
    </row>
    <row r="1860" spans="1:8" x14ac:dyDescent="0.35">
      <c r="A1860" t="s">
        <v>1302</v>
      </c>
      <c r="B1860">
        <v>0.95540694299999995</v>
      </c>
      <c r="C1860">
        <f t="shared" ref="C1860:C1923" si="29">EXP(B1860)</f>
        <v>2.5997283089250467</v>
      </c>
      <c r="D1860">
        <v>0.84799999999999998</v>
      </c>
      <c r="E1860">
        <v>0.45600000000000002</v>
      </c>
      <c r="F1860" s="1">
        <v>1.5199999999999999E-54</v>
      </c>
      <c r="G1860" s="1">
        <v>8.1599999999999996E-50</v>
      </c>
      <c r="H1860" t="s">
        <v>1843</v>
      </c>
    </row>
    <row r="1861" spans="1:8" x14ac:dyDescent="0.35">
      <c r="A1861" t="s">
        <v>986</v>
      </c>
      <c r="B1861">
        <v>0.951098687</v>
      </c>
      <c r="C1861">
        <f t="shared" si="29"/>
        <v>2.5885521060980454</v>
      </c>
      <c r="D1861">
        <v>0.92</v>
      </c>
      <c r="E1861">
        <v>0.77</v>
      </c>
      <c r="F1861" s="1">
        <v>4.3499999999999999E-51</v>
      </c>
      <c r="G1861" s="1">
        <v>2.3400000000000002E-46</v>
      </c>
      <c r="H1861" t="s">
        <v>1843</v>
      </c>
    </row>
    <row r="1862" spans="1:8" x14ac:dyDescent="0.35">
      <c r="A1862" t="s">
        <v>1231</v>
      </c>
      <c r="B1862">
        <v>0.92663446299999996</v>
      </c>
      <c r="C1862">
        <f t="shared" si="29"/>
        <v>2.5259935311033987</v>
      </c>
      <c r="D1862">
        <v>1</v>
      </c>
      <c r="E1862">
        <v>0.55700000000000005</v>
      </c>
      <c r="F1862" s="1">
        <v>1.1000000000000001E-66</v>
      </c>
      <c r="G1862" s="1">
        <v>5.9299999999999997E-62</v>
      </c>
      <c r="H1862" t="s">
        <v>1843</v>
      </c>
    </row>
    <row r="1863" spans="1:8" x14ac:dyDescent="0.35">
      <c r="A1863" t="s">
        <v>1762</v>
      </c>
      <c r="B1863">
        <v>0.92612392600000004</v>
      </c>
      <c r="C1863">
        <f t="shared" si="29"/>
        <v>2.5247042470856114</v>
      </c>
      <c r="D1863">
        <v>0.32600000000000001</v>
      </c>
      <c r="E1863">
        <v>3.0000000000000001E-3</v>
      </c>
      <c r="F1863" s="1">
        <v>1.4500000000000001E-206</v>
      </c>
      <c r="G1863" s="1">
        <v>7.7999999999999998E-202</v>
      </c>
      <c r="H1863" t="s">
        <v>1843</v>
      </c>
    </row>
    <row r="1864" spans="1:8" x14ac:dyDescent="0.35">
      <c r="A1864" t="s">
        <v>144</v>
      </c>
      <c r="B1864">
        <v>0.91986082199999997</v>
      </c>
      <c r="C1864">
        <f t="shared" si="29"/>
        <v>2.5089411762204041</v>
      </c>
      <c r="D1864">
        <v>0.84399999999999997</v>
      </c>
      <c r="E1864">
        <v>0.55800000000000005</v>
      </c>
      <c r="F1864" s="1">
        <v>8.1699999999999999E-50</v>
      </c>
      <c r="G1864" s="1">
        <v>4.3899999999999998E-45</v>
      </c>
      <c r="H1864" t="s">
        <v>1843</v>
      </c>
    </row>
    <row r="1865" spans="1:8" x14ac:dyDescent="0.35">
      <c r="A1865" t="s">
        <v>169</v>
      </c>
      <c r="B1865">
        <v>0.90034319200000001</v>
      </c>
      <c r="C1865">
        <f t="shared" si="29"/>
        <v>2.4604473721313935</v>
      </c>
      <c r="D1865">
        <v>0.41099999999999998</v>
      </c>
      <c r="E1865">
        <v>2.3E-2</v>
      </c>
      <c r="F1865" s="1">
        <v>1.12E-156</v>
      </c>
      <c r="G1865" s="1">
        <v>6.0099999999999997E-152</v>
      </c>
      <c r="H1865" t="s">
        <v>1843</v>
      </c>
    </row>
    <row r="1866" spans="1:8" x14ac:dyDescent="0.35">
      <c r="A1866" t="s">
        <v>199</v>
      </c>
      <c r="B1866">
        <v>0.89749873099999999</v>
      </c>
      <c r="C1866">
        <f t="shared" si="29"/>
        <v>2.4534586697965368</v>
      </c>
      <c r="D1866">
        <v>0.40600000000000003</v>
      </c>
      <c r="E1866">
        <v>0.11</v>
      </c>
      <c r="F1866" s="1">
        <v>1.6500000000000001E-41</v>
      </c>
      <c r="G1866" s="1">
        <v>8.88E-37</v>
      </c>
      <c r="H1866" t="s">
        <v>1843</v>
      </c>
    </row>
    <row r="1867" spans="1:8" x14ac:dyDescent="0.35">
      <c r="A1867" t="s">
        <v>920</v>
      </c>
      <c r="B1867">
        <v>0.89450759499999999</v>
      </c>
      <c r="C1867">
        <f t="shared" si="29"/>
        <v>2.4461310057280112</v>
      </c>
      <c r="D1867">
        <v>0.68300000000000005</v>
      </c>
      <c r="E1867">
        <v>0.27700000000000002</v>
      </c>
      <c r="F1867" s="1">
        <v>5.2399999999999999E-53</v>
      </c>
      <c r="G1867" s="1">
        <v>2.81E-48</v>
      </c>
      <c r="H1867" t="s">
        <v>1843</v>
      </c>
    </row>
    <row r="1868" spans="1:8" x14ac:dyDescent="0.35">
      <c r="A1868" t="s">
        <v>538</v>
      </c>
      <c r="B1868">
        <v>0.892565681</v>
      </c>
      <c r="C1868">
        <f t="shared" si="29"/>
        <v>2.4413854389147764</v>
      </c>
      <c r="D1868">
        <v>0.371</v>
      </c>
      <c r="E1868">
        <v>6.4000000000000001E-2</v>
      </c>
      <c r="F1868" s="1">
        <v>2.6399999999999999E-62</v>
      </c>
      <c r="G1868" s="1">
        <v>1.4199999999999999E-57</v>
      </c>
      <c r="H1868" t="s">
        <v>1843</v>
      </c>
    </row>
    <row r="1869" spans="1:8" x14ac:dyDescent="0.35">
      <c r="A1869" t="s">
        <v>591</v>
      </c>
      <c r="B1869">
        <v>0.88567638000000004</v>
      </c>
      <c r="C1869">
        <f t="shared" si="29"/>
        <v>2.4246238040386934</v>
      </c>
      <c r="D1869">
        <v>0.71</v>
      </c>
      <c r="E1869">
        <v>0.36199999999999999</v>
      </c>
      <c r="F1869" s="1">
        <v>2.7599999999999999E-45</v>
      </c>
      <c r="G1869" s="1">
        <v>1.4800000000000001E-40</v>
      </c>
      <c r="H1869" t="s">
        <v>1843</v>
      </c>
    </row>
    <row r="1870" spans="1:8" x14ac:dyDescent="0.35">
      <c r="A1870" t="s">
        <v>305</v>
      </c>
      <c r="B1870">
        <v>0.87628416200000003</v>
      </c>
      <c r="C1870">
        <f t="shared" si="29"/>
        <v>2.4019578172683844</v>
      </c>
      <c r="D1870">
        <v>0.92400000000000004</v>
      </c>
      <c r="E1870">
        <v>0.68899999999999995</v>
      </c>
      <c r="F1870" s="1">
        <v>6.3200000000000004E-61</v>
      </c>
      <c r="G1870" s="1">
        <v>3.3900000000000002E-56</v>
      </c>
      <c r="H1870" t="s">
        <v>1843</v>
      </c>
    </row>
    <row r="1871" spans="1:8" x14ac:dyDescent="0.35">
      <c r="A1871" t="s">
        <v>1109</v>
      </c>
      <c r="B1871">
        <v>0.87264182899999998</v>
      </c>
      <c r="C1871">
        <f t="shared" si="29"/>
        <v>2.3932250006136377</v>
      </c>
      <c r="D1871">
        <v>0.96399999999999997</v>
      </c>
      <c r="E1871">
        <v>0.502</v>
      </c>
      <c r="F1871" s="1">
        <v>1.8799999999999999E-68</v>
      </c>
      <c r="G1871" s="1">
        <v>1.01E-63</v>
      </c>
      <c r="H1871" t="s">
        <v>1843</v>
      </c>
    </row>
    <row r="1872" spans="1:8" x14ac:dyDescent="0.35">
      <c r="A1872" t="s">
        <v>707</v>
      </c>
      <c r="B1872">
        <v>0.86962507499999997</v>
      </c>
      <c r="C1872">
        <f t="shared" si="29"/>
        <v>2.3860161087140992</v>
      </c>
      <c r="D1872">
        <v>0.51300000000000001</v>
      </c>
      <c r="E1872">
        <v>0.31</v>
      </c>
      <c r="F1872" s="1">
        <v>8.4500000000000003E-19</v>
      </c>
      <c r="G1872" s="1">
        <v>4.5400000000000001E-14</v>
      </c>
      <c r="H1872" t="s">
        <v>1843</v>
      </c>
    </row>
    <row r="1873" spans="1:8" x14ac:dyDescent="0.35">
      <c r="A1873" t="s">
        <v>1377</v>
      </c>
      <c r="B1873">
        <v>0.86908346299999994</v>
      </c>
      <c r="C1873">
        <f t="shared" si="29"/>
        <v>2.3847241636554819</v>
      </c>
      <c r="D1873">
        <v>0.44600000000000001</v>
      </c>
      <c r="E1873">
        <v>0.22600000000000001</v>
      </c>
      <c r="F1873" s="1">
        <v>2.14E-17</v>
      </c>
      <c r="G1873" s="1">
        <v>1.1499999999999999E-12</v>
      </c>
      <c r="H1873" t="s">
        <v>1843</v>
      </c>
    </row>
    <row r="1874" spans="1:8" x14ac:dyDescent="0.35">
      <c r="A1874" t="s">
        <v>178</v>
      </c>
      <c r="B1874">
        <v>0.86647956800000003</v>
      </c>
      <c r="C1874">
        <f t="shared" si="29"/>
        <v>2.3785226698526958</v>
      </c>
      <c r="D1874">
        <v>0.83899999999999997</v>
      </c>
      <c r="E1874">
        <v>0.59199999999999997</v>
      </c>
      <c r="F1874" s="1">
        <v>7.7499999999999996E-45</v>
      </c>
      <c r="G1874" s="1">
        <v>4.1599999999999999E-40</v>
      </c>
      <c r="H1874" t="s">
        <v>1843</v>
      </c>
    </row>
    <row r="1875" spans="1:8" x14ac:dyDescent="0.35">
      <c r="A1875" t="s">
        <v>1140</v>
      </c>
      <c r="B1875">
        <v>0.86314475400000001</v>
      </c>
      <c r="C1875">
        <f t="shared" si="29"/>
        <v>2.37060395022116</v>
      </c>
      <c r="D1875">
        <v>0.89700000000000002</v>
      </c>
      <c r="E1875">
        <v>0.65800000000000003</v>
      </c>
      <c r="F1875" s="1">
        <v>1.7900000000000001E-54</v>
      </c>
      <c r="G1875" s="1">
        <v>9.6100000000000003E-50</v>
      </c>
      <c r="H1875" t="s">
        <v>1843</v>
      </c>
    </row>
    <row r="1876" spans="1:8" x14ac:dyDescent="0.35">
      <c r="A1876" t="s">
        <v>809</v>
      </c>
      <c r="B1876">
        <v>0.82505545300000005</v>
      </c>
      <c r="C1876">
        <f t="shared" si="29"/>
        <v>2.2820073059718804</v>
      </c>
      <c r="D1876">
        <v>0.73199999999999998</v>
      </c>
      <c r="E1876">
        <v>0.443</v>
      </c>
      <c r="F1876" s="1">
        <v>1.4500000000000001E-35</v>
      </c>
      <c r="G1876" s="1">
        <v>7.7799999999999997E-31</v>
      </c>
      <c r="H1876" t="s">
        <v>1843</v>
      </c>
    </row>
    <row r="1877" spans="1:8" x14ac:dyDescent="0.35">
      <c r="A1877" t="s">
        <v>357</v>
      </c>
      <c r="B1877">
        <v>0.82023585399999999</v>
      </c>
      <c r="C1877">
        <f t="shared" si="29"/>
        <v>2.2710354071567234</v>
      </c>
      <c r="D1877">
        <v>0.75900000000000001</v>
      </c>
      <c r="E1877">
        <v>0.28399999999999997</v>
      </c>
      <c r="F1877" s="1">
        <v>6.0800000000000003E-55</v>
      </c>
      <c r="G1877" s="1">
        <v>3.27E-50</v>
      </c>
      <c r="H1877" t="s">
        <v>1843</v>
      </c>
    </row>
    <row r="1878" spans="1:8" x14ac:dyDescent="0.35">
      <c r="A1878" t="s">
        <v>231</v>
      </c>
      <c r="B1878">
        <v>0.81395679899999995</v>
      </c>
      <c r="C1878">
        <f t="shared" si="29"/>
        <v>2.256820126896439</v>
      </c>
      <c r="D1878">
        <v>0.65600000000000003</v>
      </c>
      <c r="E1878">
        <v>0.26400000000000001</v>
      </c>
      <c r="F1878" s="1">
        <v>1.01E-49</v>
      </c>
      <c r="G1878" s="1">
        <v>5.45E-45</v>
      </c>
      <c r="H1878" t="s">
        <v>1843</v>
      </c>
    </row>
    <row r="1879" spans="1:8" x14ac:dyDescent="0.35">
      <c r="A1879" t="s">
        <v>1130</v>
      </c>
      <c r="B1879">
        <v>0.75798120599999996</v>
      </c>
      <c r="C1879">
        <f t="shared" si="29"/>
        <v>2.1339638356654524</v>
      </c>
      <c r="D1879">
        <v>0.66500000000000004</v>
      </c>
      <c r="E1879">
        <v>0.26100000000000001</v>
      </c>
      <c r="F1879" s="1">
        <v>4.2799999999999998E-47</v>
      </c>
      <c r="G1879" s="1">
        <v>2.3E-42</v>
      </c>
      <c r="H1879" t="s">
        <v>1843</v>
      </c>
    </row>
    <row r="1880" spans="1:8" x14ac:dyDescent="0.35">
      <c r="A1880" t="s">
        <v>1649</v>
      </c>
      <c r="B1880">
        <v>0.75119811800000003</v>
      </c>
      <c r="C1880">
        <f t="shared" si="29"/>
        <v>2.1195379525083204</v>
      </c>
      <c r="D1880">
        <v>0.89300000000000002</v>
      </c>
      <c r="E1880">
        <v>0.65200000000000002</v>
      </c>
      <c r="F1880" s="1">
        <v>1.5899999999999999E-42</v>
      </c>
      <c r="G1880" s="1">
        <v>8.53E-38</v>
      </c>
      <c r="H1880" t="s">
        <v>1843</v>
      </c>
    </row>
    <row r="1881" spans="1:8" x14ac:dyDescent="0.35">
      <c r="A1881" t="s">
        <v>1740</v>
      </c>
      <c r="B1881">
        <v>0.74540658900000001</v>
      </c>
      <c r="C1881">
        <f t="shared" si="29"/>
        <v>2.1072980650337119</v>
      </c>
      <c r="D1881">
        <v>0.42</v>
      </c>
      <c r="E1881">
        <v>0.111</v>
      </c>
      <c r="F1881" s="1">
        <v>2.6899999999999999E-46</v>
      </c>
      <c r="G1881" s="1">
        <v>1.4499999999999999E-41</v>
      </c>
      <c r="H1881" t="s">
        <v>1843</v>
      </c>
    </row>
    <row r="1882" spans="1:8" x14ac:dyDescent="0.35">
      <c r="A1882" t="s">
        <v>1813</v>
      </c>
      <c r="B1882">
        <v>0.74301963199999999</v>
      </c>
      <c r="C1882">
        <f t="shared" si="29"/>
        <v>2.1022740336251569</v>
      </c>
      <c r="D1882">
        <v>0.219</v>
      </c>
      <c r="E1882">
        <v>1E-3</v>
      </c>
      <c r="F1882" s="1">
        <v>7.6900000000000005E-151</v>
      </c>
      <c r="G1882" s="1">
        <v>4.1299999999999998E-146</v>
      </c>
      <c r="H1882" t="s">
        <v>1843</v>
      </c>
    </row>
    <row r="1883" spans="1:8" x14ac:dyDescent="0.35">
      <c r="A1883" t="s">
        <v>1704</v>
      </c>
      <c r="B1883">
        <v>0.73540922500000006</v>
      </c>
      <c r="C1883">
        <f t="shared" si="29"/>
        <v>2.086335598519959</v>
      </c>
      <c r="D1883">
        <v>0.75</v>
      </c>
      <c r="E1883">
        <v>0.47599999999999998</v>
      </c>
      <c r="F1883" s="1">
        <v>3.8099999999999999E-34</v>
      </c>
      <c r="G1883" s="1">
        <v>2.0499999999999999E-29</v>
      </c>
      <c r="H1883" t="s">
        <v>1843</v>
      </c>
    </row>
    <row r="1884" spans="1:8" x14ac:dyDescent="0.35">
      <c r="A1884" t="s">
        <v>283</v>
      </c>
      <c r="B1884">
        <v>0.72125123400000002</v>
      </c>
      <c r="C1884">
        <f t="shared" si="29"/>
        <v>2.0570053961952008</v>
      </c>
      <c r="D1884">
        <v>0.46400000000000002</v>
      </c>
      <c r="E1884">
        <v>0.121</v>
      </c>
      <c r="F1884" s="1">
        <v>2.2599999999999999E-48</v>
      </c>
      <c r="G1884" s="1">
        <v>1.21E-43</v>
      </c>
      <c r="H1884" t="s">
        <v>1843</v>
      </c>
    </row>
    <row r="1885" spans="1:8" x14ac:dyDescent="0.35">
      <c r="A1885" t="s">
        <v>1792</v>
      </c>
      <c r="B1885">
        <v>0.70358677599999997</v>
      </c>
      <c r="C1885">
        <f t="shared" si="29"/>
        <v>2.0209885562785805</v>
      </c>
      <c r="D1885">
        <v>0.32100000000000001</v>
      </c>
      <c r="E1885">
        <v>4.9000000000000002E-2</v>
      </c>
      <c r="F1885" s="1">
        <v>9.4900000000000002E-61</v>
      </c>
      <c r="G1885" s="1">
        <v>5.1E-56</v>
      </c>
      <c r="H1885" t="s">
        <v>1843</v>
      </c>
    </row>
    <row r="1886" spans="1:8" x14ac:dyDescent="0.35">
      <c r="A1886" t="s">
        <v>1340</v>
      </c>
      <c r="B1886">
        <v>0.70086053699999995</v>
      </c>
      <c r="C1886">
        <f t="shared" si="29"/>
        <v>2.0154863620140606</v>
      </c>
      <c r="D1886">
        <v>0.66500000000000004</v>
      </c>
      <c r="E1886">
        <v>0.32500000000000001</v>
      </c>
      <c r="F1886" s="1">
        <v>7.3400000000000004E-33</v>
      </c>
      <c r="G1886" s="1">
        <v>3.9400000000000002E-28</v>
      </c>
      <c r="H1886" t="s">
        <v>1843</v>
      </c>
    </row>
    <row r="1887" spans="1:8" x14ac:dyDescent="0.35">
      <c r="A1887" t="s">
        <v>1382</v>
      </c>
      <c r="B1887">
        <v>0.69796066499999998</v>
      </c>
      <c r="C1887">
        <f t="shared" si="29"/>
        <v>2.0096501757328982</v>
      </c>
      <c r="D1887">
        <v>0.33900000000000002</v>
      </c>
      <c r="E1887">
        <v>3.9E-2</v>
      </c>
      <c r="F1887" s="1">
        <v>5.4000000000000003E-82</v>
      </c>
      <c r="G1887" s="1">
        <v>2.8999999999999999E-77</v>
      </c>
      <c r="H1887" t="s">
        <v>1843</v>
      </c>
    </row>
    <row r="1888" spans="1:8" x14ac:dyDescent="0.35">
      <c r="A1888" t="s">
        <v>1653</v>
      </c>
      <c r="B1888">
        <v>0.69329198000000003</v>
      </c>
      <c r="C1888">
        <f t="shared" si="29"/>
        <v>2.0002896198479991</v>
      </c>
      <c r="D1888">
        <v>0.69199999999999995</v>
      </c>
      <c r="E1888">
        <v>0.47199999999999998</v>
      </c>
      <c r="F1888" s="1">
        <v>2.3500000000000002E-27</v>
      </c>
      <c r="G1888" s="1">
        <v>1.26E-22</v>
      </c>
      <c r="H1888" t="s">
        <v>1843</v>
      </c>
    </row>
    <row r="1889" spans="1:8" x14ac:dyDescent="0.35">
      <c r="A1889" t="s">
        <v>1748</v>
      </c>
      <c r="B1889">
        <v>0.68871362599999997</v>
      </c>
      <c r="C1889">
        <f t="shared" si="29"/>
        <v>1.991152518269065</v>
      </c>
      <c r="D1889">
        <v>0.504</v>
      </c>
      <c r="E1889">
        <v>0.247</v>
      </c>
      <c r="F1889" s="1">
        <v>6.4500000000000001E-26</v>
      </c>
      <c r="G1889" s="1">
        <v>3.4699999999999999E-21</v>
      </c>
      <c r="H1889" t="s">
        <v>1843</v>
      </c>
    </row>
    <row r="1890" spans="1:8" x14ac:dyDescent="0.35">
      <c r="A1890" t="s">
        <v>687</v>
      </c>
      <c r="B1890">
        <v>0.68763999600000003</v>
      </c>
      <c r="C1890">
        <f t="shared" si="29"/>
        <v>1.9890159043625066</v>
      </c>
      <c r="D1890">
        <v>0.33900000000000002</v>
      </c>
      <c r="E1890">
        <v>0.14199999999999999</v>
      </c>
      <c r="F1890" s="1">
        <v>1.76E-20</v>
      </c>
      <c r="G1890" s="1">
        <v>9.4299999999999994E-16</v>
      </c>
      <c r="H1890" t="s">
        <v>1843</v>
      </c>
    </row>
    <row r="1891" spans="1:8" x14ac:dyDescent="0.35">
      <c r="A1891" t="s">
        <v>750</v>
      </c>
      <c r="B1891">
        <v>0.68351619299999999</v>
      </c>
      <c r="C1891">
        <f t="shared" si="29"/>
        <v>1.9808304837400406</v>
      </c>
      <c r="D1891">
        <v>0.35299999999999998</v>
      </c>
      <c r="E1891">
        <v>9.8000000000000004E-2</v>
      </c>
      <c r="F1891" s="1">
        <v>8.5000000000000007E-36</v>
      </c>
      <c r="G1891" s="1">
        <v>4.5699999999999997E-31</v>
      </c>
      <c r="H1891" t="s">
        <v>1843</v>
      </c>
    </row>
    <row r="1892" spans="1:8" x14ac:dyDescent="0.35">
      <c r="A1892" t="s">
        <v>524</v>
      </c>
      <c r="B1892">
        <v>0.67280093799999996</v>
      </c>
      <c r="C1892">
        <f t="shared" si="29"/>
        <v>1.9597186911141977</v>
      </c>
      <c r="D1892">
        <v>0.76800000000000002</v>
      </c>
      <c r="E1892">
        <v>0.45100000000000001</v>
      </c>
      <c r="F1892" s="1">
        <v>7.6000000000000002E-35</v>
      </c>
      <c r="G1892" s="1">
        <v>4.0799999999999998E-30</v>
      </c>
      <c r="H1892" t="s">
        <v>1843</v>
      </c>
    </row>
    <row r="1893" spans="1:8" x14ac:dyDescent="0.35">
      <c r="A1893" t="s">
        <v>451</v>
      </c>
      <c r="B1893">
        <v>0.67237685400000002</v>
      </c>
      <c r="C1893">
        <f t="shared" si="29"/>
        <v>1.9588877819728847</v>
      </c>
      <c r="D1893">
        <v>0.46899999999999997</v>
      </c>
      <c r="E1893">
        <v>0.16</v>
      </c>
      <c r="F1893" s="1">
        <v>5.5800000000000003E-34</v>
      </c>
      <c r="G1893" s="1">
        <v>3.0000000000000003E-29</v>
      </c>
      <c r="H1893" t="s">
        <v>1843</v>
      </c>
    </row>
    <row r="1894" spans="1:8" x14ac:dyDescent="0.35">
      <c r="A1894" t="s">
        <v>701</v>
      </c>
      <c r="B1894">
        <v>0.664021529</v>
      </c>
      <c r="C1894">
        <f t="shared" si="29"/>
        <v>1.9425888242813625</v>
      </c>
      <c r="D1894">
        <v>0.61199999999999999</v>
      </c>
      <c r="E1894">
        <v>0.39600000000000002</v>
      </c>
      <c r="F1894" s="1">
        <v>1.3500000000000001E-22</v>
      </c>
      <c r="G1894" s="1">
        <v>7.2799999999999998E-18</v>
      </c>
      <c r="H1894" t="s">
        <v>1843</v>
      </c>
    </row>
    <row r="1895" spans="1:8" x14ac:dyDescent="0.35">
      <c r="A1895" t="s">
        <v>1588</v>
      </c>
      <c r="B1895">
        <v>0.66143763200000005</v>
      </c>
      <c r="C1895">
        <f t="shared" si="29"/>
        <v>1.937575854134431</v>
      </c>
      <c r="D1895">
        <v>0.95099999999999996</v>
      </c>
      <c r="E1895">
        <v>0.41299999999999998</v>
      </c>
      <c r="F1895" s="1">
        <v>4.8499999999999998E-61</v>
      </c>
      <c r="G1895" s="1">
        <v>2.6100000000000001E-56</v>
      </c>
      <c r="H1895" t="s">
        <v>1843</v>
      </c>
    </row>
    <row r="1896" spans="1:8" x14ac:dyDescent="0.35">
      <c r="A1896" t="s">
        <v>1534</v>
      </c>
      <c r="B1896">
        <v>0.64513147500000001</v>
      </c>
      <c r="C1896">
        <f t="shared" si="29"/>
        <v>1.9062376353904549</v>
      </c>
      <c r="D1896">
        <v>0.64300000000000002</v>
      </c>
      <c r="E1896">
        <v>0.35899999999999999</v>
      </c>
      <c r="F1896" s="1">
        <v>3.5800000000000001E-27</v>
      </c>
      <c r="G1896" s="1">
        <v>1.92E-22</v>
      </c>
      <c r="H1896" t="s">
        <v>1843</v>
      </c>
    </row>
    <row r="1897" spans="1:8" x14ac:dyDescent="0.35">
      <c r="A1897" t="s">
        <v>607</v>
      </c>
      <c r="B1897">
        <v>0.64277400100000004</v>
      </c>
      <c r="C1897">
        <f t="shared" si="29"/>
        <v>1.9017490226999147</v>
      </c>
      <c r="D1897">
        <v>0.54</v>
      </c>
      <c r="E1897">
        <v>0.23300000000000001</v>
      </c>
      <c r="F1897" s="1">
        <v>1.6E-27</v>
      </c>
      <c r="G1897" s="1">
        <v>8.5700000000000005E-23</v>
      </c>
      <c r="H1897" t="s">
        <v>1843</v>
      </c>
    </row>
    <row r="1898" spans="1:8" x14ac:dyDescent="0.35">
      <c r="A1898" t="s">
        <v>1820</v>
      </c>
      <c r="B1898">
        <v>0.64180530999999996</v>
      </c>
      <c r="C1898">
        <f t="shared" si="29"/>
        <v>1.8999077075140758</v>
      </c>
      <c r="D1898">
        <v>0.317</v>
      </c>
      <c r="E1898">
        <v>7.2999999999999995E-2</v>
      </c>
      <c r="F1898" s="1">
        <v>1.01E-38</v>
      </c>
      <c r="G1898" s="1">
        <v>5.4000000000000003E-34</v>
      </c>
      <c r="H1898" t="s">
        <v>1843</v>
      </c>
    </row>
    <row r="1899" spans="1:8" x14ac:dyDescent="0.35">
      <c r="A1899" t="s">
        <v>635</v>
      </c>
      <c r="B1899">
        <v>0.63508916800000004</v>
      </c>
      <c r="C1899">
        <f t="shared" si="29"/>
        <v>1.8871904109510629</v>
      </c>
      <c r="D1899">
        <v>0.504</v>
      </c>
      <c r="E1899">
        <v>0.23100000000000001</v>
      </c>
      <c r="F1899" s="1">
        <v>1.6599999999999999E-25</v>
      </c>
      <c r="G1899" s="1">
        <v>8.9200000000000003E-21</v>
      </c>
      <c r="H1899" t="s">
        <v>1843</v>
      </c>
    </row>
    <row r="1900" spans="1:8" x14ac:dyDescent="0.35">
      <c r="A1900" t="s">
        <v>1835</v>
      </c>
      <c r="B1900">
        <v>0.63149456500000001</v>
      </c>
      <c r="C1900">
        <f t="shared" si="29"/>
        <v>1.8804188883972619</v>
      </c>
      <c r="D1900">
        <v>0.28100000000000003</v>
      </c>
      <c r="E1900">
        <v>2.8000000000000001E-2</v>
      </c>
      <c r="F1900" s="1">
        <v>1.31E-72</v>
      </c>
      <c r="G1900" s="1">
        <v>7.0299999999999999E-68</v>
      </c>
      <c r="H1900" t="s">
        <v>1843</v>
      </c>
    </row>
    <row r="1901" spans="1:8" x14ac:dyDescent="0.35">
      <c r="A1901" t="s">
        <v>874</v>
      </c>
      <c r="B1901">
        <v>0.62283639300000004</v>
      </c>
      <c r="C1901">
        <f t="shared" si="29"/>
        <v>1.8642081770610746</v>
      </c>
      <c r="D1901">
        <v>0.42899999999999999</v>
      </c>
      <c r="E1901">
        <v>0.17699999999999999</v>
      </c>
      <c r="F1901" s="1">
        <v>2.4999999999999998E-25</v>
      </c>
      <c r="G1901" s="1">
        <v>1.3399999999999999E-20</v>
      </c>
      <c r="H1901" t="s">
        <v>1843</v>
      </c>
    </row>
    <row r="1902" spans="1:8" x14ac:dyDescent="0.35">
      <c r="A1902" t="s">
        <v>1344</v>
      </c>
      <c r="B1902">
        <v>0.617503264</v>
      </c>
      <c r="C1902">
        <f t="shared" si="29"/>
        <v>1.854292578455021</v>
      </c>
      <c r="D1902">
        <v>0.317</v>
      </c>
      <c r="E1902">
        <v>0.105</v>
      </c>
      <c r="F1902" s="1">
        <v>1.4999999999999999E-25</v>
      </c>
      <c r="G1902" s="1">
        <v>8.06E-21</v>
      </c>
      <c r="H1902" t="s">
        <v>1843</v>
      </c>
    </row>
    <row r="1903" spans="1:8" x14ac:dyDescent="0.35">
      <c r="A1903" t="s">
        <v>1716</v>
      </c>
      <c r="B1903">
        <v>0.61490064200000005</v>
      </c>
      <c r="C1903">
        <f t="shared" si="29"/>
        <v>1.8494728305075221</v>
      </c>
      <c r="D1903">
        <v>0.19600000000000001</v>
      </c>
      <c r="E1903">
        <v>6.0000000000000001E-3</v>
      </c>
      <c r="F1903" s="1">
        <v>5.7000000000000001E-97</v>
      </c>
      <c r="G1903" s="1">
        <v>3.06E-92</v>
      </c>
      <c r="H1903" t="s">
        <v>1843</v>
      </c>
    </row>
    <row r="1904" spans="1:8" x14ac:dyDescent="0.35">
      <c r="A1904" t="s">
        <v>1679</v>
      </c>
      <c r="B1904">
        <v>0.61397408899999995</v>
      </c>
      <c r="C1904">
        <f t="shared" si="29"/>
        <v>1.8477599895495003</v>
      </c>
      <c r="D1904">
        <v>0.58499999999999996</v>
      </c>
      <c r="E1904">
        <v>0.374</v>
      </c>
      <c r="F1904" s="1">
        <v>1.45E-19</v>
      </c>
      <c r="G1904" s="1">
        <v>7.7900000000000008E-15</v>
      </c>
      <c r="H1904" t="s">
        <v>1843</v>
      </c>
    </row>
    <row r="1905" spans="1:8" x14ac:dyDescent="0.35">
      <c r="A1905" t="s">
        <v>1821</v>
      </c>
      <c r="B1905">
        <v>0.610888494</v>
      </c>
      <c r="C1905">
        <f t="shared" si="29"/>
        <v>1.8420673376901984</v>
      </c>
      <c r="D1905">
        <v>0.33900000000000002</v>
      </c>
      <c r="E1905">
        <v>0.10299999999999999</v>
      </c>
      <c r="F1905" s="1">
        <v>6.7499999999999997E-31</v>
      </c>
      <c r="G1905" s="1">
        <v>3.6300000000000001E-26</v>
      </c>
      <c r="H1905" t="s">
        <v>1843</v>
      </c>
    </row>
    <row r="1906" spans="1:8" x14ac:dyDescent="0.35">
      <c r="A1906" t="s">
        <v>1478</v>
      </c>
      <c r="B1906">
        <v>0.60720459800000004</v>
      </c>
      <c r="C1906">
        <f t="shared" si="29"/>
        <v>1.8352938372889813</v>
      </c>
      <c r="D1906">
        <v>0.33900000000000002</v>
      </c>
      <c r="E1906">
        <v>8.5000000000000006E-2</v>
      </c>
      <c r="F1906" s="1">
        <v>6.5200000000000004E-39</v>
      </c>
      <c r="G1906" s="1">
        <v>3.4999999999999999E-34</v>
      </c>
      <c r="H1906" t="s">
        <v>1843</v>
      </c>
    </row>
    <row r="1907" spans="1:8" x14ac:dyDescent="0.35">
      <c r="A1907" t="s">
        <v>1440</v>
      </c>
      <c r="B1907">
        <v>0.59976937399999997</v>
      </c>
      <c r="C1907">
        <f t="shared" si="29"/>
        <v>1.8216986208740731</v>
      </c>
      <c r="D1907">
        <v>0.42399999999999999</v>
      </c>
      <c r="E1907">
        <v>0.191</v>
      </c>
      <c r="F1907" s="1">
        <v>1.04E-21</v>
      </c>
      <c r="G1907" s="1">
        <v>5.5900000000000006E-17</v>
      </c>
      <c r="H1907" t="s">
        <v>1843</v>
      </c>
    </row>
    <row r="1908" spans="1:8" x14ac:dyDescent="0.35">
      <c r="A1908" t="s">
        <v>774</v>
      </c>
      <c r="B1908">
        <v>0.59850088599999995</v>
      </c>
      <c r="C1908">
        <f t="shared" si="29"/>
        <v>1.8193892830272067</v>
      </c>
      <c r="D1908">
        <v>0.25900000000000001</v>
      </c>
      <c r="E1908">
        <v>0.03</v>
      </c>
      <c r="F1908" s="1">
        <v>3.1899999999999999E-60</v>
      </c>
      <c r="G1908" s="1">
        <v>1.7100000000000001E-55</v>
      </c>
      <c r="H1908" t="s">
        <v>1843</v>
      </c>
    </row>
    <row r="1909" spans="1:8" x14ac:dyDescent="0.35">
      <c r="A1909" t="s">
        <v>927</v>
      </c>
      <c r="B1909">
        <v>0.59833531200000001</v>
      </c>
      <c r="C1909">
        <f t="shared" si="29"/>
        <v>1.8190880644037331</v>
      </c>
      <c r="D1909">
        <v>0.42899999999999999</v>
      </c>
      <c r="E1909">
        <v>0.221</v>
      </c>
      <c r="F1909" s="1">
        <v>1.0299999999999999E-18</v>
      </c>
      <c r="G1909" s="1">
        <v>5.5499999999999997E-14</v>
      </c>
      <c r="H1909" t="s">
        <v>1843</v>
      </c>
    </row>
    <row r="1910" spans="1:8" x14ac:dyDescent="0.35">
      <c r="A1910" t="s">
        <v>1225</v>
      </c>
      <c r="B1910">
        <v>0.58823154099999997</v>
      </c>
      <c r="C1910">
        <f t="shared" si="29"/>
        <v>1.8008009551258712</v>
      </c>
      <c r="D1910">
        <v>0.94599999999999995</v>
      </c>
      <c r="E1910">
        <v>0.84899999999999998</v>
      </c>
      <c r="F1910" s="1">
        <v>3.9299999999999998E-36</v>
      </c>
      <c r="G1910" s="1">
        <v>2.1100000000000002E-31</v>
      </c>
      <c r="H1910" t="s">
        <v>1843</v>
      </c>
    </row>
    <row r="1911" spans="1:8" x14ac:dyDescent="0.35">
      <c r="A1911" t="s">
        <v>1809</v>
      </c>
      <c r="B1911">
        <v>0.58383801499999999</v>
      </c>
      <c r="C1911">
        <f t="shared" si="29"/>
        <v>1.7929064443768383</v>
      </c>
      <c r="D1911">
        <v>0.5</v>
      </c>
      <c r="E1911">
        <v>0.27900000000000003</v>
      </c>
      <c r="F1911" s="1">
        <v>5.2000000000000003E-19</v>
      </c>
      <c r="G1911" s="1">
        <v>2.79E-14</v>
      </c>
      <c r="H1911" t="s">
        <v>1843</v>
      </c>
    </row>
    <row r="1912" spans="1:8" x14ac:dyDescent="0.35">
      <c r="A1912" t="s">
        <v>1280</v>
      </c>
      <c r="B1912">
        <v>0.57935797</v>
      </c>
      <c r="C1912">
        <f t="shared" si="29"/>
        <v>1.7848921085223852</v>
      </c>
      <c r="D1912">
        <v>0.69599999999999995</v>
      </c>
      <c r="E1912">
        <v>0.433</v>
      </c>
      <c r="F1912" s="1">
        <v>6.3600000000000002E-27</v>
      </c>
      <c r="G1912" s="1">
        <v>3.4200000000000002E-22</v>
      </c>
      <c r="H1912" t="s">
        <v>1843</v>
      </c>
    </row>
    <row r="1913" spans="1:8" x14ac:dyDescent="0.35">
      <c r="A1913" t="s">
        <v>1353</v>
      </c>
      <c r="B1913">
        <v>0.57928663499999999</v>
      </c>
      <c r="C1913">
        <f t="shared" si="29"/>
        <v>1.7847647877850901</v>
      </c>
      <c r="D1913">
        <v>0.33</v>
      </c>
      <c r="E1913">
        <v>0.10100000000000001</v>
      </c>
      <c r="F1913" s="1">
        <v>3.5400000000000002E-28</v>
      </c>
      <c r="G1913" s="1">
        <v>1.9000000000000001E-23</v>
      </c>
      <c r="H1913" t="s">
        <v>1843</v>
      </c>
    </row>
    <row r="1914" spans="1:8" x14ac:dyDescent="0.35">
      <c r="A1914" t="s">
        <v>1824</v>
      </c>
      <c r="B1914">
        <v>0.56981823200000004</v>
      </c>
      <c r="C1914">
        <f t="shared" si="29"/>
        <v>1.7679456662779836</v>
      </c>
      <c r="D1914">
        <v>0.41499999999999998</v>
      </c>
      <c r="E1914">
        <v>0.158</v>
      </c>
      <c r="F1914" s="1">
        <v>4.2399999999999998E-29</v>
      </c>
      <c r="G1914" s="1">
        <v>2.2800000000000002E-24</v>
      </c>
      <c r="H1914" t="s">
        <v>1843</v>
      </c>
    </row>
    <row r="1915" spans="1:8" x14ac:dyDescent="0.35">
      <c r="A1915" t="s">
        <v>1502</v>
      </c>
      <c r="B1915">
        <v>0.56964895500000001</v>
      </c>
      <c r="C1915">
        <f t="shared" si="29"/>
        <v>1.7676464190679826</v>
      </c>
      <c r="D1915">
        <v>0.42899999999999999</v>
      </c>
      <c r="E1915">
        <v>0.26500000000000001</v>
      </c>
      <c r="F1915" s="1">
        <v>1.25E-13</v>
      </c>
      <c r="G1915" s="1">
        <v>6.72E-9</v>
      </c>
      <c r="H1915" t="s">
        <v>1843</v>
      </c>
    </row>
    <row r="1916" spans="1:8" x14ac:dyDescent="0.35">
      <c r="A1916" t="s">
        <v>1806</v>
      </c>
      <c r="B1916">
        <v>0.56828861900000005</v>
      </c>
      <c r="C1916">
        <f t="shared" si="29"/>
        <v>1.7652434607947352</v>
      </c>
      <c r="D1916">
        <v>0.254</v>
      </c>
      <c r="E1916">
        <v>6.0000000000000001E-3</v>
      </c>
      <c r="F1916" s="1">
        <v>2.4000000000000001E-134</v>
      </c>
      <c r="G1916" s="1">
        <v>1.29E-129</v>
      </c>
      <c r="H1916" t="s">
        <v>1843</v>
      </c>
    </row>
    <row r="1917" spans="1:8" x14ac:dyDescent="0.35">
      <c r="A1917" t="s">
        <v>761</v>
      </c>
      <c r="B1917">
        <v>0.56544276599999999</v>
      </c>
      <c r="C1917">
        <f t="shared" si="29"/>
        <v>1.7602269788668303</v>
      </c>
      <c r="D1917">
        <v>0.79</v>
      </c>
      <c r="E1917">
        <v>0.61799999999999999</v>
      </c>
      <c r="F1917" s="1">
        <v>2.5099999999999999E-22</v>
      </c>
      <c r="G1917" s="1">
        <v>1.3500000000000001E-17</v>
      </c>
      <c r="H1917" t="s">
        <v>1843</v>
      </c>
    </row>
    <row r="1918" spans="1:8" x14ac:dyDescent="0.35">
      <c r="A1918" t="s">
        <v>1315</v>
      </c>
      <c r="B1918">
        <v>0.56445625300000002</v>
      </c>
      <c r="C1918">
        <f t="shared" si="29"/>
        <v>1.7584913483210365</v>
      </c>
      <c r="D1918">
        <v>0.629</v>
      </c>
      <c r="E1918">
        <v>0.23699999999999999</v>
      </c>
      <c r="F1918" s="1">
        <v>4.5799999999999998E-34</v>
      </c>
      <c r="G1918" s="1">
        <v>2.4599999999999999E-29</v>
      </c>
      <c r="H1918" t="s">
        <v>1843</v>
      </c>
    </row>
    <row r="1919" spans="1:8" x14ac:dyDescent="0.35">
      <c r="A1919" t="s">
        <v>917</v>
      </c>
      <c r="B1919">
        <v>0.56407795900000002</v>
      </c>
      <c r="C1919">
        <f t="shared" si="29"/>
        <v>1.7578262474046895</v>
      </c>
      <c r="D1919">
        <v>0.46400000000000002</v>
      </c>
      <c r="E1919">
        <v>0.19400000000000001</v>
      </c>
      <c r="F1919" s="1">
        <v>5.5300000000000003E-27</v>
      </c>
      <c r="G1919" s="1">
        <v>2.9699999999999999E-22</v>
      </c>
      <c r="H1919" t="s">
        <v>1843</v>
      </c>
    </row>
    <row r="1920" spans="1:8" x14ac:dyDescent="0.35">
      <c r="A1920" t="s">
        <v>313</v>
      </c>
      <c r="B1920">
        <v>0.56365789200000005</v>
      </c>
      <c r="C1920">
        <f t="shared" si="29"/>
        <v>1.7570879976744516</v>
      </c>
      <c r="D1920">
        <v>0.66500000000000004</v>
      </c>
      <c r="E1920">
        <v>0.441</v>
      </c>
      <c r="F1920" s="1">
        <v>7.6299999999999999E-21</v>
      </c>
      <c r="G1920" s="1">
        <v>4.1000000000000001E-16</v>
      </c>
      <c r="H1920" t="s">
        <v>1843</v>
      </c>
    </row>
    <row r="1921" spans="1:8" x14ac:dyDescent="0.35">
      <c r="A1921" t="s">
        <v>461</v>
      </c>
      <c r="B1921">
        <v>0.56003014399999995</v>
      </c>
      <c r="C1921">
        <f t="shared" si="29"/>
        <v>1.7507252733633416</v>
      </c>
      <c r="D1921">
        <v>0.45500000000000002</v>
      </c>
      <c r="E1921">
        <v>0.253</v>
      </c>
      <c r="F1921" s="1">
        <v>1.8400000000000001E-17</v>
      </c>
      <c r="G1921" s="1">
        <v>9.8800000000000003E-13</v>
      </c>
      <c r="H1921" t="s">
        <v>1843</v>
      </c>
    </row>
    <row r="1922" spans="1:8" x14ac:dyDescent="0.35">
      <c r="A1922" t="s">
        <v>1780</v>
      </c>
      <c r="B1922">
        <v>0.55253554599999999</v>
      </c>
      <c r="C1922">
        <f t="shared" si="29"/>
        <v>1.737653336871994</v>
      </c>
      <c r="D1922">
        <v>0.26800000000000002</v>
      </c>
      <c r="E1922">
        <v>5.0999999999999997E-2</v>
      </c>
      <c r="F1922" s="1">
        <v>9.9599999999999997E-40</v>
      </c>
      <c r="G1922" s="1">
        <v>5.3500000000000004E-35</v>
      </c>
      <c r="H1922" t="s">
        <v>1843</v>
      </c>
    </row>
    <row r="1923" spans="1:8" x14ac:dyDescent="0.35">
      <c r="A1923" t="s">
        <v>1483</v>
      </c>
      <c r="B1923">
        <v>0.55215807400000005</v>
      </c>
      <c r="C1923">
        <f t="shared" si="29"/>
        <v>1.7369975451709074</v>
      </c>
      <c r="D1923">
        <v>0.61199999999999999</v>
      </c>
      <c r="E1923">
        <v>0.39500000000000002</v>
      </c>
      <c r="F1923" s="1">
        <v>1.04E-21</v>
      </c>
      <c r="G1923" s="1">
        <v>5.5900000000000006E-17</v>
      </c>
      <c r="H1923" t="s">
        <v>1843</v>
      </c>
    </row>
    <row r="1924" spans="1:8" x14ac:dyDescent="0.35">
      <c r="A1924" t="s">
        <v>1769</v>
      </c>
      <c r="B1924">
        <v>0.54885860799999997</v>
      </c>
      <c r="C1924">
        <f t="shared" ref="C1924:C1987" si="30">EXP(B1924)</f>
        <v>1.7312758253293514</v>
      </c>
      <c r="D1924">
        <v>0.219</v>
      </c>
      <c r="E1924">
        <v>2.7E-2</v>
      </c>
      <c r="F1924" s="1">
        <v>5.8700000000000003E-48</v>
      </c>
      <c r="G1924" s="1">
        <v>3.1500000000000001E-43</v>
      </c>
      <c r="H1924" t="s">
        <v>1843</v>
      </c>
    </row>
    <row r="1925" spans="1:8" x14ac:dyDescent="0.35">
      <c r="A1925" t="s">
        <v>662</v>
      </c>
      <c r="B1925">
        <v>0.54863000900000003</v>
      </c>
      <c r="C1925">
        <f t="shared" si="30"/>
        <v>1.7308801026395859</v>
      </c>
      <c r="D1925">
        <v>0.308</v>
      </c>
      <c r="E1925">
        <v>0.109</v>
      </c>
      <c r="F1925" s="1">
        <v>6.2499999999999997E-22</v>
      </c>
      <c r="G1925" s="1">
        <v>3.36E-17</v>
      </c>
      <c r="H1925" t="s">
        <v>1843</v>
      </c>
    </row>
    <row r="1926" spans="1:8" x14ac:dyDescent="0.35">
      <c r="A1926" t="s">
        <v>640</v>
      </c>
      <c r="B1926">
        <v>0.54850123900000003</v>
      </c>
      <c r="C1926">
        <f t="shared" si="30"/>
        <v>1.7306572315586315</v>
      </c>
      <c r="D1926">
        <v>0.57099999999999995</v>
      </c>
      <c r="E1926">
        <v>0.38200000000000001</v>
      </c>
      <c r="F1926" s="1">
        <v>2.1500000000000001E-17</v>
      </c>
      <c r="G1926" s="1">
        <v>1.1599999999999999E-12</v>
      </c>
      <c r="H1926" t="s">
        <v>1843</v>
      </c>
    </row>
    <row r="1927" spans="1:8" x14ac:dyDescent="0.35">
      <c r="A1927" t="s">
        <v>1098</v>
      </c>
      <c r="B1927">
        <v>0.54783483700000002</v>
      </c>
      <c r="C1927">
        <f t="shared" si="30"/>
        <v>1.7295043023180494</v>
      </c>
      <c r="D1927">
        <v>0.371</v>
      </c>
      <c r="E1927">
        <v>0.17100000000000001</v>
      </c>
      <c r="F1927" s="1">
        <v>7.5599999999999998E-18</v>
      </c>
      <c r="G1927" s="1">
        <v>4.0599999999999999E-13</v>
      </c>
      <c r="H1927" t="s">
        <v>1843</v>
      </c>
    </row>
    <row r="1928" spans="1:8" x14ac:dyDescent="0.35">
      <c r="A1928" t="s">
        <v>1774</v>
      </c>
      <c r="B1928">
        <v>0.543437638</v>
      </c>
      <c r="C1928">
        <f t="shared" si="30"/>
        <v>1.7219160235421607</v>
      </c>
      <c r="D1928">
        <v>0.40600000000000003</v>
      </c>
      <c r="E1928">
        <v>0.214</v>
      </c>
      <c r="F1928" s="1">
        <v>7.6300000000000002E-17</v>
      </c>
      <c r="G1928" s="1">
        <v>4.0999999999999999E-12</v>
      </c>
      <c r="H1928" t="s">
        <v>1843</v>
      </c>
    </row>
    <row r="1929" spans="1:8" x14ac:dyDescent="0.35">
      <c r="A1929" t="s">
        <v>705</v>
      </c>
      <c r="B1929">
        <v>0.53828467700000004</v>
      </c>
      <c r="C1929">
        <f t="shared" si="30"/>
        <v>1.7130658792349558</v>
      </c>
      <c r="D1929">
        <v>0.36199999999999999</v>
      </c>
      <c r="E1929">
        <v>0.126</v>
      </c>
      <c r="F1929" s="1">
        <v>4.3799999999999996E-28</v>
      </c>
      <c r="G1929" s="1">
        <v>2.35E-23</v>
      </c>
      <c r="H1929" t="s">
        <v>1843</v>
      </c>
    </row>
    <row r="1930" spans="1:8" x14ac:dyDescent="0.35">
      <c r="A1930" t="s">
        <v>883</v>
      </c>
      <c r="B1930">
        <v>0.53751812399999999</v>
      </c>
      <c r="C1930">
        <f t="shared" si="30"/>
        <v>1.7117532266192075</v>
      </c>
      <c r="D1930">
        <v>0.52700000000000002</v>
      </c>
      <c r="E1930">
        <v>0.315</v>
      </c>
      <c r="F1930" s="1">
        <v>3.3800000000000002E-17</v>
      </c>
      <c r="G1930" s="1">
        <v>1.8199999999999999E-12</v>
      </c>
      <c r="H1930" t="s">
        <v>1843</v>
      </c>
    </row>
    <row r="1931" spans="1:8" x14ac:dyDescent="0.35">
      <c r="A1931" t="s">
        <v>897</v>
      </c>
      <c r="B1931">
        <v>0.53359677299999997</v>
      </c>
      <c r="C1931">
        <f t="shared" si="30"/>
        <v>1.7050539850156459</v>
      </c>
      <c r="D1931">
        <v>0.433</v>
      </c>
      <c r="E1931">
        <v>0.26500000000000001</v>
      </c>
      <c r="F1931" s="1">
        <v>7.1999999999999996E-13</v>
      </c>
      <c r="G1931" s="1">
        <v>3.8700000000000002E-8</v>
      </c>
      <c r="H1931" t="s">
        <v>1843</v>
      </c>
    </row>
    <row r="1932" spans="1:8" x14ac:dyDescent="0.35">
      <c r="A1932" t="s">
        <v>1453</v>
      </c>
      <c r="B1932">
        <v>0.531626406</v>
      </c>
      <c r="C1932">
        <f t="shared" si="30"/>
        <v>1.7016977105424365</v>
      </c>
      <c r="D1932">
        <v>0.63800000000000001</v>
      </c>
      <c r="E1932">
        <v>0.39800000000000002</v>
      </c>
      <c r="F1932" s="1">
        <v>4.3199999999999999E-19</v>
      </c>
      <c r="G1932" s="1">
        <v>2.3200000000000001E-14</v>
      </c>
      <c r="H1932" t="s">
        <v>1843</v>
      </c>
    </row>
    <row r="1933" spans="1:8" x14ac:dyDescent="0.35">
      <c r="A1933" t="s">
        <v>1390</v>
      </c>
      <c r="B1933">
        <v>0.53155672700000001</v>
      </c>
      <c r="C1933">
        <f t="shared" si="30"/>
        <v>1.7015791420785775</v>
      </c>
      <c r="D1933">
        <v>0.76800000000000002</v>
      </c>
      <c r="E1933">
        <v>0.33</v>
      </c>
      <c r="F1933" s="1">
        <v>6.6800000000000003E-39</v>
      </c>
      <c r="G1933" s="1">
        <v>3.5899999999999998E-34</v>
      </c>
      <c r="H1933" t="s">
        <v>1843</v>
      </c>
    </row>
    <row r="1934" spans="1:8" x14ac:dyDescent="0.35">
      <c r="A1934" t="s">
        <v>1607</v>
      </c>
      <c r="B1934">
        <v>0.53141269899999999</v>
      </c>
      <c r="C1934">
        <f t="shared" si="30"/>
        <v>1.7013340846858889</v>
      </c>
      <c r="D1934">
        <v>0.56200000000000006</v>
      </c>
      <c r="E1934">
        <v>0.32100000000000001</v>
      </c>
      <c r="F1934" s="1">
        <v>1.85E-22</v>
      </c>
      <c r="G1934" s="1">
        <v>9.9300000000000003E-18</v>
      </c>
      <c r="H1934" t="s">
        <v>1843</v>
      </c>
    </row>
    <row r="1935" spans="1:8" x14ac:dyDescent="0.35">
      <c r="A1935" t="s">
        <v>895</v>
      </c>
      <c r="B1935">
        <v>0.53056674199999998</v>
      </c>
      <c r="C1935">
        <f t="shared" si="30"/>
        <v>1.6998954378101043</v>
      </c>
      <c r="D1935">
        <v>0.44600000000000001</v>
      </c>
      <c r="E1935">
        <v>0.22</v>
      </c>
      <c r="F1935" s="1">
        <v>2.2500000000000001E-19</v>
      </c>
      <c r="G1935" s="1">
        <v>1.21E-14</v>
      </c>
      <c r="H1935" t="s">
        <v>1843</v>
      </c>
    </row>
    <row r="1936" spans="1:8" x14ac:dyDescent="0.35">
      <c r="A1936" t="s">
        <v>380</v>
      </c>
      <c r="B1936">
        <v>0.52888682499999995</v>
      </c>
      <c r="C1936">
        <f t="shared" si="30"/>
        <v>1.6970421518787022</v>
      </c>
      <c r="D1936">
        <v>1</v>
      </c>
      <c r="E1936">
        <v>0.998</v>
      </c>
      <c r="F1936" s="1">
        <v>1.24E-59</v>
      </c>
      <c r="G1936" s="1">
        <v>6.6699999999999999E-55</v>
      </c>
      <c r="H1936" t="s">
        <v>1843</v>
      </c>
    </row>
    <row r="1937" spans="1:8" x14ac:dyDescent="0.35">
      <c r="A1937" t="s">
        <v>1828</v>
      </c>
      <c r="B1937">
        <v>0.52547313299999998</v>
      </c>
      <c r="C1937">
        <f t="shared" si="30"/>
        <v>1.6912588494839391</v>
      </c>
      <c r="D1937">
        <v>0.54</v>
      </c>
      <c r="E1937">
        <v>0.37</v>
      </c>
      <c r="F1937" s="1">
        <v>4.7399999999999997E-15</v>
      </c>
      <c r="G1937" s="1">
        <v>2.55E-10</v>
      </c>
      <c r="H1937" t="s">
        <v>1843</v>
      </c>
    </row>
    <row r="1938" spans="1:8" x14ac:dyDescent="0.35">
      <c r="A1938" t="s">
        <v>1537</v>
      </c>
      <c r="B1938">
        <v>0.52400471100000001</v>
      </c>
      <c r="C1938">
        <f t="shared" si="30"/>
        <v>1.6887771902890674</v>
      </c>
      <c r="D1938">
        <v>0.46400000000000002</v>
      </c>
      <c r="E1938">
        <v>0.24099999999999999</v>
      </c>
      <c r="F1938" s="1">
        <v>1.5299999999999999E-20</v>
      </c>
      <c r="G1938" s="1">
        <v>8.2399999999999998E-16</v>
      </c>
      <c r="H1938" t="s">
        <v>1843</v>
      </c>
    </row>
    <row r="1939" spans="1:8" x14ac:dyDescent="0.35">
      <c r="A1939" t="s">
        <v>463</v>
      </c>
      <c r="B1939">
        <v>0.522580814</v>
      </c>
      <c r="C1939">
        <f t="shared" si="30"/>
        <v>1.6863742566851134</v>
      </c>
      <c r="D1939">
        <v>0.5</v>
      </c>
      <c r="E1939">
        <v>0.28399999999999997</v>
      </c>
      <c r="F1939" s="1">
        <v>1.94E-16</v>
      </c>
      <c r="G1939" s="1">
        <v>1.0399999999999999E-11</v>
      </c>
      <c r="H1939" t="s">
        <v>1843</v>
      </c>
    </row>
    <row r="1940" spans="1:8" x14ac:dyDescent="0.35">
      <c r="A1940" t="s">
        <v>1255</v>
      </c>
      <c r="B1940">
        <v>0.52243885000000001</v>
      </c>
      <c r="C1940">
        <f t="shared" si="30"/>
        <v>1.6861348692427387</v>
      </c>
      <c r="D1940">
        <v>0.42</v>
      </c>
      <c r="E1940">
        <v>0.23300000000000001</v>
      </c>
      <c r="F1940" s="1">
        <v>5.1999999999999997E-16</v>
      </c>
      <c r="G1940" s="1">
        <v>2.8E-11</v>
      </c>
      <c r="H1940" t="s">
        <v>1843</v>
      </c>
    </row>
    <row r="1941" spans="1:8" x14ac:dyDescent="0.35">
      <c r="A1941" t="s">
        <v>655</v>
      </c>
      <c r="B1941">
        <v>0.52191793200000003</v>
      </c>
      <c r="C1941">
        <f t="shared" si="30"/>
        <v>1.6852567599702424</v>
      </c>
      <c r="D1941">
        <v>0.27200000000000002</v>
      </c>
      <c r="E1941">
        <v>9.6000000000000002E-2</v>
      </c>
      <c r="F1941" s="1">
        <v>8.8699999999999998E-19</v>
      </c>
      <c r="G1941" s="1">
        <v>4.7700000000000001E-14</v>
      </c>
      <c r="H1941" t="s">
        <v>1843</v>
      </c>
    </row>
    <row r="1942" spans="1:8" x14ac:dyDescent="0.35">
      <c r="A1942" t="s">
        <v>1805</v>
      </c>
      <c r="B1942">
        <v>0.52147484899999996</v>
      </c>
      <c r="C1942">
        <f t="shared" si="30"/>
        <v>1.6845102167517823</v>
      </c>
      <c r="D1942">
        <v>0.32600000000000001</v>
      </c>
      <c r="E1942">
        <v>0.13600000000000001</v>
      </c>
      <c r="F1942" s="1">
        <v>2.03E-18</v>
      </c>
      <c r="G1942" s="1">
        <v>1.09E-13</v>
      </c>
      <c r="H1942" t="s">
        <v>1843</v>
      </c>
    </row>
    <row r="1943" spans="1:8" x14ac:dyDescent="0.35">
      <c r="A1943" t="s">
        <v>1536</v>
      </c>
      <c r="B1943">
        <v>0.51719059300000003</v>
      </c>
      <c r="C1943">
        <f t="shared" si="30"/>
        <v>1.6773087811605247</v>
      </c>
      <c r="D1943">
        <v>0.46</v>
      </c>
      <c r="E1943">
        <v>0.27200000000000002</v>
      </c>
      <c r="F1943" s="1">
        <v>2.84E-15</v>
      </c>
      <c r="G1943" s="1">
        <v>1.5299999999999999E-10</v>
      </c>
      <c r="H1943" t="s">
        <v>1843</v>
      </c>
    </row>
    <row r="1944" spans="1:8" x14ac:dyDescent="0.35">
      <c r="A1944" t="s">
        <v>1054</v>
      </c>
      <c r="B1944">
        <v>0.51518139200000002</v>
      </c>
      <c r="C1944">
        <f t="shared" si="30"/>
        <v>1.6739421139682245</v>
      </c>
      <c r="D1944">
        <v>0.375</v>
      </c>
      <c r="E1944">
        <v>0.16200000000000001</v>
      </c>
      <c r="F1944" s="1">
        <v>1.15E-20</v>
      </c>
      <c r="G1944" s="1">
        <v>6.19E-16</v>
      </c>
      <c r="H1944" t="s">
        <v>1843</v>
      </c>
    </row>
    <row r="1945" spans="1:8" x14ac:dyDescent="0.35">
      <c r="A1945" t="s">
        <v>1131</v>
      </c>
      <c r="B1945">
        <v>0.51112115599999997</v>
      </c>
      <c r="C1945">
        <f t="shared" si="30"/>
        <v>1.6671592931799371</v>
      </c>
      <c r="D1945">
        <v>0.48699999999999999</v>
      </c>
      <c r="E1945">
        <v>0.3</v>
      </c>
      <c r="F1945" s="1">
        <v>6.5100000000000003E-16</v>
      </c>
      <c r="G1945" s="1">
        <v>3.5000000000000002E-11</v>
      </c>
      <c r="H1945" t="s">
        <v>1843</v>
      </c>
    </row>
    <row r="1946" spans="1:8" x14ac:dyDescent="0.35">
      <c r="A1946" t="s">
        <v>424</v>
      </c>
      <c r="B1946">
        <v>0.50996302500000001</v>
      </c>
      <c r="C1946">
        <f t="shared" si="30"/>
        <v>1.6652296219422911</v>
      </c>
      <c r="D1946">
        <v>0.36199999999999999</v>
      </c>
      <c r="E1946">
        <v>0.13500000000000001</v>
      </c>
      <c r="F1946" s="1">
        <v>6.82E-22</v>
      </c>
      <c r="G1946" s="1">
        <v>3.6599999999999999E-17</v>
      </c>
      <c r="H1946" t="s">
        <v>1843</v>
      </c>
    </row>
    <row r="1947" spans="1:8" x14ac:dyDescent="0.35">
      <c r="A1947" t="s">
        <v>1459</v>
      </c>
      <c r="B1947">
        <v>0.50877013400000004</v>
      </c>
      <c r="C1947">
        <f t="shared" si="30"/>
        <v>1.6632443688440357</v>
      </c>
      <c r="D1947">
        <v>0.47799999999999998</v>
      </c>
      <c r="E1947">
        <v>0.29099999999999998</v>
      </c>
      <c r="F1947" s="1">
        <v>4.6100000000000004E-15</v>
      </c>
      <c r="G1947" s="1">
        <v>2.4699999999999997E-10</v>
      </c>
      <c r="H1947" t="s">
        <v>1843</v>
      </c>
    </row>
    <row r="1948" spans="1:8" x14ac:dyDescent="0.35">
      <c r="A1948" t="s">
        <v>993</v>
      </c>
      <c r="B1948">
        <v>0.50740839400000004</v>
      </c>
      <c r="C1948">
        <f t="shared" si="30"/>
        <v>1.6609810038642729</v>
      </c>
      <c r="D1948">
        <v>0.36199999999999999</v>
      </c>
      <c r="E1948">
        <v>0.16300000000000001</v>
      </c>
      <c r="F1948" s="1">
        <v>1.2200000000000001E-16</v>
      </c>
      <c r="G1948" s="1">
        <v>6.5699999999999997E-12</v>
      </c>
      <c r="H1948" t="s">
        <v>1843</v>
      </c>
    </row>
    <row r="1949" spans="1:8" x14ac:dyDescent="0.35">
      <c r="A1949" t="s">
        <v>361</v>
      </c>
      <c r="B1949">
        <v>0.50413339899999998</v>
      </c>
      <c r="C1949">
        <f t="shared" si="30"/>
        <v>1.6555501971679614</v>
      </c>
      <c r="D1949">
        <v>0.30399999999999999</v>
      </c>
      <c r="E1949">
        <v>0.106</v>
      </c>
      <c r="F1949" s="1">
        <v>1.85E-20</v>
      </c>
      <c r="G1949" s="1">
        <v>9.95E-16</v>
      </c>
      <c r="H1949" t="s">
        <v>1843</v>
      </c>
    </row>
    <row r="1950" spans="1:8" x14ac:dyDescent="0.35">
      <c r="A1950" t="s">
        <v>1776</v>
      </c>
      <c r="B1950">
        <v>0.50342673199999999</v>
      </c>
      <c r="C1950">
        <f t="shared" si="30"/>
        <v>1.6543806877523033</v>
      </c>
      <c r="D1950">
        <v>0.17899999999999999</v>
      </c>
      <c r="E1950">
        <v>1.6E-2</v>
      </c>
      <c r="F1950" s="1">
        <v>1.7100000000000001E-50</v>
      </c>
      <c r="G1950" s="1">
        <v>9.1999999999999997E-46</v>
      </c>
      <c r="H1950" t="s">
        <v>1843</v>
      </c>
    </row>
    <row r="1951" spans="1:8" x14ac:dyDescent="0.35">
      <c r="A1951" t="s">
        <v>1479</v>
      </c>
      <c r="B1951">
        <v>0.50290607200000004</v>
      </c>
      <c r="C1951">
        <f t="shared" si="30"/>
        <v>1.6535195421049185</v>
      </c>
      <c r="D1951">
        <v>0.25900000000000001</v>
      </c>
      <c r="E1951">
        <v>6.3E-2</v>
      </c>
      <c r="F1951" s="1">
        <v>1.2800000000000001E-29</v>
      </c>
      <c r="G1951" s="1">
        <v>6.8999999999999997E-25</v>
      </c>
      <c r="H1951" t="s">
        <v>1843</v>
      </c>
    </row>
    <row r="1952" spans="1:8" x14ac:dyDescent="0.35">
      <c r="A1952" t="s">
        <v>555</v>
      </c>
      <c r="B1952">
        <v>0.50160405799999996</v>
      </c>
      <c r="C1952">
        <f t="shared" si="30"/>
        <v>1.6513680374603514</v>
      </c>
      <c r="D1952">
        <v>0.24099999999999999</v>
      </c>
      <c r="E1952">
        <v>6.4000000000000001E-2</v>
      </c>
      <c r="F1952" s="1">
        <v>1.3E-23</v>
      </c>
      <c r="G1952" s="1">
        <v>6.99E-19</v>
      </c>
      <c r="H1952" t="s">
        <v>1843</v>
      </c>
    </row>
    <row r="1953" spans="1:8" x14ac:dyDescent="0.35">
      <c r="A1953" t="s">
        <v>1499</v>
      </c>
      <c r="B1953">
        <v>0.50129999000000003</v>
      </c>
      <c r="C1953">
        <f t="shared" si="30"/>
        <v>1.6508659856167551</v>
      </c>
      <c r="D1953">
        <v>0.25</v>
      </c>
      <c r="E1953">
        <v>5.5E-2</v>
      </c>
      <c r="F1953" s="1">
        <v>4.4E-32</v>
      </c>
      <c r="G1953" s="1">
        <v>2.37E-27</v>
      </c>
      <c r="H1953" t="s">
        <v>1843</v>
      </c>
    </row>
    <row r="1954" spans="1:8" x14ac:dyDescent="0.35">
      <c r="A1954" t="s">
        <v>1132</v>
      </c>
      <c r="B1954">
        <v>0.49999696599999999</v>
      </c>
      <c r="C1954">
        <f t="shared" si="30"/>
        <v>1.6487162684873813</v>
      </c>
      <c r="D1954">
        <v>0.47299999999999998</v>
      </c>
      <c r="E1954">
        <v>0.23799999999999999</v>
      </c>
      <c r="F1954" s="1">
        <v>1.0700000000000001E-18</v>
      </c>
      <c r="G1954" s="1">
        <v>5.7699999999999996E-14</v>
      </c>
      <c r="H1954" t="s">
        <v>1843</v>
      </c>
    </row>
    <row r="1955" spans="1:8" x14ac:dyDescent="0.35">
      <c r="A1955" t="s">
        <v>1772</v>
      </c>
      <c r="B1955">
        <v>0.49921655500000001</v>
      </c>
      <c r="C1955">
        <f t="shared" si="30"/>
        <v>1.6474300941131672</v>
      </c>
      <c r="D1955">
        <v>0.214</v>
      </c>
      <c r="E1955">
        <v>2.1999999999999999E-2</v>
      </c>
      <c r="F1955" s="1">
        <v>1.8599999999999999E-54</v>
      </c>
      <c r="G1955" s="1">
        <v>9.9700000000000005E-50</v>
      </c>
      <c r="H1955" t="s">
        <v>1843</v>
      </c>
    </row>
    <row r="1956" spans="1:8" x14ac:dyDescent="0.35">
      <c r="A1956" t="s">
        <v>1121</v>
      </c>
      <c r="B1956">
        <v>0.49845310100000001</v>
      </c>
      <c r="C1956">
        <f t="shared" si="30"/>
        <v>1.6461728370081463</v>
      </c>
      <c r="D1956">
        <v>0.75900000000000001</v>
      </c>
      <c r="E1956">
        <v>0.60399999999999998</v>
      </c>
      <c r="F1956" s="1">
        <v>4.1599999999999999E-19</v>
      </c>
      <c r="G1956" s="1">
        <v>2.23E-14</v>
      </c>
      <c r="H1956" t="s">
        <v>1843</v>
      </c>
    </row>
    <row r="1957" spans="1:8" x14ac:dyDescent="0.35">
      <c r="A1957" t="s">
        <v>1715</v>
      </c>
      <c r="B1957">
        <v>0.497600025</v>
      </c>
      <c r="C1957">
        <f t="shared" si="30"/>
        <v>1.6447691252905594</v>
      </c>
      <c r="D1957">
        <v>0.25</v>
      </c>
      <c r="E1957">
        <v>5.6000000000000001E-2</v>
      </c>
      <c r="F1957" s="1">
        <v>3.1599999999999999E-31</v>
      </c>
      <c r="G1957" s="1">
        <v>1.7000000000000001E-26</v>
      </c>
      <c r="H1957" t="s">
        <v>1843</v>
      </c>
    </row>
    <row r="1958" spans="1:8" x14ac:dyDescent="0.35">
      <c r="A1958" t="s">
        <v>1738</v>
      </c>
      <c r="B1958">
        <v>0.49710949100000001</v>
      </c>
      <c r="C1958">
        <f t="shared" si="30"/>
        <v>1.6439625079652398</v>
      </c>
      <c r="D1958">
        <v>0.25</v>
      </c>
      <c r="E1958">
        <v>0.111</v>
      </c>
      <c r="F1958" s="1">
        <v>6.4600000000000003E-12</v>
      </c>
      <c r="G1958" s="1">
        <v>3.4700000000000002E-7</v>
      </c>
      <c r="H1958" t="s">
        <v>1843</v>
      </c>
    </row>
    <row r="1959" spans="1:8" x14ac:dyDescent="0.35">
      <c r="A1959" t="s">
        <v>859</v>
      </c>
      <c r="B1959">
        <v>0.49658999199999998</v>
      </c>
      <c r="C1959">
        <f t="shared" si="30"/>
        <v>1.6431086928835572</v>
      </c>
      <c r="D1959">
        <v>0.64700000000000002</v>
      </c>
      <c r="E1959">
        <v>0.47899999999999998</v>
      </c>
      <c r="F1959" s="1">
        <v>6.5700000000000003E-16</v>
      </c>
      <c r="G1959" s="1">
        <v>3.5299999999999997E-11</v>
      </c>
      <c r="H1959" t="s">
        <v>1843</v>
      </c>
    </row>
    <row r="1960" spans="1:8" x14ac:dyDescent="0.35">
      <c r="A1960" t="s">
        <v>1682</v>
      </c>
      <c r="B1960">
        <v>0.49376584200000001</v>
      </c>
      <c r="C1960">
        <f t="shared" si="30"/>
        <v>1.6384748538766556</v>
      </c>
      <c r="D1960">
        <v>0.30399999999999999</v>
      </c>
      <c r="E1960">
        <v>0.122</v>
      </c>
      <c r="F1960" s="1">
        <v>7.39E-18</v>
      </c>
      <c r="G1960" s="1">
        <v>3.9700000000000002E-13</v>
      </c>
      <c r="H1960" t="s">
        <v>1843</v>
      </c>
    </row>
    <row r="1961" spans="1:8" x14ac:dyDescent="0.35">
      <c r="A1961" t="s">
        <v>1343</v>
      </c>
      <c r="B1961">
        <v>0.49362887599999999</v>
      </c>
      <c r="C1961">
        <f t="shared" si="30"/>
        <v>1.638250453897754</v>
      </c>
      <c r="D1961">
        <v>0.254</v>
      </c>
      <c r="E1961">
        <v>6.6000000000000003E-2</v>
      </c>
      <c r="F1961" s="1">
        <v>1.72E-26</v>
      </c>
      <c r="G1961" s="1">
        <v>9.2399999999999999E-22</v>
      </c>
      <c r="H1961" t="s">
        <v>1843</v>
      </c>
    </row>
    <row r="1962" spans="1:8" x14ac:dyDescent="0.35">
      <c r="A1962" t="s">
        <v>1713</v>
      </c>
      <c r="B1962">
        <v>0.49319744999999998</v>
      </c>
      <c r="C1962">
        <f t="shared" si="30"/>
        <v>1.6375438224979701</v>
      </c>
      <c r="D1962">
        <v>0.496</v>
      </c>
      <c r="E1962">
        <v>0.38700000000000001</v>
      </c>
      <c r="F1962" s="1">
        <v>2.16E-9</v>
      </c>
      <c r="G1962">
        <v>1.16051E-4</v>
      </c>
      <c r="H1962" t="s">
        <v>1843</v>
      </c>
    </row>
    <row r="1963" spans="1:8" x14ac:dyDescent="0.35">
      <c r="A1963" t="s">
        <v>394</v>
      </c>
      <c r="B1963">
        <v>0.49271546799999999</v>
      </c>
      <c r="C1963">
        <f t="shared" si="30"/>
        <v>1.6367547460269185</v>
      </c>
      <c r="D1963">
        <v>0.25900000000000001</v>
      </c>
      <c r="E1963">
        <v>7.9000000000000001E-2</v>
      </c>
      <c r="F1963" s="1">
        <v>1.0299999999999999E-21</v>
      </c>
      <c r="G1963" s="1">
        <v>5.53E-17</v>
      </c>
      <c r="H1963" t="s">
        <v>1843</v>
      </c>
    </row>
    <row r="1964" spans="1:8" x14ac:dyDescent="0.35">
      <c r="A1964" t="s">
        <v>1359</v>
      </c>
      <c r="B1964">
        <v>0.48845925000000001</v>
      </c>
      <c r="C1964">
        <f t="shared" si="30"/>
        <v>1.6298031652311631</v>
      </c>
      <c r="D1964">
        <v>0.56200000000000006</v>
      </c>
      <c r="E1964">
        <v>0.379</v>
      </c>
      <c r="F1964" s="1">
        <v>4.25E-16</v>
      </c>
      <c r="G1964" s="1">
        <v>2.2800000000000001E-11</v>
      </c>
      <c r="H1964" t="s">
        <v>1843</v>
      </c>
    </row>
    <row r="1965" spans="1:8" x14ac:dyDescent="0.35">
      <c r="A1965" t="s">
        <v>1208</v>
      </c>
      <c r="B1965">
        <v>0.48443197599999999</v>
      </c>
      <c r="C1965">
        <f t="shared" si="30"/>
        <v>1.6232527004304615</v>
      </c>
      <c r="D1965">
        <v>0.51800000000000002</v>
      </c>
      <c r="E1965">
        <v>0.373</v>
      </c>
      <c r="F1965" s="1">
        <v>4.4500000000000001E-11</v>
      </c>
      <c r="G1965" s="1">
        <v>2.39E-6</v>
      </c>
      <c r="H1965" t="s">
        <v>1843</v>
      </c>
    </row>
    <row r="1966" spans="1:8" x14ac:dyDescent="0.35">
      <c r="A1966" t="s">
        <v>1219</v>
      </c>
      <c r="B1966">
        <v>0.482646931</v>
      </c>
      <c r="C1966">
        <f t="shared" si="30"/>
        <v>1.6203577059302645</v>
      </c>
      <c r="D1966">
        <v>0.57999999999999996</v>
      </c>
      <c r="E1966">
        <v>0.313</v>
      </c>
      <c r="F1966" s="1">
        <v>2.03E-20</v>
      </c>
      <c r="G1966" s="1">
        <v>1.09E-15</v>
      </c>
      <c r="H1966" t="s">
        <v>1843</v>
      </c>
    </row>
    <row r="1967" spans="1:8" x14ac:dyDescent="0.35">
      <c r="A1967" t="s">
        <v>1248</v>
      </c>
      <c r="B1967">
        <v>0.48175752900000002</v>
      </c>
      <c r="C1967">
        <f t="shared" si="30"/>
        <v>1.6189171972365091</v>
      </c>
      <c r="D1967">
        <v>0.81200000000000006</v>
      </c>
      <c r="E1967">
        <v>0.65500000000000003</v>
      </c>
      <c r="F1967" s="1">
        <v>3.9199999999999998E-21</v>
      </c>
      <c r="G1967" s="1">
        <v>2.11E-16</v>
      </c>
      <c r="H1967" t="s">
        <v>1843</v>
      </c>
    </row>
    <row r="1968" spans="1:8" x14ac:dyDescent="0.35">
      <c r="A1968" t="s">
        <v>1797</v>
      </c>
      <c r="B1968">
        <v>0.48109015399999999</v>
      </c>
      <c r="C1968">
        <f t="shared" si="30"/>
        <v>1.6178371328160872</v>
      </c>
      <c r="D1968">
        <v>0.28100000000000003</v>
      </c>
      <c r="E1968">
        <v>0.13300000000000001</v>
      </c>
      <c r="F1968" s="1">
        <v>2.2199999999999998E-12</v>
      </c>
      <c r="G1968" s="1">
        <v>1.1899999999999999E-7</v>
      </c>
      <c r="H1968" t="s">
        <v>1843</v>
      </c>
    </row>
    <row r="1969" spans="1:8" x14ac:dyDescent="0.35">
      <c r="A1969" t="s">
        <v>1388</v>
      </c>
      <c r="B1969">
        <v>0.48103599699999999</v>
      </c>
      <c r="C1969">
        <f t="shared" si="30"/>
        <v>1.6177495179829848</v>
      </c>
      <c r="D1969">
        <v>0.55400000000000005</v>
      </c>
      <c r="E1969">
        <v>0.38700000000000001</v>
      </c>
      <c r="F1969" s="1">
        <v>2.3599999999999999E-14</v>
      </c>
      <c r="G1969" s="1">
        <v>1.27E-9</v>
      </c>
      <c r="H1969" t="s">
        <v>1843</v>
      </c>
    </row>
    <row r="1970" spans="1:8" x14ac:dyDescent="0.35">
      <c r="A1970" t="s">
        <v>285</v>
      </c>
      <c r="B1970">
        <v>0.47986301399999998</v>
      </c>
      <c r="C1970">
        <f t="shared" si="30"/>
        <v>1.615853037787093</v>
      </c>
      <c r="D1970">
        <v>0.312</v>
      </c>
      <c r="E1970">
        <v>0.14099999999999999</v>
      </c>
      <c r="F1970" s="1">
        <v>9.7999999999999999E-15</v>
      </c>
      <c r="G1970" s="1">
        <v>5.2700000000000004E-10</v>
      </c>
      <c r="H1970" t="s">
        <v>1843</v>
      </c>
    </row>
    <row r="1971" spans="1:8" x14ac:dyDescent="0.35">
      <c r="A1971" t="s">
        <v>756</v>
      </c>
      <c r="B1971">
        <v>0.47887669900000002</v>
      </c>
      <c r="C1971">
        <f t="shared" si="30"/>
        <v>1.6142600834046668</v>
      </c>
      <c r="D1971">
        <v>0.38400000000000001</v>
      </c>
      <c r="E1971">
        <v>0.157</v>
      </c>
      <c r="F1971" s="1">
        <v>1.12E-20</v>
      </c>
      <c r="G1971" s="1">
        <v>6.0300000000000004E-16</v>
      </c>
      <c r="H1971" t="s">
        <v>1843</v>
      </c>
    </row>
    <row r="1972" spans="1:8" x14ac:dyDescent="0.35">
      <c r="A1972" t="s">
        <v>1308</v>
      </c>
      <c r="B1972">
        <v>0.47841640299999999</v>
      </c>
      <c r="C1972">
        <f t="shared" si="30"/>
        <v>1.6135172169276659</v>
      </c>
      <c r="D1972">
        <v>0.71899999999999997</v>
      </c>
      <c r="E1972">
        <v>0.49</v>
      </c>
      <c r="F1972" s="1">
        <v>4.9199999999999996E-19</v>
      </c>
      <c r="G1972" s="1">
        <v>2.64E-14</v>
      </c>
      <c r="H1972" t="s">
        <v>1843</v>
      </c>
    </row>
    <row r="1973" spans="1:8" x14ac:dyDescent="0.35">
      <c r="A1973" t="s">
        <v>1789</v>
      </c>
      <c r="B1973">
        <v>0.47767796499999998</v>
      </c>
      <c r="C1973">
        <f t="shared" si="30"/>
        <v>1.6123261743107182</v>
      </c>
      <c r="D1973">
        <v>0.625</v>
      </c>
      <c r="E1973">
        <v>0.443</v>
      </c>
      <c r="F1973" s="1">
        <v>6.2700000000000001E-17</v>
      </c>
      <c r="G1973" s="1">
        <v>3.37E-12</v>
      </c>
      <c r="H1973" t="s">
        <v>1843</v>
      </c>
    </row>
    <row r="1974" spans="1:8" x14ac:dyDescent="0.35">
      <c r="A1974" t="s">
        <v>1230</v>
      </c>
      <c r="B1974">
        <v>0.47691622299999997</v>
      </c>
      <c r="C1974">
        <f t="shared" si="30"/>
        <v>1.6110984654041303</v>
      </c>
      <c r="D1974">
        <v>0.371</v>
      </c>
      <c r="E1974">
        <v>0.184</v>
      </c>
      <c r="F1974" s="1">
        <v>2.0999999999999998E-15</v>
      </c>
      <c r="G1974" s="1">
        <v>1.13E-10</v>
      </c>
      <c r="H1974" t="s">
        <v>1843</v>
      </c>
    </row>
    <row r="1975" spans="1:8" x14ac:dyDescent="0.35">
      <c r="A1975" t="s">
        <v>943</v>
      </c>
      <c r="B1975">
        <v>0.47668828099999999</v>
      </c>
      <c r="C1975">
        <f t="shared" si="30"/>
        <v>1.610731270248918</v>
      </c>
      <c r="D1975">
        <v>0.41099999999999998</v>
      </c>
      <c r="E1975">
        <v>0.221</v>
      </c>
      <c r="F1975" s="1">
        <v>5.1200000000000004E-15</v>
      </c>
      <c r="G1975" s="1">
        <v>2.7499999999999998E-10</v>
      </c>
      <c r="H1975" t="s">
        <v>1843</v>
      </c>
    </row>
    <row r="1976" spans="1:8" x14ac:dyDescent="0.35">
      <c r="A1976" t="s">
        <v>1447</v>
      </c>
      <c r="B1976">
        <v>0.47376814900000003</v>
      </c>
      <c r="C1976">
        <f t="shared" si="30"/>
        <v>1.6060345831338869</v>
      </c>
      <c r="D1976">
        <v>0.39300000000000002</v>
      </c>
      <c r="E1976">
        <v>0.20599999999999999</v>
      </c>
      <c r="F1976" s="1">
        <v>1.4800000000000001E-14</v>
      </c>
      <c r="G1976" s="1">
        <v>7.9199999999999995E-10</v>
      </c>
      <c r="H1976" t="s">
        <v>1843</v>
      </c>
    </row>
    <row r="1977" spans="1:8" x14ac:dyDescent="0.35">
      <c r="A1977" t="s">
        <v>1836</v>
      </c>
      <c r="B1977">
        <v>0.47214651000000002</v>
      </c>
      <c r="C1977">
        <f t="shared" si="30"/>
        <v>1.6034322853825644</v>
      </c>
      <c r="D1977">
        <v>0.52200000000000002</v>
      </c>
      <c r="E1977">
        <v>0.40799999999999997</v>
      </c>
      <c r="F1977" s="1">
        <v>7.2699999999999997E-10</v>
      </c>
      <c r="G1977" s="1">
        <v>3.8999999999999999E-5</v>
      </c>
      <c r="H1977" t="s">
        <v>1843</v>
      </c>
    </row>
    <row r="1978" spans="1:8" x14ac:dyDescent="0.35">
      <c r="A1978" t="s">
        <v>996</v>
      </c>
      <c r="B1978">
        <v>0.47122606</v>
      </c>
      <c r="C1978">
        <f t="shared" si="30"/>
        <v>1.6019570851636575</v>
      </c>
      <c r="D1978">
        <v>0.84799999999999998</v>
      </c>
      <c r="E1978">
        <v>0.66900000000000004</v>
      </c>
      <c r="F1978" s="1">
        <v>3.9700000000000002E-22</v>
      </c>
      <c r="G1978" s="1">
        <v>2.1299999999999999E-17</v>
      </c>
      <c r="H1978" t="s">
        <v>1843</v>
      </c>
    </row>
    <row r="1979" spans="1:8" x14ac:dyDescent="0.35">
      <c r="A1979" t="s">
        <v>328</v>
      </c>
      <c r="B1979">
        <v>0.47116170899999998</v>
      </c>
      <c r="C1979">
        <f t="shared" si="30"/>
        <v>1.6018540009400921</v>
      </c>
      <c r="D1979">
        <v>0.23699999999999999</v>
      </c>
      <c r="E1979">
        <v>5.1999999999999998E-2</v>
      </c>
      <c r="F1979" s="1">
        <v>6.0299999999999999E-30</v>
      </c>
      <c r="G1979" s="1">
        <v>3.24E-25</v>
      </c>
      <c r="H1979" t="s">
        <v>1843</v>
      </c>
    </row>
    <row r="1980" spans="1:8" x14ac:dyDescent="0.35">
      <c r="A1980" t="s">
        <v>419</v>
      </c>
      <c r="B1980">
        <v>0.46837222099999998</v>
      </c>
      <c r="C1980">
        <f t="shared" si="30"/>
        <v>1.5973918748437248</v>
      </c>
      <c r="D1980">
        <v>0.83</v>
      </c>
      <c r="E1980">
        <v>0.40899999999999997</v>
      </c>
      <c r="F1980" s="1">
        <v>6.2599999999999999E-31</v>
      </c>
      <c r="G1980" s="1">
        <v>3.3600000000000002E-26</v>
      </c>
      <c r="H1980" t="s">
        <v>1843</v>
      </c>
    </row>
    <row r="1981" spans="1:8" x14ac:dyDescent="0.35">
      <c r="A1981" t="s">
        <v>784</v>
      </c>
      <c r="B1981">
        <v>0.46833435400000001</v>
      </c>
      <c r="C1981">
        <f t="shared" si="30"/>
        <v>1.5973313875508437</v>
      </c>
      <c r="D1981">
        <v>0.21</v>
      </c>
      <c r="E1981">
        <v>2.5000000000000001E-2</v>
      </c>
      <c r="F1981" s="1">
        <v>9.2999999999999993E-49</v>
      </c>
      <c r="G1981" s="1">
        <v>5.0000000000000004E-44</v>
      </c>
      <c r="H1981" t="s">
        <v>1843</v>
      </c>
    </row>
    <row r="1982" spans="1:8" x14ac:dyDescent="0.35">
      <c r="A1982" t="s">
        <v>720</v>
      </c>
      <c r="B1982">
        <v>0.46218595400000001</v>
      </c>
      <c r="C1982">
        <f t="shared" si="30"/>
        <v>1.5875404852830035</v>
      </c>
      <c r="D1982">
        <v>0.214</v>
      </c>
      <c r="E1982">
        <v>7.1999999999999995E-2</v>
      </c>
      <c r="F1982" s="1">
        <v>2.3900000000000002E-15</v>
      </c>
      <c r="G1982" s="1">
        <v>1.28E-10</v>
      </c>
      <c r="H1982" t="s">
        <v>1843</v>
      </c>
    </row>
    <row r="1983" spans="1:8" x14ac:dyDescent="0.35">
      <c r="A1983" t="s">
        <v>629</v>
      </c>
      <c r="B1983">
        <v>0.45974393800000002</v>
      </c>
      <c r="C1983">
        <f t="shared" si="30"/>
        <v>1.5836684157693857</v>
      </c>
      <c r="D1983">
        <v>0.371</v>
      </c>
      <c r="E1983">
        <v>0.19</v>
      </c>
      <c r="F1983" s="1">
        <v>6.9300000000000002E-15</v>
      </c>
      <c r="G1983" s="1">
        <v>3.7200000000000001E-10</v>
      </c>
      <c r="H1983" t="s">
        <v>1843</v>
      </c>
    </row>
    <row r="1984" spans="1:8" x14ac:dyDescent="0.35">
      <c r="A1984" t="s">
        <v>1583</v>
      </c>
      <c r="B1984">
        <v>0.45789666099999998</v>
      </c>
      <c r="C1984">
        <f t="shared" si="30"/>
        <v>1.5807456419468848</v>
      </c>
      <c r="D1984">
        <v>0.371</v>
      </c>
      <c r="E1984">
        <v>0.16300000000000001</v>
      </c>
      <c r="F1984" s="1">
        <v>1.93E-19</v>
      </c>
      <c r="G1984" s="1">
        <v>1.04E-14</v>
      </c>
      <c r="H1984" t="s">
        <v>1843</v>
      </c>
    </row>
    <row r="1985" spans="1:8" x14ac:dyDescent="0.35">
      <c r="A1985" t="s">
        <v>1609</v>
      </c>
      <c r="B1985">
        <v>0.457117159</v>
      </c>
      <c r="C1985">
        <f t="shared" si="30"/>
        <v>1.5795139276817307</v>
      </c>
      <c r="D1985">
        <v>0.57999999999999996</v>
      </c>
      <c r="E1985">
        <v>0.46500000000000002</v>
      </c>
      <c r="F1985" s="1">
        <v>1E-10</v>
      </c>
      <c r="G1985" s="1">
        <v>5.3800000000000002E-6</v>
      </c>
      <c r="H1985" t="s">
        <v>1843</v>
      </c>
    </row>
    <row r="1986" spans="1:8" x14ac:dyDescent="0.35">
      <c r="A1986" t="s">
        <v>775</v>
      </c>
      <c r="B1986">
        <v>0.45594646700000002</v>
      </c>
      <c r="C1986">
        <f t="shared" si="30"/>
        <v>1.5776658853179755</v>
      </c>
      <c r="D1986">
        <v>0.39700000000000002</v>
      </c>
      <c r="E1986">
        <v>0.21099999999999999</v>
      </c>
      <c r="F1986" s="1">
        <v>1.02E-14</v>
      </c>
      <c r="G1986" s="1">
        <v>5.4499999999999998E-10</v>
      </c>
      <c r="H1986" t="s">
        <v>1843</v>
      </c>
    </row>
    <row r="1987" spans="1:8" x14ac:dyDescent="0.35">
      <c r="A1987" t="s">
        <v>1507</v>
      </c>
      <c r="B1987">
        <v>0.45580230199999999</v>
      </c>
      <c r="C1987">
        <f t="shared" si="30"/>
        <v>1.5774384575095775</v>
      </c>
      <c r="D1987">
        <v>0.161</v>
      </c>
      <c r="E1987">
        <v>5.0000000000000001E-3</v>
      </c>
      <c r="F1987" s="1">
        <v>2.3800000000000001E-75</v>
      </c>
      <c r="G1987" s="1">
        <v>1.28E-70</v>
      </c>
      <c r="H1987" t="s">
        <v>1843</v>
      </c>
    </row>
    <row r="1988" spans="1:8" x14ac:dyDescent="0.35">
      <c r="A1988" t="s">
        <v>1527</v>
      </c>
      <c r="B1988">
        <v>0.45570775299999999</v>
      </c>
      <c r="C1988">
        <f t="shared" ref="C1988:C2051" si="31">EXP(B1988)</f>
        <v>1.5772893193314024</v>
      </c>
      <c r="D1988">
        <v>0.22800000000000001</v>
      </c>
      <c r="E1988">
        <v>0.113</v>
      </c>
      <c r="F1988" s="1">
        <v>7.9799999999999993E-9</v>
      </c>
      <c r="G1988">
        <v>4.2861100000000002E-4</v>
      </c>
      <c r="H1988" t="s">
        <v>1843</v>
      </c>
    </row>
    <row r="1989" spans="1:8" x14ac:dyDescent="0.35">
      <c r="A1989" t="s">
        <v>1505</v>
      </c>
      <c r="B1989">
        <v>0.45552266899999999</v>
      </c>
      <c r="C1989">
        <f t="shared" si="31"/>
        <v>1.5769974153292368</v>
      </c>
      <c r="D1989">
        <v>0.81200000000000006</v>
      </c>
      <c r="E1989">
        <v>0.68899999999999995</v>
      </c>
      <c r="F1989" s="1">
        <v>6.5600000000000001E-19</v>
      </c>
      <c r="G1989" s="1">
        <v>3.5199999999999998E-14</v>
      </c>
      <c r="H1989" t="s">
        <v>1843</v>
      </c>
    </row>
    <row r="1990" spans="1:8" x14ac:dyDescent="0.35">
      <c r="A1990" t="s">
        <v>494</v>
      </c>
      <c r="B1990">
        <v>0.45511813899999998</v>
      </c>
      <c r="C1990">
        <f t="shared" si="31"/>
        <v>1.5763596015809092</v>
      </c>
      <c r="D1990">
        <v>0.90200000000000002</v>
      </c>
      <c r="E1990">
        <v>0.82499999999999996</v>
      </c>
      <c r="F1990" s="1">
        <v>2.8099999999999999E-21</v>
      </c>
      <c r="G1990" s="1">
        <v>1.5099999999999999E-16</v>
      </c>
      <c r="H1990" t="s">
        <v>1843</v>
      </c>
    </row>
    <row r="1991" spans="1:8" x14ac:dyDescent="0.35">
      <c r="A1991" t="s">
        <v>844</v>
      </c>
      <c r="B1991">
        <v>0.45497742800000002</v>
      </c>
      <c r="C1991">
        <f t="shared" si="31"/>
        <v>1.5761378060499127</v>
      </c>
      <c r="D1991">
        <v>0.81699999999999995</v>
      </c>
      <c r="E1991">
        <v>0.65400000000000003</v>
      </c>
      <c r="F1991" s="1">
        <v>2.8399999999999998E-20</v>
      </c>
      <c r="G1991" s="1">
        <v>1.52E-15</v>
      </c>
      <c r="H1991" t="s">
        <v>1843</v>
      </c>
    </row>
    <row r="1992" spans="1:8" x14ac:dyDescent="0.35">
      <c r="A1992" t="s">
        <v>177</v>
      </c>
      <c r="B1992">
        <v>0.45477753900000001</v>
      </c>
      <c r="C1992">
        <f t="shared" si="31"/>
        <v>1.5758227849256767</v>
      </c>
      <c r="D1992">
        <v>0.60299999999999998</v>
      </c>
      <c r="E1992">
        <v>0.432</v>
      </c>
      <c r="F1992" s="1">
        <v>8.0900000000000001E-14</v>
      </c>
      <c r="G1992" s="1">
        <v>4.3500000000000001E-9</v>
      </c>
      <c r="H1992" t="s">
        <v>1843</v>
      </c>
    </row>
    <row r="1993" spans="1:8" x14ac:dyDescent="0.35">
      <c r="A1993" t="s">
        <v>1702</v>
      </c>
      <c r="B1993">
        <v>0.45448224500000001</v>
      </c>
      <c r="C1993">
        <f t="shared" si="31"/>
        <v>1.575357522610191</v>
      </c>
      <c r="D1993">
        <v>0.375</v>
      </c>
      <c r="E1993">
        <v>0.23</v>
      </c>
      <c r="F1993" s="1">
        <v>9.0099999999999999E-10</v>
      </c>
      <c r="G1993" s="1">
        <v>4.8399999999999997E-5</v>
      </c>
      <c r="H1993" t="s">
        <v>1843</v>
      </c>
    </row>
    <row r="1994" spans="1:8" x14ac:dyDescent="0.35">
      <c r="A1994" t="s">
        <v>1142</v>
      </c>
      <c r="B1994">
        <v>0.45417176500000001</v>
      </c>
      <c r="C1994">
        <f t="shared" si="31"/>
        <v>1.5748684815292369</v>
      </c>
      <c r="D1994">
        <v>0.44600000000000001</v>
      </c>
      <c r="E1994">
        <v>0.23300000000000001</v>
      </c>
      <c r="F1994" s="1">
        <v>4.1600000000000001E-14</v>
      </c>
      <c r="G1994" s="1">
        <v>2.2400000000000001E-9</v>
      </c>
      <c r="H1994" t="s">
        <v>1843</v>
      </c>
    </row>
    <row r="1995" spans="1:8" x14ac:dyDescent="0.35">
      <c r="A1995" t="s">
        <v>1830</v>
      </c>
      <c r="B1995">
        <v>0.454103861</v>
      </c>
      <c r="C1995">
        <f t="shared" si="31"/>
        <v>1.5747615452906074</v>
      </c>
      <c r="D1995">
        <v>0.23699999999999999</v>
      </c>
      <c r="E1995">
        <v>9.9000000000000005E-2</v>
      </c>
      <c r="F1995" s="1">
        <v>3.6099999999999998E-13</v>
      </c>
      <c r="G1995" s="1">
        <v>1.9399999999999998E-8</v>
      </c>
      <c r="H1995" t="s">
        <v>1843</v>
      </c>
    </row>
    <row r="1996" spans="1:8" x14ac:dyDescent="0.35">
      <c r="A1996" t="s">
        <v>1452</v>
      </c>
      <c r="B1996">
        <v>0.45311673099999999</v>
      </c>
      <c r="C1996">
        <f t="shared" si="31"/>
        <v>1.5732078179180213</v>
      </c>
      <c r="D1996">
        <v>0.29499999999999998</v>
      </c>
      <c r="E1996">
        <v>0.13400000000000001</v>
      </c>
      <c r="F1996" s="1">
        <v>1.04E-13</v>
      </c>
      <c r="G1996" s="1">
        <v>5.5599999999999998E-9</v>
      </c>
      <c r="H1996" t="s">
        <v>1843</v>
      </c>
    </row>
    <row r="1997" spans="1:8" x14ac:dyDescent="0.35">
      <c r="A1997" t="s">
        <v>248</v>
      </c>
      <c r="B1997">
        <v>0.45129898099999999</v>
      </c>
      <c r="C1997">
        <f t="shared" si="31"/>
        <v>1.5703507169413573</v>
      </c>
      <c r="D1997">
        <v>0.254</v>
      </c>
      <c r="E1997">
        <v>0.105</v>
      </c>
      <c r="F1997" s="1">
        <v>3.5399999999999999E-14</v>
      </c>
      <c r="G1997" s="1">
        <v>1.9000000000000001E-9</v>
      </c>
      <c r="H1997" t="s">
        <v>1843</v>
      </c>
    </row>
    <row r="1998" spans="1:8" x14ac:dyDescent="0.35">
      <c r="A1998" t="s">
        <v>432</v>
      </c>
      <c r="B1998">
        <v>0.44769901899999998</v>
      </c>
      <c r="C1998">
        <f t="shared" si="31"/>
        <v>1.5647076774918396</v>
      </c>
      <c r="D1998">
        <v>0.254</v>
      </c>
      <c r="E1998">
        <v>9.5000000000000001E-2</v>
      </c>
      <c r="F1998" s="1">
        <v>1.9300000000000001E-16</v>
      </c>
      <c r="G1998" s="1">
        <v>1.0399999999999999E-11</v>
      </c>
      <c r="H1998" t="s">
        <v>1843</v>
      </c>
    </row>
    <row r="1999" spans="1:8" x14ac:dyDescent="0.35">
      <c r="A1999" t="s">
        <v>1842</v>
      </c>
      <c r="B1999">
        <v>0.44437457299999999</v>
      </c>
      <c r="C1999">
        <f t="shared" si="31"/>
        <v>1.5595145282671803</v>
      </c>
      <c r="D1999">
        <v>0.38800000000000001</v>
      </c>
      <c r="E1999">
        <v>0.20899999999999999</v>
      </c>
      <c r="F1999" s="1">
        <v>1.7899999999999999E-13</v>
      </c>
      <c r="G1999" s="1">
        <v>9.6400000000000006E-9</v>
      </c>
      <c r="H1999" t="s">
        <v>1843</v>
      </c>
    </row>
    <row r="2000" spans="1:8" x14ac:dyDescent="0.35">
      <c r="A2000" t="s">
        <v>1023</v>
      </c>
      <c r="B2000">
        <v>0.44420627299999998</v>
      </c>
      <c r="C2000">
        <f t="shared" si="31"/>
        <v>1.5592520840573727</v>
      </c>
      <c r="D2000">
        <v>0.98699999999999999</v>
      </c>
      <c r="E2000">
        <v>0.96599999999999997</v>
      </c>
      <c r="F2000" s="1">
        <v>3.6000000000000001E-34</v>
      </c>
      <c r="G2000" s="1">
        <v>1.9399999999999999E-29</v>
      </c>
      <c r="H2000" t="s">
        <v>1843</v>
      </c>
    </row>
    <row r="2001" spans="1:8" x14ac:dyDescent="0.35">
      <c r="A2001" t="s">
        <v>1737</v>
      </c>
      <c r="B2001">
        <v>0.44046421899999999</v>
      </c>
      <c r="C2001">
        <f t="shared" si="31"/>
        <v>1.5534281820331415</v>
      </c>
      <c r="D2001">
        <v>0.51800000000000002</v>
      </c>
      <c r="E2001">
        <v>0.40799999999999997</v>
      </c>
      <c r="F2001" s="1">
        <v>3.2299999999999998E-9</v>
      </c>
      <c r="G2001">
        <v>1.7370499999999999E-4</v>
      </c>
      <c r="H2001" t="s">
        <v>1843</v>
      </c>
    </row>
    <row r="2002" spans="1:8" x14ac:dyDescent="0.35">
      <c r="A2002" t="s">
        <v>586</v>
      </c>
      <c r="B2002">
        <v>0.43714444000000002</v>
      </c>
      <c r="C2002">
        <f t="shared" si="31"/>
        <v>1.5482796944253678</v>
      </c>
      <c r="D2002">
        <v>0.35699999999999998</v>
      </c>
      <c r="E2002">
        <v>0.2</v>
      </c>
      <c r="F2002" s="1">
        <v>1.2E-10</v>
      </c>
      <c r="G2002" s="1">
        <v>6.46E-6</v>
      </c>
      <c r="H2002" t="s">
        <v>1843</v>
      </c>
    </row>
    <row r="2003" spans="1:8" x14ac:dyDescent="0.35">
      <c r="A2003" t="s">
        <v>1837</v>
      </c>
      <c r="B2003">
        <v>0.43572807000000002</v>
      </c>
      <c r="C2003">
        <f t="shared" si="31"/>
        <v>1.5460883097866502</v>
      </c>
      <c r="D2003">
        <v>0.56699999999999995</v>
      </c>
      <c r="E2003">
        <v>0.41199999999999998</v>
      </c>
      <c r="F2003" s="1">
        <v>1.05E-12</v>
      </c>
      <c r="G2003" s="1">
        <v>5.6599999999999997E-8</v>
      </c>
      <c r="H2003" t="s">
        <v>1843</v>
      </c>
    </row>
    <row r="2004" spans="1:8" x14ac:dyDescent="0.35">
      <c r="A2004" t="s">
        <v>1084</v>
      </c>
      <c r="B2004">
        <v>0.43432363800000001</v>
      </c>
      <c r="C2004">
        <f t="shared" si="31"/>
        <v>1.5439184579508933</v>
      </c>
      <c r="D2004">
        <v>0.21</v>
      </c>
      <c r="E2004">
        <v>7.9000000000000001E-2</v>
      </c>
      <c r="F2004" s="1">
        <v>2.1200000000000001E-13</v>
      </c>
      <c r="G2004" s="1">
        <v>1.14E-8</v>
      </c>
      <c r="H2004" t="s">
        <v>1843</v>
      </c>
    </row>
    <row r="2005" spans="1:8" x14ac:dyDescent="0.35">
      <c r="A2005" t="s">
        <v>1838</v>
      </c>
      <c r="B2005">
        <v>0.43415453900000001</v>
      </c>
      <c r="C2005">
        <f t="shared" si="31"/>
        <v>1.5436574049560945</v>
      </c>
      <c r="D2005">
        <v>0.28599999999999998</v>
      </c>
      <c r="E2005">
        <v>0.11899999999999999</v>
      </c>
      <c r="F2005" s="1">
        <v>2.5600000000000002E-15</v>
      </c>
      <c r="G2005" s="1">
        <v>1.3799999999999999E-10</v>
      </c>
      <c r="H2005" t="s">
        <v>1843</v>
      </c>
    </row>
    <row r="2006" spans="1:8" x14ac:dyDescent="0.35">
      <c r="A2006" t="s">
        <v>700</v>
      </c>
      <c r="B2006">
        <v>0.43090109599999998</v>
      </c>
      <c r="C2006">
        <f t="shared" si="31"/>
        <v>1.5386433644477939</v>
      </c>
      <c r="D2006">
        <v>0.59399999999999997</v>
      </c>
      <c r="E2006">
        <v>0.498</v>
      </c>
      <c r="F2006" s="1">
        <v>2.8200000000000001E-8</v>
      </c>
      <c r="G2006">
        <v>1.513585E-3</v>
      </c>
      <c r="H2006" t="s">
        <v>1843</v>
      </c>
    </row>
    <row r="2007" spans="1:8" x14ac:dyDescent="0.35">
      <c r="A2007" t="s">
        <v>511</v>
      </c>
      <c r="B2007">
        <v>0.43078306599999999</v>
      </c>
      <c r="C2007">
        <f t="shared" si="31"/>
        <v>1.5384617690885491</v>
      </c>
      <c r="D2007">
        <v>0.64300000000000002</v>
      </c>
      <c r="E2007">
        <v>0.42499999999999999</v>
      </c>
      <c r="F2007" s="1">
        <v>2.9300000000000001E-13</v>
      </c>
      <c r="G2007" s="1">
        <v>1.5799999999999999E-8</v>
      </c>
      <c r="H2007" t="s">
        <v>1843</v>
      </c>
    </row>
    <row r="2008" spans="1:8" x14ac:dyDescent="0.35">
      <c r="A2008" t="s">
        <v>80</v>
      </c>
      <c r="B2008">
        <v>0.42859142300000003</v>
      </c>
      <c r="C2008">
        <f t="shared" si="31"/>
        <v>1.5350937022697448</v>
      </c>
      <c r="D2008">
        <v>0.246</v>
      </c>
      <c r="E2008">
        <v>9.9000000000000005E-2</v>
      </c>
      <c r="F2008" s="1">
        <v>1.1099999999999999E-13</v>
      </c>
      <c r="G2008" s="1">
        <v>5.9399999999999998E-9</v>
      </c>
      <c r="H2008" t="s">
        <v>1843</v>
      </c>
    </row>
    <row r="2009" spans="1:8" x14ac:dyDescent="0.35">
      <c r="A2009" t="s">
        <v>146</v>
      </c>
      <c r="B2009">
        <v>0.427771295</v>
      </c>
      <c r="C2009">
        <f t="shared" si="31"/>
        <v>1.5338352450604242</v>
      </c>
      <c r="D2009">
        <v>0.74099999999999999</v>
      </c>
      <c r="E2009">
        <v>0.60299999999999998</v>
      </c>
      <c r="F2009" s="1">
        <v>4.6199999999999998E-17</v>
      </c>
      <c r="G2009" s="1">
        <v>2.4799999999999999E-12</v>
      </c>
      <c r="H2009" t="s">
        <v>1843</v>
      </c>
    </row>
    <row r="2010" spans="1:8" x14ac:dyDescent="0.35">
      <c r="A2010" t="s">
        <v>789</v>
      </c>
      <c r="B2010">
        <v>0.42665093999999998</v>
      </c>
      <c r="C2010">
        <f t="shared" si="31"/>
        <v>1.5321177673464641</v>
      </c>
      <c r="D2010">
        <v>0.67400000000000004</v>
      </c>
      <c r="E2010">
        <v>0.495</v>
      </c>
      <c r="F2010" s="1">
        <v>2.5099999999999999E-13</v>
      </c>
      <c r="G2010" s="1">
        <v>1.35E-8</v>
      </c>
      <c r="H2010" t="s">
        <v>1843</v>
      </c>
    </row>
    <row r="2011" spans="1:8" x14ac:dyDescent="0.35">
      <c r="A2011" t="s">
        <v>1746</v>
      </c>
      <c r="B2011">
        <v>0.426235156</v>
      </c>
      <c r="C2011">
        <f t="shared" si="31"/>
        <v>1.5314808697077851</v>
      </c>
      <c r="D2011">
        <v>0.442</v>
      </c>
      <c r="E2011">
        <v>0.27700000000000002</v>
      </c>
      <c r="F2011" s="1">
        <v>2.4200000000000002E-12</v>
      </c>
      <c r="G2011" s="1">
        <v>1.3E-7</v>
      </c>
      <c r="H2011" t="s">
        <v>1843</v>
      </c>
    </row>
    <row r="2012" spans="1:8" x14ac:dyDescent="0.35">
      <c r="A2012" t="s">
        <v>1549</v>
      </c>
      <c r="B2012">
        <v>0.42492967199999998</v>
      </c>
      <c r="C2012">
        <f t="shared" si="31"/>
        <v>1.5294828504109541</v>
      </c>
      <c r="D2012">
        <v>0.246</v>
      </c>
      <c r="E2012">
        <v>0.08</v>
      </c>
      <c r="F2012" s="1">
        <v>1.9699999999999999E-19</v>
      </c>
      <c r="G2012" s="1">
        <v>1.06E-14</v>
      </c>
      <c r="H2012" t="s">
        <v>1843</v>
      </c>
    </row>
    <row r="2013" spans="1:8" x14ac:dyDescent="0.35">
      <c r="A2013" t="s">
        <v>1767</v>
      </c>
      <c r="B2013">
        <v>0.42417078699999999</v>
      </c>
      <c r="C2013">
        <f t="shared" si="31"/>
        <v>1.528322589126146</v>
      </c>
      <c r="D2013">
        <v>0.223</v>
      </c>
      <c r="E2013">
        <v>5.8000000000000003E-2</v>
      </c>
      <c r="F2013" s="1">
        <v>4.7500000000000003E-23</v>
      </c>
      <c r="G2013" s="1">
        <v>2.5499999999999999E-18</v>
      </c>
      <c r="H2013" t="s">
        <v>1843</v>
      </c>
    </row>
    <row r="2014" spans="1:8" x14ac:dyDescent="0.35">
      <c r="A2014" t="s">
        <v>1528</v>
      </c>
      <c r="B2014">
        <v>0.423948883</v>
      </c>
      <c r="C2014">
        <f t="shared" si="31"/>
        <v>1.527983485855906</v>
      </c>
      <c r="D2014">
        <v>0.433</v>
      </c>
      <c r="E2014">
        <v>0.26400000000000001</v>
      </c>
      <c r="F2014" s="1">
        <v>8.9800000000000001E-13</v>
      </c>
      <c r="G2014" s="1">
        <v>4.8200000000000001E-8</v>
      </c>
      <c r="H2014" t="s">
        <v>1843</v>
      </c>
    </row>
    <row r="2015" spans="1:8" x14ac:dyDescent="0.35">
      <c r="A2015" t="s">
        <v>1833</v>
      </c>
      <c r="B2015">
        <v>0.42390940300000002</v>
      </c>
      <c r="C2015">
        <f t="shared" si="31"/>
        <v>1.5279231622586802</v>
      </c>
      <c r="D2015">
        <v>0.47799999999999998</v>
      </c>
      <c r="E2015">
        <v>0.34300000000000003</v>
      </c>
      <c r="F2015" s="1">
        <v>1.43E-10</v>
      </c>
      <c r="G2015" s="1">
        <v>7.6699999999999994E-6</v>
      </c>
      <c r="H2015" t="s">
        <v>1843</v>
      </c>
    </row>
    <row r="2016" spans="1:8" x14ac:dyDescent="0.35">
      <c r="A2016" t="s">
        <v>1786</v>
      </c>
      <c r="B2016">
        <v>0.42304003099999998</v>
      </c>
      <c r="C2016">
        <f t="shared" si="31"/>
        <v>1.5265954058839959</v>
      </c>
      <c r="D2016">
        <v>0.40600000000000003</v>
      </c>
      <c r="E2016">
        <v>0.27700000000000002</v>
      </c>
      <c r="F2016" s="1">
        <v>1.14E-8</v>
      </c>
      <c r="G2016">
        <v>6.1271399999999999E-4</v>
      </c>
      <c r="H2016" t="s">
        <v>1843</v>
      </c>
    </row>
    <row r="2017" spans="1:8" x14ac:dyDescent="0.35">
      <c r="A2017" t="s">
        <v>925</v>
      </c>
      <c r="B2017">
        <v>0.42121391800000002</v>
      </c>
      <c r="C2017">
        <f t="shared" si="31"/>
        <v>1.5238102139791223</v>
      </c>
      <c r="D2017">
        <v>0.36599999999999999</v>
      </c>
      <c r="E2017">
        <v>0.26100000000000001</v>
      </c>
      <c r="F2017" s="1">
        <v>9.2500000000000004E-7</v>
      </c>
      <c r="G2017">
        <v>4.9664922E-2</v>
      </c>
      <c r="H2017" t="s">
        <v>1843</v>
      </c>
    </row>
    <row r="2018" spans="1:8" x14ac:dyDescent="0.35">
      <c r="A2018" t="s">
        <v>466</v>
      </c>
      <c r="B2018">
        <v>0.42099014000000001</v>
      </c>
      <c r="C2018">
        <f t="shared" si="31"/>
        <v>1.5234692569278248</v>
      </c>
      <c r="D2018">
        <v>0.183</v>
      </c>
      <c r="E2018">
        <v>5.8999999999999997E-2</v>
      </c>
      <c r="F2018" s="1">
        <v>1.1E-14</v>
      </c>
      <c r="G2018" s="1">
        <v>5.9300000000000002E-10</v>
      </c>
      <c r="H2018" t="s">
        <v>1843</v>
      </c>
    </row>
    <row r="2019" spans="1:8" x14ac:dyDescent="0.35">
      <c r="A2019" t="s">
        <v>1719</v>
      </c>
      <c r="B2019">
        <v>0.41925136099999999</v>
      </c>
      <c r="C2019">
        <f t="shared" si="31"/>
        <v>1.5208225822347403</v>
      </c>
      <c r="D2019">
        <v>0.317</v>
      </c>
      <c r="E2019">
        <v>0.14699999999999999</v>
      </c>
      <c r="F2019" s="1">
        <v>2.3900000000000001E-14</v>
      </c>
      <c r="G2019" s="1">
        <v>1.2799999999999999E-9</v>
      </c>
      <c r="H2019" t="s">
        <v>1843</v>
      </c>
    </row>
    <row r="2020" spans="1:8" x14ac:dyDescent="0.35">
      <c r="A2020" t="s">
        <v>786</v>
      </c>
      <c r="B2020">
        <v>0.41907730799999998</v>
      </c>
      <c r="C2020">
        <f t="shared" si="31"/>
        <v>1.5205579015367376</v>
      </c>
      <c r="D2020">
        <v>0.20499999999999999</v>
      </c>
      <c r="E2020">
        <v>4.4999999999999998E-2</v>
      </c>
      <c r="F2020" s="1">
        <v>3.24E-26</v>
      </c>
      <c r="G2020" s="1">
        <v>1.7399999999999999E-21</v>
      </c>
      <c r="H2020" t="s">
        <v>1843</v>
      </c>
    </row>
    <row r="2021" spans="1:8" x14ac:dyDescent="0.35">
      <c r="A2021" t="s">
        <v>1721</v>
      </c>
      <c r="B2021">
        <v>0.417946286</v>
      </c>
      <c r="C2021">
        <f t="shared" si="31"/>
        <v>1.5188390892882861</v>
      </c>
      <c r="D2021">
        <v>0.56200000000000006</v>
      </c>
      <c r="E2021">
        <v>0.42899999999999999</v>
      </c>
      <c r="F2021" s="1">
        <v>2.4800000000000001E-11</v>
      </c>
      <c r="G2021" s="1">
        <v>1.33E-6</v>
      </c>
      <c r="H2021" t="s">
        <v>1843</v>
      </c>
    </row>
    <row r="2022" spans="1:8" x14ac:dyDescent="0.35">
      <c r="A2022" t="s">
        <v>1386</v>
      </c>
      <c r="B2022">
        <v>0.41745165000000001</v>
      </c>
      <c r="C2022">
        <f t="shared" si="31"/>
        <v>1.5180880025690959</v>
      </c>
      <c r="D2022">
        <v>0.63400000000000001</v>
      </c>
      <c r="E2022">
        <v>0.48</v>
      </c>
      <c r="F2022" s="1">
        <v>1.0199999999999999E-13</v>
      </c>
      <c r="G2022" s="1">
        <v>5.4700000000000003E-9</v>
      </c>
      <c r="H2022" t="s">
        <v>1843</v>
      </c>
    </row>
    <row r="2023" spans="1:8" x14ac:dyDescent="0.35">
      <c r="A2023" t="s">
        <v>1777</v>
      </c>
      <c r="B2023">
        <v>0.41629335499999998</v>
      </c>
      <c r="C2023">
        <f t="shared" si="31"/>
        <v>1.5163306268024235</v>
      </c>
      <c r="D2023">
        <v>0.161</v>
      </c>
      <c r="E2023">
        <v>1E-3</v>
      </c>
      <c r="F2023" s="1">
        <v>1.6699999999999999E-108</v>
      </c>
      <c r="G2023" s="1">
        <v>8.9499999999999994E-104</v>
      </c>
      <c r="H2023" t="s">
        <v>1843</v>
      </c>
    </row>
    <row r="2024" spans="1:8" x14ac:dyDescent="0.35">
      <c r="A2024" t="s">
        <v>1788</v>
      </c>
      <c r="B2024">
        <v>0.41574972199999999</v>
      </c>
      <c r="C2024">
        <f t="shared" si="31"/>
        <v>1.5155065234599652</v>
      </c>
      <c r="D2024">
        <v>0.20100000000000001</v>
      </c>
      <c r="E2024">
        <v>3.9E-2</v>
      </c>
      <c r="F2024" s="1">
        <v>5.0500000000000001E-29</v>
      </c>
      <c r="G2024" s="1">
        <v>2.71E-24</v>
      </c>
      <c r="H2024" t="s">
        <v>1843</v>
      </c>
    </row>
    <row r="2025" spans="1:8" x14ac:dyDescent="0.35">
      <c r="A2025" t="s">
        <v>1172</v>
      </c>
      <c r="B2025">
        <v>0.41572671700000002</v>
      </c>
      <c r="C2025">
        <f t="shared" si="31"/>
        <v>1.5154716596334157</v>
      </c>
      <c r="D2025">
        <v>0.29499999999999998</v>
      </c>
      <c r="E2025">
        <v>0.14199999999999999</v>
      </c>
      <c r="F2025" s="1">
        <v>3.7299999999999997E-12</v>
      </c>
      <c r="G2025" s="1">
        <v>1.9999999999999999E-7</v>
      </c>
      <c r="H2025" t="s">
        <v>1843</v>
      </c>
    </row>
    <row r="2026" spans="1:8" x14ac:dyDescent="0.35">
      <c r="A2026" t="s">
        <v>1073</v>
      </c>
      <c r="B2026">
        <v>0.41485909599999998</v>
      </c>
      <c r="C2026">
        <f t="shared" si="31"/>
        <v>1.5141573748296064</v>
      </c>
      <c r="D2026">
        <v>0.65600000000000003</v>
      </c>
      <c r="E2026">
        <v>0.50700000000000001</v>
      </c>
      <c r="F2026" s="1">
        <v>3.9800000000000002E-13</v>
      </c>
      <c r="G2026" s="1">
        <v>2.14E-8</v>
      </c>
      <c r="H2026" t="s">
        <v>1843</v>
      </c>
    </row>
    <row r="2027" spans="1:8" x14ac:dyDescent="0.35">
      <c r="A2027" t="s">
        <v>1516</v>
      </c>
      <c r="B2027">
        <v>0.414667489</v>
      </c>
      <c r="C2027">
        <f t="shared" si="31"/>
        <v>1.5138672794705259</v>
      </c>
      <c r="D2027">
        <v>0.219</v>
      </c>
      <c r="E2027">
        <v>6.2E-2</v>
      </c>
      <c r="F2027" s="1">
        <v>2.2500000000000001E-20</v>
      </c>
      <c r="G2027" s="1">
        <v>1.2099999999999999E-15</v>
      </c>
      <c r="H2027" t="s">
        <v>1843</v>
      </c>
    </row>
    <row r="2028" spans="1:8" x14ac:dyDescent="0.35">
      <c r="A2028" t="s">
        <v>150</v>
      </c>
      <c r="B2028">
        <v>0.41376476099999998</v>
      </c>
      <c r="C2028">
        <f t="shared" si="31"/>
        <v>1.5125012857422215</v>
      </c>
      <c r="D2028">
        <v>0.56200000000000006</v>
      </c>
      <c r="E2028">
        <v>0.39</v>
      </c>
      <c r="F2028" s="1">
        <v>7.1499999999999998E-13</v>
      </c>
      <c r="G2028" s="1">
        <v>3.84E-8</v>
      </c>
      <c r="H2028" t="s">
        <v>1843</v>
      </c>
    </row>
    <row r="2029" spans="1:8" x14ac:dyDescent="0.35">
      <c r="A2029" t="s">
        <v>1081</v>
      </c>
      <c r="B2029">
        <v>0.41336826300000001</v>
      </c>
      <c r="C2029">
        <f t="shared" si="31"/>
        <v>1.5119017008823814</v>
      </c>
      <c r="D2029">
        <v>0.33</v>
      </c>
      <c r="E2029">
        <v>0.158</v>
      </c>
      <c r="F2029" s="1">
        <v>2.1800000000000001E-13</v>
      </c>
      <c r="G2029" s="1">
        <v>1.1700000000000001E-8</v>
      </c>
      <c r="H2029" t="s">
        <v>1843</v>
      </c>
    </row>
    <row r="2030" spans="1:8" x14ac:dyDescent="0.35">
      <c r="A2030" t="s">
        <v>823</v>
      </c>
      <c r="B2030">
        <v>0.41158438000000003</v>
      </c>
      <c r="C2030">
        <f t="shared" si="31"/>
        <v>1.5092070493266421</v>
      </c>
      <c r="D2030">
        <v>0.28999999999999998</v>
      </c>
      <c r="E2030">
        <v>0.17499999999999999</v>
      </c>
      <c r="F2030" s="1">
        <v>2.7500000000000001E-7</v>
      </c>
      <c r="G2030">
        <v>1.4792941E-2</v>
      </c>
      <c r="H2030" t="s">
        <v>1843</v>
      </c>
    </row>
    <row r="2031" spans="1:8" x14ac:dyDescent="0.35">
      <c r="A2031" t="s">
        <v>764</v>
      </c>
      <c r="B2031">
        <v>0.40960322100000002</v>
      </c>
      <c r="C2031">
        <f t="shared" si="31"/>
        <v>1.5062200300550637</v>
      </c>
      <c r="D2031">
        <v>0.53100000000000003</v>
      </c>
      <c r="E2031">
        <v>0.44</v>
      </c>
      <c r="F2031" s="1">
        <v>2.7000000000000001E-7</v>
      </c>
      <c r="G2031">
        <v>1.4523061E-2</v>
      </c>
      <c r="H2031" t="s">
        <v>1843</v>
      </c>
    </row>
    <row r="2032" spans="1:8" x14ac:dyDescent="0.35">
      <c r="A2032" t="s">
        <v>33</v>
      </c>
      <c r="B2032">
        <v>0.40843400400000002</v>
      </c>
      <c r="C2032">
        <f t="shared" si="31"/>
        <v>1.5044599611419411</v>
      </c>
      <c r="D2032">
        <v>0.25</v>
      </c>
      <c r="E2032">
        <v>0.107</v>
      </c>
      <c r="F2032" s="1">
        <v>6.4599999999999997E-13</v>
      </c>
      <c r="G2032" s="1">
        <v>3.47E-8</v>
      </c>
      <c r="H2032" t="s">
        <v>1843</v>
      </c>
    </row>
    <row r="2033" spans="1:8" x14ac:dyDescent="0.35">
      <c r="A2033" t="s">
        <v>315</v>
      </c>
      <c r="B2033">
        <v>0.40652920300000001</v>
      </c>
      <c r="C2033">
        <f t="shared" si="31"/>
        <v>1.5015969918625058</v>
      </c>
      <c r="D2033">
        <v>0.67400000000000004</v>
      </c>
      <c r="E2033">
        <v>0.55300000000000005</v>
      </c>
      <c r="F2033" s="1">
        <v>8.5099999999999999E-12</v>
      </c>
      <c r="G2033" s="1">
        <v>4.5699999999999998E-7</v>
      </c>
      <c r="H2033" t="s">
        <v>1843</v>
      </c>
    </row>
    <row r="2034" spans="1:8" x14ac:dyDescent="0.35">
      <c r="A2034" t="s">
        <v>1070</v>
      </c>
      <c r="B2034">
        <v>0.40652550399999998</v>
      </c>
      <c r="C2034">
        <f t="shared" si="31"/>
        <v>1.5015914374655057</v>
      </c>
      <c r="D2034">
        <v>0.20100000000000001</v>
      </c>
      <c r="E2034">
        <v>3.5000000000000003E-2</v>
      </c>
      <c r="F2034" s="1">
        <v>2.72E-32</v>
      </c>
      <c r="G2034" s="1">
        <v>1.4599999999999999E-27</v>
      </c>
      <c r="H2034" t="s">
        <v>1843</v>
      </c>
    </row>
    <row r="2035" spans="1:8" x14ac:dyDescent="0.35">
      <c r="A2035" t="s">
        <v>1326</v>
      </c>
      <c r="B2035">
        <v>0.40308880600000002</v>
      </c>
      <c r="C2035">
        <f t="shared" si="31"/>
        <v>1.4964397785938948</v>
      </c>
      <c r="D2035">
        <v>0.621</v>
      </c>
      <c r="E2035">
        <v>0.45700000000000002</v>
      </c>
      <c r="F2035" s="1">
        <v>6.1799999999999999E-12</v>
      </c>
      <c r="G2035" s="1">
        <v>3.3200000000000001E-7</v>
      </c>
      <c r="H2035" t="s">
        <v>1843</v>
      </c>
    </row>
    <row r="2036" spans="1:8" x14ac:dyDescent="0.35">
      <c r="A2036" t="s">
        <v>397</v>
      </c>
      <c r="B2036">
        <v>0.40124721699999999</v>
      </c>
      <c r="C2036">
        <f t="shared" si="31"/>
        <v>1.4936864875518594</v>
      </c>
      <c r="D2036">
        <v>0.95099999999999996</v>
      </c>
      <c r="E2036">
        <v>0.80500000000000005</v>
      </c>
      <c r="F2036" s="1">
        <v>2.61E-23</v>
      </c>
      <c r="G2036" s="1">
        <v>1.4000000000000001E-18</v>
      </c>
      <c r="H2036" t="s">
        <v>1843</v>
      </c>
    </row>
    <row r="2037" spans="1:8" x14ac:dyDescent="0.35">
      <c r="A2037" t="s">
        <v>1726</v>
      </c>
      <c r="B2037">
        <v>0.40045994099999999</v>
      </c>
      <c r="C2037">
        <f t="shared" si="31"/>
        <v>1.4925110068032905</v>
      </c>
      <c r="D2037">
        <v>0.156</v>
      </c>
      <c r="E2037">
        <v>2.1999999999999999E-2</v>
      </c>
      <c r="F2037" s="1">
        <v>2.8100000000000002E-30</v>
      </c>
      <c r="G2037" s="1">
        <v>1.5100000000000001E-25</v>
      </c>
      <c r="H2037" t="s">
        <v>1843</v>
      </c>
    </row>
    <row r="2038" spans="1:8" x14ac:dyDescent="0.35">
      <c r="A2038" t="s">
        <v>857</v>
      </c>
      <c r="B2038">
        <v>0.39985527100000001</v>
      </c>
      <c r="C2038">
        <f t="shared" si="31"/>
        <v>1.4916088029680923</v>
      </c>
      <c r="D2038">
        <v>0.27700000000000002</v>
      </c>
      <c r="E2038">
        <v>0.16800000000000001</v>
      </c>
      <c r="F2038" s="1">
        <v>3.2099999999999998E-7</v>
      </c>
      <c r="G2038">
        <v>1.7235985999999998E-2</v>
      </c>
      <c r="H2038" t="s">
        <v>1843</v>
      </c>
    </row>
    <row r="2039" spans="1:8" x14ac:dyDescent="0.35">
      <c r="A2039" t="s">
        <v>831</v>
      </c>
      <c r="B2039">
        <v>0.39970842099999998</v>
      </c>
      <c r="C2039">
        <f t="shared" si="31"/>
        <v>1.4913897762978032</v>
      </c>
      <c r="D2039">
        <v>0.17</v>
      </c>
      <c r="E2039">
        <v>2.5000000000000001E-2</v>
      </c>
      <c r="F2039" s="1">
        <v>9.8499999999999999E-32</v>
      </c>
      <c r="G2039" s="1">
        <v>5.2899999999999998E-27</v>
      </c>
      <c r="H2039" t="s">
        <v>1843</v>
      </c>
    </row>
    <row r="2040" spans="1:8" x14ac:dyDescent="0.35">
      <c r="A2040" t="s">
        <v>1611</v>
      </c>
      <c r="B2040">
        <v>0.39911118899999998</v>
      </c>
      <c r="C2040">
        <f t="shared" si="31"/>
        <v>1.4904993365249559</v>
      </c>
      <c r="D2040">
        <v>1</v>
      </c>
      <c r="E2040">
        <v>0.99099999999999999</v>
      </c>
      <c r="F2040" s="1">
        <v>4.3799999999999998E-41</v>
      </c>
      <c r="G2040" s="1">
        <v>2.3599999999999998E-36</v>
      </c>
      <c r="H2040" t="s">
        <v>1843</v>
      </c>
    </row>
    <row r="2041" spans="1:8" x14ac:dyDescent="0.35">
      <c r="A2041" t="s">
        <v>1557</v>
      </c>
      <c r="B2041">
        <v>0.39677274299999998</v>
      </c>
      <c r="C2041">
        <f t="shared" si="31"/>
        <v>1.4870179564096035</v>
      </c>
      <c r="D2041">
        <v>0.192</v>
      </c>
      <c r="E2041">
        <v>4.8000000000000001E-2</v>
      </c>
      <c r="F2041" s="1">
        <v>5.29E-21</v>
      </c>
      <c r="G2041" s="1">
        <v>2.8399999999999998E-16</v>
      </c>
      <c r="H2041" t="s">
        <v>1843</v>
      </c>
    </row>
    <row r="2042" spans="1:8" x14ac:dyDescent="0.35">
      <c r="A2042" t="s">
        <v>1804</v>
      </c>
      <c r="B2042">
        <v>0.39667533599999999</v>
      </c>
      <c r="C2042">
        <f t="shared" si="31"/>
        <v>1.4868731175057996</v>
      </c>
      <c r="D2042">
        <v>0.17</v>
      </c>
      <c r="E2042">
        <v>8.0000000000000002E-3</v>
      </c>
      <c r="F2042" s="1">
        <v>4.5999999999999999E-68</v>
      </c>
      <c r="G2042" s="1">
        <v>2.47E-63</v>
      </c>
      <c r="H2042" t="s">
        <v>1843</v>
      </c>
    </row>
    <row r="2043" spans="1:8" x14ac:dyDescent="0.35">
      <c r="A2043" t="s">
        <v>409</v>
      </c>
      <c r="B2043">
        <v>0.39365772300000001</v>
      </c>
      <c r="C2043">
        <f t="shared" si="31"/>
        <v>1.4823930727772727</v>
      </c>
      <c r="D2043">
        <v>0.65200000000000002</v>
      </c>
      <c r="E2043">
        <v>0.55400000000000005</v>
      </c>
      <c r="F2043" s="1">
        <v>4.3199999999999997E-11</v>
      </c>
      <c r="G2043" s="1">
        <v>2.3199999999999998E-6</v>
      </c>
      <c r="H2043" t="s">
        <v>1843</v>
      </c>
    </row>
    <row r="2044" spans="1:8" x14ac:dyDescent="0.35">
      <c r="A2044" t="s">
        <v>882</v>
      </c>
      <c r="B2044">
        <v>0.39275674100000002</v>
      </c>
      <c r="C2044">
        <f t="shared" si="31"/>
        <v>1.4810580648011635</v>
      </c>
      <c r="D2044">
        <v>0.5</v>
      </c>
      <c r="E2044">
        <v>0.35099999999999998</v>
      </c>
      <c r="F2044" s="1">
        <v>1.09E-10</v>
      </c>
      <c r="G2044" s="1">
        <v>5.8699999999999997E-6</v>
      </c>
      <c r="H2044" t="s">
        <v>1843</v>
      </c>
    </row>
    <row r="2045" spans="1:8" x14ac:dyDescent="0.35">
      <c r="A2045" t="s">
        <v>290</v>
      </c>
      <c r="B2045">
        <v>0.39191284399999998</v>
      </c>
      <c r="C2045">
        <f t="shared" si="31"/>
        <v>1.4798087315718782</v>
      </c>
      <c r="D2045">
        <v>0.59799999999999998</v>
      </c>
      <c r="E2045">
        <v>0.46</v>
      </c>
      <c r="F2045" s="1">
        <v>3.4399999999999999E-11</v>
      </c>
      <c r="G2045" s="1">
        <v>1.8500000000000001E-6</v>
      </c>
      <c r="H2045" t="s">
        <v>1843</v>
      </c>
    </row>
    <row r="2046" spans="1:8" x14ac:dyDescent="0.35">
      <c r="A2046" t="s">
        <v>1817</v>
      </c>
      <c r="B2046">
        <v>0.391673298</v>
      </c>
      <c r="C2046">
        <f t="shared" si="31"/>
        <v>1.479454291763479</v>
      </c>
      <c r="D2046">
        <v>0.17399999999999999</v>
      </c>
      <c r="E2046">
        <v>5.1999999999999998E-2</v>
      </c>
      <c r="F2046" s="1">
        <v>6.0999999999999997E-15</v>
      </c>
      <c r="G2046" s="1">
        <v>3.28E-10</v>
      </c>
      <c r="H2046" t="s">
        <v>1843</v>
      </c>
    </row>
    <row r="2047" spans="1:8" x14ac:dyDescent="0.35">
      <c r="A2047" t="s">
        <v>326</v>
      </c>
      <c r="B2047">
        <v>0.39003304500000002</v>
      </c>
      <c r="C2047">
        <f t="shared" si="31"/>
        <v>1.4770296015193962</v>
      </c>
      <c r="D2047">
        <v>0.48699999999999999</v>
      </c>
      <c r="E2047">
        <v>0.35499999999999998</v>
      </c>
      <c r="F2047" s="1">
        <v>2.52E-9</v>
      </c>
      <c r="G2047">
        <v>1.35337E-4</v>
      </c>
      <c r="H2047" t="s">
        <v>1843</v>
      </c>
    </row>
    <row r="2048" spans="1:8" x14ac:dyDescent="0.35">
      <c r="A2048" t="s">
        <v>1406</v>
      </c>
      <c r="B2048">
        <v>0.38986361000000003</v>
      </c>
      <c r="C2048">
        <f t="shared" si="31"/>
        <v>1.4767793622091101</v>
      </c>
      <c r="D2048">
        <v>0.17899999999999999</v>
      </c>
      <c r="E2048">
        <v>8.1000000000000003E-2</v>
      </c>
      <c r="F2048" s="1">
        <v>7.3000000000000005E-8</v>
      </c>
      <c r="G2048">
        <v>3.9223230000000001E-3</v>
      </c>
      <c r="H2048" t="s">
        <v>1843</v>
      </c>
    </row>
    <row r="2049" spans="1:8" x14ac:dyDescent="0.35">
      <c r="A2049" t="s">
        <v>437</v>
      </c>
      <c r="B2049">
        <v>0.38810821099999998</v>
      </c>
      <c r="C2049">
        <f t="shared" si="31"/>
        <v>1.4741892991556051</v>
      </c>
      <c r="D2049">
        <v>0.69599999999999995</v>
      </c>
      <c r="E2049">
        <v>0.58499999999999996</v>
      </c>
      <c r="F2049" s="1">
        <v>1.11E-10</v>
      </c>
      <c r="G2049" s="1">
        <v>5.9800000000000003E-6</v>
      </c>
      <c r="H2049" t="s">
        <v>1843</v>
      </c>
    </row>
    <row r="2050" spans="1:8" x14ac:dyDescent="0.35">
      <c r="A2050" t="s">
        <v>863</v>
      </c>
      <c r="B2050">
        <v>0.383878257</v>
      </c>
      <c r="C2050">
        <f t="shared" si="31"/>
        <v>1.4679667161309957</v>
      </c>
      <c r="D2050">
        <v>0.67400000000000004</v>
      </c>
      <c r="E2050">
        <v>0.52400000000000002</v>
      </c>
      <c r="F2050" s="1">
        <v>1.6E-12</v>
      </c>
      <c r="G2050" s="1">
        <v>8.5899999999999995E-8</v>
      </c>
      <c r="H2050" t="s">
        <v>1843</v>
      </c>
    </row>
    <row r="2051" spans="1:8" x14ac:dyDescent="0.35">
      <c r="A2051" t="s">
        <v>796</v>
      </c>
      <c r="B2051">
        <v>0.38346491900000002</v>
      </c>
      <c r="C2051">
        <f t="shared" si="31"/>
        <v>1.4673600750870186</v>
      </c>
      <c r="D2051">
        <v>0.25</v>
      </c>
      <c r="E2051">
        <v>0.09</v>
      </c>
      <c r="F2051" s="1">
        <v>8.1299999999999997E-17</v>
      </c>
      <c r="G2051" s="1">
        <v>4.3700000000000002E-12</v>
      </c>
      <c r="H2051" t="s">
        <v>1843</v>
      </c>
    </row>
    <row r="2052" spans="1:8" x14ac:dyDescent="0.35">
      <c r="A2052" t="s">
        <v>1803</v>
      </c>
      <c r="B2052">
        <v>0.38110485799999999</v>
      </c>
      <c r="C2052">
        <f t="shared" ref="C2052:C2115" si="32">EXP(B2052)</f>
        <v>1.4639010991035168</v>
      </c>
      <c r="D2052">
        <v>0.42899999999999999</v>
      </c>
      <c r="E2052">
        <v>0.27100000000000002</v>
      </c>
      <c r="F2052" s="1">
        <v>4.6599999999999999E-11</v>
      </c>
      <c r="G2052" s="1">
        <v>2.5000000000000002E-6</v>
      </c>
      <c r="H2052" t="s">
        <v>1843</v>
      </c>
    </row>
    <row r="2053" spans="1:8" x14ac:dyDescent="0.35">
      <c r="A2053" t="s">
        <v>1429</v>
      </c>
      <c r="B2053">
        <v>0.38075151800000001</v>
      </c>
      <c r="C2053">
        <f t="shared" si="32"/>
        <v>1.4633839356618055</v>
      </c>
      <c r="D2053">
        <v>0.39300000000000002</v>
      </c>
      <c r="E2053">
        <v>0.27200000000000002</v>
      </c>
      <c r="F2053" s="1">
        <v>1.17E-7</v>
      </c>
      <c r="G2053">
        <v>6.2714069999999997E-3</v>
      </c>
      <c r="H2053" t="s">
        <v>1843</v>
      </c>
    </row>
    <row r="2054" spans="1:8" x14ac:dyDescent="0.35">
      <c r="A2054" t="s">
        <v>155</v>
      </c>
      <c r="B2054">
        <v>0.38039486</v>
      </c>
      <c r="C2054">
        <f t="shared" si="32"/>
        <v>1.4628621011378407</v>
      </c>
      <c r="D2054">
        <v>0.93799999999999994</v>
      </c>
      <c r="E2054">
        <v>0.87</v>
      </c>
      <c r="F2054" s="1">
        <v>7.9999999999999998E-19</v>
      </c>
      <c r="G2054" s="1">
        <v>4.3E-14</v>
      </c>
      <c r="H2054" t="s">
        <v>1843</v>
      </c>
    </row>
    <row r="2055" spans="1:8" x14ac:dyDescent="0.35">
      <c r="A2055" t="s">
        <v>1332</v>
      </c>
      <c r="B2055">
        <v>0.37846940000000001</v>
      </c>
      <c r="C2055">
        <f t="shared" si="32"/>
        <v>1.4600481286417009</v>
      </c>
      <c r="D2055">
        <v>0.39700000000000002</v>
      </c>
      <c r="E2055">
        <v>0.25800000000000001</v>
      </c>
      <c r="F2055" s="1">
        <v>1.0099999999999999E-8</v>
      </c>
      <c r="G2055">
        <v>5.4493800000000002E-4</v>
      </c>
      <c r="H2055" t="s">
        <v>1843</v>
      </c>
    </row>
    <row r="2056" spans="1:8" x14ac:dyDescent="0.35">
      <c r="A2056" t="s">
        <v>468</v>
      </c>
      <c r="B2056">
        <v>0.374419328</v>
      </c>
      <c r="C2056">
        <f t="shared" si="32"/>
        <v>1.4541467870930018</v>
      </c>
      <c r="D2056">
        <v>0.25</v>
      </c>
      <c r="E2056">
        <v>0.12</v>
      </c>
      <c r="F2056" s="1">
        <v>3E-10</v>
      </c>
      <c r="G2056" s="1">
        <v>1.6099999999999998E-5</v>
      </c>
      <c r="H2056" t="s">
        <v>1843</v>
      </c>
    </row>
    <row r="2057" spans="1:8" x14ac:dyDescent="0.35">
      <c r="A2057" t="s">
        <v>1522</v>
      </c>
      <c r="B2057">
        <v>0.373539077</v>
      </c>
      <c r="C2057">
        <f t="shared" si="32"/>
        <v>1.4528673361311253</v>
      </c>
      <c r="D2057">
        <v>0.47299999999999998</v>
      </c>
      <c r="E2057">
        <v>0.307</v>
      </c>
      <c r="F2057" s="1">
        <v>1.4700000000000002E-11</v>
      </c>
      <c r="G2057" s="1">
        <v>7.8700000000000005E-7</v>
      </c>
      <c r="H2057" t="s">
        <v>1843</v>
      </c>
    </row>
    <row r="2058" spans="1:8" x14ac:dyDescent="0.35">
      <c r="A2058" t="s">
        <v>747</v>
      </c>
      <c r="B2058">
        <v>0.37340667599999999</v>
      </c>
      <c r="C2058">
        <f t="shared" si="32"/>
        <v>1.4526749877767924</v>
      </c>
      <c r="D2058">
        <v>0.65200000000000002</v>
      </c>
      <c r="E2058">
        <v>0.52300000000000002</v>
      </c>
      <c r="F2058" s="1">
        <v>9.1799999999999996E-11</v>
      </c>
      <c r="G2058" s="1">
        <v>4.9300000000000002E-6</v>
      </c>
      <c r="H2058" t="s">
        <v>1843</v>
      </c>
    </row>
    <row r="2059" spans="1:8" x14ac:dyDescent="0.35">
      <c r="A2059" t="s">
        <v>123</v>
      </c>
      <c r="B2059">
        <v>0.37266670099999999</v>
      </c>
      <c r="C2059">
        <f t="shared" si="32"/>
        <v>1.451600442220168</v>
      </c>
      <c r="D2059">
        <v>0.34799999999999998</v>
      </c>
      <c r="E2059">
        <v>0.20699999999999999</v>
      </c>
      <c r="F2059" s="1">
        <v>1.25E-9</v>
      </c>
      <c r="G2059" s="1">
        <v>6.7199999999999994E-5</v>
      </c>
      <c r="H2059" t="s">
        <v>1843</v>
      </c>
    </row>
    <row r="2060" spans="1:8" x14ac:dyDescent="0.35">
      <c r="A2060" t="s">
        <v>843</v>
      </c>
      <c r="B2060">
        <v>0.37260445800000003</v>
      </c>
      <c r="C2060">
        <f t="shared" si="32"/>
        <v>1.4515100930656735</v>
      </c>
      <c r="D2060">
        <v>0.152</v>
      </c>
      <c r="E2060">
        <v>8.0000000000000002E-3</v>
      </c>
      <c r="F2060" s="1">
        <v>9.0699999999999997E-60</v>
      </c>
      <c r="G2060" s="1">
        <v>4.8699999999999999E-55</v>
      </c>
      <c r="H2060" t="s">
        <v>1843</v>
      </c>
    </row>
    <row r="2061" spans="1:8" x14ac:dyDescent="0.35">
      <c r="A2061" t="s">
        <v>1482</v>
      </c>
      <c r="B2061">
        <v>0.37060558799999999</v>
      </c>
      <c r="C2061">
        <f t="shared" si="32"/>
        <v>1.448611610895544</v>
      </c>
      <c r="D2061">
        <v>0.214</v>
      </c>
      <c r="E2061">
        <v>0.105</v>
      </c>
      <c r="F2061" s="1">
        <v>1.31E-8</v>
      </c>
      <c r="G2061">
        <v>7.0405399999999996E-4</v>
      </c>
      <c r="H2061" t="s">
        <v>1843</v>
      </c>
    </row>
    <row r="2062" spans="1:8" x14ac:dyDescent="0.35">
      <c r="A2062" t="s">
        <v>598</v>
      </c>
      <c r="B2062">
        <v>0.36764807399999999</v>
      </c>
      <c r="C2062">
        <f t="shared" si="32"/>
        <v>1.4443336509571989</v>
      </c>
      <c r="D2062">
        <v>0.36599999999999999</v>
      </c>
      <c r="E2062">
        <v>0.22800000000000001</v>
      </c>
      <c r="F2062" s="1">
        <v>1.26E-9</v>
      </c>
      <c r="G2062" s="1">
        <v>6.7600000000000003E-5</v>
      </c>
      <c r="H2062" t="s">
        <v>1843</v>
      </c>
    </row>
    <row r="2063" spans="1:8" x14ac:dyDescent="0.35">
      <c r="A2063" t="s">
        <v>1802</v>
      </c>
      <c r="B2063">
        <v>0.36667142400000002</v>
      </c>
      <c r="C2063">
        <f t="shared" si="32"/>
        <v>1.4429237311081722</v>
      </c>
      <c r="D2063">
        <v>0.14699999999999999</v>
      </c>
      <c r="E2063">
        <v>2.8000000000000001E-2</v>
      </c>
      <c r="F2063" s="1">
        <v>2.93E-21</v>
      </c>
      <c r="G2063" s="1">
        <v>1.58E-16</v>
      </c>
      <c r="H2063" t="s">
        <v>1843</v>
      </c>
    </row>
    <row r="2064" spans="1:8" x14ac:dyDescent="0.35">
      <c r="A2064" t="s">
        <v>736</v>
      </c>
      <c r="B2064">
        <v>0.36595280099999999</v>
      </c>
      <c r="C2064">
        <f t="shared" si="32"/>
        <v>1.4418871854151474</v>
      </c>
      <c r="D2064">
        <v>0.81200000000000006</v>
      </c>
      <c r="E2064">
        <v>0.69799999999999995</v>
      </c>
      <c r="F2064" s="1">
        <v>1.43E-14</v>
      </c>
      <c r="G2064" s="1">
        <v>7.7000000000000003E-10</v>
      </c>
      <c r="H2064" t="s">
        <v>1843</v>
      </c>
    </row>
    <row r="2065" spans="1:8" x14ac:dyDescent="0.35">
      <c r="A2065" t="s">
        <v>928</v>
      </c>
      <c r="B2065">
        <v>0.36579558099999998</v>
      </c>
      <c r="C2065">
        <f t="shared" si="32"/>
        <v>1.4416605097312989</v>
      </c>
      <c r="D2065">
        <v>0.83899999999999997</v>
      </c>
      <c r="E2065">
        <v>0.73899999999999999</v>
      </c>
      <c r="F2065" s="1">
        <v>5.75E-15</v>
      </c>
      <c r="G2065" s="1">
        <v>3.0900000000000002E-10</v>
      </c>
      <c r="H2065" t="s">
        <v>1843</v>
      </c>
    </row>
    <row r="2066" spans="1:8" x14ac:dyDescent="0.35">
      <c r="A2066" t="s">
        <v>787</v>
      </c>
      <c r="B2066">
        <v>0.36288214600000002</v>
      </c>
      <c r="C2066">
        <f t="shared" si="32"/>
        <v>1.4374664380883309</v>
      </c>
      <c r="D2066">
        <v>0.83</v>
      </c>
      <c r="E2066">
        <v>0.67</v>
      </c>
      <c r="F2066" s="1">
        <v>3.5099999999999998E-15</v>
      </c>
      <c r="G2066" s="1">
        <v>1.8899999999999999E-10</v>
      </c>
      <c r="H2066" t="s">
        <v>1843</v>
      </c>
    </row>
    <row r="2067" spans="1:8" x14ac:dyDescent="0.35">
      <c r="A2067" t="s">
        <v>1574</v>
      </c>
      <c r="B2067">
        <v>0.361361822</v>
      </c>
      <c r="C2067">
        <f t="shared" si="32"/>
        <v>1.4352826837909696</v>
      </c>
      <c r="D2067">
        <v>0.121</v>
      </c>
      <c r="E2067">
        <v>6.0000000000000001E-3</v>
      </c>
      <c r="F2067" s="1">
        <v>1.8E-46</v>
      </c>
      <c r="G2067" s="1">
        <v>9.6899999999999999E-42</v>
      </c>
      <c r="H2067" t="s">
        <v>1843</v>
      </c>
    </row>
    <row r="2068" spans="1:8" x14ac:dyDescent="0.35">
      <c r="A2068" t="s">
        <v>530</v>
      </c>
      <c r="B2068">
        <v>0.36073908199999999</v>
      </c>
      <c r="C2068">
        <f t="shared" si="32"/>
        <v>1.4343891540996818</v>
      </c>
      <c r="D2068">
        <v>0.22800000000000001</v>
      </c>
      <c r="E2068">
        <v>0.104</v>
      </c>
      <c r="F2068" s="1">
        <v>2.2900000000000001E-10</v>
      </c>
      <c r="G2068" s="1">
        <v>1.2300000000000001E-5</v>
      </c>
      <c r="H2068" t="s">
        <v>1843</v>
      </c>
    </row>
    <row r="2069" spans="1:8" x14ac:dyDescent="0.35">
      <c r="A2069" t="s">
        <v>1328</v>
      </c>
      <c r="B2069">
        <v>0.35969072899999999</v>
      </c>
      <c r="C2069">
        <f t="shared" si="32"/>
        <v>1.4328861958798449</v>
      </c>
      <c r="D2069">
        <v>0.29499999999999998</v>
      </c>
      <c r="E2069">
        <v>0.155</v>
      </c>
      <c r="F2069" s="1">
        <v>2.32E-10</v>
      </c>
      <c r="G2069" s="1">
        <v>1.2500000000000001E-5</v>
      </c>
      <c r="H2069" t="s">
        <v>1843</v>
      </c>
    </row>
    <row r="2070" spans="1:8" x14ac:dyDescent="0.35">
      <c r="A2070" t="s">
        <v>1227</v>
      </c>
      <c r="B2070">
        <v>0.35964301300000001</v>
      </c>
      <c r="C2070">
        <f t="shared" si="32"/>
        <v>1.4328178259133058</v>
      </c>
      <c r="D2070">
        <v>0.214</v>
      </c>
      <c r="E2070">
        <v>6.9000000000000006E-2</v>
      </c>
      <c r="F2070" s="1">
        <v>1.3700000000000001E-16</v>
      </c>
      <c r="G2070" s="1">
        <v>7.3400000000000006E-12</v>
      </c>
      <c r="H2070" t="s">
        <v>1843</v>
      </c>
    </row>
    <row r="2071" spans="1:8" x14ac:dyDescent="0.35">
      <c r="A2071" t="s">
        <v>1567</v>
      </c>
      <c r="B2071">
        <v>0.35684252900000002</v>
      </c>
      <c r="C2071">
        <f t="shared" si="32"/>
        <v>1.4288108558634693</v>
      </c>
      <c r="D2071">
        <v>0.33</v>
      </c>
      <c r="E2071">
        <v>0.189</v>
      </c>
      <c r="F2071" s="1">
        <v>7.6600000000000004E-10</v>
      </c>
      <c r="G2071" s="1">
        <v>4.1199999999999999E-5</v>
      </c>
      <c r="H2071" t="s">
        <v>1843</v>
      </c>
    </row>
    <row r="2072" spans="1:8" x14ac:dyDescent="0.35">
      <c r="A2072" t="s">
        <v>1636</v>
      </c>
      <c r="B2072">
        <v>0.35650484300000002</v>
      </c>
      <c r="C2072">
        <f t="shared" si="32"/>
        <v>1.4283284478965887</v>
      </c>
      <c r="D2072">
        <v>0.219</v>
      </c>
      <c r="E2072">
        <v>9.0999999999999998E-2</v>
      </c>
      <c r="F2072" s="1">
        <v>3.5199999999999999E-11</v>
      </c>
      <c r="G2072" s="1">
        <v>1.8899999999999999E-6</v>
      </c>
      <c r="H2072" t="s">
        <v>1843</v>
      </c>
    </row>
    <row r="2073" spans="1:8" x14ac:dyDescent="0.35">
      <c r="A2073" t="s">
        <v>1333</v>
      </c>
      <c r="B2073">
        <v>0.355621876</v>
      </c>
      <c r="C2073">
        <f t="shared" si="32"/>
        <v>1.4270678376324673</v>
      </c>
      <c r="D2073">
        <v>1</v>
      </c>
      <c r="E2073">
        <v>0.997</v>
      </c>
      <c r="F2073" s="1">
        <v>3.9000000000000003E-48</v>
      </c>
      <c r="G2073" s="1">
        <v>2.1000000000000001E-43</v>
      </c>
      <c r="H2073" t="s">
        <v>1843</v>
      </c>
    </row>
    <row r="2074" spans="1:8" x14ac:dyDescent="0.35">
      <c r="A2074" t="s">
        <v>1026</v>
      </c>
      <c r="B2074">
        <v>0.35526090900000001</v>
      </c>
      <c r="C2074">
        <f t="shared" si="32"/>
        <v>1.4265528061965889</v>
      </c>
      <c r="D2074">
        <v>0.71899999999999997</v>
      </c>
      <c r="E2074">
        <v>0.57199999999999995</v>
      </c>
      <c r="F2074" s="1">
        <v>5.7699999999999996E-13</v>
      </c>
      <c r="G2074" s="1">
        <v>3.1E-8</v>
      </c>
      <c r="H2074" t="s">
        <v>1843</v>
      </c>
    </row>
    <row r="2075" spans="1:8" x14ac:dyDescent="0.35">
      <c r="A2075" t="s">
        <v>1033</v>
      </c>
      <c r="B2075">
        <v>0.35489679899999999</v>
      </c>
      <c r="C2075">
        <f t="shared" si="32"/>
        <v>1.4260334786062465</v>
      </c>
      <c r="D2075">
        <v>0.89700000000000002</v>
      </c>
      <c r="E2075">
        <v>0.74</v>
      </c>
      <c r="F2075" s="1">
        <v>5.8699999999999997E-16</v>
      </c>
      <c r="G2075" s="1">
        <v>3.1500000000000001E-11</v>
      </c>
      <c r="H2075" t="s">
        <v>1843</v>
      </c>
    </row>
    <row r="2076" spans="1:8" x14ac:dyDescent="0.35">
      <c r="A2076" t="s">
        <v>1561</v>
      </c>
      <c r="B2076">
        <v>0.35434063700000001</v>
      </c>
      <c r="C2076">
        <f t="shared" si="32"/>
        <v>1.4252405934814441</v>
      </c>
      <c r="D2076">
        <v>0.66500000000000004</v>
      </c>
      <c r="E2076">
        <v>0.58299999999999996</v>
      </c>
      <c r="F2076" s="1">
        <v>2.0500000000000002E-9</v>
      </c>
      <c r="G2076">
        <v>1.1026700000000001E-4</v>
      </c>
      <c r="H2076" t="s">
        <v>1843</v>
      </c>
    </row>
    <row r="2077" spans="1:8" x14ac:dyDescent="0.35">
      <c r="A2077" t="s">
        <v>683</v>
      </c>
      <c r="B2077">
        <v>0.35195038899999997</v>
      </c>
      <c r="C2077">
        <f t="shared" si="32"/>
        <v>1.4218379831646153</v>
      </c>
      <c r="D2077">
        <v>0.41099999999999998</v>
      </c>
      <c r="E2077">
        <v>0.3</v>
      </c>
      <c r="F2077" s="1">
        <v>2.0800000000000001E-7</v>
      </c>
      <c r="G2077">
        <v>1.1178283000000001E-2</v>
      </c>
      <c r="H2077" t="s">
        <v>1843</v>
      </c>
    </row>
    <row r="2078" spans="1:8" x14ac:dyDescent="0.35">
      <c r="A2078" t="s">
        <v>1677</v>
      </c>
      <c r="B2078">
        <v>0.35105029900000001</v>
      </c>
      <c r="C2078">
        <f t="shared" si="32"/>
        <v>1.4205587768011403</v>
      </c>
      <c r="D2078">
        <v>0.36599999999999999</v>
      </c>
      <c r="E2078">
        <v>0.25600000000000001</v>
      </c>
      <c r="F2078" s="1">
        <v>5.75E-7</v>
      </c>
      <c r="G2078">
        <v>3.0868791E-2</v>
      </c>
      <c r="H2078" t="s">
        <v>1843</v>
      </c>
    </row>
    <row r="2079" spans="1:8" x14ac:dyDescent="0.35">
      <c r="A2079" t="s">
        <v>209</v>
      </c>
      <c r="B2079">
        <v>0.349537127</v>
      </c>
      <c r="C2079">
        <f t="shared" si="32"/>
        <v>1.4184108525349994</v>
      </c>
      <c r="D2079">
        <v>0.25900000000000001</v>
      </c>
      <c r="E2079">
        <v>0.14299999999999999</v>
      </c>
      <c r="F2079" s="1">
        <v>2.4699999999999999E-8</v>
      </c>
      <c r="G2079">
        <v>1.328323E-3</v>
      </c>
      <c r="H2079" t="s">
        <v>1843</v>
      </c>
    </row>
    <row r="2080" spans="1:8" x14ac:dyDescent="0.35">
      <c r="A2080" t="s">
        <v>623</v>
      </c>
      <c r="B2080">
        <v>0.348853574</v>
      </c>
      <c r="C2080">
        <f t="shared" si="32"/>
        <v>1.4174416248385051</v>
      </c>
      <c r="D2080">
        <v>0.57599999999999996</v>
      </c>
      <c r="E2080">
        <v>0.24</v>
      </c>
      <c r="F2080" s="1">
        <v>2.5700000000000001E-24</v>
      </c>
      <c r="G2080" s="1">
        <v>1.3800000000000001E-19</v>
      </c>
      <c r="H2080" t="s">
        <v>1843</v>
      </c>
    </row>
    <row r="2081" spans="1:8" x14ac:dyDescent="0.35">
      <c r="A2081" t="s">
        <v>1698</v>
      </c>
      <c r="B2081">
        <v>0.34884475399999998</v>
      </c>
      <c r="C2081">
        <f t="shared" si="32"/>
        <v>1.417429123058507</v>
      </c>
      <c r="D2081">
        <v>0.55800000000000005</v>
      </c>
      <c r="E2081">
        <v>0.41399999999999998</v>
      </c>
      <c r="F2081" s="1">
        <v>7.5699999999999997E-10</v>
      </c>
      <c r="G2081" s="1">
        <v>4.07E-5</v>
      </c>
      <c r="H2081" t="s">
        <v>1843</v>
      </c>
    </row>
    <row r="2082" spans="1:8" x14ac:dyDescent="0.35">
      <c r="A2082" t="s">
        <v>619</v>
      </c>
      <c r="B2082">
        <v>0.34722320000000001</v>
      </c>
      <c r="C2082">
        <f t="shared" si="32"/>
        <v>1.415132547707993</v>
      </c>
      <c r="D2082">
        <v>0.32600000000000001</v>
      </c>
      <c r="E2082">
        <v>0.183</v>
      </c>
      <c r="F2082" s="1">
        <v>6.7800000000000004E-10</v>
      </c>
      <c r="G2082" s="1">
        <v>3.6399999999999997E-5</v>
      </c>
      <c r="H2082" t="s">
        <v>1843</v>
      </c>
    </row>
    <row r="2083" spans="1:8" x14ac:dyDescent="0.35">
      <c r="A2083" t="s">
        <v>429</v>
      </c>
      <c r="B2083">
        <v>0.34669118199999999</v>
      </c>
      <c r="C2083">
        <f t="shared" si="32"/>
        <v>1.4143798719565037</v>
      </c>
      <c r="D2083">
        <v>0.17399999999999999</v>
      </c>
      <c r="E2083">
        <v>3.9E-2</v>
      </c>
      <c r="F2083" s="1">
        <v>7.0200000000000004E-21</v>
      </c>
      <c r="G2083" s="1">
        <v>3.7700000000000001E-16</v>
      </c>
      <c r="H2083" t="s">
        <v>1843</v>
      </c>
    </row>
    <row r="2084" spans="1:8" x14ac:dyDescent="0.35">
      <c r="A2084" t="s">
        <v>1750</v>
      </c>
      <c r="B2084">
        <v>0.34592289599999998</v>
      </c>
      <c r="C2084">
        <f t="shared" si="32"/>
        <v>1.4132936410236372</v>
      </c>
      <c r="D2084">
        <v>0.161</v>
      </c>
      <c r="E2084">
        <v>2.1000000000000001E-2</v>
      </c>
      <c r="F2084" s="1">
        <v>6.9800000000000001E-34</v>
      </c>
      <c r="G2084" s="1">
        <v>3.75E-29</v>
      </c>
      <c r="H2084" t="s">
        <v>1843</v>
      </c>
    </row>
    <row r="2085" spans="1:8" x14ac:dyDescent="0.35">
      <c r="A2085" t="s">
        <v>1416</v>
      </c>
      <c r="B2085">
        <v>0.34540436299999999</v>
      </c>
      <c r="C2085">
        <f t="shared" si="32"/>
        <v>1.4125609915999442</v>
      </c>
      <c r="D2085">
        <v>0.121</v>
      </c>
      <c r="E2085">
        <v>2E-3</v>
      </c>
      <c r="F2085" s="1">
        <v>7.6299999999999994E-67</v>
      </c>
      <c r="G2085" s="1">
        <v>4.1E-62</v>
      </c>
      <c r="H2085" t="s">
        <v>1843</v>
      </c>
    </row>
    <row r="2086" spans="1:8" x14ac:dyDescent="0.35">
      <c r="A2086" t="s">
        <v>1733</v>
      </c>
      <c r="B2086">
        <v>0.34509514699999999</v>
      </c>
      <c r="C2086">
        <f t="shared" si="32"/>
        <v>1.4121242726640866</v>
      </c>
      <c r="D2086">
        <v>0.50900000000000001</v>
      </c>
      <c r="E2086">
        <v>0.39100000000000001</v>
      </c>
      <c r="F2086" s="1">
        <v>2.2399999999999999E-8</v>
      </c>
      <c r="G2086">
        <v>1.2018860000000001E-3</v>
      </c>
      <c r="H2086" t="s">
        <v>1843</v>
      </c>
    </row>
    <row r="2087" spans="1:8" x14ac:dyDescent="0.35">
      <c r="A2087" t="s">
        <v>151</v>
      </c>
      <c r="B2087">
        <v>0.34477717000000002</v>
      </c>
      <c r="C2087">
        <f t="shared" si="32"/>
        <v>1.4116753210061712</v>
      </c>
      <c r="D2087">
        <v>0.879</v>
      </c>
      <c r="E2087">
        <v>0.79100000000000004</v>
      </c>
      <c r="F2087" s="1">
        <v>2.1399999999999999E-14</v>
      </c>
      <c r="G2087" s="1">
        <v>1.15E-9</v>
      </c>
      <c r="H2087" t="s">
        <v>1843</v>
      </c>
    </row>
    <row r="2088" spans="1:8" x14ac:dyDescent="0.35">
      <c r="A2088" t="s">
        <v>1731</v>
      </c>
      <c r="B2088">
        <v>0.34462218300000003</v>
      </c>
      <c r="C2088">
        <f t="shared" si="32"/>
        <v>1.411456546637224</v>
      </c>
      <c r="D2088">
        <v>0.13800000000000001</v>
      </c>
      <c r="E2088">
        <v>5.0999999999999997E-2</v>
      </c>
      <c r="F2088" s="1">
        <v>8.1500000000000002E-9</v>
      </c>
      <c r="G2088">
        <v>4.3759000000000002E-4</v>
      </c>
      <c r="H2088" t="s">
        <v>1843</v>
      </c>
    </row>
    <row r="2089" spans="1:8" x14ac:dyDescent="0.35">
      <c r="A2089" t="s">
        <v>369</v>
      </c>
      <c r="B2089">
        <v>0.34461007799999999</v>
      </c>
      <c r="C2089">
        <f t="shared" si="32"/>
        <v>1.4114394610591374</v>
      </c>
      <c r="D2089">
        <v>0.95099999999999996</v>
      </c>
      <c r="E2089">
        <v>0.874</v>
      </c>
      <c r="F2089" s="1">
        <v>3.19E-18</v>
      </c>
      <c r="G2089" s="1">
        <v>1.71E-13</v>
      </c>
      <c r="H2089" t="s">
        <v>1843</v>
      </c>
    </row>
    <row r="2090" spans="1:8" x14ac:dyDescent="0.35">
      <c r="A2090" t="s">
        <v>378</v>
      </c>
      <c r="B2090">
        <v>0.342106511</v>
      </c>
      <c r="C2090">
        <f t="shared" si="32"/>
        <v>1.4079102474566685</v>
      </c>
      <c r="D2090">
        <v>0.183</v>
      </c>
      <c r="E2090">
        <v>4.4999999999999998E-2</v>
      </c>
      <c r="F2090" s="1">
        <v>7.9999999999999996E-20</v>
      </c>
      <c r="G2090" s="1">
        <v>4.2999999999999997E-15</v>
      </c>
      <c r="H2090" t="s">
        <v>1843</v>
      </c>
    </row>
    <row r="2091" spans="1:8" x14ac:dyDescent="0.35">
      <c r="A2091" t="s">
        <v>1115</v>
      </c>
      <c r="B2091">
        <v>0.34181327700000003</v>
      </c>
      <c r="C2091">
        <f t="shared" si="32"/>
        <v>1.4074974608276609</v>
      </c>
      <c r="D2091">
        <v>0.161</v>
      </c>
      <c r="E2091">
        <v>5.5E-2</v>
      </c>
      <c r="F2091" s="1">
        <v>1.1300000000000001E-11</v>
      </c>
      <c r="G2091" s="1">
        <v>6.06E-7</v>
      </c>
      <c r="H2091" t="s">
        <v>1843</v>
      </c>
    </row>
    <row r="2092" spans="1:8" x14ac:dyDescent="0.35">
      <c r="A2092" t="s">
        <v>1348</v>
      </c>
      <c r="B2092">
        <v>0.33955802899999998</v>
      </c>
      <c r="C2092">
        <f t="shared" si="32"/>
        <v>1.4043267816719138</v>
      </c>
      <c r="D2092">
        <v>0.97299999999999998</v>
      </c>
      <c r="E2092">
        <v>0.77100000000000002</v>
      </c>
      <c r="F2092" s="1">
        <v>1.0799999999999999E-34</v>
      </c>
      <c r="G2092" s="1">
        <v>5.7799999999999999E-30</v>
      </c>
      <c r="H2092" t="s">
        <v>1843</v>
      </c>
    </row>
    <row r="2093" spans="1:8" x14ac:dyDescent="0.35">
      <c r="A2093" t="s">
        <v>1150</v>
      </c>
      <c r="B2093">
        <v>0.336963077</v>
      </c>
      <c r="C2093">
        <f t="shared" si="32"/>
        <v>1.4006873452048925</v>
      </c>
      <c r="D2093">
        <v>0.70099999999999996</v>
      </c>
      <c r="E2093">
        <v>0.63100000000000001</v>
      </c>
      <c r="F2093" s="1">
        <v>4.9399999999999999E-9</v>
      </c>
      <c r="G2093">
        <v>2.65486E-4</v>
      </c>
      <c r="H2093" t="s">
        <v>1843</v>
      </c>
    </row>
    <row r="2094" spans="1:8" x14ac:dyDescent="0.35">
      <c r="A2094" t="s">
        <v>1717</v>
      </c>
      <c r="B2094">
        <v>0.33685380999999998</v>
      </c>
      <c r="C2094">
        <f t="shared" si="32"/>
        <v>1.4005343046620367</v>
      </c>
      <c r="D2094">
        <v>0.68300000000000005</v>
      </c>
      <c r="E2094">
        <v>0.628</v>
      </c>
      <c r="F2094" s="1">
        <v>1.3200000000000001E-8</v>
      </c>
      <c r="G2094">
        <v>7.1058299999999998E-4</v>
      </c>
      <c r="H2094" t="s">
        <v>1843</v>
      </c>
    </row>
    <row r="2095" spans="1:8" x14ac:dyDescent="0.35">
      <c r="A2095" t="s">
        <v>1617</v>
      </c>
      <c r="B2095">
        <v>0.336613157</v>
      </c>
      <c r="C2095">
        <f t="shared" si="32"/>
        <v>1.4001973024319421</v>
      </c>
      <c r="D2095">
        <v>0.14699999999999999</v>
      </c>
      <c r="E2095">
        <v>3.4000000000000002E-2</v>
      </c>
      <c r="F2095" s="1">
        <v>2.66E-17</v>
      </c>
      <c r="G2095" s="1">
        <v>1.43E-12</v>
      </c>
      <c r="H2095" t="s">
        <v>1843</v>
      </c>
    </row>
    <row r="2096" spans="1:8" x14ac:dyDescent="0.35">
      <c r="A2096" t="s">
        <v>1446</v>
      </c>
      <c r="B2096">
        <v>0.33485000599999998</v>
      </c>
      <c r="C2096">
        <f t="shared" si="32"/>
        <v>1.3977307182771108</v>
      </c>
      <c r="D2096">
        <v>0.192</v>
      </c>
      <c r="E2096">
        <v>4.5999999999999999E-2</v>
      </c>
      <c r="F2096" s="1">
        <v>1.83E-21</v>
      </c>
      <c r="G2096" s="1">
        <v>9.8300000000000002E-17</v>
      </c>
      <c r="H2096" t="s">
        <v>1843</v>
      </c>
    </row>
    <row r="2097" spans="1:8" x14ac:dyDescent="0.35">
      <c r="A2097" t="s">
        <v>1086</v>
      </c>
      <c r="B2097">
        <v>0.33339868099999997</v>
      </c>
      <c r="C2097">
        <f t="shared" si="32"/>
        <v>1.3957036280815589</v>
      </c>
      <c r="D2097">
        <v>0.80400000000000005</v>
      </c>
      <c r="E2097">
        <v>0.78600000000000003</v>
      </c>
      <c r="F2097" s="1">
        <v>1.99E-7</v>
      </c>
      <c r="G2097">
        <v>1.068384E-2</v>
      </c>
      <c r="H2097" t="s">
        <v>1843</v>
      </c>
    </row>
    <row r="2098" spans="1:8" x14ac:dyDescent="0.35">
      <c r="A2098" t="s">
        <v>1506</v>
      </c>
      <c r="B2098">
        <v>0.33311875299999999</v>
      </c>
      <c r="C2098">
        <f t="shared" si="32"/>
        <v>1.3953129862347036</v>
      </c>
      <c r="D2098">
        <v>0.21</v>
      </c>
      <c r="E2098">
        <v>9.2999999999999999E-2</v>
      </c>
      <c r="F2098" s="1">
        <v>1.01E-9</v>
      </c>
      <c r="G2098" s="1">
        <v>5.4500000000000003E-5</v>
      </c>
      <c r="H2098" t="s">
        <v>1843</v>
      </c>
    </row>
    <row r="2099" spans="1:8" x14ac:dyDescent="0.35">
      <c r="A2099" t="s">
        <v>1796</v>
      </c>
      <c r="B2099">
        <v>0.33164703499999998</v>
      </c>
      <c r="C2099">
        <f t="shared" si="32"/>
        <v>1.3932609893479828</v>
      </c>
      <c r="D2099">
        <v>0.20100000000000001</v>
      </c>
      <c r="E2099">
        <v>5.7000000000000002E-2</v>
      </c>
      <c r="F2099" s="1">
        <v>2.1299999999999998E-18</v>
      </c>
      <c r="G2099" s="1">
        <v>1.1399999999999999E-13</v>
      </c>
      <c r="H2099" t="s">
        <v>1843</v>
      </c>
    </row>
    <row r="2100" spans="1:8" x14ac:dyDescent="0.35">
      <c r="A2100" t="s">
        <v>1391</v>
      </c>
      <c r="B2100">
        <v>0.33159440600000001</v>
      </c>
      <c r="C2100">
        <f t="shared" si="32"/>
        <v>1.3931876653448758</v>
      </c>
      <c r="D2100">
        <v>0.17</v>
      </c>
      <c r="E2100">
        <v>6.5000000000000002E-2</v>
      </c>
      <c r="F2100" s="1">
        <v>3.43E-10</v>
      </c>
      <c r="G2100" s="1">
        <v>1.8499999999999999E-5</v>
      </c>
      <c r="H2100" t="s">
        <v>1843</v>
      </c>
    </row>
    <row r="2101" spans="1:8" x14ac:dyDescent="0.35">
      <c r="A2101" t="s">
        <v>159</v>
      </c>
      <c r="B2101">
        <v>0.33134936100000001</v>
      </c>
      <c r="C2101">
        <f t="shared" si="32"/>
        <v>1.3928463134984113</v>
      </c>
      <c r="D2101">
        <v>0.74099999999999999</v>
      </c>
      <c r="E2101">
        <v>0.66200000000000003</v>
      </c>
      <c r="F2101" s="1">
        <v>1.32E-9</v>
      </c>
      <c r="G2101" s="1">
        <v>7.1099999999999994E-5</v>
      </c>
      <c r="H2101" t="s">
        <v>1843</v>
      </c>
    </row>
    <row r="2102" spans="1:8" x14ac:dyDescent="0.35">
      <c r="A2102" t="s">
        <v>1670</v>
      </c>
      <c r="B2102">
        <v>0.33082387000000002</v>
      </c>
      <c r="C2102">
        <f t="shared" si="32"/>
        <v>1.3921145775734445</v>
      </c>
      <c r="D2102">
        <v>0.51300000000000001</v>
      </c>
      <c r="E2102">
        <v>0.38800000000000001</v>
      </c>
      <c r="F2102" s="1">
        <v>4.0100000000000002E-8</v>
      </c>
      <c r="G2102">
        <v>2.155073E-3</v>
      </c>
      <c r="H2102" t="s">
        <v>1843</v>
      </c>
    </row>
    <row r="2103" spans="1:8" x14ac:dyDescent="0.35">
      <c r="A2103" t="s">
        <v>1354</v>
      </c>
      <c r="B2103">
        <v>0.32984588799999998</v>
      </c>
      <c r="C2103">
        <f t="shared" si="32"/>
        <v>1.3907537801008181</v>
      </c>
      <c r="D2103">
        <v>0.223</v>
      </c>
      <c r="E2103">
        <v>9.5000000000000001E-2</v>
      </c>
      <c r="F2103" s="1">
        <v>2.7E-11</v>
      </c>
      <c r="G2103" s="1">
        <v>1.4500000000000001E-6</v>
      </c>
      <c r="H2103" t="s">
        <v>1843</v>
      </c>
    </row>
    <row r="2104" spans="1:8" x14ac:dyDescent="0.35">
      <c r="A2104" t="s">
        <v>334</v>
      </c>
      <c r="B2104">
        <v>0.328845836</v>
      </c>
      <c r="C2104">
        <f t="shared" si="32"/>
        <v>1.3893636492189614</v>
      </c>
      <c r="D2104">
        <v>0.99099999999999999</v>
      </c>
      <c r="E2104">
        <v>0.93899999999999995</v>
      </c>
      <c r="F2104" s="1">
        <v>1.3000000000000001E-19</v>
      </c>
      <c r="G2104" s="1">
        <v>6.9700000000000001E-15</v>
      </c>
      <c r="H2104" t="s">
        <v>1843</v>
      </c>
    </row>
    <row r="2105" spans="1:8" x14ac:dyDescent="0.35">
      <c r="A2105" t="s">
        <v>1732</v>
      </c>
      <c r="B2105">
        <v>0.32806916600000002</v>
      </c>
      <c r="C2105">
        <f t="shared" si="32"/>
        <v>1.3882849910884496</v>
      </c>
      <c r="D2105">
        <v>0.35299999999999998</v>
      </c>
      <c r="E2105">
        <v>0.23799999999999999</v>
      </c>
      <c r="F2105" s="1">
        <v>1.6E-7</v>
      </c>
      <c r="G2105">
        <v>8.5989589999999998E-3</v>
      </c>
      <c r="H2105" t="s">
        <v>1843</v>
      </c>
    </row>
    <row r="2106" spans="1:8" x14ac:dyDescent="0.35">
      <c r="A2106" t="s">
        <v>1241</v>
      </c>
      <c r="B2106">
        <v>0.32644430600000002</v>
      </c>
      <c r="C2106">
        <f t="shared" si="32"/>
        <v>1.3860310539998366</v>
      </c>
      <c r="D2106">
        <v>1</v>
      </c>
      <c r="E2106">
        <v>0.998</v>
      </c>
      <c r="F2106" s="1">
        <v>1.3600000000000001E-34</v>
      </c>
      <c r="G2106" s="1">
        <v>7.2900000000000003E-30</v>
      </c>
      <c r="H2106" t="s">
        <v>1843</v>
      </c>
    </row>
    <row r="2107" spans="1:8" x14ac:dyDescent="0.35">
      <c r="A2107" t="s">
        <v>1032</v>
      </c>
      <c r="B2107">
        <v>0.32564385299999998</v>
      </c>
      <c r="C2107">
        <f t="shared" si="32"/>
        <v>1.3849220451984945</v>
      </c>
      <c r="D2107">
        <v>0.88400000000000001</v>
      </c>
      <c r="E2107">
        <v>0.82299999999999995</v>
      </c>
      <c r="F2107" s="1">
        <v>3.6899999999999998E-12</v>
      </c>
      <c r="G2107" s="1">
        <v>1.98E-7</v>
      </c>
      <c r="H2107" t="s">
        <v>1843</v>
      </c>
    </row>
    <row r="2108" spans="1:8" x14ac:dyDescent="0.35">
      <c r="A2108" t="s">
        <v>1454</v>
      </c>
      <c r="B2108">
        <v>0.32552290699999997</v>
      </c>
      <c r="C2108">
        <f t="shared" si="32"/>
        <v>1.3847545545456823</v>
      </c>
      <c r="D2108">
        <v>0.121</v>
      </c>
      <c r="E2108">
        <v>7.0000000000000001E-3</v>
      </c>
      <c r="F2108" s="1">
        <v>4.4300000000000002E-44</v>
      </c>
      <c r="G2108" s="1">
        <v>2.38E-39</v>
      </c>
      <c r="H2108" t="s">
        <v>1843</v>
      </c>
    </row>
    <row r="2109" spans="1:8" x14ac:dyDescent="0.35">
      <c r="A2109" t="s">
        <v>1650</v>
      </c>
      <c r="B2109">
        <v>0.32517959899999999</v>
      </c>
      <c r="C2109">
        <f t="shared" si="32"/>
        <v>1.3842792388235836</v>
      </c>
      <c r="D2109">
        <v>0.69599999999999995</v>
      </c>
      <c r="E2109">
        <v>0.66600000000000004</v>
      </c>
      <c r="F2109" s="1">
        <v>1.08E-7</v>
      </c>
      <c r="G2109">
        <v>5.7798099999999998E-3</v>
      </c>
      <c r="H2109" t="s">
        <v>1843</v>
      </c>
    </row>
    <row r="2110" spans="1:8" x14ac:dyDescent="0.35">
      <c r="A2110" t="s">
        <v>1373</v>
      </c>
      <c r="B2110">
        <v>0.32512071100000001</v>
      </c>
      <c r="C2110">
        <f t="shared" si="32"/>
        <v>1.3841977237879202</v>
      </c>
      <c r="D2110">
        <v>1</v>
      </c>
      <c r="E2110">
        <v>0.98699999999999999</v>
      </c>
      <c r="F2110" s="1">
        <v>1.22E-29</v>
      </c>
      <c r="G2110" s="1">
        <v>6.5399999999999998E-25</v>
      </c>
      <c r="H2110" t="s">
        <v>1843</v>
      </c>
    </row>
    <row r="2111" spans="1:8" x14ac:dyDescent="0.35">
      <c r="A2111" t="s">
        <v>904</v>
      </c>
      <c r="B2111">
        <v>0.32235261999999998</v>
      </c>
      <c r="C2111">
        <f t="shared" si="32"/>
        <v>1.3803714367250619</v>
      </c>
      <c r="D2111">
        <v>0.14299999999999999</v>
      </c>
      <c r="E2111">
        <v>2.5999999999999999E-2</v>
      </c>
      <c r="F2111" s="1">
        <v>9.6499999999999995E-22</v>
      </c>
      <c r="G2111" s="1">
        <v>5.1799999999999999E-17</v>
      </c>
      <c r="H2111" t="s">
        <v>1843</v>
      </c>
    </row>
    <row r="2112" spans="1:8" x14ac:dyDescent="0.35">
      <c r="A2112" t="s">
        <v>751</v>
      </c>
      <c r="B2112">
        <v>0.32107682399999998</v>
      </c>
      <c r="C2112">
        <f t="shared" si="32"/>
        <v>1.3786114872745243</v>
      </c>
      <c r="D2112">
        <v>0.89300000000000002</v>
      </c>
      <c r="E2112">
        <v>0.84299999999999997</v>
      </c>
      <c r="F2112" s="1">
        <v>4.0999999999999999E-12</v>
      </c>
      <c r="G2112" s="1">
        <v>2.2000000000000001E-7</v>
      </c>
      <c r="H2112" t="s">
        <v>1843</v>
      </c>
    </row>
    <row r="2113" spans="1:8" x14ac:dyDescent="0.35">
      <c r="A2113" t="s">
        <v>830</v>
      </c>
      <c r="B2113">
        <v>0.32019523999999999</v>
      </c>
      <c r="C2113">
        <f t="shared" si="32"/>
        <v>1.3773966610095052</v>
      </c>
      <c r="D2113">
        <v>0.28100000000000003</v>
      </c>
      <c r="E2113">
        <v>0.14699999999999999</v>
      </c>
      <c r="F2113" s="1">
        <v>2.6599999999999999E-9</v>
      </c>
      <c r="G2113">
        <v>1.4284599999999999E-4</v>
      </c>
      <c r="H2113" t="s">
        <v>1843</v>
      </c>
    </row>
    <row r="2114" spans="1:8" x14ac:dyDescent="0.35">
      <c r="A2114" t="s">
        <v>343</v>
      </c>
      <c r="B2114">
        <v>0.31990063400000002</v>
      </c>
      <c r="C2114">
        <f t="shared" si="32"/>
        <v>1.3769909314569067</v>
      </c>
      <c r="D2114">
        <v>0.60699999999999998</v>
      </c>
      <c r="E2114">
        <v>0.443</v>
      </c>
      <c r="F2114" s="1">
        <v>2.1200000000000001E-9</v>
      </c>
      <c r="G2114">
        <v>1.14052E-4</v>
      </c>
      <c r="H2114" t="s">
        <v>1843</v>
      </c>
    </row>
    <row r="2115" spans="1:8" x14ac:dyDescent="0.35">
      <c r="A2115" t="s">
        <v>1395</v>
      </c>
      <c r="B2115">
        <v>0.31985142100000002</v>
      </c>
      <c r="C2115">
        <f t="shared" si="32"/>
        <v>1.37692316726965</v>
      </c>
      <c r="D2115">
        <v>0.72299999999999998</v>
      </c>
      <c r="E2115">
        <v>0.63300000000000001</v>
      </c>
      <c r="F2115" s="1">
        <v>4.9399999999999995E-10</v>
      </c>
      <c r="G2115" s="1">
        <v>2.65E-5</v>
      </c>
      <c r="H2115" t="s">
        <v>1843</v>
      </c>
    </row>
    <row r="2116" spans="1:8" x14ac:dyDescent="0.35">
      <c r="A2116" t="s">
        <v>1322</v>
      </c>
      <c r="B2116">
        <v>0.31930630799999998</v>
      </c>
      <c r="C2116">
        <f t="shared" ref="C2116:C2179" si="33">EXP(B2116)</f>
        <v>1.3761727930891114</v>
      </c>
      <c r="D2116">
        <v>0.13400000000000001</v>
      </c>
      <c r="E2116">
        <v>3.6999999999999998E-2</v>
      </c>
      <c r="F2116" s="1">
        <v>6.1999999999999998E-13</v>
      </c>
      <c r="G2116" s="1">
        <v>3.33E-8</v>
      </c>
      <c r="H2116" t="s">
        <v>1843</v>
      </c>
    </row>
    <row r="2117" spans="1:8" x14ac:dyDescent="0.35">
      <c r="A2117" t="s">
        <v>1648</v>
      </c>
      <c r="B2117">
        <v>0.31807998999999998</v>
      </c>
      <c r="C2117">
        <f t="shared" si="33"/>
        <v>1.3744862019817186</v>
      </c>
      <c r="D2117">
        <v>0.14299999999999999</v>
      </c>
      <c r="E2117">
        <v>8.0000000000000002E-3</v>
      </c>
      <c r="F2117" s="1">
        <v>2.47E-52</v>
      </c>
      <c r="G2117" s="1">
        <v>1.33E-47</v>
      </c>
      <c r="H2117" t="s">
        <v>1843</v>
      </c>
    </row>
    <row r="2118" spans="1:8" x14ac:dyDescent="0.35">
      <c r="A2118" t="s">
        <v>1001</v>
      </c>
      <c r="B2118">
        <v>0.31759895300000002</v>
      </c>
      <c r="C2118">
        <f t="shared" si="33"/>
        <v>1.3738251822627938</v>
      </c>
      <c r="D2118">
        <v>0.13400000000000001</v>
      </c>
      <c r="E2118">
        <v>1.9E-2</v>
      </c>
      <c r="F2118" s="1">
        <v>1.23E-26</v>
      </c>
      <c r="G2118" s="1">
        <v>6.6099999999999999E-22</v>
      </c>
      <c r="H2118" t="s">
        <v>1843</v>
      </c>
    </row>
    <row r="2119" spans="1:8" x14ac:dyDescent="0.35">
      <c r="A2119" t="s">
        <v>1587</v>
      </c>
      <c r="B2119">
        <v>0.31725018399999999</v>
      </c>
      <c r="C2119">
        <f t="shared" si="33"/>
        <v>1.3733461181740088</v>
      </c>
      <c r="D2119">
        <v>0.183</v>
      </c>
      <c r="E2119">
        <v>8.1000000000000003E-2</v>
      </c>
      <c r="F2119" s="1">
        <v>1.28E-8</v>
      </c>
      <c r="G2119">
        <v>6.8671300000000004E-4</v>
      </c>
      <c r="H2119" t="s">
        <v>1843</v>
      </c>
    </row>
    <row r="2120" spans="1:8" x14ac:dyDescent="0.35">
      <c r="A2120" t="s">
        <v>1812</v>
      </c>
      <c r="B2120">
        <v>0.31527744899999999</v>
      </c>
      <c r="C2120">
        <f t="shared" si="33"/>
        <v>1.3706395407773149</v>
      </c>
      <c r="D2120">
        <v>0.121</v>
      </c>
      <c r="E2120">
        <v>1.7000000000000001E-2</v>
      </c>
      <c r="F2120" s="1">
        <v>9.7799999999999995E-24</v>
      </c>
      <c r="G2120" s="1">
        <v>5.25E-19</v>
      </c>
      <c r="H2120" t="s">
        <v>1843</v>
      </c>
    </row>
    <row r="2121" spans="1:8" x14ac:dyDescent="0.35">
      <c r="A2121" t="s">
        <v>939</v>
      </c>
      <c r="B2121">
        <v>0.31504981799999998</v>
      </c>
      <c r="C2121">
        <f t="shared" si="33"/>
        <v>1.3703275762357556</v>
      </c>
      <c r="D2121">
        <v>0.22800000000000001</v>
      </c>
      <c r="E2121">
        <v>0.109</v>
      </c>
      <c r="F2121" s="1">
        <v>2.3800000000000001E-8</v>
      </c>
      <c r="G2121">
        <v>1.278354E-3</v>
      </c>
      <c r="H2121" t="s">
        <v>1843</v>
      </c>
    </row>
    <row r="2122" spans="1:8" x14ac:dyDescent="0.35">
      <c r="A2122" t="s">
        <v>1795</v>
      </c>
      <c r="B2122">
        <v>0.31493941600000003</v>
      </c>
      <c r="C2122">
        <f t="shared" si="33"/>
        <v>1.3701762976815652</v>
      </c>
      <c r="D2122">
        <v>0.121</v>
      </c>
      <c r="E2122">
        <v>4.0000000000000001E-3</v>
      </c>
      <c r="F2122" s="1">
        <v>2.5800000000000002E-57</v>
      </c>
      <c r="G2122" s="1">
        <v>1.3800000000000001E-52</v>
      </c>
      <c r="H2122" t="s">
        <v>1843</v>
      </c>
    </row>
    <row r="2123" spans="1:8" x14ac:dyDescent="0.35">
      <c r="A2123" t="s">
        <v>1274</v>
      </c>
      <c r="B2123">
        <v>0.31448965600000001</v>
      </c>
      <c r="C2123">
        <f t="shared" si="33"/>
        <v>1.3695601857515565</v>
      </c>
      <c r="D2123">
        <v>0.44600000000000001</v>
      </c>
      <c r="E2123">
        <v>0.33600000000000002</v>
      </c>
      <c r="F2123" s="1">
        <v>1.4499999999999999E-7</v>
      </c>
      <c r="G2123">
        <v>7.7956650000000002E-3</v>
      </c>
      <c r="H2123" t="s">
        <v>1843</v>
      </c>
    </row>
    <row r="2124" spans="1:8" x14ac:dyDescent="0.35">
      <c r="A2124" t="s">
        <v>1463</v>
      </c>
      <c r="B2124">
        <v>0.31412423900000003</v>
      </c>
      <c r="C2124">
        <f t="shared" si="33"/>
        <v>1.3690598166044239</v>
      </c>
      <c r="D2124">
        <v>0.112</v>
      </c>
      <c r="E2124">
        <v>1.2E-2</v>
      </c>
      <c r="F2124" s="1">
        <v>4.8199999999999998E-28</v>
      </c>
      <c r="G2124" s="1">
        <v>2.5899999999999999E-23</v>
      </c>
      <c r="H2124" t="s">
        <v>1843</v>
      </c>
    </row>
    <row r="2125" spans="1:8" x14ac:dyDescent="0.35">
      <c r="A2125" t="s">
        <v>1404</v>
      </c>
      <c r="B2125">
        <v>0.31383256700000001</v>
      </c>
      <c r="C2125">
        <f t="shared" si="33"/>
        <v>1.3686605584186424</v>
      </c>
      <c r="D2125">
        <v>0.25900000000000001</v>
      </c>
      <c r="E2125">
        <v>0.13300000000000001</v>
      </c>
      <c r="F2125" s="1">
        <v>2.7000000000000002E-9</v>
      </c>
      <c r="G2125">
        <v>1.4490999999999999E-4</v>
      </c>
      <c r="H2125" t="s">
        <v>1843</v>
      </c>
    </row>
    <row r="2126" spans="1:8" x14ac:dyDescent="0.35">
      <c r="A2126" t="s">
        <v>1686</v>
      </c>
      <c r="B2126">
        <v>0.31096395799999998</v>
      </c>
      <c r="C2126">
        <f t="shared" si="33"/>
        <v>1.3647400323394889</v>
      </c>
      <c r="D2126">
        <v>0.54</v>
      </c>
      <c r="E2126">
        <v>0.439</v>
      </c>
      <c r="F2126" s="1">
        <v>1.6199999999999999E-7</v>
      </c>
      <c r="G2126">
        <v>8.7229279999999996E-3</v>
      </c>
      <c r="H2126" t="s">
        <v>1843</v>
      </c>
    </row>
    <row r="2127" spans="1:8" x14ac:dyDescent="0.35">
      <c r="A2127" t="s">
        <v>156</v>
      </c>
      <c r="B2127">
        <v>0.310510277</v>
      </c>
      <c r="C2127">
        <f t="shared" si="33"/>
        <v>1.3641210161454376</v>
      </c>
      <c r="D2127">
        <v>0.60299999999999998</v>
      </c>
      <c r="E2127">
        <v>0.52800000000000002</v>
      </c>
      <c r="F2127" s="1">
        <v>2.03E-7</v>
      </c>
      <c r="G2127">
        <v>1.0890194000000001E-2</v>
      </c>
      <c r="H2127" t="s">
        <v>1843</v>
      </c>
    </row>
    <row r="2128" spans="1:8" x14ac:dyDescent="0.35">
      <c r="A2128" t="s">
        <v>1148</v>
      </c>
      <c r="B2128">
        <v>0.31000270200000002</v>
      </c>
      <c r="C2128">
        <f t="shared" si="33"/>
        <v>1.3634287981118132</v>
      </c>
      <c r="D2128">
        <v>0.219</v>
      </c>
      <c r="E2128">
        <v>9.9000000000000005E-2</v>
      </c>
      <c r="F2128" s="1">
        <v>9.27E-10</v>
      </c>
      <c r="G2128" s="1">
        <v>4.9799999999999998E-5</v>
      </c>
      <c r="H2128" t="s">
        <v>1843</v>
      </c>
    </row>
    <row r="2129" spans="1:8" x14ac:dyDescent="0.35">
      <c r="A2129" t="s">
        <v>1000</v>
      </c>
      <c r="B2129">
        <v>0.30898883900000002</v>
      </c>
      <c r="C2129">
        <f t="shared" si="33"/>
        <v>1.3620471686101392</v>
      </c>
      <c r="D2129">
        <v>0.59399999999999997</v>
      </c>
      <c r="E2129">
        <v>0.53</v>
      </c>
      <c r="F2129" s="1">
        <v>8.1999999999999998E-7</v>
      </c>
      <c r="G2129">
        <v>4.4038345999999999E-2</v>
      </c>
      <c r="H2129" t="s">
        <v>1843</v>
      </c>
    </row>
    <row r="2130" spans="1:8" x14ac:dyDescent="0.35">
      <c r="A2130" t="s">
        <v>1285</v>
      </c>
      <c r="B2130">
        <v>0.30858920200000001</v>
      </c>
      <c r="C2130">
        <f t="shared" si="33"/>
        <v>1.3615029529174236</v>
      </c>
      <c r="D2130">
        <v>0.121</v>
      </c>
      <c r="E2130">
        <v>0.04</v>
      </c>
      <c r="F2130" s="1">
        <v>4.2000000000000004E-9</v>
      </c>
      <c r="G2130">
        <v>2.2561E-4</v>
      </c>
      <c r="H2130" t="s">
        <v>1843</v>
      </c>
    </row>
    <row r="2131" spans="1:8" x14ac:dyDescent="0.35">
      <c r="A2131" t="s">
        <v>1798</v>
      </c>
      <c r="B2131">
        <v>0.30821501000000001</v>
      </c>
      <c r="C2131">
        <f t="shared" si="33"/>
        <v>1.3609935847111629</v>
      </c>
      <c r="D2131">
        <v>0.14299999999999999</v>
      </c>
      <c r="E2131">
        <v>4.4999999999999998E-2</v>
      </c>
      <c r="F2131" s="1">
        <v>1.6300000000000001E-11</v>
      </c>
      <c r="G2131" s="1">
        <v>8.7599999999999996E-7</v>
      </c>
      <c r="H2131" t="s">
        <v>1843</v>
      </c>
    </row>
    <row r="2132" spans="1:8" x14ac:dyDescent="0.35">
      <c r="A2132" t="s">
        <v>1729</v>
      </c>
      <c r="B2132">
        <v>0.30810441599999999</v>
      </c>
      <c r="C2132">
        <f t="shared" si="33"/>
        <v>1.3608430753095273</v>
      </c>
      <c r="D2132">
        <v>0.14299999999999999</v>
      </c>
      <c r="E2132">
        <v>1.4999999999999999E-2</v>
      </c>
      <c r="F2132" s="1">
        <v>2.9000000000000002E-35</v>
      </c>
      <c r="G2132" s="1">
        <v>1.5600000000000001E-30</v>
      </c>
      <c r="H2132" t="s">
        <v>1843</v>
      </c>
    </row>
    <row r="2133" spans="1:8" x14ac:dyDescent="0.35">
      <c r="A2133" t="s">
        <v>1555</v>
      </c>
      <c r="B2133">
        <v>0.306585261</v>
      </c>
      <c r="C2133">
        <f t="shared" si="33"/>
        <v>1.3587773132511212</v>
      </c>
      <c r="D2133">
        <v>0.23699999999999999</v>
      </c>
      <c r="E2133">
        <v>0.13200000000000001</v>
      </c>
      <c r="F2133" s="1">
        <v>3.8099999999999998E-7</v>
      </c>
      <c r="G2133">
        <v>2.0444282000000001E-2</v>
      </c>
      <c r="H2133" t="s">
        <v>1843</v>
      </c>
    </row>
    <row r="2134" spans="1:8" x14ac:dyDescent="0.35">
      <c r="A2134" t="s">
        <v>1736</v>
      </c>
      <c r="B2134">
        <v>0.30644406600000001</v>
      </c>
      <c r="C2134">
        <f t="shared" si="33"/>
        <v>1.3585854742320507</v>
      </c>
      <c r="D2134">
        <v>0.20499999999999999</v>
      </c>
      <c r="E2134">
        <v>0.10100000000000001</v>
      </c>
      <c r="F2134" s="1">
        <v>8.1499999999999995E-8</v>
      </c>
      <c r="G2134">
        <v>4.3794979999999999E-3</v>
      </c>
      <c r="H2134" t="s">
        <v>1843</v>
      </c>
    </row>
    <row r="2135" spans="1:8" x14ac:dyDescent="0.35">
      <c r="A2135" t="s">
        <v>1708</v>
      </c>
      <c r="B2135">
        <v>0.30635753300000002</v>
      </c>
      <c r="C2135">
        <f t="shared" si="33"/>
        <v>1.3584679168415792</v>
      </c>
      <c r="D2135">
        <v>0.121</v>
      </c>
      <c r="E2135">
        <v>1.0999999999999999E-2</v>
      </c>
      <c r="F2135" s="1">
        <v>4.8999999999999996E-34</v>
      </c>
      <c r="G2135" s="1">
        <v>2.6299999999999999E-29</v>
      </c>
      <c r="H2135" t="s">
        <v>1843</v>
      </c>
    </row>
    <row r="2136" spans="1:8" x14ac:dyDescent="0.35">
      <c r="A2136" t="s">
        <v>507</v>
      </c>
      <c r="B2136">
        <v>0.30586067300000003</v>
      </c>
      <c r="C2136">
        <f t="shared" si="33"/>
        <v>1.3577931161270411</v>
      </c>
      <c r="D2136">
        <v>0.13800000000000001</v>
      </c>
      <c r="E2136">
        <v>2.9000000000000001E-2</v>
      </c>
      <c r="F2136" s="1">
        <v>2.6199999999999999E-18</v>
      </c>
      <c r="G2136" s="1">
        <v>1.4100000000000001E-13</v>
      </c>
      <c r="H2136" t="s">
        <v>1843</v>
      </c>
    </row>
    <row r="2137" spans="1:8" x14ac:dyDescent="0.35">
      <c r="A2137" t="s">
        <v>545</v>
      </c>
      <c r="B2137">
        <v>0.30557237100000001</v>
      </c>
      <c r="C2137">
        <f t="shared" si="33"/>
        <v>1.3574017180792064</v>
      </c>
      <c r="D2137">
        <v>1</v>
      </c>
      <c r="E2137">
        <v>0.998</v>
      </c>
      <c r="F2137" s="1">
        <v>2.99E-30</v>
      </c>
      <c r="G2137" s="1">
        <v>1.61E-25</v>
      </c>
      <c r="H2137" t="s">
        <v>1843</v>
      </c>
    </row>
    <row r="2138" spans="1:8" x14ac:dyDescent="0.35">
      <c r="A2138" t="s">
        <v>454</v>
      </c>
      <c r="B2138">
        <v>0.30438706399999998</v>
      </c>
      <c r="C2138">
        <f t="shared" si="33"/>
        <v>1.3557937334869135</v>
      </c>
      <c r="D2138">
        <v>0.99099999999999999</v>
      </c>
      <c r="E2138">
        <v>0.98099999999999998</v>
      </c>
      <c r="F2138" s="1">
        <v>1.2399999999999999E-20</v>
      </c>
      <c r="G2138" s="1">
        <v>6.6599999999999998E-16</v>
      </c>
      <c r="H2138" t="s">
        <v>1843</v>
      </c>
    </row>
    <row r="2139" spans="1:8" x14ac:dyDescent="0.35">
      <c r="A2139" t="s">
        <v>1678</v>
      </c>
      <c r="B2139">
        <v>0.30346219699999999</v>
      </c>
      <c r="C2139">
        <f t="shared" si="33"/>
        <v>1.354540384284004</v>
      </c>
      <c r="D2139">
        <v>0.33900000000000002</v>
      </c>
      <c r="E2139">
        <v>0.224</v>
      </c>
      <c r="F2139" s="1">
        <v>2.9799999999999999E-7</v>
      </c>
      <c r="G2139">
        <v>1.6018602999999999E-2</v>
      </c>
      <c r="H2139" t="s">
        <v>1843</v>
      </c>
    </row>
    <row r="2140" spans="1:8" x14ac:dyDescent="0.35">
      <c r="A2140" t="s">
        <v>1771</v>
      </c>
      <c r="B2140">
        <v>0.30177245600000002</v>
      </c>
      <c r="C2140">
        <f t="shared" si="33"/>
        <v>1.3522534945303453</v>
      </c>
      <c r="D2140">
        <v>0.86599999999999999</v>
      </c>
      <c r="E2140">
        <v>0.84399999999999997</v>
      </c>
      <c r="F2140" s="1">
        <v>3.8300000000000002E-9</v>
      </c>
      <c r="G2140">
        <v>2.0562E-4</v>
      </c>
      <c r="H2140" t="s">
        <v>1843</v>
      </c>
    </row>
    <row r="2141" spans="1:8" x14ac:dyDescent="0.35">
      <c r="A2141" t="s">
        <v>1624</v>
      </c>
      <c r="B2141">
        <v>0.30154455600000002</v>
      </c>
      <c r="C2141">
        <f t="shared" si="33"/>
        <v>1.3519453510732224</v>
      </c>
      <c r="D2141">
        <v>0.183</v>
      </c>
      <c r="E2141">
        <v>6.9000000000000006E-2</v>
      </c>
      <c r="F2141" s="1">
        <v>6.6399999999999998E-11</v>
      </c>
      <c r="G2141" s="1">
        <v>3.5700000000000001E-6</v>
      </c>
      <c r="H2141" t="s">
        <v>1843</v>
      </c>
    </row>
    <row r="2142" spans="1:8" x14ac:dyDescent="0.35">
      <c r="A2142" t="s">
        <v>1768</v>
      </c>
      <c r="B2142">
        <v>0.29999753600000001</v>
      </c>
      <c r="C2142">
        <f t="shared" si="33"/>
        <v>1.3498554815279988</v>
      </c>
      <c r="D2142">
        <v>0.17</v>
      </c>
      <c r="E2142">
        <v>6.6000000000000003E-2</v>
      </c>
      <c r="F2142" s="1">
        <v>6.4500000000000005E-10</v>
      </c>
      <c r="G2142" s="1">
        <v>3.4600000000000001E-5</v>
      </c>
      <c r="H2142" t="s">
        <v>1843</v>
      </c>
    </row>
    <row r="2143" spans="1:8" x14ac:dyDescent="0.35">
      <c r="A2143" t="s">
        <v>112</v>
      </c>
      <c r="B2143">
        <v>0.29883753800000001</v>
      </c>
      <c r="C2143">
        <f t="shared" si="33"/>
        <v>1.3482905596977133</v>
      </c>
      <c r="D2143">
        <v>0.214</v>
      </c>
      <c r="E2143">
        <v>0.111</v>
      </c>
      <c r="F2143" s="1">
        <v>1.85E-7</v>
      </c>
      <c r="G2143">
        <v>9.9388089999999998E-3</v>
      </c>
      <c r="H2143" t="s">
        <v>1843</v>
      </c>
    </row>
    <row r="2144" spans="1:8" x14ac:dyDescent="0.35">
      <c r="A2144" t="s">
        <v>1815</v>
      </c>
      <c r="B2144">
        <v>0.29857399600000001</v>
      </c>
      <c r="C2144">
        <f t="shared" si="33"/>
        <v>1.3479352753252629</v>
      </c>
      <c r="D2144">
        <v>0.13800000000000001</v>
      </c>
      <c r="E2144">
        <v>2.5999999999999999E-2</v>
      </c>
      <c r="F2144" s="1">
        <v>1.6900000000000001E-20</v>
      </c>
      <c r="G2144" s="1">
        <v>9.0899999999999998E-16</v>
      </c>
      <c r="H2144" t="s">
        <v>1843</v>
      </c>
    </row>
    <row r="2145" spans="1:8" x14ac:dyDescent="0.35">
      <c r="A2145" t="s">
        <v>780</v>
      </c>
      <c r="B2145">
        <v>0.297810511</v>
      </c>
      <c r="C2145">
        <f t="shared" si="33"/>
        <v>1.3469065397236533</v>
      </c>
      <c r="D2145">
        <v>1</v>
      </c>
      <c r="E2145">
        <v>1</v>
      </c>
      <c r="F2145" s="1">
        <v>1.04E-27</v>
      </c>
      <c r="G2145" s="1">
        <v>5.5999999999999994E-23</v>
      </c>
      <c r="H2145" t="s">
        <v>1843</v>
      </c>
    </row>
    <row r="2146" spans="1:8" x14ac:dyDescent="0.35">
      <c r="A2146" t="s">
        <v>1529</v>
      </c>
      <c r="B2146">
        <v>0.29673523800000001</v>
      </c>
      <c r="C2146">
        <f t="shared" si="33"/>
        <v>1.3454590258637198</v>
      </c>
      <c r="D2146">
        <v>0.188</v>
      </c>
      <c r="E2146">
        <v>0.09</v>
      </c>
      <c r="F2146" s="1">
        <v>1.8199999999999999E-7</v>
      </c>
      <c r="G2146">
        <v>9.7586099999999992E-3</v>
      </c>
      <c r="H2146" t="s">
        <v>1843</v>
      </c>
    </row>
    <row r="2147" spans="1:8" x14ac:dyDescent="0.35">
      <c r="A2147" t="s">
        <v>1368</v>
      </c>
      <c r="B2147">
        <v>0.29530191500000003</v>
      </c>
      <c r="C2147">
        <f t="shared" si="33"/>
        <v>1.3435319299017956</v>
      </c>
      <c r="D2147">
        <v>0.223</v>
      </c>
      <c r="E2147">
        <v>0.11700000000000001</v>
      </c>
      <c r="F2147" s="1">
        <v>1.7499999999999999E-7</v>
      </c>
      <c r="G2147">
        <v>9.3797640000000005E-3</v>
      </c>
      <c r="H2147" t="s">
        <v>1843</v>
      </c>
    </row>
    <row r="2148" spans="1:8" x14ac:dyDescent="0.35">
      <c r="A2148" t="s">
        <v>108</v>
      </c>
      <c r="B2148">
        <v>0.29490720599999998</v>
      </c>
      <c r="C2148">
        <f t="shared" si="33"/>
        <v>1.3430017304014168</v>
      </c>
      <c r="D2148">
        <v>0.66100000000000003</v>
      </c>
      <c r="E2148">
        <v>0.58099999999999996</v>
      </c>
      <c r="F2148" s="1">
        <v>4.7500000000000002E-8</v>
      </c>
      <c r="G2148">
        <v>2.5540179999999999E-3</v>
      </c>
      <c r="H2148" t="s">
        <v>1843</v>
      </c>
    </row>
    <row r="2149" spans="1:8" x14ac:dyDescent="0.35">
      <c r="A2149" t="s">
        <v>1282</v>
      </c>
      <c r="B2149">
        <v>0.29479521400000003</v>
      </c>
      <c r="C2149">
        <f t="shared" si="33"/>
        <v>1.3428513333734149</v>
      </c>
      <c r="D2149">
        <v>0.53100000000000003</v>
      </c>
      <c r="E2149">
        <v>0.41699999999999998</v>
      </c>
      <c r="F2149" s="1">
        <v>2.3099999999999999E-7</v>
      </c>
      <c r="G2149">
        <v>1.2426451999999999E-2</v>
      </c>
      <c r="H2149" t="s">
        <v>1843</v>
      </c>
    </row>
    <row r="2150" spans="1:8" x14ac:dyDescent="0.35">
      <c r="A2150" t="s">
        <v>576</v>
      </c>
      <c r="B2150">
        <v>0.293051065</v>
      </c>
      <c r="C2150">
        <f t="shared" si="33"/>
        <v>1.340511241890497</v>
      </c>
      <c r="D2150">
        <v>1</v>
      </c>
      <c r="E2150">
        <v>0.999</v>
      </c>
      <c r="F2150" s="1">
        <v>7.2300000000000005E-32</v>
      </c>
      <c r="G2150" s="1">
        <v>3.8799999999999999E-27</v>
      </c>
      <c r="H2150" t="s">
        <v>1843</v>
      </c>
    </row>
    <row r="2151" spans="1:8" x14ac:dyDescent="0.35">
      <c r="A2151" t="s">
        <v>1238</v>
      </c>
      <c r="B2151">
        <v>0.29191977299999999</v>
      </c>
      <c r="C2151">
        <f t="shared" si="33"/>
        <v>1.3389955897308645</v>
      </c>
      <c r="D2151">
        <v>0.92900000000000005</v>
      </c>
      <c r="E2151">
        <v>0.85299999999999998</v>
      </c>
      <c r="F2151" s="1">
        <v>2.4199999999999998E-13</v>
      </c>
      <c r="G2151" s="1">
        <v>1.3000000000000001E-8</v>
      </c>
      <c r="H2151" t="s">
        <v>1843</v>
      </c>
    </row>
    <row r="2152" spans="1:8" x14ac:dyDescent="0.35">
      <c r="A2152" t="s">
        <v>1754</v>
      </c>
      <c r="B2152">
        <v>0.29164462899999999</v>
      </c>
      <c r="C2152">
        <f t="shared" si="33"/>
        <v>1.3386272238074843</v>
      </c>
      <c r="D2152">
        <v>0.17</v>
      </c>
      <c r="E2152">
        <v>6.4000000000000001E-2</v>
      </c>
      <c r="F2152" s="1">
        <v>3.9900000000000002E-10</v>
      </c>
      <c r="G2152" s="1">
        <v>2.1399999999999998E-5</v>
      </c>
      <c r="H2152" t="s">
        <v>1843</v>
      </c>
    </row>
    <row r="2153" spans="1:8" x14ac:dyDescent="0.35">
      <c r="A2153" t="s">
        <v>1161</v>
      </c>
      <c r="B2153">
        <v>0.29150766500000003</v>
      </c>
      <c r="C2153">
        <f t="shared" si="33"/>
        <v>1.3384438926235755</v>
      </c>
      <c r="D2153">
        <v>1</v>
      </c>
      <c r="E2153">
        <v>0.995</v>
      </c>
      <c r="F2153" s="1">
        <v>7.6000000000000005E-24</v>
      </c>
      <c r="G2153" s="1">
        <v>4.0800000000000001E-19</v>
      </c>
      <c r="H2153" t="s">
        <v>1843</v>
      </c>
    </row>
    <row r="2154" spans="1:8" x14ac:dyDescent="0.35">
      <c r="A2154" t="s">
        <v>1816</v>
      </c>
      <c r="B2154">
        <v>0.290856161</v>
      </c>
      <c r="C2154">
        <f t="shared" si="33"/>
        <v>1.3375721750683267</v>
      </c>
      <c r="D2154">
        <v>0.11600000000000001</v>
      </c>
      <c r="E2154">
        <v>8.0000000000000002E-3</v>
      </c>
      <c r="F2154" s="1">
        <v>1.14E-39</v>
      </c>
      <c r="G2154" s="1">
        <v>6.1299999999999996E-35</v>
      </c>
      <c r="H2154" t="s">
        <v>1843</v>
      </c>
    </row>
    <row r="2155" spans="1:8" x14ac:dyDescent="0.35">
      <c r="A2155" t="s">
        <v>1210</v>
      </c>
      <c r="B2155">
        <v>0.29039273100000002</v>
      </c>
      <c r="C2155">
        <f t="shared" si="33"/>
        <v>1.3369524476064751</v>
      </c>
      <c r="D2155">
        <v>0.29899999999999999</v>
      </c>
      <c r="E2155">
        <v>0.18</v>
      </c>
      <c r="F2155" s="1">
        <v>5.5700000000000002E-7</v>
      </c>
      <c r="G2155">
        <v>2.9914363999999999E-2</v>
      </c>
      <c r="H2155" t="s">
        <v>1843</v>
      </c>
    </row>
    <row r="2156" spans="1:8" x14ac:dyDescent="0.35">
      <c r="A2156" t="s">
        <v>1720</v>
      </c>
      <c r="B2156">
        <v>0.28849934999999999</v>
      </c>
      <c r="C2156">
        <f t="shared" si="33"/>
        <v>1.334423482147354</v>
      </c>
      <c r="D2156">
        <v>0.29899999999999999</v>
      </c>
      <c r="E2156">
        <v>0.17599999999999999</v>
      </c>
      <c r="F2156" s="1">
        <v>4.3200000000000003E-8</v>
      </c>
      <c r="G2156">
        <v>2.319008E-3</v>
      </c>
      <c r="H2156" t="s">
        <v>1843</v>
      </c>
    </row>
    <row r="2157" spans="1:8" x14ac:dyDescent="0.35">
      <c r="A2157" t="s">
        <v>1543</v>
      </c>
      <c r="B2157">
        <v>0.28826748800000002</v>
      </c>
      <c r="C2157">
        <f t="shared" si="33"/>
        <v>1.3341141159164589</v>
      </c>
      <c r="D2157">
        <v>0.192</v>
      </c>
      <c r="E2157">
        <v>8.1000000000000003E-2</v>
      </c>
      <c r="F2157" s="1">
        <v>1.3000000000000001E-9</v>
      </c>
      <c r="G2157" s="1">
        <v>6.9999999999999994E-5</v>
      </c>
      <c r="H2157" t="s">
        <v>1843</v>
      </c>
    </row>
    <row r="2158" spans="1:8" x14ac:dyDescent="0.35">
      <c r="A2158" t="s">
        <v>936</v>
      </c>
      <c r="B2158">
        <v>0.28824815300000001</v>
      </c>
      <c r="C2158">
        <f t="shared" si="33"/>
        <v>1.3340883210694001</v>
      </c>
      <c r="D2158">
        <v>0.85699999999999998</v>
      </c>
      <c r="E2158">
        <v>0.747</v>
      </c>
      <c r="F2158" s="1">
        <v>3.0700000000000001E-11</v>
      </c>
      <c r="G2158" s="1">
        <v>1.6500000000000001E-6</v>
      </c>
      <c r="H2158" t="s">
        <v>1843</v>
      </c>
    </row>
    <row r="2159" spans="1:8" x14ac:dyDescent="0.35">
      <c r="A2159" t="s">
        <v>1056</v>
      </c>
      <c r="B2159">
        <v>0.28702701899999999</v>
      </c>
      <c r="C2159">
        <f t="shared" si="33"/>
        <v>1.3324602147318565</v>
      </c>
      <c r="D2159">
        <v>0.66100000000000003</v>
      </c>
      <c r="E2159">
        <v>0.59099999999999997</v>
      </c>
      <c r="F2159" s="1">
        <v>7.5000000000000002E-7</v>
      </c>
      <c r="G2159">
        <v>4.0275410999999997E-2</v>
      </c>
      <c r="H2159" t="s">
        <v>1843</v>
      </c>
    </row>
    <row r="2160" spans="1:8" x14ac:dyDescent="0.35">
      <c r="A2160" t="s">
        <v>631</v>
      </c>
      <c r="B2160">
        <v>0.28689534500000002</v>
      </c>
      <c r="C2160">
        <f t="shared" si="33"/>
        <v>1.3322847759161607</v>
      </c>
      <c r="D2160">
        <v>0.152</v>
      </c>
      <c r="E2160">
        <v>5.0999999999999997E-2</v>
      </c>
      <c r="F2160" s="1">
        <v>8.0299999999999997E-11</v>
      </c>
      <c r="G2160" s="1">
        <v>4.3100000000000002E-6</v>
      </c>
      <c r="H2160" t="s">
        <v>1843</v>
      </c>
    </row>
    <row r="2161" spans="1:8" x14ac:dyDescent="0.35">
      <c r="A2161" t="s">
        <v>994</v>
      </c>
      <c r="B2161">
        <v>0.28639256800000001</v>
      </c>
      <c r="C2161">
        <f t="shared" si="33"/>
        <v>1.3316151021357741</v>
      </c>
      <c r="D2161">
        <v>0.54</v>
      </c>
      <c r="E2161">
        <v>0.44600000000000001</v>
      </c>
      <c r="F2161" s="1">
        <v>4.6800000000000001E-7</v>
      </c>
      <c r="G2161">
        <v>2.5120918999999998E-2</v>
      </c>
      <c r="H2161" t="s">
        <v>1843</v>
      </c>
    </row>
    <row r="2162" spans="1:8" x14ac:dyDescent="0.35">
      <c r="A2162" t="s">
        <v>894</v>
      </c>
      <c r="B2162">
        <v>0.28627281500000001</v>
      </c>
      <c r="C2162">
        <f t="shared" si="33"/>
        <v>1.3314556467802672</v>
      </c>
      <c r="D2162">
        <v>0.69599999999999995</v>
      </c>
      <c r="E2162">
        <v>0.64</v>
      </c>
      <c r="F2162" s="1">
        <v>7.37E-7</v>
      </c>
      <c r="G2162">
        <v>3.9611341000000001E-2</v>
      </c>
      <c r="H2162" t="s">
        <v>1843</v>
      </c>
    </row>
    <row r="2163" spans="1:8" x14ac:dyDescent="0.35">
      <c r="A2163" t="s">
        <v>135</v>
      </c>
      <c r="B2163">
        <v>0.28601180500000001</v>
      </c>
      <c r="C2163">
        <f t="shared" si="33"/>
        <v>1.3311081688914757</v>
      </c>
      <c r="D2163">
        <v>0.58899999999999997</v>
      </c>
      <c r="E2163">
        <v>0.48599999999999999</v>
      </c>
      <c r="F2163" s="1">
        <v>5.7900000000000002E-8</v>
      </c>
      <c r="G2163">
        <v>3.1075999999999999E-3</v>
      </c>
      <c r="H2163" t="s">
        <v>1843</v>
      </c>
    </row>
    <row r="2164" spans="1:8" x14ac:dyDescent="0.35">
      <c r="A2164" t="s">
        <v>1705</v>
      </c>
      <c r="B2164">
        <v>0.28428098600000001</v>
      </c>
      <c r="C2164">
        <f t="shared" si="33"/>
        <v>1.3288062542551577</v>
      </c>
      <c r="D2164">
        <v>0.121</v>
      </c>
      <c r="E2164">
        <v>1.2E-2</v>
      </c>
      <c r="F2164" s="1">
        <v>1.5600000000000001E-30</v>
      </c>
      <c r="G2164" s="1">
        <v>8.3700000000000004E-26</v>
      </c>
      <c r="H2164" t="s">
        <v>1843</v>
      </c>
    </row>
    <row r="2165" spans="1:8" x14ac:dyDescent="0.35">
      <c r="A2165" t="s">
        <v>1218</v>
      </c>
      <c r="B2165">
        <v>0.28392650000000003</v>
      </c>
      <c r="C2165">
        <f t="shared" si="33"/>
        <v>1.32833529452056</v>
      </c>
      <c r="D2165">
        <v>0.129</v>
      </c>
      <c r="E2165">
        <v>4.2999999999999997E-2</v>
      </c>
      <c r="F2165" s="1">
        <v>1.9800000000000002E-9</v>
      </c>
      <c r="G2165">
        <v>1.06088E-4</v>
      </c>
      <c r="H2165" t="s">
        <v>1843</v>
      </c>
    </row>
    <row r="2166" spans="1:8" x14ac:dyDescent="0.35">
      <c r="A2166" t="s">
        <v>645</v>
      </c>
      <c r="B2166">
        <v>0.28279749900000001</v>
      </c>
      <c r="C2166">
        <f t="shared" si="33"/>
        <v>1.3268364489030191</v>
      </c>
      <c r="D2166">
        <v>0.13400000000000001</v>
      </c>
      <c r="E2166">
        <v>2.1000000000000001E-2</v>
      </c>
      <c r="F2166" s="1">
        <v>6.8799999999999996E-24</v>
      </c>
      <c r="G2166" s="1">
        <v>3.7000000000000001E-19</v>
      </c>
      <c r="H2166" t="s">
        <v>1843</v>
      </c>
    </row>
    <row r="2167" spans="1:8" x14ac:dyDescent="0.35">
      <c r="A2167" t="s">
        <v>626</v>
      </c>
      <c r="B2167">
        <v>0.28169366000000001</v>
      </c>
      <c r="C2167">
        <f t="shared" si="33"/>
        <v>1.3253726431356783</v>
      </c>
      <c r="D2167">
        <v>0.17399999999999999</v>
      </c>
      <c r="E2167">
        <v>6.7000000000000004E-2</v>
      </c>
      <c r="F2167" s="1">
        <v>6.9799999999999997E-10</v>
      </c>
      <c r="G2167" s="1">
        <v>3.7499999999999997E-5</v>
      </c>
      <c r="H2167" t="s">
        <v>1843</v>
      </c>
    </row>
    <row r="2168" spans="1:8" x14ac:dyDescent="0.35">
      <c r="A2168" t="s">
        <v>617</v>
      </c>
      <c r="B2168">
        <v>0.28006260900000002</v>
      </c>
      <c r="C2168">
        <f t="shared" si="33"/>
        <v>1.3232126547651712</v>
      </c>
      <c r="D2168">
        <v>0.996</v>
      </c>
      <c r="E2168">
        <v>0.97499999999999998</v>
      </c>
      <c r="F2168" s="1">
        <v>2.08E-19</v>
      </c>
      <c r="G2168" s="1">
        <v>1.1200000000000001E-14</v>
      </c>
      <c r="H2168" t="s">
        <v>1843</v>
      </c>
    </row>
    <row r="2169" spans="1:8" x14ac:dyDescent="0.35">
      <c r="A2169" t="s">
        <v>709</v>
      </c>
      <c r="B2169">
        <v>0.27987907000000001</v>
      </c>
      <c r="C2169">
        <f t="shared" si="33"/>
        <v>1.3229698159236092</v>
      </c>
      <c r="D2169">
        <v>0.79900000000000004</v>
      </c>
      <c r="E2169">
        <v>0.75600000000000001</v>
      </c>
      <c r="F2169" s="1">
        <v>1.5599999999999999E-7</v>
      </c>
      <c r="G2169">
        <v>8.3862989999999998E-3</v>
      </c>
      <c r="H2169" t="s">
        <v>1843</v>
      </c>
    </row>
    <row r="2170" spans="1:8" x14ac:dyDescent="0.35">
      <c r="A2170" t="s">
        <v>915</v>
      </c>
      <c r="B2170">
        <v>0.278265863</v>
      </c>
      <c r="C2170">
        <f t="shared" si="33"/>
        <v>1.3208373123031321</v>
      </c>
      <c r="D2170">
        <v>0.16500000000000001</v>
      </c>
      <c r="E2170">
        <v>5.8000000000000003E-2</v>
      </c>
      <c r="F2170" s="1">
        <v>1.19E-10</v>
      </c>
      <c r="G2170" s="1">
        <v>6.4200000000000004E-6</v>
      </c>
      <c r="H2170" t="s">
        <v>1843</v>
      </c>
    </row>
    <row r="2171" spans="1:8" x14ac:dyDescent="0.35">
      <c r="A2171" t="s">
        <v>954</v>
      </c>
      <c r="B2171">
        <v>0.275455387</v>
      </c>
      <c r="C2171">
        <f t="shared" si="33"/>
        <v>1.3171303423520828</v>
      </c>
      <c r="D2171">
        <v>0.80800000000000005</v>
      </c>
      <c r="E2171">
        <v>0.72599999999999998</v>
      </c>
      <c r="F2171" s="1">
        <v>1.3600000000000001E-9</v>
      </c>
      <c r="G2171" s="1">
        <v>7.2899999999999997E-5</v>
      </c>
      <c r="H2171" t="s">
        <v>1843</v>
      </c>
    </row>
    <row r="2172" spans="1:8" x14ac:dyDescent="0.35">
      <c r="A2172" t="s">
        <v>1350</v>
      </c>
      <c r="B2172">
        <v>0.27541536100000003</v>
      </c>
      <c r="C2172">
        <f t="shared" si="33"/>
        <v>1.3170776239480604</v>
      </c>
      <c r="D2172">
        <v>0.46899999999999997</v>
      </c>
      <c r="E2172">
        <v>0.36899999999999999</v>
      </c>
      <c r="F2172" s="1">
        <v>6.7899999999999998E-7</v>
      </c>
      <c r="G2172">
        <v>3.6488606999999999E-2</v>
      </c>
      <c r="H2172" t="s">
        <v>1843</v>
      </c>
    </row>
    <row r="2173" spans="1:8" x14ac:dyDescent="0.35">
      <c r="A2173" t="s">
        <v>464</v>
      </c>
      <c r="B2173">
        <v>0.27258047800000001</v>
      </c>
      <c r="C2173">
        <f t="shared" si="33"/>
        <v>1.3133491503724359</v>
      </c>
      <c r="D2173">
        <v>0.72299999999999998</v>
      </c>
      <c r="E2173">
        <v>0.66800000000000004</v>
      </c>
      <c r="F2173" s="1">
        <v>9.2500000000000004E-7</v>
      </c>
      <c r="G2173">
        <v>4.9704911999999997E-2</v>
      </c>
      <c r="H2173" t="s">
        <v>1843</v>
      </c>
    </row>
    <row r="2174" spans="1:8" x14ac:dyDescent="0.35">
      <c r="A2174" t="s">
        <v>779</v>
      </c>
      <c r="B2174">
        <v>0.272414563</v>
      </c>
      <c r="C2174">
        <f t="shared" si="33"/>
        <v>1.3131312641239501</v>
      </c>
      <c r="D2174">
        <v>0.67</v>
      </c>
      <c r="E2174">
        <v>0.57199999999999995</v>
      </c>
      <c r="F2174" s="1">
        <v>2.55E-8</v>
      </c>
      <c r="G2174">
        <v>1.3677419999999999E-3</v>
      </c>
      <c r="H2174" t="s">
        <v>1843</v>
      </c>
    </row>
    <row r="2175" spans="1:8" x14ac:dyDescent="0.35">
      <c r="A2175" t="s">
        <v>1743</v>
      </c>
      <c r="B2175">
        <v>0.27216744500000001</v>
      </c>
      <c r="C2175">
        <f t="shared" si="33"/>
        <v>1.3128068058436142</v>
      </c>
      <c r="D2175">
        <v>0.57599999999999996</v>
      </c>
      <c r="E2175">
        <v>0.48899999999999999</v>
      </c>
      <c r="F2175" s="1">
        <v>7.2799999999999995E-7</v>
      </c>
      <c r="G2175">
        <v>3.9099112999999998E-2</v>
      </c>
      <c r="H2175" t="s">
        <v>1843</v>
      </c>
    </row>
    <row r="2176" spans="1:8" x14ac:dyDescent="0.35">
      <c r="A2176" t="s">
        <v>1655</v>
      </c>
      <c r="B2176">
        <v>0.27206794400000001</v>
      </c>
      <c r="C2176">
        <f t="shared" si="33"/>
        <v>1.3126761867520989</v>
      </c>
      <c r="D2176">
        <v>0.219</v>
      </c>
      <c r="E2176">
        <v>0.1</v>
      </c>
      <c r="F2176" s="1">
        <v>3.4999999999999999E-9</v>
      </c>
      <c r="G2176">
        <v>1.87801E-4</v>
      </c>
      <c r="H2176" t="s">
        <v>1843</v>
      </c>
    </row>
    <row r="2177" spans="1:8" x14ac:dyDescent="0.35">
      <c r="A2177" t="s">
        <v>1781</v>
      </c>
      <c r="B2177">
        <v>0.27179943099999998</v>
      </c>
      <c r="C2177">
        <f t="shared" si="33"/>
        <v>1.3123237634484022</v>
      </c>
      <c r="D2177">
        <v>0.80800000000000005</v>
      </c>
      <c r="E2177">
        <v>0.73499999999999999</v>
      </c>
      <c r="F2177" s="1">
        <v>3.9300000000000001E-8</v>
      </c>
      <c r="G2177">
        <v>2.1093309999999999E-3</v>
      </c>
      <c r="H2177" t="s">
        <v>1843</v>
      </c>
    </row>
    <row r="2178" spans="1:8" x14ac:dyDescent="0.35">
      <c r="A2178" t="s">
        <v>1566</v>
      </c>
      <c r="B2178">
        <v>0.27118955500000003</v>
      </c>
      <c r="C2178">
        <f t="shared" si="33"/>
        <v>1.31152365268982</v>
      </c>
      <c r="D2178">
        <v>0.10299999999999999</v>
      </c>
      <c r="E2178">
        <v>4.0000000000000001E-3</v>
      </c>
      <c r="F2178" s="1">
        <v>5.8400000000000003E-46</v>
      </c>
      <c r="G2178" s="1">
        <v>3.1399999999999997E-41</v>
      </c>
      <c r="H2178" t="s">
        <v>1843</v>
      </c>
    </row>
    <row r="2179" spans="1:8" x14ac:dyDescent="0.35">
      <c r="A2179" t="s">
        <v>194</v>
      </c>
      <c r="B2179">
        <v>0.270325555</v>
      </c>
      <c r="C2179">
        <f t="shared" si="33"/>
        <v>1.3103909856365239</v>
      </c>
      <c r="D2179">
        <v>0.21</v>
      </c>
      <c r="E2179">
        <v>0.10199999999999999</v>
      </c>
      <c r="F2179" s="1">
        <v>3.9699999999999998E-8</v>
      </c>
      <c r="G2179">
        <v>2.1311580000000002E-3</v>
      </c>
      <c r="H2179" t="s">
        <v>1843</v>
      </c>
    </row>
    <row r="2180" spans="1:8" x14ac:dyDescent="0.35">
      <c r="A2180" t="s">
        <v>1825</v>
      </c>
      <c r="B2180">
        <v>0.26924064599999997</v>
      </c>
      <c r="C2180">
        <f t="shared" ref="C2180:C2243" si="34">EXP(B2180)</f>
        <v>1.3089701015670137</v>
      </c>
      <c r="D2180">
        <v>0.112</v>
      </c>
      <c r="E2180">
        <v>2.5000000000000001E-2</v>
      </c>
      <c r="F2180" s="1">
        <v>2.13E-13</v>
      </c>
      <c r="G2180" s="1">
        <v>1.15E-8</v>
      </c>
      <c r="H2180" t="s">
        <v>1843</v>
      </c>
    </row>
    <row r="2181" spans="1:8" x14ac:dyDescent="0.35">
      <c r="A2181" t="s">
        <v>1272</v>
      </c>
      <c r="B2181">
        <v>0.26859945800000001</v>
      </c>
      <c r="C2181">
        <f t="shared" si="34"/>
        <v>1.3081310746612671</v>
      </c>
      <c r="D2181">
        <v>0.10299999999999999</v>
      </c>
      <c r="E2181">
        <v>1.2E-2</v>
      </c>
      <c r="F2181" s="1">
        <v>2.0200000000000002E-24</v>
      </c>
      <c r="G2181" s="1">
        <v>1.08E-19</v>
      </c>
      <c r="H2181" t="s">
        <v>1843</v>
      </c>
    </row>
    <row r="2182" spans="1:8" x14ac:dyDescent="0.35">
      <c r="A2182" t="s">
        <v>1794</v>
      </c>
      <c r="B2182">
        <v>0.26773933999999999</v>
      </c>
      <c r="C2182">
        <f t="shared" si="34"/>
        <v>1.30700641131852</v>
      </c>
      <c r="D2182">
        <v>0.14299999999999999</v>
      </c>
      <c r="E2182">
        <v>3.2000000000000001E-2</v>
      </c>
      <c r="F2182" s="1">
        <v>4.1999999999999998E-17</v>
      </c>
      <c r="G2182" s="1">
        <v>2.2499999999999999E-12</v>
      </c>
      <c r="H2182" t="s">
        <v>1843</v>
      </c>
    </row>
    <row r="2183" spans="1:8" x14ac:dyDescent="0.35">
      <c r="A2183" t="s">
        <v>1424</v>
      </c>
      <c r="B2183">
        <v>0.26599678500000001</v>
      </c>
      <c r="C2183">
        <f t="shared" si="34"/>
        <v>1.3047308639704571</v>
      </c>
      <c r="D2183">
        <v>0.161</v>
      </c>
      <c r="E2183">
        <v>6.7000000000000004E-2</v>
      </c>
      <c r="F2183" s="1">
        <v>5.9599999999999998E-8</v>
      </c>
      <c r="G2183">
        <v>3.2001880000000001E-3</v>
      </c>
      <c r="H2183" t="s">
        <v>1843</v>
      </c>
    </row>
    <row r="2184" spans="1:8" x14ac:dyDescent="0.35">
      <c r="A2184" t="s">
        <v>1485</v>
      </c>
      <c r="B2184">
        <v>0.26582150199999999</v>
      </c>
      <c r="C2184">
        <f t="shared" si="34"/>
        <v>1.3045021868726172</v>
      </c>
      <c r="D2184">
        <v>0.67900000000000005</v>
      </c>
      <c r="E2184">
        <v>0.59099999999999997</v>
      </c>
      <c r="F2184" s="1">
        <v>2.8099999999999999E-7</v>
      </c>
      <c r="G2184">
        <v>1.5105423E-2</v>
      </c>
      <c r="H2184" t="s">
        <v>1843</v>
      </c>
    </row>
    <row r="2185" spans="1:8" x14ac:dyDescent="0.35">
      <c r="A2185" t="s">
        <v>402</v>
      </c>
      <c r="B2185">
        <v>0.26316775599999997</v>
      </c>
      <c r="C2185">
        <f t="shared" si="34"/>
        <v>1.3010449587437942</v>
      </c>
      <c r="D2185">
        <v>0.68799999999999994</v>
      </c>
      <c r="E2185">
        <v>0.627</v>
      </c>
      <c r="F2185" s="1">
        <v>9.7300000000000004E-8</v>
      </c>
      <c r="G2185">
        <v>5.2252330000000001E-3</v>
      </c>
      <c r="H2185" t="s">
        <v>1843</v>
      </c>
    </row>
    <row r="2186" spans="1:8" x14ac:dyDescent="0.35">
      <c r="A2186" t="s">
        <v>308</v>
      </c>
      <c r="B2186">
        <v>0.26291333099999997</v>
      </c>
      <c r="C2186">
        <f t="shared" si="34"/>
        <v>1.3007139824862683</v>
      </c>
      <c r="D2186">
        <v>0.121</v>
      </c>
      <c r="E2186">
        <v>4.4999999999999998E-2</v>
      </c>
      <c r="F2186" s="1">
        <v>1.1899999999999999E-7</v>
      </c>
      <c r="G2186">
        <v>6.4147060000000001E-3</v>
      </c>
      <c r="H2186" t="s">
        <v>1843</v>
      </c>
    </row>
    <row r="2187" spans="1:8" x14ac:dyDescent="0.35">
      <c r="A2187" t="s">
        <v>1727</v>
      </c>
      <c r="B2187">
        <v>0.262823313</v>
      </c>
      <c r="C2187">
        <f t="shared" si="34"/>
        <v>1.3005969000848339</v>
      </c>
      <c r="D2187">
        <v>0.183</v>
      </c>
      <c r="E2187">
        <v>7.9000000000000001E-2</v>
      </c>
      <c r="F2187" s="1">
        <v>5.6299999999999998E-9</v>
      </c>
      <c r="G2187">
        <v>3.0253600000000001E-4</v>
      </c>
      <c r="H2187" t="s">
        <v>1843</v>
      </c>
    </row>
    <row r="2188" spans="1:8" x14ac:dyDescent="0.35">
      <c r="A2188" t="s">
        <v>1126</v>
      </c>
      <c r="B2188">
        <v>0.26001278300000003</v>
      </c>
      <c r="C2188">
        <f t="shared" si="34"/>
        <v>1.2969466654290327</v>
      </c>
      <c r="D2188">
        <v>0.79900000000000004</v>
      </c>
      <c r="E2188">
        <v>0.77700000000000002</v>
      </c>
      <c r="F2188" s="1">
        <v>3.1100000000000001E-8</v>
      </c>
      <c r="G2188">
        <v>1.6696160000000001E-3</v>
      </c>
      <c r="H2188" t="s">
        <v>1843</v>
      </c>
    </row>
    <row r="2189" spans="1:8" x14ac:dyDescent="0.35">
      <c r="A2189" t="s">
        <v>1538</v>
      </c>
      <c r="B2189">
        <v>0.25508287699999999</v>
      </c>
      <c r="C2189">
        <f t="shared" si="34"/>
        <v>1.2905685748925959</v>
      </c>
      <c r="D2189">
        <v>0.13800000000000001</v>
      </c>
      <c r="E2189">
        <v>5.5E-2</v>
      </c>
      <c r="F2189" s="1">
        <v>5.5799999999999997E-8</v>
      </c>
      <c r="G2189">
        <v>2.99578E-3</v>
      </c>
      <c r="H2189" t="s">
        <v>1843</v>
      </c>
    </row>
    <row r="2190" spans="1:8" x14ac:dyDescent="0.35">
      <c r="A2190" t="s">
        <v>1096</v>
      </c>
      <c r="B2190">
        <v>0.254927073</v>
      </c>
      <c r="C2190">
        <f t="shared" si="34"/>
        <v>1.2903675148097427</v>
      </c>
      <c r="D2190">
        <v>0.17399999999999999</v>
      </c>
      <c r="E2190">
        <v>5.0999999999999997E-2</v>
      </c>
      <c r="F2190" s="1">
        <v>4.5400000000000001E-14</v>
      </c>
      <c r="G2190" s="1">
        <v>2.4399999999999998E-9</v>
      </c>
      <c r="H2190" t="s">
        <v>1843</v>
      </c>
    </row>
    <row r="2191" spans="1:8" x14ac:dyDescent="0.35">
      <c r="A2191" t="s">
        <v>1823</v>
      </c>
      <c r="B2191">
        <v>0.25241197999999998</v>
      </c>
      <c r="C2191">
        <f t="shared" si="34"/>
        <v>1.2871261983206543</v>
      </c>
      <c r="D2191">
        <v>0.82099999999999995</v>
      </c>
      <c r="E2191">
        <v>0.78300000000000003</v>
      </c>
      <c r="F2191" s="1">
        <v>5.0299999999999999E-7</v>
      </c>
      <c r="G2191">
        <v>2.7002755999999999E-2</v>
      </c>
      <c r="H2191" t="s">
        <v>1843</v>
      </c>
    </row>
    <row r="2192" spans="1:8" x14ac:dyDescent="0.35">
      <c r="A2192" t="s">
        <v>1811</v>
      </c>
      <c r="B2192">
        <v>0.25123713399999997</v>
      </c>
      <c r="C2192">
        <f t="shared" si="34"/>
        <v>1.2856149111937112</v>
      </c>
      <c r="D2192">
        <v>0.13800000000000001</v>
      </c>
      <c r="E2192">
        <v>3.3000000000000002E-2</v>
      </c>
      <c r="F2192" s="1">
        <v>1.7400000000000001E-15</v>
      </c>
      <c r="G2192" s="1">
        <v>9.35E-11</v>
      </c>
      <c r="H2192" t="s">
        <v>1843</v>
      </c>
    </row>
    <row r="2193" spans="1:8" x14ac:dyDescent="0.35">
      <c r="A2193" t="s">
        <v>1712</v>
      </c>
      <c r="B2193">
        <v>0.250967359</v>
      </c>
      <c r="C2193">
        <f t="shared" si="34"/>
        <v>1.2852681312094323</v>
      </c>
      <c r="D2193">
        <v>0.21</v>
      </c>
      <c r="E2193">
        <v>0.113</v>
      </c>
      <c r="F2193" s="1">
        <v>6.9100000000000003E-7</v>
      </c>
      <c r="G2193">
        <v>3.7122022999999997E-2</v>
      </c>
      <c r="H2193" t="s">
        <v>1843</v>
      </c>
    </row>
    <row r="2194" spans="1:8" x14ac:dyDescent="0.35">
      <c r="A2194" t="s">
        <v>1205</v>
      </c>
      <c r="B2194">
        <v>0.25072791100000003</v>
      </c>
      <c r="C2194">
        <f t="shared" si="34"/>
        <v>1.2849604131686554</v>
      </c>
      <c r="D2194">
        <v>0.89700000000000002</v>
      </c>
      <c r="E2194">
        <v>0.83199999999999996</v>
      </c>
      <c r="F2194" s="1">
        <v>2.6500000000000002E-9</v>
      </c>
      <c r="G2194">
        <v>1.4243099999999999E-4</v>
      </c>
      <c r="H2194" t="s">
        <v>1843</v>
      </c>
    </row>
    <row r="2195" spans="1:8" x14ac:dyDescent="0.35">
      <c r="A2195" t="s">
        <v>1457</v>
      </c>
      <c r="B2195">
        <v>0.25040503200000003</v>
      </c>
      <c r="C2195">
        <f t="shared" si="34"/>
        <v>1.2845455934073107</v>
      </c>
      <c r="D2195">
        <v>0.10299999999999999</v>
      </c>
      <c r="E2195">
        <v>1.0999999999999999E-2</v>
      </c>
      <c r="F2195" s="1">
        <v>4.06E-25</v>
      </c>
      <c r="G2195" s="1">
        <v>2.1800000000000001E-20</v>
      </c>
      <c r="H2195" t="s">
        <v>1843</v>
      </c>
    </row>
    <row r="2197" spans="1:8" x14ac:dyDescent="0.35">
      <c r="A2197" t="s">
        <v>864</v>
      </c>
      <c r="B2197">
        <v>1.7901763399999999</v>
      </c>
      <c r="C2197">
        <f t="shared" si="34"/>
        <v>5.9905087395599041</v>
      </c>
      <c r="D2197">
        <v>0.89200000000000002</v>
      </c>
      <c r="E2197">
        <v>8.7999999999999995E-2</v>
      </c>
      <c r="F2197" s="1">
        <v>1.4600000000000001E-163</v>
      </c>
      <c r="G2197" s="1">
        <v>7.8399999999999998E-159</v>
      </c>
      <c r="H2197" t="s">
        <v>1844</v>
      </c>
    </row>
    <row r="2198" spans="1:8" x14ac:dyDescent="0.35">
      <c r="A2198" t="s">
        <v>360</v>
      </c>
      <c r="B2198">
        <v>1.262001784</v>
      </c>
      <c r="C2198">
        <f t="shared" si="34"/>
        <v>3.5324856878348463</v>
      </c>
      <c r="D2198">
        <v>0.64900000000000002</v>
      </c>
      <c r="E2198">
        <v>5.1999999999999998E-2</v>
      </c>
      <c r="F2198" s="1">
        <v>1.7100000000000001E-127</v>
      </c>
      <c r="G2198" s="1">
        <v>9.1799999999999995E-123</v>
      </c>
      <c r="H2198" t="s">
        <v>1844</v>
      </c>
    </row>
    <row r="2199" spans="1:8" x14ac:dyDescent="0.35">
      <c r="A2199" t="s">
        <v>487</v>
      </c>
      <c r="B2199">
        <v>2.092973331</v>
      </c>
      <c r="C2199">
        <f t="shared" si="34"/>
        <v>8.1089900667858181</v>
      </c>
      <c r="D2199">
        <v>0.61299999999999999</v>
      </c>
      <c r="E2199">
        <v>5.5E-2</v>
      </c>
      <c r="F2199" s="1">
        <v>8.8000000000000004E-117</v>
      </c>
      <c r="G2199" s="1">
        <v>4.7300000000000002E-112</v>
      </c>
      <c r="H2199" t="s">
        <v>1844</v>
      </c>
    </row>
    <row r="2200" spans="1:8" x14ac:dyDescent="0.35">
      <c r="A2200" t="s">
        <v>801</v>
      </c>
      <c r="B2200">
        <v>1.8150187369999999</v>
      </c>
      <c r="C2200">
        <f t="shared" si="34"/>
        <v>6.1411912438672722</v>
      </c>
      <c r="D2200">
        <v>0.88300000000000001</v>
      </c>
      <c r="E2200">
        <v>0.155</v>
      </c>
      <c r="F2200" s="1">
        <v>1.9100000000000001E-106</v>
      </c>
      <c r="G2200" s="1">
        <v>1.03E-101</v>
      </c>
      <c r="H2200" t="s">
        <v>1844</v>
      </c>
    </row>
    <row r="2201" spans="1:8" x14ac:dyDescent="0.35">
      <c r="A2201" t="s">
        <v>1002</v>
      </c>
      <c r="B2201">
        <v>1.1652532520000001</v>
      </c>
      <c r="C2201">
        <f t="shared" si="34"/>
        <v>3.2067348924019687</v>
      </c>
      <c r="D2201">
        <v>0.58599999999999997</v>
      </c>
      <c r="E2201">
        <v>5.2999999999999999E-2</v>
      </c>
      <c r="F2201" s="1">
        <v>1.21E-105</v>
      </c>
      <c r="G2201" s="1">
        <v>6.5099999999999998E-101</v>
      </c>
      <c r="H2201" t="s">
        <v>1844</v>
      </c>
    </row>
    <row r="2202" spans="1:8" x14ac:dyDescent="0.35">
      <c r="A2202" t="s">
        <v>860</v>
      </c>
      <c r="B2202">
        <v>1.772214341</v>
      </c>
      <c r="C2202">
        <f t="shared" si="34"/>
        <v>5.8838678366109152</v>
      </c>
      <c r="D2202">
        <v>0.98199999999999998</v>
      </c>
      <c r="E2202">
        <v>0.221</v>
      </c>
      <c r="F2202" s="1">
        <v>6.5099999999999998E-97</v>
      </c>
      <c r="G2202" s="1">
        <v>3.4999999999999999E-92</v>
      </c>
      <c r="H2202" t="s">
        <v>1844</v>
      </c>
    </row>
    <row r="2203" spans="1:8" x14ac:dyDescent="0.35">
      <c r="A2203" t="s">
        <v>903</v>
      </c>
      <c r="B2203">
        <v>1.418722144</v>
      </c>
      <c r="C2203">
        <f t="shared" si="34"/>
        <v>4.131837172420771</v>
      </c>
      <c r="D2203">
        <v>0.874</v>
      </c>
      <c r="E2203">
        <v>0.16200000000000001</v>
      </c>
      <c r="F2203" s="1">
        <v>3.5099999999999999E-88</v>
      </c>
      <c r="G2203" s="1">
        <v>1.8900000000000001E-83</v>
      </c>
      <c r="H2203" t="s">
        <v>1844</v>
      </c>
    </row>
    <row r="2204" spans="1:8" x14ac:dyDescent="0.35">
      <c r="A2204" t="s">
        <v>76</v>
      </c>
      <c r="B2204">
        <v>0.97953036400000004</v>
      </c>
      <c r="C2204">
        <f t="shared" si="34"/>
        <v>2.663205211145323</v>
      </c>
      <c r="D2204">
        <v>0.505</v>
      </c>
      <c r="E2204">
        <v>0.05</v>
      </c>
      <c r="F2204" s="1">
        <v>3.18E-84</v>
      </c>
      <c r="G2204" s="1">
        <v>1.7100000000000001E-79</v>
      </c>
      <c r="H2204" t="s">
        <v>1844</v>
      </c>
    </row>
    <row r="2205" spans="1:8" x14ac:dyDescent="0.35">
      <c r="A2205" t="s">
        <v>967</v>
      </c>
      <c r="B2205">
        <v>1.5278284710000001</v>
      </c>
      <c r="C2205">
        <f t="shared" si="34"/>
        <v>4.6081591981202781</v>
      </c>
      <c r="D2205">
        <v>0.85599999999999998</v>
      </c>
      <c r="E2205">
        <v>0.216</v>
      </c>
      <c r="F2205" s="1">
        <v>1.79E-75</v>
      </c>
      <c r="G2205" s="1">
        <v>9.6099999999999999E-71</v>
      </c>
      <c r="H2205" t="s">
        <v>1844</v>
      </c>
    </row>
    <row r="2206" spans="1:8" x14ac:dyDescent="0.35">
      <c r="A2206" t="s">
        <v>414</v>
      </c>
      <c r="B2206">
        <v>0.53729214199999997</v>
      </c>
      <c r="C2206">
        <f t="shared" si="34"/>
        <v>1.7113664449060482</v>
      </c>
      <c r="D2206">
        <v>0.252</v>
      </c>
      <c r="E2206">
        <v>1.2E-2</v>
      </c>
      <c r="F2206" s="1">
        <v>2.24E-70</v>
      </c>
      <c r="G2206" s="1">
        <v>1.2000000000000001E-65</v>
      </c>
      <c r="H2206" t="s">
        <v>1844</v>
      </c>
    </row>
    <row r="2207" spans="1:8" x14ac:dyDescent="0.35">
      <c r="A2207" t="s">
        <v>355</v>
      </c>
      <c r="B2207">
        <v>1.3621234790000001</v>
      </c>
      <c r="C2207">
        <f t="shared" si="34"/>
        <v>3.9044755769580308</v>
      </c>
      <c r="D2207">
        <v>0.75700000000000001</v>
      </c>
      <c r="E2207">
        <v>0.156</v>
      </c>
      <c r="F2207" s="1">
        <v>6.7200000000000003E-70</v>
      </c>
      <c r="G2207" s="1">
        <v>3.6100000000000001E-65</v>
      </c>
      <c r="H2207" t="s">
        <v>1844</v>
      </c>
    </row>
    <row r="2208" spans="1:8" x14ac:dyDescent="0.35">
      <c r="A2208" t="s">
        <v>773</v>
      </c>
      <c r="B2208">
        <v>0.57049758900000003</v>
      </c>
      <c r="C2208">
        <f t="shared" si="34"/>
        <v>1.769147140610779</v>
      </c>
      <c r="D2208">
        <v>0.216</v>
      </c>
      <c r="E2208">
        <v>0.01</v>
      </c>
      <c r="F2208" s="1">
        <v>6.8699999999999999E-63</v>
      </c>
      <c r="G2208" s="1">
        <v>3.6900000000000003E-58</v>
      </c>
      <c r="H2208" t="s">
        <v>1844</v>
      </c>
    </row>
    <row r="2209" spans="1:8" x14ac:dyDescent="0.35">
      <c r="A2209" t="s">
        <v>198</v>
      </c>
      <c r="B2209">
        <v>0.99088270300000003</v>
      </c>
      <c r="C2209">
        <f t="shared" si="34"/>
        <v>2.6936110818575658</v>
      </c>
      <c r="D2209">
        <v>0.55900000000000005</v>
      </c>
      <c r="E2209">
        <v>9.5000000000000001E-2</v>
      </c>
      <c r="F2209" s="1">
        <v>8.9600000000000008E-59</v>
      </c>
      <c r="G2209" s="1">
        <v>4.81E-54</v>
      </c>
      <c r="H2209" t="s">
        <v>1844</v>
      </c>
    </row>
    <row r="2210" spans="1:8" x14ac:dyDescent="0.35">
      <c r="A2210" t="s">
        <v>111</v>
      </c>
      <c r="B2210">
        <v>1.1841912000000001</v>
      </c>
      <c r="C2210">
        <f t="shared" si="34"/>
        <v>3.2680425594484577</v>
      </c>
      <c r="D2210">
        <v>0.88300000000000001</v>
      </c>
      <c r="E2210">
        <v>0.29099999999999998</v>
      </c>
      <c r="F2210" s="1">
        <v>1.6399999999999999E-54</v>
      </c>
      <c r="G2210" s="1">
        <v>8.8200000000000001E-50</v>
      </c>
      <c r="H2210" t="s">
        <v>1844</v>
      </c>
    </row>
    <row r="2211" spans="1:8" x14ac:dyDescent="0.35">
      <c r="A2211" t="s">
        <v>117</v>
      </c>
      <c r="B2211">
        <v>1.262067235</v>
      </c>
      <c r="C2211">
        <f t="shared" si="34"/>
        <v>3.5327169001220562</v>
      </c>
      <c r="D2211">
        <v>0.91</v>
      </c>
      <c r="E2211">
        <v>0.35499999999999998</v>
      </c>
      <c r="F2211" s="1">
        <v>2.3199999999999998E-52</v>
      </c>
      <c r="G2211" s="1">
        <v>1.25E-47</v>
      </c>
      <c r="H2211" t="s">
        <v>1844</v>
      </c>
    </row>
    <row r="2212" spans="1:8" x14ac:dyDescent="0.35">
      <c r="A2212" t="s">
        <v>347</v>
      </c>
      <c r="B2212">
        <v>0.97105273000000003</v>
      </c>
      <c r="C2212">
        <f t="shared" si="34"/>
        <v>2.6407229648763035</v>
      </c>
      <c r="D2212">
        <v>0.66700000000000004</v>
      </c>
      <c r="E2212">
        <v>0.16300000000000001</v>
      </c>
      <c r="F2212" s="1">
        <v>6.0799999999999996E-48</v>
      </c>
      <c r="G2212" s="1">
        <v>3.2699999999999998E-43</v>
      </c>
      <c r="H2212" t="s">
        <v>1844</v>
      </c>
    </row>
    <row r="2213" spans="1:8" x14ac:dyDescent="0.35">
      <c r="A2213" t="s">
        <v>54</v>
      </c>
      <c r="B2213">
        <v>1.157506723</v>
      </c>
      <c r="C2213">
        <f t="shared" si="34"/>
        <v>3.1819897956109386</v>
      </c>
      <c r="D2213">
        <v>0.90100000000000002</v>
      </c>
      <c r="E2213">
        <v>0.42299999999999999</v>
      </c>
      <c r="F2213" s="1">
        <v>3.0899999999999998E-47</v>
      </c>
      <c r="G2213" s="1">
        <v>1.66E-42</v>
      </c>
      <c r="H2213" t="s">
        <v>1844</v>
      </c>
    </row>
    <row r="2214" spans="1:8" x14ac:dyDescent="0.35">
      <c r="A2214" t="s">
        <v>752</v>
      </c>
      <c r="B2214">
        <v>0.53636193499999996</v>
      </c>
      <c r="C2214">
        <f t="shared" si="34"/>
        <v>1.7097752600398175</v>
      </c>
      <c r="D2214">
        <v>0.23400000000000001</v>
      </c>
      <c r="E2214">
        <v>1.7999999999999999E-2</v>
      </c>
      <c r="F2214" s="1">
        <v>1.48E-46</v>
      </c>
      <c r="G2214" s="1">
        <v>7.9700000000000004E-42</v>
      </c>
      <c r="H2214" t="s">
        <v>1844</v>
      </c>
    </row>
    <row r="2215" spans="1:8" x14ac:dyDescent="0.35">
      <c r="A2215" t="s">
        <v>419</v>
      </c>
      <c r="B2215">
        <v>1.1536945300000001</v>
      </c>
      <c r="C2215">
        <f t="shared" si="34"/>
        <v>3.1698825286679035</v>
      </c>
      <c r="D2215">
        <v>0.93700000000000006</v>
      </c>
      <c r="E2215">
        <v>0.41899999999999998</v>
      </c>
      <c r="F2215" s="1">
        <v>4.0999999999999999E-44</v>
      </c>
      <c r="G2215" s="1">
        <v>2.2E-39</v>
      </c>
      <c r="H2215" t="s">
        <v>1844</v>
      </c>
    </row>
    <row r="2216" spans="1:8" x14ac:dyDescent="0.35">
      <c r="A2216" t="s">
        <v>639</v>
      </c>
      <c r="B2216">
        <v>1.056350664</v>
      </c>
      <c r="C2216">
        <f t="shared" si="34"/>
        <v>2.8758568481928721</v>
      </c>
      <c r="D2216">
        <v>0.98199999999999998</v>
      </c>
      <c r="E2216">
        <v>0.60899999999999999</v>
      </c>
      <c r="F2216" s="1">
        <v>1.1299999999999999E-43</v>
      </c>
      <c r="G2216" s="1">
        <v>6.0900000000000006E-39</v>
      </c>
      <c r="H2216" t="s">
        <v>1844</v>
      </c>
    </row>
    <row r="2217" spans="1:8" x14ac:dyDescent="0.35">
      <c r="A2217" t="s">
        <v>1169</v>
      </c>
      <c r="B2217">
        <v>0.806000732</v>
      </c>
      <c r="C2217">
        <f t="shared" si="34"/>
        <v>2.2389359529404498</v>
      </c>
      <c r="D2217">
        <v>0.45900000000000002</v>
      </c>
      <c r="E2217">
        <v>7.8E-2</v>
      </c>
      <c r="F2217" s="1">
        <v>5.9700000000000001E-43</v>
      </c>
      <c r="G2217" s="1">
        <v>3.21E-38</v>
      </c>
      <c r="H2217" t="s">
        <v>1844</v>
      </c>
    </row>
    <row r="2218" spans="1:8" x14ac:dyDescent="0.35">
      <c r="A2218" t="s">
        <v>726</v>
      </c>
      <c r="B2218">
        <v>0.81555298399999998</v>
      </c>
      <c r="C2218">
        <f t="shared" si="34"/>
        <v>2.2604253058315167</v>
      </c>
      <c r="D2218">
        <v>0.38700000000000001</v>
      </c>
      <c r="E2218">
        <v>0.06</v>
      </c>
      <c r="F2218" s="1">
        <v>7.4199999999999998E-43</v>
      </c>
      <c r="G2218" s="1">
        <v>3.9900000000000002E-38</v>
      </c>
      <c r="H2218" t="s">
        <v>1844</v>
      </c>
    </row>
    <row r="2219" spans="1:8" x14ac:dyDescent="0.35">
      <c r="A2219" t="s">
        <v>1208</v>
      </c>
      <c r="B2219">
        <v>1.099141071</v>
      </c>
      <c r="C2219">
        <f t="shared" si="34"/>
        <v>3.001586766485739</v>
      </c>
      <c r="D2219">
        <v>0.83799999999999997</v>
      </c>
      <c r="E2219">
        <v>0.36699999999999999</v>
      </c>
      <c r="F2219" s="1">
        <v>2.3599999999999999E-42</v>
      </c>
      <c r="G2219" s="1">
        <v>1.2699999999999999E-37</v>
      </c>
      <c r="H2219" t="s">
        <v>1844</v>
      </c>
    </row>
    <row r="2220" spans="1:8" x14ac:dyDescent="0.35">
      <c r="A2220" t="s">
        <v>684</v>
      </c>
      <c r="B2220">
        <v>0.64395338700000004</v>
      </c>
      <c r="C2220">
        <f t="shared" si="34"/>
        <v>1.903993242013087</v>
      </c>
      <c r="D2220">
        <v>0.24299999999999999</v>
      </c>
      <c r="E2220">
        <v>2.5000000000000001E-2</v>
      </c>
      <c r="F2220" s="1">
        <v>1.16E-38</v>
      </c>
      <c r="G2220" s="1">
        <v>6.2100000000000003E-34</v>
      </c>
      <c r="H2220" t="s">
        <v>1844</v>
      </c>
    </row>
    <row r="2221" spans="1:8" x14ac:dyDescent="0.35">
      <c r="A2221" t="s">
        <v>979</v>
      </c>
      <c r="B2221">
        <v>0.64613640800000005</v>
      </c>
      <c r="C2221">
        <f t="shared" si="34"/>
        <v>1.9081542393640947</v>
      </c>
      <c r="D2221">
        <v>1</v>
      </c>
      <c r="E2221">
        <v>0.97699999999999998</v>
      </c>
      <c r="F2221" s="1">
        <v>7.7999999999999998E-38</v>
      </c>
      <c r="G2221" s="1">
        <v>4.1899999999999998E-33</v>
      </c>
      <c r="H2221" t="s">
        <v>1844</v>
      </c>
    </row>
    <row r="2222" spans="1:8" x14ac:dyDescent="0.35">
      <c r="A2222" t="s">
        <v>16</v>
      </c>
      <c r="B2222">
        <v>0.64468278199999995</v>
      </c>
      <c r="C2222">
        <f t="shared" si="34"/>
        <v>1.9053825117654575</v>
      </c>
      <c r="D2222">
        <v>0.27</v>
      </c>
      <c r="E2222">
        <v>3.2000000000000001E-2</v>
      </c>
      <c r="F2222" s="1">
        <v>2.4199999999999999E-37</v>
      </c>
      <c r="G2222" s="1">
        <v>1.2999999999999999E-32</v>
      </c>
      <c r="H2222" t="s">
        <v>1844</v>
      </c>
    </row>
    <row r="2223" spans="1:8" x14ac:dyDescent="0.35">
      <c r="A2223" t="s">
        <v>809</v>
      </c>
      <c r="B2223">
        <v>1.0754758900000001</v>
      </c>
      <c r="C2223">
        <f t="shared" si="34"/>
        <v>2.9313875866874124</v>
      </c>
      <c r="D2223">
        <v>0.86499999999999999</v>
      </c>
      <c r="E2223">
        <v>0.44800000000000001</v>
      </c>
      <c r="F2223" s="1">
        <v>6.8899999999999997E-37</v>
      </c>
      <c r="G2223" s="1">
        <v>3.7E-32</v>
      </c>
      <c r="H2223" t="s">
        <v>1844</v>
      </c>
    </row>
    <row r="2224" spans="1:8" x14ac:dyDescent="0.35">
      <c r="A2224" t="s">
        <v>458</v>
      </c>
      <c r="B2224">
        <v>0.445581958</v>
      </c>
      <c r="C2224">
        <f t="shared" si="34"/>
        <v>1.5613985998869186</v>
      </c>
      <c r="D2224">
        <v>0.216</v>
      </c>
      <c r="E2224">
        <v>0.02</v>
      </c>
      <c r="F2224" s="1">
        <v>1.4000000000000001E-36</v>
      </c>
      <c r="G2224" s="1">
        <v>7.54E-32</v>
      </c>
      <c r="H2224" t="s">
        <v>1844</v>
      </c>
    </row>
    <row r="2225" spans="1:8" x14ac:dyDescent="0.35">
      <c r="A2225" t="s">
        <v>755</v>
      </c>
      <c r="B2225">
        <v>0.72167092099999997</v>
      </c>
      <c r="C2225">
        <f t="shared" si="34"/>
        <v>2.0578688758018227</v>
      </c>
      <c r="D2225">
        <v>0.315</v>
      </c>
      <c r="E2225">
        <v>4.5999999999999999E-2</v>
      </c>
      <c r="F2225" s="1">
        <v>1.3399999999999999E-35</v>
      </c>
      <c r="G2225" s="1">
        <v>7.2000000000000001E-31</v>
      </c>
      <c r="H2225" t="s">
        <v>1844</v>
      </c>
    </row>
    <row r="2226" spans="1:8" x14ac:dyDescent="0.35">
      <c r="A2226" t="s">
        <v>666</v>
      </c>
      <c r="B2226">
        <v>0.628379833</v>
      </c>
      <c r="C2226">
        <f t="shared" si="34"/>
        <v>1.8745709995432402</v>
      </c>
      <c r="D2226">
        <v>0.35099999999999998</v>
      </c>
      <c r="E2226">
        <v>5.8000000000000003E-2</v>
      </c>
      <c r="F2226" s="1">
        <v>8.5699999999999997E-35</v>
      </c>
      <c r="G2226" s="1">
        <v>4.5999999999999997E-30</v>
      </c>
      <c r="H2226" t="s">
        <v>1844</v>
      </c>
    </row>
    <row r="2227" spans="1:8" x14ac:dyDescent="0.35">
      <c r="A2227" t="s">
        <v>888</v>
      </c>
      <c r="B2227">
        <v>0.54405103200000005</v>
      </c>
      <c r="C2227">
        <f t="shared" si="34"/>
        <v>1.7229725605030946</v>
      </c>
      <c r="D2227">
        <v>1</v>
      </c>
      <c r="E2227">
        <v>0.98599999999999999</v>
      </c>
      <c r="F2227" s="1">
        <v>1.04E-33</v>
      </c>
      <c r="G2227" s="1">
        <v>5.5799999999999999E-29</v>
      </c>
      <c r="H2227" t="s">
        <v>1844</v>
      </c>
    </row>
    <row r="2228" spans="1:8" x14ac:dyDescent="0.35">
      <c r="A2228" t="s">
        <v>986</v>
      </c>
      <c r="B2228">
        <v>0.78235578900000002</v>
      </c>
      <c r="C2228">
        <f t="shared" si="34"/>
        <v>2.1866174119252255</v>
      </c>
      <c r="D2228">
        <v>0.95499999999999996</v>
      </c>
      <c r="E2228">
        <v>0.77400000000000002</v>
      </c>
      <c r="F2228" s="1">
        <v>1.6400000000000001E-33</v>
      </c>
      <c r="G2228" s="1">
        <v>8.7899999999999999E-29</v>
      </c>
      <c r="H2228" t="s">
        <v>1844</v>
      </c>
    </row>
    <row r="2229" spans="1:8" x14ac:dyDescent="0.35">
      <c r="A2229" t="s">
        <v>332</v>
      </c>
      <c r="B2229">
        <v>1.179869635</v>
      </c>
      <c r="C2229">
        <f t="shared" si="34"/>
        <v>3.2539499740496081</v>
      </c>
      <c r="D2229">
        <v>0.66700000000000004</v>
      </c>
      <c r="E2229">
        <v>0.255</v>
      </c>
      <c r="F2229" s="1">
        <v>2.6499999999999998E-33</v>
      </c>
      <c r="G2229" s="1">
        <v>1.42E-28</v>
      </c>
      <c r="H2229" t="s">
        <v>1844</v>
      </c>
    </row>
    <row r="2230" spans="1:8" x14ac:dyDescent="0.35">
      <c r="A2230" t="s">
        <v>1241</v>
      </c>
      <c r="B2230">
        <v>0.47079976899999998</v>
      </c>
      <c r="C2230">
        <f t="shared" si="34"/>
        <v>1.601274330812223</v>
      </c>
      <c r="D2230">
        <v>1</v>
      </c>
      <c r="E2230">
        <v>0.998</v>
      </c>
      <c r="F2230" s="1">
        <v>6.3300000000000004E-33</v>
      </c>
      <c r="G2230" s="1">
        <v>3.4000000000000001E-28</v>
      </c>
      <c r="H2230" t="s">
        <v>1844</v>
      </c>
    </row>
    <row r="2231" spans="1:8" x14ac:dyDescent="0.35">
      <c r="A2231" t="s">
        <v>1252</v>
      </c>
      <c r="B2231">
        <v>0.87560223199999998</v>
      </c>
      <c r="C2231">
        <f t="shared" si="34"/>
        <v>2.4003204085365764</v>
      </c>
      <c r="D2231">
        <v>0.73</v>
      </c>
      <c r="E2231">
        <v>0.31900000000000001</v>
      </c>
      <c r="F2231" s="1">
        <v>1.1800000000000001E-31</v>
      </c>
      <c r="G2231" s="1">
        <v>6.3199999999999999E-27</v>
      </c>
      <c r="H2231" t="s">
        <v>1844</v>
      </c>
    </row>
    <row r="2232" spans="1:8" x14ac:dyDescent="0.35">
      <c r="A2232" t="s">
        <v>983</v>
      </c>
      <c r="B2232">
        <v>0.45560082899999998</v>
      </c>
      <c r="C2232">
        <f t="shared" si="34"/>
        <v>1.5771206782642715</v>
      </c>
      <c r="D2232">
        <v>0.252</v>
      </c>
      <c r="E2232">
        <v>3.2000000000000001E-2</v>
      </c>
      <c r="F2232" s="1">
        <v>1.3500000000000001E-31</v>
      </c>
      <c r="G2232" s="1">
        <v>7.2399999999999993E-27</v>
      </c>
      <c r="H2232" t="s">
        <v>1844</v>
      </c>
    </row>
    <row r="2233" spans="1:8" x14ac:dyDescent="0.35">
      <c r="A2233" t="s">
        <v>85</v>
      </c>
      <c r="B2233">
        <v>0.755340605</v>
      </c>
      <c r="C2233">
        <f t="shared" si="34"/>
        <v>2.1283363219062088</v>
      </c>
      <c r="D2233">
        <v>0.91</v>
      </c>
      <c r="E2233">
        <v>0.39600000000000002</v>
      </c>
      <c r="F2233" s="1">
        <v>1.62E-31</v>
      </c>
      <c r="G2233" s="1">
        <v>8.6999999999999998E-27</v>
      </c>
      <c r="H2233" t="s">
        <v>1844</v>
      </c>
    </row>
    <row r="2234" spans="1:8" x14ac:dyDescent="0.35">
      <c r="A2234" t="s">
        <v>953</v>
      </c>
      <c r="B2234">
        <v>0.72553471599999997</v>
      </c>
      <c r="C2234">
        <f t="shared" si="34"/>
        <v>2.0658354399491525</v>
      </c>
      <c r="D2234">
        <v>0.45900000000000002</v>
      </c>
      <c r="E2234">
        <v>0.112</v>
      </c>
      <c r="F2234" s="1">
        <v>1.0500000000000001E-30</v>
      </c>
      <c r="G2234" s="1">
        <v>5.6100000000000002E-26</v>
      </c>
      <c r="H2234" t="s">
        <v>1844</v>
      </c>
    </row>
    <row r="2235" spans="1:8" x14ac:dyDescent="0.35">
      <c r="A2235" t="s">
        <v>874</v>
      </c>
      <c r="B2235">
        <v>0.96112623200000002</v>
      </c>
      <c r="C2235">
        <f t="shared" si="34"/>
        <v>2.6146395065237233</v>
      </c>
      <c r="D2235">
        <v>0.55900000000000005</v>
      </c>
      <c r="E2235">
        <v>0.18099999999999999</v>
      </c>
      <c r="F2235" s="1">
        <v>1.14E-30</v>
      </c>
      <c r="G2235" s="1">
        <v>6.1099999999999999E-26</v>
      </c>
      <c r="H2235" t="s">
        <v>1844</v>
      </c>
    </row>
    <row r="2236" spans="1:8" x14ac:dyDescent="0.35">
      <c r="A2236" t="s">
        <v>160</v>
      </c>
      <c r="B2236">
        <v>0.92472536800000005</v>
      </c>
      <c r="C2236">
        <f t="shared" si="34"/>
        <v>2.5211757697284654</v>
      </c>
      <c r="D2236">
        <v>0.75700000000000001</v>
      </c>
      <c r="E2236">
        <v>0.379</v>
      </c>
      <c r="F2236" s="1">
        <v>3.6700000000000002E-30</v>
      </c>
      <c r="G2236" s="1">
        <v>1.9699999999999999E-25</v>
      </c>
      <c r="H2236" t="s">
        <v>1844</v>
      </c>
    </row>
    <row r="2237" spans="1:8" x14ac:dyDescent="0.35">
      <c r="A2237" t="s">
        <v>513</v>
      </c>
      <c r="B2237">
        <v>0.29355899899999999</v>
      </c>
      <c r="C2237">
        <f t="shared" si="34"/>
        <v>1.3411923060808217</v>
      </c>
      <c r="D2237">
        <v>0.13500000000000001</v>
      </c>
      <c r="E2237">
        <v>0.01</v>
      </c>
      <c r="F2237" s="1">
        <v>3.4799999999999997E-29</v>
      </c>
      <c r="G2237" s="1">
        <v>1.8699999999999998E-24</v>
      </c>
      <c r="H2237" t="s">
        <v>1844</v>
      </c>
    </row>
    <row r="2238" spans="1:8" x14ac:dyDescent="0.35">
      <c r="A2238" t="s">
        <v>81</v>
      </c>
      <c r="B2238">
        <v>0.914809926</v>
      </c>
      <c r="C2238">
        <f t="shared" si="34"/>
        <v>2.4963007249447049</v>
      </c>
      <c r="D2238">
        <v>0.75700000000000001</v>
      </c>
      <c r="E2238">
        <v>0.39400000000000002</v>
      </c>
      <c r="F2238" s="1">
        <v>9.4500000000000005E-29</v>
      </c>
      <c r="G2238" s="1">
        <v>5.0800000000000003E-24</v>
      </c>
      <c r="H2238" t="s">
        <v>1844</v>
      </c>
    </row>
    <row r="2239" spans="1:8" x14ac:dyDescent="0.35">
      <c r="A2239" t="s">
        <v>769</v>
      </c>
      <c r="B2239">
        <v>0.87761046300000001</v>
      </c>
      <c r="C2239">
        <f t="shared" si="34"/>
        <v>2.4051456498688655</v>
      </c>
      <c r="D2239">
        <v>0.64900000000000002</v>
      </c>
      <c r="E2239">
        <v>0.26500000000000001</v>
      </c>
      <c r="F2239" s="1">
        <v>1.14E-28</v>
      </c>
      <c r="G2239" s="1">
        <v>6.1200000000000003E-24</v>
      </c>
      <c r="H2239" t="s">
        <v>1844</v>
      </c>
    </row>
    <row r="2240" spans="1:8" x14ac:dyDescent="0.35">
      <c r="A2240" t="s">
        <v>583</v>
      </c>
      <c r="B2240">
        <v>0.46743896600000001</v>
      </c>
      <c r="C2240">
        <f t="shared" si="34"/>
        <v>1.5959017963093394</v>
      </c>
      <c r="D2240">
        <v>0.27</v>
      </c>
      <c r="E2240">
        <v>4.2000000000000003E-2</v>
      </c>
      <c r="F2240" s="1">
        <v>1.2899999999999999E-26</v>
      </c>
      <c r="G2240" s="1">
        <v>6.9199999999999997E-22</v>
      </c>
      <c r="H2240" t="s">
        <v>1844</v>
      </c>
    </row>
    <row r="2241" spans="1:8" x14ac:dyDescent="0.35">
      <c r="A2241" t="s">
        <v>27</v>
      </c>
      <c r="B2241">
        <v>0.430819436</v>
      </c>
      <c r="C2241">
        <f t="shared" si="34"/>
        <v>1.538517723960624</v>
      </c>
      <c r="D2241">
        <v>0.19800000000000001</v>
      </c>
      <c r="E2241">
        <v>2.4E-2</v>
      </c>
      <c r="F2241" s="1">
        <v>1.3700000000000001E-26</v>
      </c>
      <c r="G2241" s="1">
        <v>7.34E-22</v>
      </c>
      <c r="H2241" t="s">
        <v>1844</v>
      </c>
    </row>
    <row r="2242" spans="1:8" x14ac:dyDescent="0.35">
      <c r="A2242" t="s">
        <v>1217</v>
      </c>
      <c r="B2242">
        <v>0.515416451</v>
      </c>
      <c r="C2242">
        <f t="shared" si="34"/>
        <v>1.674335635376154</v>
      </c>
      <c r="D2242">
        <v>0.27</v>
      </c>
      <c r="E2242">
        <v>4.5999999999999999E-2</v>
      </c>
      <c r="F2242" s="1">
        <v>6.7200000000000005E-26</v>
      </c>
      <c r="G2242" s="1">
        <v>3.6099999999999998E-21</v>
      </c>
      <c r="H2242" t="s">
        <v>1844</v>
      </c>
    </row>
    <row r="2243" spans="1:8" x14ac:dyDescent="0.35">
      <c r="A2243" t="s">
        <v>1226</v>
      </c>
      <c r="B2243">
        <v>0.43613754999999998</v>
      </c>
      <c r="C2243">
        <f t="shared" si="34"/>
        <v>1.5467215316647411</v>
      </c>
      <c r="D2243">
        <v>0.22500000000000001</v>
      </c>
      <c r="E2243">
        <v>3.2000000000000001E-2</v>
      </c>
      <c r="F2243" s="1">
        <v>1.7299999999999999E-25</v>
      </c>
      <c r="G2243" s="1">
        <v>9.2699999999999999E-21</v>
      </c>
      <c r="H2243" t="s">
        <v>1844</v>
      </c>
    </row>
    <row r="2244" spans="1:8" x14ac:dyDescent="0.35">
      <c r="A2244" t="s">
        <v>1107</v>
      </c>
      <c r="B2244">
        <v>0.26175450900000002</v>
      </c>
      <c r="C2244">
        <f t="shared" ref="C2244:C2307" si="35">EXP(B2244)</f>
        <v>1.2992075595142736</v>
      </c>
      <c r="D2244">
        <v>0.11700000000000001</v>
      </c>
      <c r="E2244">
        <v>8.9999999999999993E-3</v>
      </c>
      <c r="F2244" s="1">
        <v>7.3100000000000004E-25</v>
      </c>
      <c r="G2244" s="1">
        <v>3.9200000000000001E-20</v>
      </c>
      <c r="H2244" t="s">
        <v>1844</v>
      </c>
    </row>
    <row r="2245" spans="1:8" x14ac:dyDescent="0.35">
      <c r="A2245" t="s">
        <v>895</v>
      </c>
      <c r="B2245">
        <v>0.77365941599999999</v>
      </c>
      <c r="C2245">
        <f t="shared" si="35"/>
        <v>2.1676842156925233</v>
      </c>
      <c r="D2245">
        <v>0.58599999999999997</v>
      </c>
      <c r="E2245">
        <v>0.223</v>
      </c>
      <c r="F2245" s="1">
        <v>8.9300000000000004E-25</v>
      </c>
      <c r="G2245" s="1">
        <v>4.7900000000000001E-20</v>
      </c>
      <c r="H2245" t="s">
        <v>1844</v>
      </c>
    </row>
    <row r="2246" spans="1:8" x14ac:dyDescent="0.35">
      <c r="A2246" t="s">
        <v>587</v>
      </c>
      <c r="B2246">
        <v>0.29279245999999998</v>
      </c>
      <c r="C2246">
        <f t="shared" si="35"/>
        <v>1.340164623801305</v>
      </c>
      <c r="D2246">
        <v>0.35099999999999998</v>
      </c>
      <c r="E2246">
        <v>7.0999999999999994E-2</v>
      </c>
      <c r="F2246" s="1">
        <v>9.8699999999999996E-25</v>
      </c>
      <c r="G2246" s="1">
        <v>5.3000000000000002E-20</v>
      </c>
      <c r="H2246" t="s">
        <v>1844</v>
      </c>
    </row>
    <row r="2247" spans="1:8" x14ac:dyDescent="0.35">
      <c r="A2247" t="s">
        <v>1074</v>
      </c>
      <c r="B2247">
        <v>0.90871374400000005</v>
      </c>
      <c r="C2247">
        <f t="shared" si="35"/>
        <v>2.4811291128387651</v>
      </c>
      <c r="D2247">
        <v>0.622</v>
      </c>
      <c r="E2247">
        <v>0.25700000000000001</v>
      </c>
      <c r="F2247" s="1">
        <v>1.4600000000000001E-24</v>
      </c>
      <c r="G2247" s="1">
        <v>7.8199999999999996E-20</v>
      </c>
      <c r="H2247" t="s">
        <v>1844</v>
      </c>
    </row>
    <row r="2248" spans="1:8" x14ac:dyDescent="0.35">
      <c r="A2248" t="s">
        <v>342</v>
      </c>
      <c r="B2248">
        <v>0.64276545500000004</v>
      </c>
      <c r="C2248">
        <f t="shared" si="35"/>
        <v>1.9017327704222129</v>
      </c>
      <c r="D2248">
        <v>0.36</v>
      </c>
      <c r="E2248">
        <v>8.5999999999999993E-2</v>
      </c>
      <c r="F2248" s="1">
        <v>1.4699999999999999E-23</v>
      </c>
      <c r="G2248" s="1">
        <v>7.8700000000000003E-19</v>
      </c>
      <c r="H2248" t="s">
        <v>1844</v>
      </c>
    </row>
    <row r="2249" spans="1:8" x14ac:dyDescent="0.35">
      <c r="A2249" t="s">
        <v>21</v>
      </c>
      <c r="B2249">
        <v>0.40153650600000002</v>
      </c>
      <c r="C2249">
        <f t="shared" si="35"/>
        <v>1.4941186571300955</v>
      </c>
      <c r="D2249">
        <v>0.17100000000000001</v>
      </c>
      <c r="E2249">
        <v>0.02</v>
      </c>
      <c r="F2249" s="1">
        <v>2.7500000000000001E-23</v>
      </c>
      <c r="G2249" s="1">
        <v>1.48E-18</v>
      </c>
      <c r="H2249" t="s">
        <v>1844</v>
      </c>
    </row>
    <row r="2250" spans="1:8" x14ac:dyDescent="0.35">
      <c r="A2250" t="s">
        <v>1060</v>
      </c>
      <c r="B2250">
        <v>0.33782660799999997</v>
      </c>
      <c r="C2250">
        <f t="shared" si="35"/>
        <v>1.4018974045354626</v>
      </c>
      <c r="D2250">
        <v>0.14399999999999999</v>
      </c>
      <c r="E2250">
        <v>1.4999999999999999E-2</v>
      </c>
      <c r="F2250" s="1">
        <v>8.7999999999999998E-23</v>
      </c>
      <c r="G2250" s="1">
        <v>4.7300000000000003E-18</v>
      </c>
      <c r="H2250" t="s">
        <v>1844</v>
      </c>
    </row>
    <row r="2251" spans="1:8" x14ac:dyDescent="0.35">
      <c r="A2251" t="s">
        <v>352</v>
      </c>
      <c r="B2251">
        <v>0.46116887299999998</v>
      </c>
      <c r="C2251">
        <f t="shared" si="35"/>
        <v>1.5859266488589931</v>
      </c>
      <c r="D2251">
        <v>0.27</v>
      </c>
      <c r="E2251">
        <v>0.05</v>
      </c>
      <c r="F2251" s="1">
        <v>1.56E-22</v>
      </c>
      <c r="G2251" s="1">
        <v>8.3899999999999993E-18</v>
      </c>
      <c r="H2251" t="s">
        <v>1844</v>
      </c>
    </row>
    <row r="2252" spans="1:8" x14ac:dyDescent="0.35">
      <c r="A2252" t="s">
        <v>545</v>
      </c>
      <c r="B2252">
        <v>0.353594254</v>
      </c>
      <c r="C2252">
        <f t="shared" si="35"/>
        <v>1.4241772150247272</v>
      </c>
      <c r="D2252">
        <v>1</v>
      </c>
      <c r="E2252">
        <v>0.998</v>
      </c>
      <c r="F2252" s="1">
        <v>1.85E-22</v>
      </c>
      <c r="G2252" s="1">
        <v>9.9300000000000003E-18</v>
      </c>
      <c r="H2252" t="s">
        <v>1844</v>
      </c>
    </row>
    <row r="2253" spans="1:8" x14ac:dyDescent="0.35">
      <c r="A2253" t="s">
        <v>630</v>
      </c>
      <c r="B2253">
        <v>0.69128804499999996</v>
      </c>
      <c r="C2253">
        <f t="shared" si="35"/>
        <v>1.9962851831241719</v>
      </c>
      <c r="D2253">
        <v>0.81100000000000005</v>
      </c>
      <c r="E2253">
        <v>0.53</v>
      </c>
      <c r="F2253" s="1">
        <v>4.3799999999999998E-22</v>
      </c>
      <c r="G2253" s="1">
        <v>2.35E-17</v>
      </c>
      <c r="H2253" t="s">
        <v>1844</v>
      </c>
    </row>
    <row r="2254" spans="1:8" x14ac:dyDescent="0.35">
      <c r="A2254" t="s">
        <v>1275</v>
      </c>
      <c r="B2254">
        <v>0.67299057900000003</v>
      </c>
      <c r="C2254">
        <f t="shared" si="35"/>
        <v>1.9600903693681035</v>
      </c>
      <c r="D2254">
        <v>0.27900000000000003</v>
      </c>
      <c r="E2254">
        <v>6.2E-2</v>
      </c>
      <c r="F2254" s="1">
        <v>8.5400000000000003E-21</v>
      </c>
      <c r="G2254" s="1">
        <v>4.5899999999999996E-16</v>
      </c>
      <c r="H2254" t="s">
        <v>1844</v>
      </c>
    </row>
    <row r="2255" spans="1:8" x14ac:dyDescent="0.35">
      <c r="A2255" t="s">
        <v>790</v>
      </c>
      <c r="B2255">
        <v>0.69119367200000004</v>
      </c>
      <c r="C2255">
        <f t="shared" si="35"/>
        <v>1.996096796592026</v>
      </c>
      <c r="D2255">
        <v>0.505</v>
      </c>
      <c r="E2255">
        <v>0.185</v>
      </c>
      <c r="F2255" s="1">
        <v>9.7500000000000002E-21</v>
      </c>
      <c r="G2255" s="1">
        <v>5.2400000000000003E-16</v>
      </c>
      <c r="H2255" t="s">
        <v>1844</v>
      </c>
    </row>
    <row r="2256" spans="1:8" x14ac:dyDescent="0.35">
      <c r="A2256" t="s">
        <v>336</v>
      </c>
      <c r="B2256">
        <v>0.370017447</v>
      </c>
      <c r="C2256">
        <f t="shared" si="35"/>
        <v>1.4477598735094914</v>
      </c>
      <c r="D2256">
        <v>0.19800000000000001</v>
      </c>
      <c r="E2256">
        <v>0.03</v>
      </c>
      <c r="F2256" s="1">
        <v>9.7699999999999999E-21</v>
      </c>
      <c r="G2256" s="1">
        <v>5.2499999999999995E-16</v>
      </c>
      <c r="H2256" t="s">
        <v>1844</v>
      </c>
    </row>
    <row r="2257" spans="1:8" x14ac:dyDescent="0.35">
      <c r="A2257" t="s">
        <v>1293</v>
      </c>
      <c r="B2257">
        <v>0.39885260300000003</v>
      </c>
      <c r="C2257">
        <f t="shared" si="35"/>
        <v>1.4901139640916268</v>
      </c>
      <c r="D2257">
        <v>0.18</v>
      </c>
      <c r="E2257">
        <v>2.5999999999999999E-2</v>
      </c>
      <c r="F2257" s="1">
        <v>1.1399999999999999E-20</v>
      </c>
      <c r="G2257" s="1">
        <v>6.13E-16</v>
      </c>
      <c r="H2257" t="s">
        <v>1844</v>
      </c>
    </row>
    <row r="2258" spans="1:8" x14ac:dyDescent="0.35">
      <c r="A2258" t="s">
        <v>738</v>
      </c>
      <c r="B2258">
        <v>0.62290986100000001</v>
      </c>
      <c r="C2258">
        <f t="shared" si="35"/>
        <v>1.8643451417386256</v>
      </c>
      <c r="D2258">
        <v>0.36899999999999999</v>
      </c>
      <c r="E2258">
        <v>0.10299999999999999</v>
      </c>
      <c r="F2258" s="1">
        <v>1.73E-20</v>
      </c>
      <c r="G2258" s="1">
        <v>9.2899999999999991E-16</v>
      </c>
      <c r="H2258" t="s">
        <v>1844</v>
      </c>
    </row>
    <row r="2259" spans="1:8" x14ac:dyDescent="0.35">
      <c r="A2259" t="s">
        <v>51</v>
      </c>
      <c r="B2259">
        <v>0.63049158000000005</v>
      </c>
      <c r="C2259">
        <f t="shared" si="35"/>
        <v>1.8785338019732161</v>
      </c>
      <c r="D2259">
        <v>0.495</v>
      </c>
      <c r="E2259">
        <v>0.17799999999999999</v>
      </c>
      <c r="F2259" s="1">
        <v>1.8099999999999999E-20</v>
      </c>
      <c r="G2259" s="1">
        <v>9.7400000000000005E-16</v>
      </c>
      <c r="H2259" t="s">
        <v>1844</v>
      </c>
    </row>
    <row r="2260" spans="1:8" x14ac:dyDescent="0.35">
      <c r="A2260" t="s">
        <v>576</v>
      </c>
      <c r="B2260">
        <v>0.32850146800000002</v>
      </c>
      <c r="C2260">
        <f t="shared" si="35"/>
        <v>1.3888852792101962</v>
      </c>
      <c r="D2260">
        <v>1</v>
      </c>
      <c r="E2260">
        <v>0.999</v>
      </c>
      <c r="F2260" s="1">
        <v>2.5600000000000001E-20</v>
      </c>
      <c r="G2260" s="1">
        <v>1.37E-15</v>
      </c>
      <c r="H2260" t="s">
        <v>1844</v>
      </c>
    </row>
    <row r="2261" spans="1:8" x14ac:dyDescent="0.35">
      <c r="A2261" t="s">
        <v>283</v>
      </c>
      <c r="B2261">
        <v>0.67464891900000001</v>
      </c>
      <c r="C2261">
        <f t="shared" si="35"/>
        <v>1.9633435623357061</v>
      </c>
      <c r="D2261">
        <v>0.432</v>
      </c>
      <c r="E2261">
        <v>0.13300000000000001</v>
      </c>
      <c r="F2261" s="1">
        <v>3.5999999999999997E-20</v>
      </c>
      <c r="G2261" s="1">
        <v>1.9299999999999998E-15</v>
      </c>
      <c r="H2261" t="s">
        <v>1844</v>
      </c>
    </row>
    <row r="2262" spans="1:8" x14ac:dyDescent="0.35">
      <c r="A2262" t="s">
        <v>845</v>
      </c>
      <c r="B2262">
        <v>0.80214627500000002</v>
      </c>
      <c r="C2262">
        <f t="shared" si="35"/>
        <v>2.2303226809910961</v>
      </c>
      <c r="D2262">
        <v>0.85599999999999998</v>
      </c>
      <c r="E2262">
        <v>0.68400000000000005</v>
      </c>
      <c r="F2262" s="1">
        <v>4.3600000000000003E-20</v>
      </c>
      <c r="G2262" s="1">
        <v>2.3400000000000002E-15</v>
      </c>
      <c r="H2262" t="s">
        <v>1844</v>
      </c>
    </row>
    <row r="2263" spans="1:8" x14ac:dyDescent="0.35">
      <c r="A2263" t="s">
        <v>398</v>
      </c>
      <c r="B2263">
        <v>0.77641949799999999</v>
      </c>
      <c r="C2263">
        <f t="shared" si="35"/>
        <v>2.1736754662458737</v>
      </c>
      <c r="D2263">
        <v>0.53200000000000003</v>
      </c>
      <c r="E2263">
        <v>0.23499999999999999</v>
      </c>
      <c r="F2263" s="1">
        <v>2E-19</v>
      </c>
      <c r="G2263" s="1">
        <v>1.08E-14</v>
      </c>
      <c r="H2263" t="s">
        <v>1844</v>
      </c>
    </row>
    <row r="2264" spans="1:8" x14ac:dyDescent="0.35">
      <c r="A2264" t="s">
        <v>1033</v>
      </c>
      <c r="B2264">
        <v>0.596850459</v>
      </c>
      <c r="C2264">
        <f t="shared" si="35"/>
        <v>1.8163889903940165</v>
      </c>
      <c r="D2264">
        <v>0.92800000000000005</v>
      </c>
      <c r="E2264">
        <v>0.745</v>
      </c>
      <c r="F2264" s="1">
        <v>5.9500000000000001E-19</v>
      </c>
      <c r="G2264" s="1">
        <v>3.2000000000000002E-14</v>
      </c>
      <c r="H2264" t="s">
        <v>1844</v>
      </c>
    </row>
    <row r="2265" spans="1:8" x14ac:dyDescent="0.35">
      <c r="A2265" t="s">
        <v>555</v>
      </c>
      <c r="B2265">
        <v>0.51668376400000005</v>
      </c>
      <c r="C2265">
        <f t="shared" si="35"/>
        <v>1.6764588878217666</v>
      </c>
      <c r="D2265">
        <v>0.28799999999999998</v>
      </c>
      <c r="E2265">
        <v>6.8000000000000005E-2</v>
      </c>
      <c r="F2265" s="1">
        <v>1.4000000000000001E-18</v>
      </c>
      <c r="G2265" s="1">
        <v>7.5399999999999999E-14</v>
      </c>
      <c r="H2265" t="s">
        <v>1844</v>
      </c>
    </row>
    <row r="2266" spans="1:8" x14ac:dyDescent="0.35">
      <c r="A2266" t="s">
        <v>563</v>
      </c>
      <c r="B2266">
        <v>0.646130596</v>
      </c>
      <c r="C2266">
        <f t="shared" si="35"/>
        <v>1.9081431492038836</v>
      </c>
      <c r="D2266">
        <v>0.41399999999999998</v>
      </c>
      <c r="E2266">
        <v>0.13700000000000001</v>
      </c>
      <c r="F2266" s="1">
        <v>1.74E-18</v>
      </c>
      <c r="G2266" s="1">
        <v>9.3300000000000004E-14</v>
      </c>
      <c r="H2266" t="s">
        <v>1844</v>
      </c>
    </row>
    <row r="2267" spans="1:8" x14ac:dyDescent="0.35">
      <c r="A2267" t="s">
        <v>965</v>
      </c>
      <c r="B2267">
        <v>0.75538994199999998</v>
      </c>
      <c r="C2267">
        <f t="shared" si="35"/>
        <v>2.1284413302256988</v>
      </c>
      <c r="D2267">
        <v>0.32400000000000001</v>
      </c>
      <c r="E2267">
        <v>8.7999999999999995E-2</v>
      </c>
      <c r="F2267" s="1">
        <v>2.0499999999999999E-18</v>
      </c>
      <c r="G2267" s="1">
        <v>1.1E-13</v>
      </c>
      <c r="H2267" t="s">
        <v>1844</v>
      </c>
    </row>
    <row r="2268" spans="1:8" x14ac:dyDescent="0.35">
      <c r="A2268" t="s">
        <v>1178</v>
      </c>
      <c r="B2268">
        <v>0.57938492500000005</v>
      </c>
      <c r="C2268">
        <f t="shared" si="35"/>
        <v>1.7849402209376026</v>
      </c>
      <c r="D2268">
        <v>0.96399999999999997</v>
      </c>
      <c r="E2268">
        <v>0.93400000000000005</v>
      </c>
      <c r="F2268" s="1">
        <v>2.1299999999999998E-18</v>
      </c>
      <c r="G2268" s="1">
        <v>1.1399999999999999E-13</v>
      </c>
      <c r="H2268" t="s">
        <v>1844</v>
      </c>
    </row>
    <row r="2269" spans="1:8" x14ac:dyDescent="0.35">
      <c r="A2269" t="s">
        <v>993</v>
      </c>
      <c r="B2269">
        <v>0.65785016500000004</v>
      </c>
      <c r="C2269">
        <f t="shared" si="35"/>
        <v>1.9306373180239211</v>
      </c>
      <c r="D2269">
        <v>0.45900000000000002</v>
      </c>
      <c r="E2269">
        <v>0.16700000000000001</v>
      </c>
      <c r="F2269" s="1">
        <v>4.2599999999999997E-18</v>
      </c>
      <c r="G2269" s="1">
        <v>2.2899999999999998E-13</v>
      </c>
      <c r="H2269" t="s">
        <v>1844</v>
      </c>
    </row>
    <row r="2270" spans="1:8" x14ac:dyDescent="0.35">
      <c r="A2270" t="s">
        <v>787</v>
      </c>
      <c r="B2270">
        <v>0.60076489300000002</v>
      </c>
      <c r="C2270">
        <f t="shared" si="35"/>
        <v>1.823513059467623</v>
      </c>
      <c r="D2270">
        <v>0.874</v>
      </c>
      <c r="E2270">
        <v>0.67400000000000004</v>
      </c>
      <c r="F2270" s="1">
        <v>5.7300000000000003E-18</v>
      </c>
      <c r="G2270" s="1">
        <v>3.08E-13</v>
      </c>
      <c r="H2270" t="s">
        <v>1844</v>
      </c>
    </row>
    <row r="2271" spans="1:8" x14ac:dyDescent="0.35">
      <c r="A2271" t="s">
        <v>1231</v>
      </c>
      <c r="B2271">
        <v>0.29774984300000001</v>
      </c>
      <c r="C2271">
        <f t="shared" si="35"/>
        <v>1.3468248280763675</v>
      </c>
      <c r="D2271">
        <v>0.98199999999999998</v>
      </c>
      <c r="E2271">
        <v>0.57199999999999995</v>
      </c>
      <c r="F2271" s="1">
        <v>6.0200000000000003E-18</v>
      </c>
      <c r="G2271" s="1">
        <v>3.2399999999999998E-13</v>
      </c>
      <c r="H2271" t="s">
        <v>1844</v>
      </c>
    </row>
    <row r="2272" spans="1:8" x14ac:dyDescent="0.35">
      <c r="A2272" t="s">
        <v>307</v>
      </c>
      <c r="B2272">
        <v>0.66039961300000005</v>
      </c>
      <c r="C2272">
        <f t="shared" si="35"/>
        <v>1.9355656570757649</v>
      </c>
      <c r="D2272">
        <v>0.315</v>
      </c>
      <c r="E2272">
        <v>8.7999999999999995E-2</v>
      </c>
      <c r="F2272" s="1">
        <v>6.5499999999999998E-18</v>
      </c>
      <c r="G2272" s="1">
        <v>3.5200000000000001E-13</v>
      </c>
      <c r="H2272" t="s">
        <v>1844</v>
      </c>
    </row>
    <row r="2273" spans="1:8" x14ac:dyDescent="0.35">
      <c r="A2273" t="s">
        <v>1027</v>
      </c>
      <c r="B2273">
        <v>0.70165738099999997</v>
      </c>
      <c r="C2273">
        <f t="shared" si="35"/>
        <v>2.0170930302756811</v>
      </c>
      <c r="D2273">
        <v>0.52300000000000002</v>
      </c>
      <c r="E2273">
        <v>0.22800000000000001</v>
      </c>
      <c r="F2273" s="1">
        <v>1.65E-17</v>
      </c>
      <c r="G2273" s="1">
        <v>8.8499999999999997E-13</v>
      </c>
      <c r="H2273" t="s">
        <v>1844</v>
      </c>
    </row>
    <row r="2274" spans="1:8" x14ac:dyDescent="0.35">
      <c r="A2274" t="s">
        <v>780</v>
      </c>
      <c r="B2274">
        <v>0.36734526299999998</v>
      </c>
      <c r="C2274">
        <f t="shared" si="35"/>
        <v>1.4438963570520627</v>
      </c>
      <c r="D2274">
        <v>1</v>
      </c>
      <c r="E2274">
        <v>1</v>
      </c>
      <c r="F2274" s="1">
        <v>2.4299999999999999E-17</v>
      </c>
      <c r="G2274" s="1">
        <v>1.2999999999999999E-12</v>
      </c>
      <c r="H2274" t="s">
        <v>1844</v>
      </c>
    </row>
    <row r="2275" spans="1:8" x14ac:dyDescent="0.35">
      <c r="A2275" t="s">
        <v>1096</v>
      </c>
      <c r="B2275">
        <v>0.48658984399999999</v>
      </c>
      <c r="C2275">
        <f t="shared" si="35"/>
        <v>1.6267592474607921</v>
      </c>
      <c r="D2275">
        <v>0.24299999999999999</v>
      </c>
      <c r="E2275">
        <v>5.1999999999999998E-2</v>
      </c>
      <c r="F2275" s="1">
        <v>2.4299999999999999E-17</v>
      </c>
      <c r="G2275" s="1">
        <v>1.3100000000000001E-12</v>
      </c>
      <c r="H2275" t="s">
        <v>1844</v>
      </c>
    </row>
    <row r="2276" spans="1:8" x14ac:dyDescent="0.35">
      <c r="A2276" t="s">
        <v>745</v>
      </c>
      <c r="B2276">
        <v>0.297007723</v>
      </c>
      <c r="C2276">
        <f t="shared" si="35"/>
        <v>1.3458256932197907</v>
      </c>
      <c r="D2276">
        <v>0.126</v>
      </c>
      <c r="E2276">
        <v>1.4999999999999999E-2</v>
      </c>
      <c r="F2276" s="1">
        <v>3.6999999999999997E-17</v>
      </c>
      <c r="G2276" s="1">
        <v>1.9899999999999998E-12</v>
      </c>
      <c r="H2276" t="s">
        <v>1844</v>
      </c>
    </row>
    <row r="2277" spans="1:8" x14ac:dyDescent="0.35">
      <c r="A2277" t="s">
        <v>830</v>
      </c>
      <c r="B2277">
        <v>0.61643365500000002</v>
      </c>
      <c r="C2277">
        <f t="shared" si="35"/>
        <v>1.8523102707605383</v>
      </c>
      <c r="D2277">
        <v>0.40500000000000003</v>
      </c>
      <c r="E2277">
        <v>0.14799999999999999</v>
      </c>
      <c r="F2277" s="1">
        <v>1.6300000000000001E-16</v>
      </c>
      <c r="G2277" s="1">
        <v>8.7300000000000002E-12</v>
      </c>
      <c r="H2277" t="s">
        <v>1844</v>
      </c>
    </row>
    <row r="2278" spans="1:8" x14ac:dyDescent="0.35">
      <c r="A2278" t="s">
        <v>1153</v>
      </c>
      <c r="B2278">
        <v>0.37936966500000002</v>
      </c>
      <c r="C2278">
        <f t="shared" si="35"/>
        <v>1.46136315071559</v>
      </c>
      <c r="D2278">
        <v>0.153</v>
      </c>
      <c r="E2278">
        <v>2.3E-2</v>
      </c>
      <c r="F2278" s="1">
        <v>1.8700000000000001E-16</v>
      </c>
      <c r="G2278" s="1">
        <v>1.0099999999999999E-11</v>
      </c>
      <c r="H2278" t="s">
        <v>1844</v>
      </c>
    </row>
    <row r="2279" spans="1:8" x14ac:dyDescent="0.35">
      <c r="A2279" t="s">
        <v>363</v>
      </c>
      <c r="B2279">
        <v>0.32822204900000002</v>
      </c>
      <c r="C2279">
        <f t="shared" si="35"/>
        <v>1.3884972524879085</v>
      </c>
      <c r="D2279">
        <v>0.153</v>
      </c>
      <c r="E2279">
        <v>2.5000000000000001E-2</v>
      </c>
      <c r="F2279" s="1">
        <v>2.33E-15</v>
      </c>
      <c r="G2279" s="1">
        <v>1.2500000000000001E-10</v>
      </c>
      <c r="H2279" t="s">
        <v>1844</v>
      </c>
    </row>
    <row r="2280" spans="1:8" x14ac:dyDescent="0.35">
      <c r="A2280" t="s">
        <v>463</v>
      </c>
      <c r="B2280">
        <v>0.53615702899999995</v>
      </c>
      <c r="C2280">
        <f t="shared" si="35"/>
        <v>1.7094249527216452</v>
      </c>
      <c r="D2280">
        <v>0.59499999999999997</v>
      </c>
      <c r="E2280">
        <v>0.28799999999999998</v>
      </c>
      <c r="F2280" s="1">
        <v>4.4500000000000001E-15</v>
      </c>
      <c r="G2280" s="1">
        <v>2.39E-10</v>
      </c>
      <c r="H2280" t="s">
        <v>1844</v>
      </c>
    </row>
    <row r="2281" spans="1:8" x14ac:dyDescent="0.35">
      <c r="A2281" t="s">
        <v>178</v>
      </c>
      <c r="B2281">
        <v>0.96762737399999998</v>
      </c>
      <c r="C2281">
        <f t="shared" si="35"/>
        <v>2.6316930228363713</v>
      </c>
      <c r="D2281">
        <v>0.78400000000000003</v>
      </c>
      <c r="E2281">
        <v>0.60199999999999998</v>
      </c>
      <c r="F2281" s="1">
        <v>5.68E-15</v>
      </c>
      <c r="G2281" s="1">
        <v>3.0499999999999998E-10</v>
      </c>
      <c r="H2281" t="s">
        <v>1844</v>
      </c>
    </row>
    <row r="2282" spans="1:8" x14ac:dyDescent="0.35">
      <c r="A2282" t="s">
        <v>1222</v>
      </c>
      <c r="B2282">
        <v>0.49065853199999998</v>
      </c>
      <c r="C2282">
        <f t="shared" si="35"/>
        <v>1.6333915064367577</v>
      </c>
      <c r="D2282">
        <v>0.29699999999999999</v>
      </c>
      <c r="E2282">
        <v>8.8999999999999996E-2</v>
      </c>
      <c r="F2282" s="1">
        <v>6.3800000000000003E-15</v>
      </c>
      <c r="G2282" s="1">
        <v>3.4200000000000001E-10</v>
      </c>
      <c r="H2282" t="s">
        <v>1844</v>
      </c>
    </row>
    <row r="2283" spans="1:8" x14ac:dyDescent="0.35">
      <c r="A2283" t="s">
        <v>376</v>
      </c>
      <c r="B2283">
        <v>0.59127118099999998</v>
      </c>
      <c r="C2283">
        <f t="shared" si="35"/>
        <v>1.8062830693469871</v>
      </c>
      <c r="D2283">
        <v>0.41399999999999998</v>
      </c>
      <c r="E2283">
        <v>0.16</v>
      </c>
      <c r="F2283" s="1">
        <v>7.3599999999999997E-15</v>
      </c>
      <c r="G2283" s="1">
        <v>3.9499999999999998E-10</v>
      </c>
      <c r="H2283" t="s">
        <v>1844</v>
      </c>
    </row>
    <row r="2284" spans="1:8" x14ac:dyDescent="0.35">
      <c r="A2284" t="s">
        <v>892</v>
      </c>
      <c r="B2284">
        <v>0.48546777400000002</v>
      </c>
      <c r="C2284">
        <f t="shared" si="35"/>
        <v>1.6249349334074361</v>
      </c>
      <c r="D2284">
        <v>0.65800000000000003</v>
      </c>
      <c r="E2284">
        <v>0.32400000000000001</v>
      </c>
      <c r="F2284" s="1">
        <v>1.0099999999999999E-14</v>
      </c>
      <c r="G2284" s="1">
        <v>5.4499999999999998E-10</v>
      </c>
      <c r="H2284" t="s">
        <v>1844</v>
      </c>
    </row>
    <row r="2285" spans="1:8" x14ac:dyDescent="0.35">
      <c r="A2285" t="s">
        <v>1099</v>
      </c>
      <c r="B2285">
        <v>0.52363261800000005</v>
      </c>
      <c r="C2285">
        <f t="shared" si="35"/>
        <v>1.6881489250118058</v>
      </c>
      <c r="D2285">
        <v>0.36</v>
      </c>
      <c r="E2285">
        <v>0.128</v>
      </c>
      <c r="F2285" s="1">
        <v>1.17E-14</v>
      </c>
      <c r="G2285" s="1">
        <v>6.3E-10</v>
      </c>
      <c r="H2285" t="s">
        <v>1844</v>
      </c>
    </row>
    <row r="2286" spans="1:8" x14ac:dyDescent="0.35">
      <c r="A2286" t="s">
        <v>87</v>
      </c>
      <c r="B2286">
        <v>0.53071471199999998</v>
      </c>
      <c r="C2286">
        <f t="shared" si="35"/>
        <v>1.7001469899486632</v>
      </c>
      <c r="D2286">
        <v>0.73899999999999999</v>
      </c>
      <c r="E2286">
        <v>0.499</v>
      </c>
      <c r="F2286" s="1">
        <v>1.5399999999999999E-14</v>
      </c>
      <c r="G2286" s="1">
        <v>8.3000000000000003E-10</v>
      </c>
      <c r="H2286" t="s">
        <v>1844</v>
      </c>
    </row>
    <row r="2287" spans="1:8" x14ac:dyDescent="0.35">
      <c r="A2287" t="s">
        <v>1130</v>
      </c>
      <c r="B2287">
        <v>0.568124183</v>
      </c>
      <c r="C2287">
        <f t="shared" si="35"/>
        <v>1.7649532150850915</v>
      </c>
      <c r="D2287">
        <v>0.57699999999999996</v>
      </c>
      <c r="E2287">
        <v>0.27700000000000002</v>
      </c>
      <c r="F2287" s="1">
        <v>2.7099999999999999E-14</v>
      </c>
      <c r="G2287" s="1">
        <v>1.45E-9</v>
      </c>
      <c r="H2287" t="s">
        <v>1844</v>
      </c>
    </row>
    <row r="2288" spans="1:8" x14ac:dyDescent="0.35">
      <c r="A2288" t="s">
        <v>1069</v>
      </c>
      <c r="B2288">
        <v>0.40314587600000001</v>
      </c>
      <c r="C2288">
        <f t="shared" si="35"/>
        <v>1.4965251828490462</v>
      </c>
      <c r="D2288">
        <v>0.99099999999999999</v>
      </c>
      <c r="E2288">
        <v>0.93</v>
      </c>
      <c r="F2288" s="1">
        <v>3.09E-14</v>
      </c>
      <c r="G2288" s="1">
        <v>1.6600000000000001E-9</v>
      </c>
      <c r="H2288" t="s">
        <v>1844</v>
      </c>
    </row>
    <row r="2289" spans="1:8" x14ac:dyDescent="0.35">
      <c r="A2289" t="s">
        <v>437</v>
      </c>
      <c r="B2289">
        <v>0.491088254</v>
      </c>
      <c r="C2289">
        <f t="shared" si="35"/>
        <v>1.6340935615351437</v>
      </c>
      <c r="D2289">
        <v>0.80200000000000005</v>
      </c>
      <c r="E2289">
        <v>0.58599999999999997</v>
      </c>
      <c r="F2289" s="1">
        <v>6.5200000000000002E-14</v>
      </c>
      <c r="G2289" s="1">
        <v>3.4999999999999999E-9</v>
      </c>
      <c r="H2289" t="s">
        <v>1844</v>
      </c>
    </row>
    <row r="2290" spans="1:8" x14ac:dyDescent="0.35">
      <c r="A2290" t="s">
        <v>577</v>
      </c>
      <c r="B2290">
        <v>0.27973700200000001</v>
      </c>
      <c r="C2290">
        <f t="shared" si="35"/>
        <v>1.3227818775981277</v>
      </c>
      <c r="D2290">
        <v>0.126</v>
      </c>
      <c r="E2290">
        <v>1.9E-2</v>
      </c>
      <c r="F2290" s="1">
        <v>9.7099999999999998E-14</v>
      </c>
      <c r="G2290" s="1">
        <v>5.2199999999999998E-9</v>
      </c>
      <c r="H2290" t="s">
        <v>1844</v>
      </c>
    </row>
    <row r="2291" spans="1:8" x14ac:dyDescent="0.35">
      <c r="A2291" t="s">
        <v>827</v>
      </c>
      <c r="B2291">
        <v>0.54189907100000001</v>
      </c>
      <c r="C2291">
        <f t="shared" si="35"/>
        <v>1.7192687773765738</v>
      </c>
      <c r="D2291">
        <v>0.35099999999999998</v>
      </c>
      <c r="E2291">
        <v>0.13100000000000001</v>
      </c>
      <c r="F2291" s="1">
        <v>1.24E-13</v>
      </c>
      <c r="G2291" s="1">
        <v>6.6599999999999997E-9</v>
      </c>
      <c r="H2291" t="s">
        <v>1844</v>
      </c>
    </row>
    <row r="2292" spans="1:8" x14ac:dyDescent="0.35">
      <c r="A2292" t="s">
        <v>940</v>
      </c>
      <c r="B2292">
        <v>0.45993450400000002</v>
      </c>
      <c r="C2292">
        <f t="shared" si="35"/>
        <v>1.5839702378823082</v>
      </c>
      <c r="D2292">
        <v>0.32400000000000001</v>
      </c>
      <c r="E2292">
        <v>0.11</v>
      </c>
      <c r="F2292" s="1">
        <v>2.4099999999999998E-13</v>
      </c>
      <c r="G2292" s="1">
        <v>1.3000000000000001E-8</v>
      </c>
      <c r="H2292" t="s">
        <v>1844</v>
      </c>
    </row>
    <row r="2293" spans="1:8" x14ac:dyDescent="0.35">
      <c r="A2293" t="s">
        <v>928</v>
      </c>
      <c r="B2293">
        <v>0.47267150099999999</v>
      </c>
      <c r="C2293">
        <f t="shared" si="35"/>
        <v>1.6042742939056087</v>
      </c>
      <c r="D2293">
        <v>0.92800000000000005</v>
      </c>
      <c r="E2293">
        <v>0.73899999999999999</v>
      </c>
      <c r="F2293" s="1">
        <v>2.7699999999999998E-13</v>
      </c>
      <c r="G2293" s="1">
        <v>1.4899999999999999E-8</v>
      </c>
      <c r="H2293" t="s">
        <v>1844</v>
      </c>
    </row>
    <row r="2294" spans="1:8" x14ac:dyDescent="0.35">
      <c r="A2294" t="s">
        <v>135</v>
      </c>
      <c r="B2294">
        <v>0.47378833599999998</v>
      </c>
      <c r="C2294">
        <f t="shared" si="35"/>
        <v>1.6060670044812604</v>
      </c>
      <c r="D2294">
        <v>0.73</v>
      </c>
      <c r="E2294">
        <v>0.48399999999999999</v>
      </c>
      <c r="F2294" s="1">
        <v>2.8000000000000002E-13</v>
      </c>
      <c r="G2294" s="1">
        <v>1.4999999999999999E-8</v>
      </c>
      <c r="H2294" t="s">
        <v>1844</v>
      </c>
    </row>
    <row r="2295" spans="1:8" x14ac:dyDescent="0.35">
      <c r="A2295" t="s">
        <v>446</v>
      </c>
      <c r="B2295">
        <v>0.59990935300000003</v>
      </c>
      <c r="C2295">
        <f t="shared" si="35"/>
        <v>1.8219536382734483</v>
      </c>
      <c r="D2295">
        <v>0.505</v>
      </c>
      <c r="E2295">
        <v>0.253</v>
      </c>
      <c r="F2295" s="1">
        <v>2.9200000000000002E-13</v>
      </c>
      <c r="G2295" s="1">
        <v>1.5700000000000002E-8</v>
      </c>
      <c r="H2295" t="s">
        <v>1844</v>
      </c>
    </row>
    <row r="2296" spans="1:8" x14ac:dyDescent="0.35">
      <c r="A2296" t="s">
        <v>1023</v>
      </c>
      <c r="B2296">
        <v>0.317661525</v>
      </c>
      <c r="C2296">
        <f t="shared" si="35"/>
        <v>1.3739111479415924</v>
      </c>
      <c r="D2296">
        <v>0.98199999999999998</v>
      </c>
      <c r="E2296">
        <v>0.96699999999999997</v>
      </c>
      <c r="F2296" s="1">
        <v>2.9500000000000001E-13</v>
      </c>
      <c r="G2296" s="1">
        <v>1.59E-8</v>
      </c>
      <c r="H2296" t="s">
        <v>1844</v>
      </c>
    </row>
    <row r="2297" spans="1:8" x14ac:dyDescent="0.35">
      <c r="A2297" t="s">
        <v>1219</v>
      </c>
      <c r="B2297">
        <v>0.55982216600000001</v>
      </c>
      <c r="C2297">
        <f t="shared" si="35"/>
        <v>1.7503611988834915</v>
      </c>
      <c r="D2297">
        <v>0.60399999999999998</v>
      </c>
      <c r="E2297">
        <v>0.32100000000000001</v>
      </c>
      <c r="F2297" s="1">
        <v>4.9600000000000001E-13</v>
      </c>
      <c r="G2297" s="1">
        <v>2.66E-8</v>
      </c>
      <c r="H2297" t="s">
        <v>1844</v>
      </c>
    </row>
    <row r="2298" spans="1:8" x14ac:dyDescent="0.35">
      <c r="A2298" t="s">
        <v>763</v>
      </c>
      <c r="B2298">
        <v>0.42655612500000001</v>
      </c>
      <c r="C2298">
        <f t="shared" si="35"/>
        <v>1.5319725064869163</v>
      </c>
      <c r="D2298">
        <v>0.23400000000000001</v>
      </c>
      <c r="E2298">
        <v>6.3E-2</v>
      </c>
      <c r="F2298" s="1">
        <v>6.0299999999999995E-13</v>
      </c>
      <c r="G2298" s="1">
        <v>3.2399999999999999E-8</v>
      </c>
      <c r="H2298" t="s">
        <v>1844</v>
      </c>
    </row>
    <row r="2299" spans="1:8" x14ac:dyDescent="0.35">
      <c r="A2299" t="s">
        <v>152</v>
      </c>
      <c r="B2299">
        <v>0.354908524</v>
      </c>
      <c r="C2299">
        <f t="shared" si="35"/>
        <v>1.4260501989468062</v>
      </c>
      <c r="D2299">
        <v>1</v>
      </c>
      <c r="E2299">
        <v>0.98699999999999999</v>
      </c>
      <c r="F2299" s="1">
        <v>6.9299999999999998E-13</v>
      </c>
      <c r="G2299" s="1">
        <v>3.7200000000000002E-8</v>
      </c>
      <c r="H2299" t="s">
        <v>1844</v>
      </c>
    </row>
    <row r="2300" spans="1:8" x14ac:dyDescent="0.35">
      <c r="A2300" t="s">
        <v>591</v>
      </c>
      <c r="B2300">
        <v>0.54574015200000003</v>
      </c>
      <c r="C2300">
        <f t="shared" si="35"/>
        <v>1.725885327228216</v>
      </c>
      <c r="D2300">
        <v>0.64</v>
      </c>
      <c r="E2300">
        <v>0.376</v>
      </c>
      <c r="F2300" s="1">
        <v>7.2800000000000003E-13</v>
      </c>
      <c r="G2300" s="1">
        <v>3.9099999999999999E-8</v>
      </c>
      <c r="H2300" t="s">
        <v>1844</v>
      </c>
    </row>
    <row r="2301" spans="1:8" x14ac:dyDescent="0.35">
      <c r="A2301" t="s">
        <v>595</v>
      </c>
      <c r="B2301">
        <v>0.63335746900000001</v>
      </c>
      <c r="C2301">
        <f t="shared" si="35"/>
        <v>1.8839251932067336</v>
      </c>
      <c r="D2301">
        <v>0.39600000000000002</v>
      </c>
      <c r="E2301">
        <v>0.17399999999999999</v>
      </c>
      <c r="F2301" s="1">
        <v>9.5599999999999997E-13</v>
      </c>
      <c r="G2301" s="1">
        <v>5.1399999999999997E-8</v>
      </c>
      <c r="H2301" t="s">
        <v>1844</v>
      </c>
    </row>
    <row r="2302" spans="1:8" x14ac:dyDescent="0.35">
      <c r="A2302" t="s">
        <v>1138</v>
      </c>
      <c r="B2302">
        <v>0.39172433499999998</v>
      </c>
      <c r="C2302">
        <f t="shared" si="35"/>
        <v>1.4795298005990236</v>
      </c>
      <c r="D2302">
        <v>0.95499999999999996</v>
      </c>
      <c r="E2302">
        <v>0.79600000000000004</v>
      </c>
      <c r="F2302" s="1">
        <v>1.0599999999999999E-12</v>
      </c>
      <c r="G2302" s="1">
        <v>5.7100000000000002E-8</v>
      </c>
      <c r="H2302" t="s">
        <v>1844</v>
      </c>
    </row>
    <row r="2303" spans="1:8" x14ac:dyDescent="0.35">
      <c r="A2303" t="s">
        <v>1202</v>
      </c>
      <c r="B2303">
        <v>0.51611203400000005</v>
      </c>
      <c r="C2303">
        <f t="shared" si="35"/>
        <v>1.6755006799260335</v>
      </c>
      <c r="D2303">
        <v>0.33300000000000002</v>
      </c>
      <c r="E2303">
        <v>0.124</v>
      </c>
      <c r="F2303" s="1">
        <v>1.1200000000000001E-12</v>
      </c>
      <c r="G2303" s="1">
        <v>6.0199999999999996E-8</v>
      </c>
      <c r="H2303" t="s">
        <v>1844</v>
      </c>
    </row>
    <row r="2304" spans="1:8" x14ac:dyDescent="0.35">
      <c r="A2304" t="s">
        <v>719</v>
      </c>
      <c r="B2304">
        <v>0.31568322999999998</v>
      </c>
      <c r="C2304">
        <f t="shared" si="35"/>
        <v>1.3711958331196092</v>
      </c>
      <c r="D2304">
        <v>0.17100000000000001</v>
      </c>
      <c r="E2304">
        <v>3.5999999999999997E-2</v>
      </c>
      <c r="F2304" s="1">
        <v>1.65E-12</v>
      </c>
      <c r="G2304" s="1">
        <v>8.8500000000000005E-8</v>
      </c>
      <c r="H2304" t="s">
        <v>1844</v>
      </c>
    </row>
    <row r="2305" spans="1:8" x14ac:dyDescent="0.35">
      <c r="A2305" t="s">
        <v>878</v>
      </c>
      <c r="B2305">
        <v>0.48858880199999999</v>
      </c>
      <c r="C2305">
        <f t="shared" si="35"/>
        <v>1.6300143231684963</v>
      </c>
      <c r="D2305">
        <v>0.84699999999999998</v>
      </c>
      <c r="E2305">
        <v>0.67200000000000004</v>
      </c>
      <c r="F2305" s="1">
        <v>1.6900000000000001E-12</v>
      </c>
      <c r="G2305" s="1">
        <v>9.0600000000000004E-8</v>
      </c>
      <c r="H2305" t="s">
        <v>1844</v>
      </c>
    </row>
    <row r="2306" spans="1:8" x14ac:dyDescent="0.35">
      <c r="A2306" t="s">
        <v>778</v>
      </c>
      <c r="B2306">
        <v>0.53806869800000001</v>
      </c>
      <c r="C2306">
        <f t="shared" si="35"/>
        <v>1.7126959329311791</v>
      </c>
      <c r="D2306">
        <v>0.441</v>
      </c>
      <c r="E2306">
        <v>0.185</v>
      </c>
      <c r="F2306" s="1">
        <v>1.75E-12</v>
      </c>
      <c r="G2306" s="1">
        <v>9.4100000000000002E-8</v>
      </c>
      <c r="H2306" t="s">
        <v>1844</v>
      </c>
    </row>
    <row r="2307" spans="1:8" x14ac:dyDescent="0.35">
      <c r="A2307" t="s">
        <v>797</v>
      </c>
      <c r="B2307">
        <v>0.47572888499999999</v>
      </c>
      <c r="C2307">
        <f t="shared" si="35"/>
        <v>1.6091866821654559</v>
      </c>
      <c r="D2307">
        <v>0.36</v>
      </c>
      <c r="E2307">
        <v>0.14399999999999999</v>
      </c>
      <c r="F2307" s="1">
        <v>1.81E-12</v>
      </c>
      <c r="G2307" s="1">
        <v>9.7100000000000003E-8</v>
      </c>
      <c r="H2307" t="s">
        <v>1844</v>
      </c>
    </row>
    <row r="2308" spans="1:8" x14ac:dyDescent="0.35">
      <c r="A2308" t="s">
        <v>602</v>
      </c>
      <c r="B2308">
        <v>0.57274703999999999</v>
      </c>
      <c r="C2308">
        <f t="shared" ref="C2308:C2371" si="36">EXP(B2308)</f>
        <v>1.7731312297420458</v>
      </c>
      <c r="D2308">
        <v>0.505</v>
      </c>
      <c r="E2308">
        <v>0.254</v>
      </c>
      <c r="F2308" s="1">
        <v>1.8800000000000001E-12</v>
      </c>
      <c r="G2308" s="1">
        <v>1.01E-7</v>
      </c>
      <c r="H2308" t="s">
        <v>1844</v>
      </c>
    </row>
    <row r="2309" spans="1:8" x14ac:dyDescent="0.35">
      <c r="A2309" t="s">
        <v>854</v>
      </c>
      <c r="B2309">
        <v>0.58799388900000005</v>
      </c>
      <c r="C2309">
        <f t="shared" si="36"/>
        <v>1.8003730420264996</v>
      </c>
      <c r="D2309">
        <v>0.80200000000000005</v>
      </c>
      <c r="E2309">
        <v>0.64400000000000002</v>
      </c>
      <c r="F2309" s="1">
        <v>1.9699999999999999E-12</v>
      </c>
      <c r="G2309" s="1">
        <v>1.06E-7</v>
      </c>
      <c r="H2309" t="s">
        <v>1844</v>
      </c>
    </row>
    <row r="2310" spans="1:8" x14ac:dyDescent="0.35">
      <c r="A2310" t="s">
        <v>127</v>
      </c>
      <c r="B2310">
        <v>0.64095069299999996</v>
      </c>
      <c r="C2310">
        <f t="shared" si="36"/>
        <v>1.898284707709198</v>
      </c>
      <c r="D2310">
        <v>0.55000000000000004</v>
      </c>
      <c r="E2310">
        <v>0.29599999999999999</v>
      </c>
      <c r="F2310" s="1">
        <v>2.41E-12</v>
      </c>
      <c r="G2310" s="1">
        <v>1.3E-7</v>
      </c>
      <c r="H2310" t="s">
        <v>1844</v>
      </c>
    </row>
    <row r="2311" spans="1:8" x14ac:dyDescent="0.35">
      <c r="A2311" t="s">
        <v>403</v>
      </c>
      <c r="B2311">
        <v>0.28695522299999998</v>
      </c>
      <c r="C2311">
        <f t="shared" si="36"/>
        <v>1.3323645528523909</v>
      </c>
      <c r="D2311">
        <v>0.13500000000000001</v>
      </c>
      <c r="E2311">
        <v>2.4E-2</v>
      </c>
      <c r="F2311" s="1">
        <v>2.6799999999999999E-12</v>
      </c>
      <c r="G2311" s="1">
        <v>1.4399999999999999E-7</v>
      </c>
      <c r="H2311" t="s">
        <v>1844</v>
      </c>
    </row>
    <row r="2312" spans="1:8" x14ac:dyDescent="0.35">
      <c r="A2312" t="s">
        <v>1085</v>
      </c>
      <c r="B2312">
        <v>0.60918348200000005</v>
      </c>
      <c r="C2312">
        <f t="shared" si="36"/>
        <v>1.8389292667591406</v>
      </c>
      <c r="D2312">
        <v>0.51400000000000001</v>
      </c>
      <c r="E2312">
        <v>0.28299999999999997</v>
      </c>
      <c r="F2312" s="1">
        <v>6.0799999999999999E-12</v>
      </c>
      <c r="G2312" s="1">
        <v>3.2599999999999998E-7</v>
      </c>
      <c r="H2312" t="s">
        <v>1844</v>
      </c>
    </row>
    <row r="2313" spans="1:8" x14ac:dyDescent="0.35">
      <c r="A2313" t="s">
        <v>454</v>
      </c>
      <c r="B2313">
        <v>0.33034217199999999</v>
      </c>
      <c r="C2313">
        <f t="shared" si="36"/>
        <v>1.3914441602479621</v>
      </c>
      <c r="D2313">
        <v>0.98199999999999998</v>
      </c>
      <c r="E2313">
        <v>0.98099999999999998</v>
      </c>
      <c r="F2313" s="1">
        <v>6.2199999999999997E-12</v>
      </c>
      <c r="G2313" s="1">
        <v>3.34E-7</v>
      </c>
      <c r="H2313" t="s">
        <v>1844</v>
      </c>
    </row>
    <row r="2314" spans="1:8" x14ac:dyDescent="0.35">
      <c r="A2314" t="s">
        <v>133</v>
      </c>
      <c r="B2314">
        <v>0.35575040800000002</v>
      </c>
      <c r="C2314">
        <f t="shared" si="36"/>
        <v>1.427251273304198</v>
      </c>
      <c r="D2314">
        <v>0.98199999999999998</v>
      </c>
      <c r="E2314">
        <v>0.94699999999999995</v>
      </c>
      <c r="F2314" s="1">
        <v>7.0799999999999997E-12</v>
      </c>
      <c r="G2314" s="1">
        <v>3.8000000000000001E-7</v>
      </c>
      <c r="H2314" t="s">
        <v>1844</v>
      </c>
    </row>
    <row r="2315" spans="1:8" x14ac:dyDescent="0.35">
      <c r="A2315" t="s">
        <v>1180</v>
      </c>
      <c r="B2315">
        <v>0.67914957600000003</v>
      </c>
      <c r="C2315">
        <f t="shared" si="36"/>
        <v>1.972199812806493</v>
      </c>
      <c r="D2315">
        <v>0.29699999999999999</v>
      </c>
      <c r="E2315">
        <v>0.104</v>
      </c>
      <c r="F2315" s="1">
        <v>7.8200000000000002E-12</v>
      </c>
      <c r="G2315" s="1">
        <v>4.2E-7</v>
      </c>
      <c r="H2315" t="s">
        <v>1844</v>
      </c>
    </row>
    <row r="2316" spans="1:8" x14ac:dyDescent="0.35">
      <c r="A2316" t="s">
        <v>294</v>
      </c>
      <c r="B2316">
        <v>0.562843015</v>
      </c>
      <c r="C2316">
        <f t="shared" si="36"/>
        <v>1.7556567702945047</v>
      </c>
      <c r="D2316">
        <v>0.505</v>
      </c>
      <c r="E2316">
        <v>0.252</v>
      </c>
      <c r="F2316" s="1">
        <v>1.27E-11</v>
      </c>
      <c r="G2316" s="1">
        <v>6.7999999999999995E-7</v>
      </c>
      <c r="H2316" t="s">
        <v>1844</v>
      </c>
    </row>
    <row r="2317" spans="1:8" x14ac:dyDescent="0.35">
      <c r="A2317" t="s">
        <v>1280</v>
      </c>
      <c r="B2317">
        <v>0.47918970100000002</v>
      </c>
      <c r="C2317">
        <f t="shared" si="36"/>
        <v>1.6147654291222771</v>
      </c>
      <c r="D2317">
        <v>0.65800000000000003</v>
      </c>
      <c r="E2317">
        <v>0.443</v>
      </c>
      <c r="F2317" s="1">
        <v>1.36E-11</v>
      </c>
      <c r="G2317" s="1">
        <v>7.3E-7</v>
      </c>
      <c r="H2317" t="s">
        <v>1844</v>
      </c>
    </row>
    <row r="2318" spans="1:8" x14ac:dyDescent="0.35">
      <c r="A2318" t="s">
        <v>319</v>
      </c>
      <c r="B2318">
        <v>0.55355397399999995</v>
      </c>
      <c r="C2318">
        <f t="shared" si="36"/>
        <v>1.7394239131337421</v>
      </c>
      <c r="D2318">
        <v>0.66700000000000004</v>
      </c>
      <c r="E2318">
        <v>0.42799999999999999</v>
      </c>
      <c r="F2318" s="1">
        <v>1.6E-11</v>
      </c>
      <c r="G2318" s="1">
        <v>8.6000000000000002E-7</v>
      </c>
      <c r="H2318" t="s">
        <v>1844</v>
      </c>
    </row>
    <row r="2319" spans="1:8" x14ac:dyDescent="0.35">
      <c r="A2319" t="s">
        <v>962</v>
      </c>
      <c r="B2319">
        <v>0.653766497</v>
      </c>
      <c r="C2319">
        <f t="shared" si="36"/>
        <v>1.92276931228446</v>
      </c>
      <c r="D2319">
        <v>0.42299999999999999</v>
      </c>
      <c r="E2319">
        <v>0.20300000000000001</v>
      </c>
      <c r="F2319" s="1">
        <v>1.6500000000000001E-11</v>
      </c>
      <c r="G2319" s="1">
        <v>8.85E-7</v>
      </c>
      <c r="H2319" t="s">
        <v>1844</v>
      </c>
    </row>
    <row r="2320" spans="1:8" x14ac:dyDescent="0.35">
      <c r="A2320" t="s">
        <v>450</v>
      </c>
      <c r="B2320">
        <v>0.39010321799999997</v>
      </c>
      <c r="C2320">
        <f t="shared" si="36"/>
        <v>1.4771332527543402</v>
      </c>
      <c r="D2320">
        <v>0.18</v>
      </c>
      <c r="E2320">
        <v>4.4999999999999998E-2</v>
      </c>
      <c r="F2320" s="1">
        <v>1.9399999999999999E-11</v>
      </c>
      <c r="G2320" s="1">
        <v>1.04E-6</v>
      </c>
      <c r="H2320" t="s">
        <v>1844</v>
      </c>
    </row>
    <row r="2321" spans="1:8" x14ac:dyDescent="0.35">
      <c r="A2321" t="s">
        <v>570</v>
      </c>
      <c r="B2321">
        <v>0.35363716899999997</v>
      </c>
      <c r="C2321">
        <f t="shared" si="36"/>
        <v>1.4242383349013803</v>
      </c>
      <c r="D2321">
        <v>0.17100000000000001</v>
      </c>
      <c r="E2321">
        <v>0.04</v>
      </c>
      <c r="F2321" s="1">
        <v>2.3000000000000001E-11</v>
      </c>
      <c r="G2321" s="1">
        <v>1.24E-6</v>
      </c>
      <c r="H2321" t="s">
        <v>1844</v>
      </c>
    </row>
    <row r="2322" spans="1:8" x14ac:dyDescent="0.35">
      <c r="A2322" t="s">
        <v>553</v>
      </c>
      <c r="B2322">
        <v>0.43356345600000001</v>
      </c>
      <c r="C2322">
        <f t="shared" si="36"/>
        <v>1.5427452449139054</v>
      </c>
      <c r="D2322">
        <v>0.86499999999999999</v>
      </c>
      <c r="E2322">
        <v>0.74</v>
      </c>
      <c r="F2322" s="1">
        <v>2.3600000000000001E-11</v>
      </c>
      <c r="G2322" s="1">
        <v>1.2699999999999999E-6</v>
      </c>
      <c r="H2322" t="s">
        <v>1844</v>
      </c>
    </row>
    <row r="2323" spans="1:8" x14ac:dyDescent="0.35">
      <c r="A2323" t="s">
        <v>805</v>
      </c>
      <c r="B2323">
        <v>0.51385218899999996</v>
      </c>
      <c r="C2323">
        <f t="shared" si="36"/>
        <v>1.6717185831777843</v>
      </c>
      <c r="D2323">
        <v>0.432</v>
      </c>
      <c r="E2323">
        <v>0.19600000000000001</v>
      </c>
      <c r="F2323" s="1">
        <v>4.1899999999999999E-11</v>
      </c>
      <c r="G2323" s="1">
        <v>2.2500000000000001E-6</v>
      </c>
      <c r="H2323" t="s">
        <v>1844</v>
      </c>
    </row>
    <row r="2324" spans="1:8" x14ac:dyDescent="0.35">
      <c r="A2324" t="s">
        <v>909</v>
      </c>
      <c r="B2324">
        <v>0.30754796499999998</v>
      </c>
      <c r="C2324">
        <f t="shared" si="36"/>
        <v>1.3600860434645254</v>
      </c>
      <c r="D2324">
        <v>0.95499999999999996</v>
      </c>
      <c r="E2324">
        <v>0.88200000000000001</v>
      </c>
      <c r="F2324" s="1">
        <v>4.7799999999999999E-11</v>
      </c>
      <c r="G2324" s="1">
        <v>2.57E-6</v>
      </c>
      <c r="H2324" t="s">
        <v>1844</v>
      </c>
    </row>
    <row r="2325" spans="1:8" x14ac:dyDescent="0.35">
      <c r="A2325" t="s">
        <v>899</v>
      </c>
      <c r="B2325">
        <v>0.26738321500000001</v>
      </c>
      <c r="C2325">
        <f t="shared" si="36"/>
        <v>1.3065410365310057</v>
      </c>
      <c r="D2325">
        <v>0.11700000000000001</v>
      </c>
      <c r="E2325">
        <v>2.1000000000000001E-2</v>
      </c>
      <c r="F2325" s="1">
        <v>5.4400000000000001E-11</v>
      </c>
      <c r="G2325" s="1">
        <v>2.92E-6</v>
      </c>
      <c r="H2325" t="s">
        <v>1844</v>
      </c>
    </row>
    <row r="2326" spans="1:8" x14ac:dyDescent="0.35">
      <c r="A2326" t="s">
        <v>765</v>
      </c>
      <c r="B2326">
        <v>0.34091481200000001</v>
      </c>
      <c r="C2326">
        <f t="shared" si="36"/>
        <v>1.4062334415450912</v>
      </c>
      <c r="D2326">
        <v>0.153</v>
      </c>
      <c r="E2326">
        <v>3.3000000000000002E-2</v>
      </c>
      <c r="F2326" s="1">
        <v>7.9799999999999998E-11</v>
      </c>
      <c r="G2326" s="1">
        <v>4.2899999999999996E-6</v>
      </c>
      <c r="H2326" t="s">
        <v>1844</v>
      </c>
    </row>
    <row r="2327" spans="1:8" x14ac:dyDescent="0.35">
      <c r="A2327" t="s">
        <v>391</v>
      </c>
      <c r="B2327">
        <v>0.47352898799999998</v>
      </c>
      <c r="C2327">
        <f t="shared" si="36"/>
        <v>1.6056505282242588</v>
      </c>
      <c r="D2327">
        <v>0.35099999999999998</v>
      </c>
      <c r="E2327">
        <v>0.14499999999999999</v>
      </c>
      <c r="F2327" s="1">
        <v>8.2999999999999998E-11</v>
      </c>
      <c r="G2327" s="1">
        <v>4.4599999999999996E-6</v>
      </c>
      <c r="H2327" t="s">
        <v>1844</v>
      </c>
    </row>
    <row r="2328" spans="1:8" x14ac:dyDescent="0.35">
      <c r="A2328" t="s">
        <v>270</v>
      </c>
      <c r="B2328">
        <v>0.478800738</v>
      </c>
      <c r="C2328">
        <f t="shared" si="36"/>
        <v>1.6141374672515529</v>
      </c>
      <c r="D2328">
        <v>0.45900000000000002</v>
      </c>
      <c r="E2328">
        <v>0.22</v>
      </c>
      <c r="F2328" s="1">
        <v>8.7100000000000002E-11</v>
      </c>
      <c r="G2328" s="1">
        <v>4.6800000000000001E-6</v>
      </c>
      <c r="H2328" t="s">
        <v>1844</v>
      </c>
    </row>
    <row r="2329" spans="1:8" x14ac:dyDescent="0.35">
      <c r="A2329" t="s">
        <v>935</v>
      </c>
      <c r="B2329">
        <v>0.62213260100000001</v>
      </c>
      <c r="C2329">
        <f t="shared" si="36"/>
        <v>1.862896623844192</v>
      </c>
      <c r="D2329">
        <v>0.26100000000000001</v>
      </c>
      <c r="E2329">
        <v>9.0999999999999998E-2</v>
      </c>
      <c r="F2329" s="1">
        <v>8.8800000000000006E-11</v>
      </c>
      <c r="G2329" s="1">
        <v>4.7700000000000001E-6</v>
      </c>
      <c r="H2329" t="s">
        <v>1844</v>
      </c>
    </row>
    <row r="2330" spans="1:8" x14ac:dyDescent="0.35">
      <c r="A2330" t="s">
        <v>600</v>
      </c>
      <c r="B2330">
        <v>0.25730099000000001</v>
      </c>
      <c r="C2330">
        <f t="shared" si="36"/>
        <v>1.2934343789896325</v>
      </c>
      <c r="D2330">
        <v>0.85599999999999998</v>
      </c>
      <c r="E2330">
        <v>0.64500000000000002</v>
      </c>
      <c r="F2330" s="1">
        <v>1.3699999999999999E-10</v>
      </c>
      <c r="G2330" s="1">
        <v>7.3499999999999999E-6</v>
      </c>
      <c r="H2330" t="s">
        <v>1844</v>
      </c>
    </row>
    <row r="2331" spans="1:8" x14ac:dyDescent="0.35">
      <c r="A2331" t="s">
        <v>334</v>
      </c>
      <c r="B2331">
        <v>0.297186907</v>
      </c>
      <c r="C2331">
        <f t="shared" si="36"/>
        <v>1.3460668652572445</v>
      </c>
      <c r="D2331">
        <v>0.97299999999999998</v>
      </c>
      <c r="E2331">
        <v>0.94099999999999995</v>
      </c>
      <c r="F2331" s="1">
        <v>1.5199999999999999E-10</v>
      </c>
      <c r="G2331" s="1">
        <v>8.1799999999999996E-6</v>
      </c>
      <c r="H2331" t="s">
        <v>1844</v>
      </c>
    </row>
    <row r="2332" spans="1:8" x14ac:dyDescent="0.35">
      <c r="A2332" t="s">
        <v>573</v>
      </c>
      <c r="B2332">
        <v>0.54869094399999996</v>
      </c>
      <c r="C2332">
        <f t="shared" si="36"/>
        <v>1.7309855770321485</v>
      </c>
      <c r="D2332">
        <v>0.82899999999999996</v>
      </c>
      <c r="E2332">
        <v>0.69299999999999995</v>
      </c>
      <c r="F2332" s="1">
        <v>1.56E-10</v>
      </c>
      <c r="G2332" s="1">
        <v>8.3699999999999995E-6</v>
      </c>
      <c r="H2332" t="s">
        <v>1844</v>
      </c>
    </row>
    <row r="2333" spans="1:8" x14ac:dyDescent="0.35">
      <c r="A2333" t="s">
        <v>1109</v>
      </c>
      <c r="B2333">
        <v>0.354012196</v>
      </c>
      <c r="C2333">
        <f t="shared" si="36"/>
        <v>1.4247725629001038</v>
      </c>
      <c r="D2333">
        <v>0.81100000000000005</v>
      </c>
      <c r="E2333">
        <v>0.52200000000000002</v>
      </c>
      <c r="F2333" s="1">
        <v>1.9699999999999999E-10</v>
      </c>
      <c r="G2333" s="1">
        <v>1.06E-5</v>
      </c>
      <c r="H2333" t="s">
        <v>1844</v>
      </c>
    </row>
    <row r="2334" spans="1:8" x14ac:dyDescent="0.35">
      <c r="A2334" t="s">
        <v>560</v>
      </c>
      <c r="B2334">
        <v>0.51016992299999997</v>
      </c>
      <c r="C2334">
        <f t="shared" si="36"/>
        <v>1.6655741902646308</v>
      </c>
      <c r="D2334">
        <v>0.47699999999999998</v>
      </c>
      <c r="E2334">
        <v>0.27200000000000002</v>
      </c>
      <c r="F2334" s="1">
        <v>4.6800000000000004E-10</v>
      </c>
      <c r="G2334" s="1">
        <v>2.51E-5</v>
      </c>
      <c r="H2334" t="s">
        <v>1844</v>
      </c>
    </row>
    <row r="2335" spans="1:8" x14ac:dyDescent="0.35">
      <c r="A2335" t="s">
        <v>1296</v>
      </c>
      <c r="B2335">
        <v>0.55637405799999995</v>
      </c>
      <c r="C2335">
        <f t="shared" si="36"/>
        <v>1.7443361578962793</v>
      </c>
      <c r="D2335">
        <v>0.441</v>
      </c>
      <c r="E2335">
        <v>0.23799999999999999</v>
      </c>
      <c r="F2335" s="1">
        <v>5.4099999999999999E-10</v>
      </c>
      <c r="G2335" s="1">
        <v>2.9099999999999999E-5</v>
      </c>
      <c r="H2335" t="s">
        <v>1844</v>
      </c>
    </row>
    <row r="2336" spans="1:8" x14ac:dyDescent="0.35">
      <c r="A2336" t="s">
        <v>558</v>
      </c>
      <c r="B2336">
        <v>0.33358965899999998</v>
      </c>
      <c r="C2336">
        <f t="shared" si="36"/>
        <v>1.3959702022231306</v>
      </c>
      <c r="D2336">
        <v>0.94599999999999995</v>
      </c>
      <c r="E2336">
        <v>0.81299999999999994</v>
      </c>
      <c r="F2336" s="1">
        <v>6.59E-10</v>
      </c>
      <c r="G2336" s="1">
        <v>3.54E-5</v>
      </c>
      <c r="H2336" t="s">
        <v>1844</v>
      </c>
    </row>
    <row r="2337" spans="1:8" x14ac:dyDescent="0.35">
      <c r="A2337" t="s">
        <v>1166</v>
      </c>
      <c r="B2337">
        <v>0.53624781099999996</v>
      </c>
      <c r="C2337">
        <f t="shared" si="36"/>
        <v>1.7095801447819194</v>
      </c>
      <c r="D2337">
        <v>0.252</v>
      </c>
      <c r="E2337">
        <v>9.2999999999999999E-2</v>
      </c>
      <c r="F2337" s="1">
        <v>2.09E-9</v>
      </c>
      <c r="G2337">
        <v>1.12116E-4</v>
      </c>
      <c r="H2337" t="s">
        <v>1844</v>
      </c>
    </row>
    <row r="2338" spans="1:8" x14ac:dyDescent="0.35">
      <c r="A2338" t="s">
        <v>1271</v>
      </c>
      <c r="B2338">
        <v>0.49855418400000001</v>
      </c>
      <c r="C2338">
        <f t="shared" si="36"/>
        <v>1.6463392455074233</v>
      </c>
      <c r="D2338">
        <v>0.38700000000000001</v>
      </c>
      <c r="E2338">
        <v>0.19400000000000001</v>
      </c>
      <c r="F2338" s="1">
        <v>3.3799999999999999E-9</v>
      </c>
      <c r="G2338">
        <v>1.8164E-4</v>
      </c>
      <c r="H2338" t="s">
        <v>1844</v>
      </c>
    </row>
    <row r="2339" spans="1:8" x14ac:dyDescent="0.35">
      <c r="A2339" t="s">
        <v>592</v>
      </c>
      <c r="B2339">
        <v>0.25616023100000002</v>
      </c>
      <c r="C2339">
        <f t="shared" si="36"/>
        <v>1.2919597233541527</v>
      </c>
      <c r="D2339">
        <v>0.13500000000000001</v>
      </c>
      <c r="E2339">
        <v>3.2000000000000001E-2</v>
      </c>
      <c r="F2339" s="1">
        <v>3.41E-9</v>
      </c>
      <c r="G2339">
        <v>1.8306E-4</v>
      </c>
      <c r="H2339" t="s">
        <v>1844</v>
      </c>
    </row>
    <row r="2340" spans="1:8" x14ac:dyDescent="0.35">
      <c r="A2340" t="s">
        <v>1045</v>
      </c>
      <c r="B2340">
        <v>0.52304086100000002</v>
      </c>
      <c r="C2340">
        <f t="shared" si="36"/>
        <v>1.6871502465850052</v>
      </c>
      <c r="D2340">
        <v>0.24299999999999999</v>
      </c>
      <c r="E2340">
        <v>0.09</v>
      </c>
      <c r="F2340" s="1">
        <v>3.5499999999999999E-9</v>
      </c>
      <c r="G2340">
        <v>1.9059200000000001E-4</v>
      </c>
      <c r="H2340" t="s">
        <v>1844</v>
      </c>
    </row>
    <row r="2341" spans="1:8" x14ac:dyDescent="0.35">
      <c r="A2341" t="s">
        <v>543</v>
      </c>
      <c r="B2341">
        <v>0.45189182500000002</v>
      </c>
      <c r="C2341">
        <f t="shared" si="36"/>
        <v>1.5712819659572124</v>
      </c>
      <c r="D2341">
        <v>0.34200000000000003</v>
      </c>
      <c r="E2341">
        <v>0.158</v>
      </c>
      <c r="F2341" s="1">
        <v>3.58E-9</v>
      </c>
      <c r="G2341">
        <v>1.92072E-4</v>
      </c>
      <c r="H2341" t="s">
        <v>1844</v>
      </c>
    </row>
    <row r="2342" spans="1:8" x14ac:dyDescent="0.35">
      <c r="A2342" t="s">
        <v>1067</v>
      </c>
      <c r="B2342">
        <v>0.58521104700000004</v>
      </c>
      <c r="C2342">
        <f t="shared" si="36"/>
        <v>1.7953698530804585</v>
      </c>
      <c r="D2342">
        <v>0.36</v>
      </c>
      <c r="E2342">
        <v>0.17799999999999999</v>
      </c>
      <c r="F2342" s="1">
        <v>5.9699999999999999E-9</v>
      </c>
      <c r="G2342">
        <v>3.2081500000000001E-4</v>
      </c>
      <c r="H2342" t="s">
        <v>1844</v>
      </c>
    </row>
    <row r="2343" spans="1:8" x14ac:dyDescent="0.35">
      <c r="A2343" t="s">
        <v>228</v>
      </c>
      <c r="B2343">
        <v>0.445789141</v>
      </c>
      <c r="C2343">
        <f t="shared" si="36"/>
        <v>1.5617221286467111</v>
      </c>
      <c r="D2343">
        <v>0.28799999999999998</v>
      </c>
      <c r="E2343">
        <v>0.11899999999999999</v>
      </c>
      <c r="F2343" s="1">
        <v>6.0500000000000004E-9</v>
      </c>
      <c r="G2343">
        <v>3.2493600000000001E-4</v>
      </c>
      <c r="H2343" t="s">
        <v>1844</v>
      </c>
    </row>
    <row r="2344" spans="1:8" x14ac:dyDescent="0.35">
      <c r="A2344" t="s">
        <v>357</v>
      </c>
      <c r="B2344">
        <v>0.29149844200000002</v>
      </c>
      <c r="C2344">
        <f t="shared" si="36"/>
        <v>1.3384315482124802</v>
      </c>
      <c r="D2344">
        <v>0.59499999999999997</v>
      </c>
      <c r="E2344">
        <v>0.30499999999999999</v>
      </c>
      <c r="F2344" s="1">
        <v>6.24E-9</v>
      </c>
      <c r="G2344">
        <v>3.3497000000000003E-4</v>
      </c>
      <c r="H2344" t="s">
        <v>1844</v>
      </c>
    </row>
    <row r="2345" spans="1:8" x14ac:dyDescent="0.35">
      <c r="A2345" t="s">
        <v>496</v>
      </c>
      <c r="B2345">
        <v>0.280181864</v>
      </c>
      <c r="C2345">
        <f t="shared" si="36"/>
        <v>1.3233704638998924</v>
      </c>
      <c r="D2345">
        <v>0.13500000000000001</v>
      </c>
      <c r="E2345">
        <v>3.3000000000000002E-2</v>
      </c>
      <c r="F2345" s="1">
        <v>6.7400000000000003E-9</v>
      </c>
      <c r="G2345">
        <v>3.6193599999999999E-4</v>
      </c>
      <c r="H2345" t="s">
        <v>1844</v>
      </c>
    </row>
    <row r="2346" spans="1:8" x14ac:dyDescent="0.35">
      <c r="A2346" t="s">
        <v>385</v>
      </c>
      <c r="B2346">
        <v>0.57207868900000003</v>
      </c>
      <c r="C2346">
        <f t="shared" si="36"/>
        <v>1.7719465516460107</v>
      </c>
      <c r="D2346">
        <v>0.64</v>
      </c>
      <c r="E2346">
        <v>0.51800000000000002</v>
      </c>
      <c r="F2346" s="1">
        <v>1.31E-8</v>
      </c>
      <c r="G2346">
        <v>7.0434100000000004E-4</v>
      </c>
      <c r="H2346" t="s">
        <v>1844</v>
      </c>
    </row>
    <row r="2347" spans="1:8" x14ac:dyDescent="0.35">
      <c r="A2347" t="s">
        <v>1262</v>
      </c>
      <c r="B2347">
        <v>0.29199230799999998</v>
      </c>
      <c r="C2347">
        <f t="shared" si="36"/>
        <v>1.3390927172984972</v>
      </c>
      <c r="D2347">
        <v>0.16200000000000001</v>
      </c>
      <c r="E2347">
        <v>4.5999999999999999E-2</v>
      </c>
      <c r="F2347" s="1">
        <v>1.44E-8</v>
      </c>
      <c r="G2347">
        <v>7.7386700000000002E-4</v>
      </c>
      <c r="H2347" t="s">
        <v>1844</v>
      </c>
    </row>
    <row r="2348" spans="1:8" x14ac:dyDescent="0.35">
      <c r="A2348" t="s">
        <v>151</v>
      </c>
      <c r="B2348">
        <v>0.35500679099999999</v>
      </c>
      <c r="C2348">
        <f t="shared" si="36"/>
        <v>1.4261903395071895</v>
      </c>
      <c r="D2348">
        <v>0.88300000000000001</v>
      </c>
      <c r="E2348">
        <v>0.79400000000000004</v>
      </c>
      <c r="F2348" s="1">
        <v>2.0199999999999999E-8</v>
      </c>
      <c r="G2348">
        <v>1.0850359999999999E-3</v>
      </c>
      <c r="H2348" t="s">
        <v>1844</v>
      </c>
    </row>
    <row r="2349" spans="1:8" x14ac:dyDescent="0.35">
      <c r="A2349" t="s">
        <v>1035</v>
      </c>
      <c r="B2349">
        <v>0.36660673300000002</v>
      </c>
      <c r="C2349">
        <f t="shared" si="36"/>
        <v>1.4428303899482822</v>
      </c>
      <c r="D2349">
        <v>0.93700000000000006</v>
      </c>
      <c r="E2349">
        <v>0.874</v>
      </c>
      <c r="F2349" s="1">
        <v>2.07E-8</v>
      </c>
      <c r="G2349">
        <v>1.1117690000000001E-3</v>
      </c>
      <c r="H2349" t="s">
        <v>1844</v>
      </c>
    </row>
    <row r="2350" spans="1:8" x14ac:dyDescent="0.35">
      <c r="A2350" t="s">
        <v>1265</v>
      </c>
      <c r="B2350">
        <v>0.50115091199999995</v>
      </c>
      <c r="C2350">
        <f t="shared" si="36"/>
        <v>1.650619896161069</v>
      </c>
      <c r="D2350">
        <v>0.36899999999999999</v>
      </c>
      <c r="E2350">
        <v>0.192</v>
      </c>
      <c r="F2350" s="1">
        <v>2.1600000000000002E-8</v>
      </c>
      <c r="G2350">
        <v>1.1626989999999999E-3</v>
      </c>
      <c r="H2350" t="s">
        <v>1844</v>
      </c>
    </row>
    <row r="2351" spans="1:8" x14ac:dyDescent="0.35">
      <c r="A2351" t="s">
        <v>1003</v>
      </c>
      <c r="B2351">
        <v>0.25742860200000001</v>
      </c>
      <c r="C2351">
        <f t="shared" si="36"/>
        <v>1.293599447269727</v>
      </c>
      <c r="D2351">
        <v>0.14399999999999999</v>
      </c>
      <c r="E2351">
        <v>3.7999999999999999E-2</v>
      </c>
      <c r="F2351" s="1">
        <v>2.1699999999999999E-8</v>
      </c>
      <c r="G2351">
        <v>1.16413E-3</v>
      </c>
      <c r="H2351" t="s">
        <v>1844</v>
      </c>
    </row>
    <row r="2352" spans="1:8" x14ac:dyDescent="0.35">
      <c r="A2352" t="s">
        <v>851</v>
      </c>
      <c r="B2352">
        <v>0.360460699</v>
      </c>
      <c r="C2352">
        <f t="shared" si="36"/>
        <v>1.433989900119135</v>
      </c>
      <c r="D2352">
        <v>0.78400000000000003</v>
      </c>
      <c r="E2352">
        <v>0.68500000000000005</v>
      </c>
      <c r="F2352" s="1">
        <v>2.25E-8</v>
      </c>
      <c r="G2352">
        <v>1.2103560000000001E-3</v>
      </c>
      <c r="H2352" t="s">
        <v>1844</v>
      </c>
    </row>
    <row r="2353" spans="1:8" x14ac:dyDescent="0.35">
      <c r="A2353" t="s">
        <v>816</v>
      </c>
      <c r="B2353">
        <v>0.341510643</v>
      </c>
      <c r="C2353">
        <f t="shared" si="36"/>
        <v>1.407071568689072</v>
      </c>
      <c r="D2353">
        <v>0.82899999999999996</v>
      </c>
      <c r="E2353">
        <v>0.76400000000000001</v>
      </c>
      <c r="F2353" s="1">
        <v>3.2000000000000002E-8</v>
      </c>
      <c r="G2353">
        <v>1.7204779999999999E-3</v>
      </c>
      <c r="H2353" t="s">
        <v>1844</v>
      </c>
    </row>
    <row r="2354" spans="1:8" x14ac:dyDescent="0.35">
      <c r="A2354" t="s">
        <v>1160</v>
      </c>
      <c r="B2354">
        <v>0.44392388999999999</v>
      </c>
      <c r="C2354">
        <f t="shared" si="36"/>
        <v>1.5588118399377733</v>
      </c>
      <c r="D2354">
        <v>0.216</v>
      </c>
      <c r="E2354">
        <v>8.1000000000000003E-2</v>
      </c>
      <c r="F2354" s="1">
        <v>5.1599999999999999E-8</v>
      </c>
      <c r="G2354">
        <v>2.770453E-3</v>
      </c>
      <c r="H2354" t="s">
        <v>1844</v>
      </c>
    </row>
    <row r="2355" spans="1:8" x14ac:dyDescent="0.35">
      <c r="A2355" t="s">
        <v>550</v>
      </c>
      <c r="B2355">
        <v>0.26083919799999999</v>
      </c>
      <c r="C2355">
        <f t="shared" si="36"/>
        <v>1.2980189246120535</v>
      </c>
      <c r="D2355">
        <v>0.16200000000000001</v>
      </c>
      <c r="E2355">
        <v>4.9000000000000002E-2</v>
      </c>
      <c r="F2355" s="1">
        <v>8.7499999999999996E-8</v>
      </c>
      <c r="G2355">
        <v>4.6979559999999997E-3</v>
      </c>
      <c r="H2355" t="s">
        <v>1844</v>
      </c>
    </row>
    <row r="2356" spans="1:8" x14ac:dyDescent="0.35">
      <c r="A2356" t="s">
        <v>108</v>
      </c>
      <c r="B2356">
        <v>0.35937514199999998</v>
      </c>
      <c r="C2356">
        <f t="shared" si="36"/>
        <v>1.4324340669707012</v>
      </c>
      <c r="D2356">
        <v>0.73</v>
      </c>
      <c r="E2356">
        <v>0.58099999999999996</v>
      </c>
      <c r="F2356" s="1">
        <v>9.3999999999999995E-8</v>
      </c>
      <c r="G2356">
        <v>5.0503329999999997E-3</v>
      </c>
      <c r="H2356" t="s">
        <v>1844</v>
      </c>
    </row>
    <row r="2357" spans="1:8" x14ac:dyDescent="0.35">
      <c r="A2357" t="s">
        <v>213</v>
      </c>
      <c r="B2357">
        <v>0.27559381900000002</v>
      </c>
      <c r="C2357">
        <f t="shared" si="36"/>
        <v>1.3173126879605777</v>
      </c>
      <c r="D2357">
        <v>0.126</v>
      </c>
      <c r="E2357">
        <v>3.3000000000000002E-2</v>
      </c>
      <c r="F2357" s="1">
        <v>1.03E-7</v>
      </c>
      <c r="G2357">
        <v>5.5219240000000001E-3</v>
      </c>
      <c r="H2357" t="s">
        <v>1844</v>
      </c>
    </row>
    <row r="2358" spans="1:8" x14ac:dyDescent="0.35">
      <c r="A2358" t="s">
        <v>1267</v>
      </c>
      <c r="B2358">
        <v>0.40931378899999998</v>
      </c>
      <c r="C2358">
        <f t="shared" si="36"/>
        <v>1.5057841448619291</v>
      </c>
      <c r="D2358">
        <v>0.42299999999999999</v>
      </c>
      <c r="E2358">
        <v>0.25</v>
      </c>
      <c r="F2358" s="1">
        <v>1.0700000000000001E-7</v>
      </c>
      <c r="G2358">
        <v>5.7565460000000004E-3</v>
      </c>
      <c r="H2358" t="s">
        <v>1844</v>
      </c>
    </row>
    <row r="2359" spans="1:8" x14ac:dyDescent="0.35">
      <c r="A2359" t="s">
        <v>883</v>
      </c>
      <c r="B2359">
        <v>0.39447210199999999</v>
      </c>
      <c r="C2359">
        <f t="shared" si="36"/>
        <v>1.4836007942702507</v>
      </c>
      <c r="D2359">
        <v>0.52300000000000002</v>
      </c>
      <c r="E2359">
        <v>0.32300000000000001</v>
      </c>
      <c r="F2359" s="1">
        <v>1.0700000000000001E-7</v>
      </c>
      <c r="G2359">
        <v>5.7739209999999996E-3</v>
      </c>
      <c r="H2359" t="s">
        <v>1844</v>
      </c>
    </row>
    <row r="2360" spans="1:8" x14ac:dyDescent="0.35">
      <c r="A2360" t="s">
        <v>917</v>
      </c>
      <c r="B2360">
        <v>0.39137844500000002</v>
      </c>
      <c r="C2360">
        <f t="shared" si="36"/>
        <v>1.4790181345314839</v>
      </c>
      <c r="D2360">
        <v>0.38700000000000001</v>
      </c>
      <c r="E2360">
        <v>0.20499999999999999</v>
      </c>
      <c r="F2360" s="1">
        <v>1.09E-7</v>
      </c>
      <c r="G2360">
        <v>5.8636089999999997E-3</v>
      </c>
      <c r="H2360" t="s">
        <v>1844</v>
      </c>
    </row>
    <row r="2361" spans="1:8" x14ac:dyDescent="0.35">
      <c r="A2361" t="s">
        <v>290</v>
      </c>
      <c r="B2361">
        <v>0.42001203799999998</v>
      </c>
      <c r="C2361">
        <f t="shared" si="36"/>
        <v>1.5219798771021171</v>
      </c>
      <c r="D2361">
        <v>0.61299999999999999</v>
      </c>
      <c r="E2361">
        <v>0.46500000000000002</v>
      </c>
      <c r="F2361" s="1">
        <v>1.1000000000000001E-7</v>
      </c>
      <c r="G2361">
        <v>5.8930049999999998E-3</v>
      </c>
      <c r="H2361" t="s">
        <v>1844</v>
      </c>
    </row>
    <row r="2362" spans="1:8" x14ac:dyDescent="0.35">
      <c r="A2362" t="s">
        <v>1150</v>
      </c>
      <c r="B2362">
        <v>0.45986209500000003</v>
      </c>
      <c r="C2362">
        <f t="shared" si="36"/>
        <v>1.5838555483336811</v>
      </c>
      <c r="D2362">
        <v>0.72099999999999997</v>
      </c>
      <c r="E2362">
        <v>0.63200000000000001</v>
      </c>
      <c r="F2362" s="1">
        <v>1.2800000000000001E-7</v>
      </c>
      <c r="G2362">
        <v>6.8660279999999997E-3</v>
      </c>
      <c r="H2362" t="s">
        <v>1844</v>
      </c>
    </row>
    <row r="2363" spans="1:8" x14ac:dyDescent="0.35">
      <c r="A2363" t="s">
        <v>650</v>
      </c>
      <c r="B2363">
        <v>0.32145649599999998</v>
      </c>
      <c r="C2363">
        <f t="shared" si="36"/>
        <v>1.3791350068316905</v>
      </c>
      <c r="D2363">
        <v>0.20699999999999999</v>
      </c>
      <c r="E2363">
        <v>7.6999999999999999E-2</v>
      </c>
      <c r="F2363" s="1">
        <v>1.29E-7</v>
      </c>
      <c r="G2363">
        <v>6.9222149999999998E-3</v>
      </c>
      <c r="H2363" t="s">
        <v>1844</v>
      </c>
    </row>
    <row r="2364" spans="1:8" x14ac:dyDescent="0.35">
      <c r="A2364" t="s">
        <v>1291</v>
      </c>
      <c r="B2364">
        <v>0.406782382</v>
      </c>
      <c r="C2364">
        <f t="shared" si="36"/>
        <v>1.5019772128172582</v>
      </c>
      <c r="D2364">
        <v>0.67600000000000005</v>
      </c>
      <c r="E2364">
        <v>0.55000000000000004</v>
      </c>
      <c r="F2364" s="1">
        <v>1.6500000000000001E-7</v>
      </c>
      <c r="G2364">
        <v>8.8767789999999996E-3</v>
      </c>
      <c r="H2364" t="s">
        <v>1844</v>
      </c>
    </row>
    <row r="2365" spans="1:8" x14ac:dyDescent="0.35">
      <c r="A2365" t="s">
        <v>253</v>
      </c>
      <c r="B2365">
        <v>0.32905277500000002</v>
      </c>
      <c r="C2365">
        <f t="shared" si="36"/>
        <v>1.3896511924941</v>
      </c>
      <c r="D2365">
        <v>0.90100000000000002</v>
      </c>
      <c r="E2365">
        <v>0.80100000000000005</v>
      </c>
      <c r="F2365" s="1">
        <v>1.66E-7</v>
      </c>
      <c r="G2365">
        <v>8.9205840000000005E-3</v>
      </c>
      <c r="H2365" t="s">
        <v>1844</v>
      </c>
    </row>
    <row r="2366" spans="1:8" x14ac:dyDescent="0.35">
      <c r="A2366" t="s">
        <v>1119</v>
      </c>
      <c r="B2366">
        <v>0.26144752300000001</v>
      </c>
      <c r="C2366">
        <f t="shared" si="36"/>
        <v>1.2988087821950673</v>
      </c>
      <c r="D2366">
        <v>0.11700000000000001</v>
      </c>
      <c r="E2366">
        <v>0.03</v>
      </c>
      <c r="F2366" s="1">
        <v>1.6999999999999999E-7</v>
      </c>
      <c r="G2366">
        <v>9.1234450000000009E-3</v>
      </c>
      <c r="H2366" t="s">
        <v>1844</v>
      </c>
    </row>
    <row r="2367" spans="1:8" x14ac:dyDescent="0.35">
      <c r="A2367" t="s">
        <v>140</v>
      </c>
      <c r="B2367">
        <v>0.42956702299999999</v>
      </c>
      <c r="C2367">
        <f t="shared" si="36"/>
        <v>1.5365920704708427</v>
      </c>
      <c r="D2367">
        <v>0.57699999999999996</v>
      </c>
      <c r="E2367">
        <v>0.41299999999999998</v>
      </c>
      <c r="F2367" s="1">
        <v>1.7499999999999999E-7</v>
      </c>
      <c r="G2367">
        <v>9.3806640000000004E-3</v>
      </c>
      <c r="H2367" t="s">
        <v>1844</v>
      </c>
    </row>
    <row r="2368" spans="1:8" x14ac:dyDescent="0.35">
      <c r="A2368" t="s">
        <v>741</v>
      </c>
      <c r="B2368">
        <v>0.37169170400000001</v>
      </c>
      <c r="C2368">
        <f t="shared" si="36"/>
        <v>1.4501858258792124</v>
      </c>
      <c r="D2368">
        <v>0.315</v>
      </c>
      <c r="E2368">
        <v>0.152</v>
      </c>
      <c r="F2368" s="1">
        <v>1.7499999999999999E-7</v>
      </c>
      <c r="G2368">
        <v>9.4189419999999996E-3</v>
      </c>
      <c r="H2368" t="s">
        <v>1844</v>
      </c>
    </row>
    <row r="2369" spans="1:8" x14ac:dyDescent="0.35">
      <c r="A2369" t="s">
        <v>92</v>
      </c>
      <c r="B2369">
        <v>0.52254033200000005</v>
      </c>
      <c r="C2369">
        <f t="shared" si="36"/>
        <v>1.6863059902642443</v>
      </c>
      <c r="D2369">
        <v>0.52300000000000002</v>
      </c>
      <c r="E2369">
        <v>0.36699999999999999</v>
      </c>
      <c r="F2369" s="1">
        <v>2.11E-7</v>
      </c>
      <c r="G2369">
        <v>1.135246E-2</v>
      </c>
      <c r="H2369" t="s">
        <v>1844</v>
      </c>
    </row>
    <row r="2370" spans="1:8" x14ac:dyDescent="0.35">
      <c r="A2370" t="s">
        <v>760</v>
      </c>
      <c r="B2370">
        <v>0.36828091600000001</v>
      </c>
      <c r="C2370">
        <f t="shared" si="36"/>
        <v>1.4452479752344254</v>
      </c>
      <c r="D2370">
        <v>0.17100000000000001</v>
      </c>
      <c r="E2370">
        <v>5.7000000000000002E-2</v>
      </c>
      <c r="F2370" s="1">
        <v>2.1799999999999999E-7</v>
      </c>
      <c r="G2370">
        <v>1.1732635E-2</v>
      </c>
      <c r="H2370" t="s">
        <v>1844</v>
      </c>
    </row>
    <row r="2371" spans="1:8" x14ac:dyDescent="0.35">
      <c r="A2371" t="s">
        <v>1283</v>
      </c>
      <c r="B2371">
        <v>0.30377376299999997</v>
      </c>
      <c r="C2371">
        <f t="shared" si="36"/>
        <v>1.3549624787651038</v>
      </c>
      <c r="D2371">
        <v>0.19800000000000001</v>
      </c>
      <c r="E2371">
        <v>7.2999999999999995E-2</v>
      </c>
      <c r="F2371" s="1">
        <v>2.9900000000000002E-7</v>
      </c>
      <c r="G2371">
        <v>1.6068860000000001E-2</v>
      </c>
      <c r="H2371" t="s">
        <v>1844</v>
      </c>
    </row>
    <row r="2372" spans="1:8" x14ac:dyDescent="0.35">
      <c r="A2372" t="s">
        <v>146</v>
      </c>
      <c r="B2372">
        <v>0.39655010499999999</v>
      </c>
      <c r="C2372">
        <f t="shared" ref="C2372:C2435" si="37">EXP(B2372)</f>
        <v>1.4866869265571039</v>
      </c>
      <c r="D2372">
        <v>0.73</v>
      </c>
      <c r="E2372">
        <v>0.60799999999999998</v>
      </c>
      <c r="F2372" s="1">
        <v>3.6800000000000001E-7</v>
      </c>
      <c r="G2372">
        <v>1.9780491000000001E-2</v>
      </c>
      <c r="H2372" t="s">
        <v>1844</v>
      </c>
    </row>
    <row r="2373" spans="1:8" x14ac:dyDescent="0.35">
      <c r="A2373" t="s">
        <v>822</v>
      </c>
      <c r="B2373">
        <v>0.444702665</v>
      </c>
      <c r="C2373">
        <f t="shared" si="37"/>
        <v>1.5600262764534409</v>
      </c>
      <c r="D2373">
        <v>0.73</v>
      </c>
      <c r="E2373">
        <v>0.64800000000000002</v>
      </c>
      <c r="F2373" s="1">
        <v>3.7099999999999997E-7</v>
      </c>
      <c r="G2373">
        <v>1.9903631000000001E-2</v>
      </c>
      <c r="H2373" t="s">
        <v>1844</v>
      </c>
    </row>
    <row r="2374" spans="1:8" x14ac:dyDescent="0.35">
      <c r="A2374" t="s">
        <v>1132</v>
      </c>
      <c r="B2374">
        <v>0.32291809700000002</v>
      </c>
      <c r="C2374">
        <f t="shared" si="37"/>
        <v>1.3811522257623023</v>
      </c>
      <c r="D2374">
        <v>0.441</v>
      </c>
      <c r="E2374">
        <v>0.247</v>
      </c>
      <c r="F2374" s="1">
        <v>4.2100000000000002E-7</v>
      </c>
      <c r="G2374">
        <v>2.2633528E-2</v>
      </c>
      <c r="H2374" t="s">
        <v>1844</v>
      </c>
    </row>
    <row r="2375" spans="1:8" x14ac:dyDescent="0.35">
      <c r="A2375" t="s">
        <v>1073</v>
      </c>
      <c r="B2375">
        <v>0.43257521300000001</v>
      </c>
      <c r="C2375">
        <f t="shared" si="37"/>
        <v>1.5412213908179271</v>
      </c>
      <c r="D2375">
        <v>0.64900000000000002</v>
      </c>
      <c r="E2375">
        <v>0.51200000000000001</v>
      </c>
      <c r="F2375" s="1">
        <v>5.2699999999999999E-7</v>
      </c>
      <c r="G2375">
        <v>2.8281862000000001E-2</v>
      </c>
      <c r="H2375" t="s">
        <v>1844</v>
      </c>
    </row>
    <row r="2376" spans="1:8" x14ac:dyDescent="0.35">
      <c r="A2376" t="s">
        <v>1013</v>
      </c>
      <c r="B2376">
        <v>0.39643876500000003</v>
      </c>
      <c r="C2376">
        <f t="shared" si="37"/>
        <v>1.4865214080492875</v>
      </c>
      <c r="D2376">
        <v>0.75700000000000001</v>
      </c>
      <c r="E2376">
        <v>0.71799999999999997</v>
      </c>
      <c r="F2376" s="1">
        <v>5.9699999999999996E-7</v>
      </c>
      <c r="G2376">
        <v>3.2053303999999998E-2</v>
      </c>
      <c r="H2376" t="s">
        <v>1844</v>
      </c>
    </row>
    <row r="2377" spans="1:8" x14ac:dyDescent="0.35">
      <c r="A2377" t="s">
        <v>1000</v>
      </c>
      <c r="B2377">
        <v>0.38140703500000001</v>
      </c>
      <c r="C2377">
        <f t="shared" si="37"/>
        <v>1.4643435231877653</v>
      </c>
      <c r="D2377">
        <v>0.64</v>
      </c>
      <c r="E2377">
        <v>0.53</v>
      </c>
      <c r="F2377" s="1">
        <v>5.9999999999999997E-7</v>
      </c>
      <c r="G2377">
        <v>3.2240022E-2</v>
      </c>
      <c r="H2377" t="s">
        <v>1844</v>
      </c>
    </row>
    <row r="2378" spans="1:8" x14ac:dyDescent="0.35">
      <c r="A2378" t="s">
        <v>506</v>
      </c>
      <c r="B2378">
        <v>0.277545555</v>
      </c>
      <c r="C2378">
        <f t="shared" si="37"/>
        <v>1.3198862451921272</v>
      </c>
      <c r="D2378">
        <v>0.153</v>
      </c>
      <c r="E2378">
        <v>4.9000000000000002E-2</v>
      </c>
      <c r="F2378" s="1">
        <v>6.2799999999999996E-7</v>
      </c>
      <c r="G2378">
        <v>3.3753620999999998E-2</v>
      </c>
      <c r="H2378" t="s">
        <v>1844</v>
      </c>
    </row>
    <row r="2379" spans="1:8" x14ac:dyDescent="0.35">
      <c r="A2379" t="s">
        <v>1249</v>
      </c>
      <c r="B2379">
        <v>0.33258989500000002</v>
      </c>
      <c r="C2379">
        <f t="shared" si="37"/>
        <v>1.3945752588931275</v>
      </c>
      <c r="D2379">
        <v>0.22500000000000001</v>
      </c>
      <c r="E2379">
        <v>9.2999999999999999E-2</v>
      </c>
      <c r="F2379" s="1">
        <v>6.8299999999999996E-7</v>
      </c>
      <c r="G2379">
        <v>3.6700011999999997E-2</v>
      </c>
      <c r="H2379" t="s">
        <v>1844</v>
      </c>
    </row>
    <row r="2380" spans="1:8" x14ac:dyDescent="0.35">
      <c r="A2380" t="s">
        <v>378</v>
      </c>
      <c r="B2380">
        <v>0.329075373</v>
      </c>
      <c r="C2380">
        <f t="shared" si="37"/>
        <v>1.3896825961865769</v>
      </c>
      <c r="D2380">
        <v>0.153</v>
      </c>
      <c r="E2380">
        <v>0.05</v>
      </c>
      <c r="F2380" s="1">
        <v>6.8899999999999999E-7</v>
      </c>
      <c r="G2380">
        <v>3.7010959000000003E-2</v>
      </c>
      <c r="H2380" t="s">
        <v>1844</v>
      </c>
    </row>
    <row r="2381" spans="1:8" x14ac:dyDescent="0.35">
      <c r="A2381" t="s">
        <v>1124</v>
      </c>
      <c r="B2381">
        <v>0.39333758000000002</v>
      </c>
      <c r="C2381">
        <f t="shared" si="37"/>
        <v>1.4819185709700433</v>
      </c>
      <c r="D2381">
        <v>0.27</v>
      </c>
      <c r="E2381">
        <v>0.127</v>
      </c>
      <c r="F2381" s="1">
        <v>7.8100000000000002E-7</v>
      </c>
      <c r="G2381">
        <v>4.194697E-2</v>
      </c>
      <c r="H2381" t="s">
        <v>1844</v>
      </c>
    </row>
    <row r="2382" spans="1:8" x14ac:dyDescent="0.35">
      <c r="A2382" t="s">
        <v>469</v>
      </c>
      <c r="B2382">
        <v>0.425309887</v>
      </c>
      <c r="C2382">
        <f t="shared" si="37"/>
        <v>1.5300644933005918</v>
      </c>
      <c r="D2382">
        <v>0.40500000000000003</v>
      </c>
      <c r="E2382">
        <v>0.245</v>
      </c>
      <c r="F2382" s="1">
        <v>8.0599999999999999E-7</v>
      </c>
      <c r="G2382">
        <v>4.3291213000000002E-2</v>
      </c>
      <c r="H2382" t="s">
        <v>1844</v>
      </c>
    </row>
    <row r="2384" spans="1:8" x14ac:dyDescent="0.35">
      <c r="A2384" t="s">
        <v>587</v>
      </c>
      <c r="B2384">
        <v>2.7947104340000002</v>
      </c>
      <c r="C2384">
        <f t="shared" si="37"/>
        <v>16.357891378124151</v>
      </c>
      <c r="D2384">
        <v>0.93600000000000005</v>
      </c>
      <c r="E2384">
        <v>2.8000000000000001E-2</v>
      </c>
      <c r="F2384">
        <v>0</v>
      </c>
      <c r="G2384">
        <v>0</v>
      </c>
      <c r="H2384" t="s">
        <v>1845</v>
      </c>
    </row>
    <row r="2385" spans="1:8" x14ac:dyDescent="0.35">
      <c r="A2385" t="s">
        <v>946</v>
      </c>
      <c r="B2385">
        <v>2.1186055420000001</v>
      </c>
      <c r="C2385">
        <f t="shared" si="37"/>
        <v>8.3195281626082096</v>
      </c>
      <c r="D2385">
        <v>0.68799999999999994</v>
      </c>
      <c r="E2385">
        <v>7.0000000000000001E-3</v>
      </c>
      <c r="F2385">
        <v>0</v>
      </c>
      <c r="G2385">
        <v>0</v>
      </c>
      <c r="H2385" t="s">
        <v>1845</v>
      </c>
    </row>
    <row r="2386" spans="1:8" x14ac:dyDescent="0.35">
      <c r="A2386" t="s">
        <v>1169</v>
      </c>
      <c r="B2386">
        <v>1.953193556</v>
      </c>
      <c r="C2386">
        <f t="shared" si="37"/>
        <v>7.0511699682586499</v>
      </c>
      <c r="D2386">
        <v>0.77200000000000002</v>
      </c>
      <c r="E2386">
        <v>4.9000000000000002E-2</v>
      </c>
      <c r="F2386" s="1">
        <v>3.6199999999999998E-288</v>
      </c>
      <c r="G2386" s="1">
        <v>1.94E-283</v>
      </c>
      <c r="H2386" t="s">
        <v>1845</v>
      </c>
    </row>
    <row r="2387" spans="1:8" x14ac:dyDescent="0.35">
      <c r="A2387" t="s">
        <v>903</v>
      </c>
      <c r="B2387">
        <v>1.952595305</v>
      </c>
      <c r="C2387">
        <f t="shared" si="37"/>
        <v>7.0469528603442591</v>
      </c>
      <c r="D2387">
        <v>0.93100000000000005</v>
      </c>
      <c r="E2387">
        <v>0.13900000000000001</v>
      </c>
      <c r="F2387" s="1">
        <v>2.06E-206</v>
      </c>
      <c r="G2387" s="1">
        <v>1.1E-201</v>
      </c>
      <c r="H2387" t="s">
        <v>1845</v>
      </c>
    </row>
    <row r="2388" spans="1:8" x14ac:dyDescent="0.35">
      <c r="A2388" t="s">
        <v>877</v>
      </c>
      <c r="B2388">
        <v>1.9094604079999999</v>
      </c>
      <c r="C2388">
        <f t="shared" si="37"/>
        <v>6.7494458687765748</v>
      </c>
      <c r="D2388">
        <v>0.98499999999999999</v>
      </c>
      <c r="E2388">
        <v>0.72399999999999998</v>
      </c>
      <c r="F2388" s="1">
        <v>3.0199999999999999E-93</v>
      </c>
      <c r="G2388" s="1">
        <v>1.6200000000000001E-88</v>
      </c>
      <c r="H2388" t="s">
        <v>1845</v>
      </c>
    </row>
    <row r="2389" spans="1:8" x14ac:dyDescent="0.35">
      <c r="A2389" t="s">
        <v>801</v>
      </c>
      <c r="B2389">
        <v>1.785194044</v>
      </c>
      <c r="C2389">
        <f t="shared" si="37"/>
        <v>5.9607364805194463</v>
      </c>
      <c r="D2389">
        <v>0.80700000000000005</v>
      </c>
      <c r="E2389">
        <v>0.14000000000000001</v>
      </c>
      <c r="F2389" s="1">
        <v>7.9200000000000004E-159</v>
      </c>
      <c r="G2389" s="1">
        <v>4.2499999999999998E-154</v>
      </c>
      <c r="H2389" t="s">
        <v>1845</v>
      </c>
    </row>
    <row r="2390" spans="1:8" x14ac:dyDescent="0.35">
      <c r="A2390" t="s">
        <v>967</v>
      </c>
      <c r="B2390">
        <v>1.7583569320000001</v>
      </c>
      <c r="C2390">
        <f t="shared" si="37"/>
        <v>5.8028950060610835</v>
      </c>
      <c r="D2390">
        <v>0.82199999999999995</v>
      </c>
      <c r="E2390">
        <v>0.20100000000000001</v>
      </c>
      <c r="F2390" s="1">
        <v>2.8900000000000001E-129</v>
      </c>
      <c r="G2390" s="1">
        <v>1.5499999999999999E-124</v>
      </c>
      <c r="H2390" t="s">
        <v>1845</v>
      </c>
    </row>
    <row r="2391" spans="1:8" x14ac:dyDescent="0.35">
      <c r="A2391" t="s">
        <v>860</v>
      </c>
      <c r="B2391">
        <v>1.749201325</v>
      </c>
      <c r="C2391">
        <f t="shared" si="37"/>
        <v>5.750008453602975</v>
      </c>
      <c r="D2391">
        <v>0.90600000000000003</v>
      </c>
      <c r="E2391">
        <v>0.20499999999999999</v>
      </c>
      <c r="F2391" s="1">
        <v>3.8200000000000001E-144</v>
      </c>
      <c r="G2391" s="1">
        <v>2.0500000000000001E-139</v>
      </c>
      <c r="H2391" t="s">
        <v>1845</v>
      </c>
    </row>
    <row r="2392" spans="1:8" x14ac:dyDescent="0.35">
      <c r="A2392" t="s">
        <v>283</v>
      </c>
      <c r="B2392">
        <v>1.743213127</v>
      </c>
      <c r="C2392">
        <f t="shared" si="37"/>
        <v>5.7156791523906429</v>
      </c>
      <c r="D2392">
        <v>0.72299999999999998</v>
      </c>
      <c r="E2392">
        <v>0.108</v>
      </c>
      <c r="F2392" s="1">
        <v>3.1599999999999999E-155</v>
      </c>
      <c r="G2392" s="1">
        <v>1.7E-150</v>
      </c>
      <c r="H2392" t="s">
        <v>1845</v>
      </c>
    </row>
    <row r="2393" spans="1:8" x14ac:dyDescent="0.35">
      <c r="A2393" t="s">
        <v>864</v>
      </c>
      <c r="B2393">
        <v>1.73572262</v>
      </c>
      <c r="C2393">
        <f t="shared" si="37"/>
        <v>5.6730257648705553</v>
      </c>
      <c r="D2393">
        <v>0.69299999999999995</v>
      </c>
      <c r="E2393">
        <v>7.8E-2</v>
      </c>
      <c r="F2393" s="1">
        <v>7.5200000000000003E-169</v>
      </c>
      <c r="G2393" s="1">
        <v>4.0400000000000003E-164</v>
      </c>
      <c r="H2393" t="s">
        <v>1845</v>
      </c>
    </row>
    <row r="2394" spans="1:8" x14ac:dyDescent="0.35">
      <c r="A2394" t="s">
        <v>1180</v>
      </c>
      <c r="B2394">
        <v>1.718074774</v>
      </c>
      <c r="C2394">
        <f t="shared" si="37"/>
        <v>5.5737873277542045</v>
      </c>
      <c r="D2394">
        <v>0.5</v>
      </c>
      <c r="E2394">
        <v>8.6999999999999994E-2</v>
      </c>
      <c r="F2394" s="1">
        <v>2.87E-87</v>
      </c>
      <c r="G2394" s="1">
        <v>1.5399999999999999E-82</v>
      </c>
      <c r="H2394" t="s">
        <v>1845</v>
      </c>
    </row>
    <row r="2395" spans="1:8" x14ac:dyDescent="0.35">
      <c r="A2395" t="s">
        <v>360</v>
      </c>
      <c r="B2395">
        <v>1.7053884100000001</v>
      </c>
      <c r="C2395">
        <f t="shared" si="37"/>
        <v>5.5035228754481551</v>
      </c>
      <c r="D2395">
        <v>0.72299999999999998</v>
      </c>
      <c r="E2395">
        <v>3.1E-2</v>
      </c>
      <c r="F2395">
        <v>0</v>
      </c>
      <c r="G2395">
        <v>0</v>
      </c>
      <c r="H2395" t="s">
        <v>1845</v>
      </c>
    </row>
    <row r="2396" spans="1:8" x14ac:dyDescent="0.35">
      <c r="A2396" t="s">
        <v>347</v>
      </c>
      <c r="B2396">
        <v>1.6690191940000001</v>
      </c>
      <c r="C2396">
        <f t="shared" si="37"/>
        <v>5.3069601453982145</v>
      </c>
      <c r="D2396">
        <v>0.78200000000000003</v>
      </c>
      <c r="E2396">
        <v>0.14299999999999999</v>
      </c>
      <c r="F2396" s="1">
        <v>5.6400000000000003E-149</v>
      </c>
      <c r="G2396" s="1">
        <v>3.0299999999999998E-144</v>
      </c>
      <c r="H2396" t="s">
        <v>1845</v>
      </c>
    </row>
    <row r="2397" spans="1:8" x14ac:dyDescent="0.35">
      <c r="A2397" t="s">
        <v>583</v>
      </c>
      <c r="B2397">
        <v>1.5840540919999999</v>
      </c>
      <c r="C2397">
        <f t="shared" si="37"/>
        <v>4.8746781999286961</v>
      </c>
      <c r="D2397">
        <v>0.58899999999999997</v>
      </c>
      <c r="E2397">
        <v>1.6E-2</v>
      </c>
      <c r="F2397" s="1">
        <v>4.4499999999999997E-300</v>
      </c>
      <c r="G2397" s="1">
        <v>2.3900000000000001E-295</v>
      </c>
      <c r="H2397" t="s">
        <v>1845</v>
      </c>
    </row>
    <row r="2398" spans="1:8" x14ac:dyDescent="0.35">
      <c r="A2398" t="s">
        <v>1252</v>
      </c>
      <c r="B2398">
        <v>1.569140234</v>
      </c>
      <c r="C2398">
        <f t="shared" si="37"/>
        <v>4.8025173771065282</v>
      </c>
      <c r="D2398">
        <v>0.75700000000000001</v>
      </c>
      <c r="E2398">
        <v>0.30599999999999999</v>
      </c>
      <c r="F2398" s="1">
        <v>5.8500000000000003E-78</v>
      </c>
      <c r="G2398" s="1">
        <v>3.1399999999999999E-73</v>
      </c>
      <c r="H2398" t="s">
        <v>1845</v>
      </c>
    </row>
    <row r="2399" spans="1:8" x14ac:dyDescent="0.35">
      <c r="A2399" t="s">
        <v>805</v>
      </c>
      <c r="B2399">
        <v>1.5364926839999999</v>
      </c>
      <c r="C2399">
        <f t="shared" si="37"/>
        <v>4.6482587355665315</v>
      </c>
      <c r="D2399">
        <v>0.68300000000000005</v>
      </c>
      <c r="E2399">
        <v>0.17499999999999999</v>
      </c>
      <c r="F2399" s="1">
        <v>1.6199999999999999E-92</v>
      </c>
      <c r="G2399" s="1">
        <v>8.7000000000000004E-88</v>
      </c>
      <c r="H2399" t="s">
        <v>1845</v>
      </c>
    </row>
    <row r="2400" spans="1:8" x14ac:dyDescent="0.35">
      <c r="A2400" t="s">
        <v>342</v>
      </c>
      <c r="B2400">
        <v>1.5037592769999999</v>
      </c>
      <c r="C2400">
        <f t="shared" si="37"/>
        <v>4.4985686886830552</v>
      </c>
      <c r="D2400">
        <v>0.58399999999999996</v>
      </c>
      <c r="E2400">
        <v>6.5000000000000002E-2</v>
      </c>
      <c r="F2400" s="1">
        <v>1.19E-147</v>
      </c>
      <c r="G2400" s="1">
        <v>6.3799999999999996E-143</v>
      </c>
      <c r="H2400" t="s">
        <v>1845</v>
      </c>
    </row>
    <row r="2401" spans="1:8" x14ac:dyDescent="0.35">
      <c r="A2401" t="s">
        <v>765</v>
      </c>
      <c r="B2401">
        <v>1.415143461</v>
      </c>
      <c r="C2401">
        <f t="shared" si="37"/>
        <v>4.1170770636010046</v>
      </c>
      <c r="D2401">
        <v>0.436</v>
      </c>
      <c r="E2401">
        <v>1.2999999999999999E-2</v>
      </c>
      <c r="F2401" s="1">
        <v>2.27E-212</v>
      </c>
      <c r="G2401" s="1">
        <v>1.22E-207</v>
      </c>
      <c r="H2401" t="s">
        <v>1845</v>
      </c>
    </row>
    <row r="2402" spans="1:8" x14ac:dyDescent="0.35">
      <c r="A2402" t="s">
        <v>352</v>
      </c>
      <c r="B2402">
        <v>1.4055198330000001</v>
      </c>
      <c r="C2402">
        <f t="shared" si="37"/>
        <v>4.0776458853128021</v>
      </c>
      <c r="D2402">
        <v>0.52500000000000002</v>
      </c>
      <c r="E2402">
        <v>2.8000000000000001E-2</v>
      </c>
      <c r="F2402" s="1">
        <v>9.7000000000000006E-202</v>
      </c>
      <c r="G2402" s="1">
        <v>5.2099999999999998E-197</v>
      </c>
      <c r="H2402" t="s">
        <v>1845</v>
      </c>
    </row>
    <row r="2403" spans="1:8" x14ac:dyDescent="0.35">
      <c r="A2403" t="s">
        <v>1280</v>
      </c>
      <c r="B2403">
        <v>1.353568297</v>
      </c>
      <c r="C2403">
        <f t="shared" si="37"/>
        <v>3.8712145576866952</v>
      </c>
      <c r="D2403">
        <v>0.85099999999999998</v>
      </c>
      <c r="E2403">
        <v>0.42499999999999999</v>
      </c>
      <c r="F2403" s="1">
        <v>1.14E-79</v>
      </c>
      <c r="G2403" s="1">
        <v>6.1399999999999997E-75</v>
      </c>
      <c r="H2403" t="s">
        <v>1845</v>
      </c>
    </row>
    <row r="2404" spans="1:8" x14ac:dyDescent="0.35">
      <c r="A2404" t="s">
        <v>1002</v>
      </c>
      <c r="B2404">
        <v>1.331029019</v>
      </c>
      <c r="C2404">
        <f t="shared" si="37"/>
        <v>3.7849361555770371</v>
      </c>
      <c r="D2404">
        <v>0.52500000000000002</v>
      </c>
      <c r="E2404">
        <v>4.2000000000000003E-2</v>
      </c>
      <c r="F2404" s="1">
        <v>1.7400000000000001E-157</v>
      </c>
      <c r="G2404" s="1">
        <v>9.3500000000000001E-153</v>
      </c>
      <c r="H2404" t="s">
        <v>1845</v>
      </c>
    </row>
    <row r="2405" spans="1:8" x14ac:dyDescent="0.35">
      <c r="A2405" t="s">
        <v>419</v>
      </c>
      <c r="B2405">
        <v>1.307656672</v>
      </c>
      <c r="C2405">
        <f t="shared" si="37"/>
        <v>3.6974990992786911</v>
      </c>
      <c r="D2405">
        <v>0.92100000000000004</v>
      </c>
      <c r="E2405">
        <v>0.40600000000000003</v>
      </c>
      <c r="F2405" s="1">
        <v>4.36E-81</v>
      </c>
      <c r="G2405" s="1">
        <v>2.34E-76</v>
      </c>
      <c r="H2405" t="s">
        <v>1845</v>
      </c>
    </row>
    <row r="2406" spans="1:8" x14ac:dyDescent="0.35">
      <c r="A2406" t="s">
        <v>54</v>
      </c>
      <c r="B2406">
        <v>1.3075731930000001</v>
      </c>
      <c r="C2406">
        <f t="shared" si="37"/>
        <v>3.6971904486344851</v>
      </c>
      <c r="D2406">
        <v>0.78700000000000003</v>
      </c>
      <c r="E2406">
        <v>0.41699999999999998</v>
      </c>
      <c r="F2406" s="1">
        <v>2.5399999999999999E-61</v>
      </c>
      <c r="G2406" s="1">
        <v>1.3600000000000001E-56</v>
      </c>
      <c r="H2406" t="s">
        <v>1845</v>
      </c>
    </row>
    <row r="2407" spans="1:8" x14ac:dyDescent="0.35">
      <c r="A2407" t="s">
        <v>1053</v>
      </c>
      <c r="B2407">
        <v>1.2883233080000001</v>
      </c>
      <c r="C2407">
        <f t="shared" si="37"/>
        <v>3.6267005951635736</v>
      </c>
      <c r="D2407">
        <v>0.43099999999999999</v>
      </c>
      <c r="E2407">
        <v>4.0000000000000001E-3</v>
      </c>
      <c r="F2407" s="1">
        <v>1.0700000000000001E-273</v>
      </c>
      <c r="G2407" s="1">
        <v>5.7500000000000003E-269</v>
      </c>
      <c r="H2407" t="s">
        <v>1845</v>
      </c>
    </row>
    <row r="2408" spans="1:8" x14ac:dyDescent="0.35">
      <c r="A2408" t="s">
        <v>959</v>
      </c>
      <c r="B2408">
        <v>1.2525585669999999</v>
      </c>
      <c r="C2408">
        <f t="shared" si="37"/>
        <v>3.49928466787618</v>
      </c>
      <c r="D2408">
        <v>0.36599999999999999</v>
      </c>
      <c r="E2408">
        <v>4.0000000000000001E-3</v>
      </c>
      <c r="F2408" s="1">
        <v>7.98E-232</v>
      </c>
      <c r="G2408" s="1">
        <v>4.29E-227</v>
      </c>
      <c r="H2408" t="s">
        <v>1845</v>
      </c>
    </row>
    <row r="2409" spans="1:8" x14ac:dyDescent="0.35">
      <c r="A2409" t="s">
        <v>1074</v>
      </c>
      <c r="B2409">
        <v>1.249399768</v>
      </c>
      <c r="C2409">
        <f t="shared" si="37"/>
        <v>3.4882485705497008</v>
      </c>
      <c r="D2409">
        <v>0.69799999999999995</v>
      </c>
      <c r="E2409">
        <v>0.24199999999999999</v>
      </c>
      <c r="F2409" s="1">
        <v>4.5799999999999998E-70</v>
      </c>
      <c r="G2409" s="1">
        <v>2.4600000000000001E-65</v>
      </c>
      <c r="H2409" t="s">
        <v>1845</v>
      </c>
    </row>
    <row r="2410" spans="1:8" x14ac:dyDescent="0.35">
      <c r="A2410" t="s">
        <v>780</v>
      </c>
      <c r="B2410">
        <v>1.24809405</v>
      </c>
      <c r="C2410">
        <f t="shared" si="37"/>
        <v>3.4836968738654872</v>
      </c>
      <c r="D2410">
        <v>1</v>
      </c>
      <c r="E2410">
        <v>1</v>
      </c>
      <c r="F2410" s="1">
        <v>1.4100000000000001E-116</v>
      </c>
      <c r="G2410" s="1">
        <v>7.5700000000000002E-112</v>
      </c>
      <c r="H2410" t="s">
        <v>1845</v>
      </c>
    </row>
    <row r="2411" spans="1:8" x14ac:dyDescent="0.35">
      <c r="A2411" t="s">
        <v>376</v>
      </c>
      <c r="B2411">
        <v>1.2383788440000001</v>
      </c>
      <c r="C2411">
        <f t="shared" si="37"/>
        <v>3.4500159147374312</v>
      </c>
      <c r="D2411">
        <v>0.55400000000000005</v>
      </c>
      <c r="E2411">
        <v>0.14399999999999999</v>
      </c>
      <c r="F2411" s="1">
        <v>3.3900000000000002E-69</v>
      </c>
      <c r="G2411" s="1">
        <v>1.8199999999999999E-64</v>
      </c>
      <c r="H2411" t="s">
        <v>1845</v>
      </c>
    </row>
    <row r="2412" spans="1:8" x14ac:dyDescent="0.35">
      <c r="A2412" t="s">
        <v>117</v>
      </c>
      <c r="B2412">
        <v>1.2312898800000001</v>
      </c>
      <c r="C2412">
        <f t="shared" si="37"/>
        <v>3.4256453591725027</v>
      </c>
      <c r="D2412">
        <v>0.871</v>
      </c>
      <c r="E2412">
        <v>0.34300000000000003</v>
      </c>
      <c r="F2412" s="1">
        <v>2.37E-77</v>
      </c>
      <c r="G2412" s="1">
        <v>1.2799999999999999E-72</v>
      </c>
      <c r="H2412" t="s">
        <v>1845</v>
      </c>
    </row>
    <row r="2413" spans="1:8" x14ac:dyDescent="0.35">
      <c r="A2413" t="s">
        <v>336</v>
      </c>
      <c r="B2413">
        <v>1.2196417749999999</v>
      </c>
      <c r="C2413">
        <f t="shared" si="37"/>
        <v>3.3859745756001973</v>
      </c>
      <c r="D2413">
        <v>0.48</v>
      </c>
      <c r="E2413">
        <v>8.0000000000000002E-3</v>
      </c>
      <c r="F2413" s="1">
        <v>1.15E-278</v>
      </c>
      <c r="G2413" s="1">
        <v>6.1499999999999996E-274</v>
      </c>
      <c r="H2413" t="s">
        <v>1845</v>
      </c>
    </row>
    <row r="2414" spans="1:8" x14ac:dyDescent="0.35">
      <c r="A2414" t="s">
        <v>332</v>
      </c>
      <c r="B2414">
        <v>1.212778047</v>
      </c>
      <c r="C2414">
        <f t="shared" si="37"/>
        <v>3.3628137428534446</v>
      </c>
      <c r="D2414">
        <v>0.60899999999999999</v>
      </c>
      <c r="E2414">
        <v>0.247</v>
      </c>
      <c r="F2414" s="1">
        <v>1.1599999999999999E-50</v>
      </c>
      <c r="G2414" s="1">
        <v>6.2300000000000004E-46</v>
      </c>
      <c r="H2414" t="s">
        <v>1845</v>
      </c>
    </row>
    <row r="2415" spans="1:8" x14ac:dyDescent="0.35">
      <c r="A2415" t="s">
        <v>778</v>
      </c>
      <c r="B2415">
        <v>1.201256074</v>
      </c>
      <c r="C2415">
        <f t="shared" si="37"/>
        <v>3.3242898554876792</v>
      </c>
      <c r="D2415">
        <v>0.59399999999999997</v>
      </c>
      <c r="E2415">
        <v>0.16900000000000001</v>
      </c>
      <c r="F2415" s="1">
        <v>7.8099999999999997E-66</v>
      </c>
      <c r="G2415" s="1">
        <v>4.1999999999999998E-61</v>
      </c>
      <c r="H2415" t="s">
        <v>1845</v>
      </c>
    </row>
    <row r="2416" spans="1:8" x14ac:dyDescent="0.35">
      <c r="A2416" t="s">
        <v>51</v>
      </c>
      <c r="B2416">
        <v>1.1570360820000001</v>
      </c>
      <c r="C2416">
        <f t="shared" si="37"/>
        <v>3.1804925731063278</v>
      </c>
      <c r="D2416">
        <v>0.54</v>
      </c>
      <c r="E2416">
        <v>0.16700000000000001</v>
      </c>
      <c r="F2416" s="1">
        <v>7.0099999999999997E-56</v>
      </c>
      <c r="G2416" s="1">
        <v>3.7700000000000003E-51</v>
      </c>
      <c r="H2416" t="s">
        <v>1845</v>
      </c>
    </row>
    <row r="2417" spans="1:8" x14ac:dyDescent="0.35">
      <c r="A2417" t="s">
        <v>81</v>
      </c>
      <c r="B2417">
        <v>1.144193392</v>
      </c>
      <c r="C2417">
        <f t="shared" si="37"/>
        <v>3.1399076604884546</v>
      </c>
      <c r="D2417">
        <v>0.748</v>
      </c>
      <c r="E2417">
        <v>0.38400000000000001</v>
      </c>
      <c r="F2417" s="1">
        <v>1.1800000000000001E-56</v>
      </c>
      <c r="G2417" s="1">
        <v>6.3599999999999997E-52</v>
      </c>
      <c r="H2417" t="s">
        <v>1845</v>
      </c>
    </row>
    <row r="2418" spans="1:8" x14ac:dyDescent="0.35">
      <c r="A2418" t="s">
        <v>983</v>
      </c>
      <c r="B2418">
        <v>1.1271905520000001</v>
      </c>
      <c r="C2418">
        <f t="shared" si="37"/>
        <v>3.086971619734149</v>
      </c>
      <c r="D2418">
        <v>0.41099999999999998</v>
      </c>
      <c r="E2418">
        <v>1.6E-2</v>
      </c>
      <c r="F2418" s="1">
        <v>3.5099999999999998E-180</v>
      </c>
      <c r="G2418" s="1">
        <v>1.8900000000000001E-175</v>
      </c>
      <c r="H2418" t="s">
        <v>1845</v>
      </c>
    </row>
    <row r="2419" spans="1:8" x14ac:dyDescent="0.35">
      <c r="A2419" t="s">
        <v>680</v>
      </c>
      <c r="B2419">
        <v>1.1242306630000001</v>
      </c>
      <c r="C2419">
        <f t="shared" si="37"/>
        <v>3.0778480354528956</v>
      </c>
      <c r="D2419">
        <v>0.35599999999999998</v>
      </c>
      <c r="E2419">
        <v>2.8000000000000001E-2</v>
      </c>
      <c r="F2419" s="1">
        <v>4.63E-108</v>
      </c>
      <c r="G2419" s="1">
        <v>2.4899999999999998E-103</v>
      </c>
      <c r="H2419" t="s">
        <v>1845</v>
      </c>
    </row>
    <row r="2420" spans="1:8" x14ac:dyDescent="0.35">
      <c r="A2420" t="s">
        <v>755</v>
      </c>
      <c r="B2420">
        <v>1.1216279979999999</v>
      </c>
      <c r="C2420">
        <f t="shared" si="37"/>
        <v>3.0698478435214875</v>
      </c>
      <c r="D2420">
        <v>0.376</v>
      </c>
      <c r="E2420">
        <v>3.5000000000000003E-2</v>
      </c>
      <c r="F2420" s="1">
        <v>2.0500000000000001E-101</v>
      </c>
      <c r="G2420" s="1">
        <v>1.0999999999999999E-96</v>
      </c>
      <c r="H2420" t="s">
        <v>1845</v>
      </c>
    </row>
    <row r="2421" spans="1:8" x14ac:dyDescent="0.35">
      <c r="A2421" t="s">
        <v>602</v>
      </c>
      <c r="B2421">
        <v>1.1090902739999999</v>
      </c>
      <c r="C2421">
        <f t="shared" si="37"/>
        <v>3.0315992149498894</v>
      </c>
      <c r="D2421">
        <v>0.61399999999999999</v>
      </c>
      <c r="E2421">
        <v>0.24</v>
      </c>
      <c r="F2421" s="1">
        <v>5.2499999999999997E-53</v>
      </c>
      <c r="G2421" s="1">
        <v>2.82E-48</v>
      </c>
      <c r="H2421" t="s">
        <v>1845</v>
      </c>
    </row>
    <row r="2422" spans="1:8" x14ac:dyDescent="0.35">
      <c r="A2422" t="s">
        <v>868</v>
      </c>
      <c r="B2422">
        <v>1.087732761</v>
      </c>
      <c r="C2422">
        <f t="shared" si="37"/>
        <v>2.9675383210536759</v>
      </c>
      <c r="D2422">
        <v>0.35599999999999998</v>
      </c>
      <c r="E2422">
        <v>9.1999999999999998E-2</v>
      </c>
      <c r="F2422" s="1">
        <v>4.9099999999999998E-39</v>
      </c>
      <c r="G2422" s="1">
        <v>2.64E-34</v>
      </c>
      <c r="H2422" t="s">
        <v>1845</v>
      </c>
    </row>
    <row r="2423" spans="1:8" x14ac:dyDescent="0.35">
      <c r="A2423" t="s">
        <v>111</v>
      </c>
      <c r="B2423">
        <v>1.0844052609999999</v>
      </c>
      <c r="C2423">
        <f t="shared" si="37"/>
        <v>2.9576802477557429</v>
      </c>
      <c r="D2423">
        <v>0.69299999999999995</v>
      </c>
      <c r="E2423">
        <v>0.28699999999999998</v>
      </c>
      <c r="F2423" s="1">
        <v>6.4999999999999999E-50</v>
      </c>
      <c r="G2423" s="1">
        <v>3.49E-45</v>
      </c>
      <c r="H2423" t="s">
        <v>1845</v>
      </c>
    </row>
    <row r="2424" spans="1:8" x14ac:dyDescent="0.35">
      <c r="A2424" t="s">
        <v>1096</v>
      </c>
      <c r="B2424">
        <v>1.0789886150000001</v>
      </c>
      <c r="C2424">
        <f t="shared" si="37"/>
        <v>2.941702851885958</v>
      </c>
      <c r="D2424">
        <v>0.38100000000000001</v>
      </c>
      <c r="E2424">
        <v>3.9E-2</v>
      </c>
      <c r="F2424" s="1">
        <v>2.16E-95</v>
      </c>
      <c r="G2424" s="1">
        <v>1.16E-90</v>
      </c>
      <c r="H2424" t="s">
        <v>1845</v>
      </c>
    </row>
    <row r="2425" spans="1:8" x14ac:dyDescent="0.35">
      <c r="A2425" t="s">
        <v>232</v>
      </c>
      <c r="B2425">
        <v>1.0761464430000001</v>
      </c>
      <c r="C2425">
        <f t="shared" si="37"/>
        <v>2.9333538966116599</v>
      </c>
      <c r="D2425">
        <v>0.40600000000000003</v>
      </c>
      <c r="E2425">
        <v>0.13400000000000001</v>
      </c>
      <c r="F2425" s="1">
        <v>1.3400000000000001E-34</v>
      </c>
      <c r="G2425" s="1">
        <v>7.2000000000000006E-30</v>
      </c>
      <c r="H2425" t="s">
        <v>1845</v>
      </c>
    </row>
    <row r="2426" spans="1:8" x14ac:dyDescent="0.35">
      <c r="A2426" t="s">
        <v>127</v>
      </c>
      <c r="B2426">
        <v>1.067316658</v>
      </c>
      <c r="C2426">
        <f t="shared" si="37"/>
        <v>2.9075670261760012</v>
      </c>
      <c r="D2426">
        <v>0.59899999999999998</v>
      </c>
      <c r="E2426">
        <v>0.28699999999999998</v>
      </c>
      <c r="F2426" s="1">
        <v>1.4999999999999999E-38</v>
      </c>
      <c r="G2426" s="1">
        <v>8.0499999999999993E-34</v>
      </c>
      <c r="H2426" t="s">
        <v>1845</v>
      </c>
    </row>
    <row r="2427" spans="1:8" x14ac:dyDescent="0.35">
      <c r="A2427" t="s">
        <v>261</v>
      </c>
      <c r="B2427">
        <v>1.031827064</v>
      </c>
      <c r="C2427">
        <f t="shared" si="37"/>
        <v>2.8061882393028585</v>
      </c>
      <c r="D2427">
        <v>0.371</v>
      </c>
      <c r="E2427">
        <v>5.0000000000000001E-3</v>
      </c>
      <c r="F2427" s="1">
        <v>1.22E-224</v>
      </c>
      <c r="G2427" s="1">
        <v>6.5299999999999999E-220</v>
      </c>
      <c r="H2427" t="s">
        <v>1845</v>
      </c>
    </row>
    <row r="2428" spans="1:8" x14ac:dyDescent="0.35">
      <c r="A2428" t="s">
        <v>1233</v>
      </c>
      <c r="B2428">
        <v>1.0282790799999999</v>
      </c>
      <c r="C2428">
        <f t="shared" si="37"/>
        <v>2.7962495698746994</v>
      </c>
      <c r="D2428">
        <v>0.28699999999999998</v>
      </c>
      <c r="E2428">
        <v>1.6E-2</v>
      </c>
      <c r="F2428" s="1">
        <v>8.2900000000000001E-106</v>
      </c>
      <c r="G2428" s="1">
        <v>4.4499999999999998E-101</v>
      </c>
      <c r="H2428" t="s">
        <v>1845</v>
      </c>
    </row>
    <row r="2429" spans="1:8" x14ac:dyDescent="0.35">
      <c r="A2429" t="s">
        <v>1093</v>
      </c>
      <c r="B2429">
        <v>1.0261267119999999</v>
      </c>
      <c r="C2429">
        <f t="shared" si="37"/>
        <v>2.790237484211894</v>
      </c>
      <c r="D2429">
        <v>0.28699999999999998</v>
      </c>
      <c r="E2429">
        <v>3.4000000000000002E-2</v>
      </c>
      <c r="F2429" s="1">
        <v>2.96E-63</v>
      </c>
      <c r="G2429" s="1">
        <v>1.5899999999999999E-58</v>
      </c>
      <c r="H2429" t="s">
        <v>1845</v>
      </c>
    </row>
    <row r="2430" spans="1:8" x14ac:dyDescent="0.35">
      <c r="A2430" t="s">
        <v>962</v>
      </c>
      <c r="B2430">
        <v>1.0230535510000001</v>
      </c>
      <c r="C2430">
        <f t="shared" si="37"/>
        <v>2.7816757976535627</v>
      </c>
      <c r="D2430">
        <v>0.51</v>
      </c>
      <c r="E2430">
        <v>0.191</v>
      </c>
      <c r="F2430" s="1">
        <v>5.2599999999999997E-41</v>
      </c>
      <c r="G2430" s="1">
        <v>2.8199999999999998E-36</v>
      </c>
      <c r="H2430" t="s">
        <v>1845</v>
      </c>
    </row>
    <row r="2431" spans="1:8" x14ac:dyDescent="0.35">
      <c r="A2431" t="s">
        <v>469</v>
      </c>
      <c r="B2431">
        <v>1.0175414380000001</v>
      </c>
      <c r="C2431">
        <f t="shared" si="37"/>
        <v>2.7663850671600296</v>
      </c>
      <c r="D2431">
        <v>0.52500000000000002</v>
      </c>
      <c r="E2431">
        <v>0.23400000000000001</v>
      </c>
      <c r="F2431" s="1">
        <v>2.7900000000000003E-35</v>
      </c>
      <c r="G2431" s="1">
        <v>1.4999999999999999E-30</v>
      </c>
      <c r="H2431" t="s">
        <v>1845</v>
      </c>
    </row>
    <row r="2432" spans="1:8" x14ac:dyDescent="0.35">
      <c r="A2432" t="s">
        <v>899</v>
      </c>
      <c r="B2432">
        <v>0.99118111799999997</v>
      </c>
      <c r="C2432">
        <f t="shared" si="37"/>
        <v>2.6944150157555593</v>
      </c>
      <c r="D2432">
        <v>0.307</v>
      </c>
      <c r="E2432">
        <v>6.0000000000000001E-3</v>
      </c>
      <c r="F2432" s="1">
        <v>9.6199999999999995E-166</v>
      </c>
      <c r="G2432" s="1">
        <v>5.1699999999999998E-161</v>
      </c>
      <c r="H2432" t="s">
        <v>1845</v>
      </c>
    </row>
    <row r="2433" spans="1:8" x14ac:dyDescent="0.35">
      <c r="A2433" t="s">
        <v>462</v>
      </c>
      <c r="B2433">
        <v>0.980124314</v>
      </c>
      <c r="C2433">
        <f t="shared" si="37"/>
        <v>2.6647874917317438</v>
      </c>
      <c r="D2433">
        <v>0.371</v>
      </c>
      <c r="E2433">
        <v>0.2</v>
      </c>
      <c r="F2433" s="1">
        <v>1.1400000000000001E-14</v>
      </c>
      <c r="G2433" s="1">
        <v>6.1299999999999995E-10</v>
      </c>
      <c r="H2433" t="s">
        <v>1845</v>
      </c>
    </row>
    <row r="2434" spans="1:8" x14ac:dyDescent="0.35">
      <c r="A2434" t="s">
        <v>630</v>
      </c>
      <c r="B2434">
        <v>0.97955277500000004</v>
      </c>
      <c r="C2434">
        <f t="shared" si="37"/>
        <v>2.6632648969061163</v>
      </c>
      <c r="D2434">
        <v>0.69299999999999995</v>
      </c>
      <c r="E2434">
        <v>0.52900000000000003</v>
      </c>
      <c r="F2434" s="1">
        <v>8.2400000000000004E-31</v>
      </c>
      <c r="G2434" s="1">
        <v>4.4200000000000001E-26</v>
      </c>
      <c r="H2434" t="s">
        <v>1845</v>
      </c>
    </row>
    <row r="2435" spans="1:8" x14ac:dyDescent="0.35">
      <c r="A2435" t="s">
        <v>1166</v>
      </c>
      <c r="B2435">
        <v>0.97567399799999999</v>
      </c>
      <c r="C2435">
        <f t="shared" si="37"/>
        <v>2.6529546946930305</v>
      </c>
      <c r="D2435">
        <v>0.39100000000000001</v>
      </c>
      <c r="E2435">
        <v>0.08</v>
      </c>
      <c r="F2435" s="1">
        <v>1.29E-54</v>
      </c>
      <c r="G2435" s="1">
        <v>6.93E-50</v>
      </c>
      <c r="H2435" t="s">
        <v>1845</v>
      </c>
    </row>
    <row r="2436" spans="1:8" x14ac:dyDescent="0.35">
      <c r="A2436" t="s">
        <v>719</v>
      </c>
      <c r="B2436">
        <v>0.97240437499999999</v>
      </c>
      <c r="C2436">
        <f t="shared" ref="C2436:C2499" si="38">EXP(B2436)</f>
        <v>2.6442946981821156</v>
      </c>
      <c r="D2436">
        <v>0.35599999999999998</v>
      </c>
      <c r="E2436">
        <v>2.1000000000000001E-2</v>
      </c>
      <c r="F2436" s="1">
        <v>1.6099999999999998E-126</v>
      </c>
      <c r="G2436" s="1">
        <v>8.6499999999999995E-122</v>
      </c>
      <c r="H2436" t="s">
        <v>1845</v>
      </c>
    </row>
    <row r="2437" spans="1:8" x14ac:dyDescent="0.35">
      <c r="A2437" t="s">
        <v>135</v>
      </c>
      <c r="B2437">
        <v>0.96827681799999998</v>
      </c>
      <c r="C2437">
        <f t="shared" si="38"/>
        <v>2.6334027151945238</v>
      </c>
      <c r="D2437">
        <v>0.69299999999999995</v>
      </c>
      <c r="E2437">
        <v>0.48</v>
      </c>
      <c r="F2437" s="1">
        <v>2.25E-32</v>
      </c>
      <c r="G2437" s="1">
        <v>1.2100000000000001E-27</v>
      </c>
      <c r="H2437" t="s">
        <v>1845</v>
      </c>
    </row>
    <row r="2438" spans="1:8" x14ac:dyDescent="0.35">
      <c r="A2438" t="s">
        <v>1175</v>
      </c>
      <c r="B2438">
        <v>0.96505618100000001</v>
      </c>
      <c r="C2438">
        <f t="shared" si="38"/>
        <v>2.6249351238122962</v>
      </c>
      <c r="D2438">
        <v>0.629</v>
      </c>
      <c r="E2438">
        <v>0.38900000000000001</v>
      </c>
      <c r="F2438" s="1">
        <v>4.4799999999999998E-32</v>
      </c>
      <c r="G2438" s="1">
        <v>2.4099999999999999E-27</v>
      </c>
      <c r="H2438" t="s">
        <v>1845</v>
      </c>
    </row>
    <row r="2439" spans="1:8" x14ac:dyDescent="0.35">
      <c r="A2439" t="s">
        <v>198</v>
      </c>
      <c r="B2439">
        <v>0.94767029400000002</v>
      </c>
      <c r="C2439">
        <f t="shared" si="38"/>
        <v>2.5796927275706971</v>
      </c>
      <c r="D2439">
        <v>0.36599999999999999</v>
      </c>
      <c r="E2439">
        <v>9.4E-2</v>
      </c>
      <c r="F2439" s="1">
        <v>2.0800000000000001E-39</v>
      </c>
      <c r="G2439" s="1">
        <v>1.12E-34</v>
      </c>
      <c r="H2439" t="s">
        <v>1845</v>
      </c>
    </row>
    <row r="2440" spans="1:8" x14ac:dyDescent="0.35">
      <c r="A2440" t="s">
        <v>1129</v>
      </c>
      <c r="B2440">
        <v>0.94147116600000003</v>
      </c>
      <c r="C2440">
        <f t="shared" si="38"/>
        <v>2.5637503476331065</v>
      </c>
      <c r="D2440">
        <v>0.35099999999999998</v>
      </c>
      <c r="E2440">
        <v>0.121</v>
      </c>
      <c r="F2440" s="1">
        <v>5.5399999999999998E-27</v>
      </c>
      <c r="G2440" s="1">
        <v>2.9800000000000001E-22</v>
      </c>
      <c r="H2440" t="s">
        <v>1845</v>
      </c>
    </row>
    <row r="2441" spans="1:8" x14ac:dyDescent="0.35">
      <c r="A2441" t="s">
        <v>473</v>
      </c>
      <c r="B2441">
        <v>0.93078476300000001</v>
      </c>
      <c r="C2441">
        <f t="shared" si="38"/>
        <v>2.5364989472903012</v>
      </c>
      <c r="D2441">
        <v>0.436</v>
      </c>
      <c r="E2441">
        <v>0.13</v>
      </c>
      <c r="F2441" s="1">
        <v>1.0099999999999999E-41</v>
      </c>
      <c r="G2441" s="1">
        <v>5.4000000000000003E-37</v>
      </c>
      <c r="H2441" t="s">
        <v>1845</v>
      </c>
    </row>
    <row r="2442" spans="1:8" x14ac:dyDescent="0.35">
      <c r="A2442" t="s">
        <v>87</v>
      </c>
      <c r="B2442">
        <v>0.92719837400000005</v>
      </c>
      <c r="C2442">
        <f t="shared" si="38"/>
        <v>2.5274183683444562</v>
      </c>
      <c r="D2442">
        <v>0.70799999999999996</v>
      </c>
      <c r="E2442">
        <v>0.495</v>
      </c>
      <c r="F2442" s="1">
        <v>3.0499999999999999E-34</v>
      </c>
      <c r="G2442" s="1">
        <v>1.6400000000000001E-29</v>
      </c>
      <c r="H2442" t="s">
        <v>1845</v>
      </c>
    </row>
    <row r="2443" spans="1:8" x14ac:dyDescent="0.35">
      <c r="A2443" t="s">
        <v>1208</v>
      </c>
      <c r="B2443">
        <v>0.90178027500000002</v>
      </c>
      <c r="C2443">
        <f t="shared" si="38"/>
        <v>2.4639857811070089</v>
      </c>
      <c r="D2443">
        <v>0.58899999999999997</v>
      </c>
      <c r="E2443">
        <v>0.36899999999999999</v>
      </c>
      <c r="F2443" s="1">
        <v>7.8500000000000002E-24</v>
      </c>
      <c r="G2443" s="1">
        <v>4.22E-19</v>
      </c>
      <c r="H2443" t="s">
        <v>1845</v>
      </c>
    </row>
    <row r="2444" spans="1:8" x14ac:dyDescent="0.35">
      <c r="A2444" t="s">
        <v>1226</v>
      </c>
      <c r="B2444">
        <v>0.89964917700000002</v>
      </c>
      <c r="C2444">
        <f t="shared" si="38"/>
        <v>2.4587403771569978</v>
      </c>
      <c r="D2444">
        <v>0.27700000000000002</v>
      </c>
      <c r="E2444">
        <v>2.4E-2</v>
      </c>
      <c r="F2444" s="1">
        <v>8.2699999999999996E-78</v>
      </c>
      <c r="G2444" s="1">
        <v>4.4400000000000002E-73</v>
      </c>
      <c r="H2444" t="s">
        <v>1845</v>
      </c>
    </row>
    <row r="2445" spans="1:8" x14ac:dyDescent="0.35">
      <c r="A2445" t="s">
        <v>501</v>
      </c>
      <c r="B2445">
        <v>0.88534443399999996</v>
      </c>
      <c r="C2445">
        <f t="shared" si="38"/>
        <v>2.4238190934330599</v>
      </c>
      <c r="D2445">
        <v>0.33700000000000002</v>
      </c>
      <c r="E2445">
        <v>6.2E-2</v>
      </c>
      <c r="F2445" s="1">
        <v>4.5100000000000002E-51</v>
      </c>
      <c r="G2445" s="1">
        <v>2.4199999999999999E-46</v>
      </c>
      <c r="H2445" t="s">
        <v>1845</v>
      </c>
    </row>
    <row r="2446" spans="1:8" x14ac:dyDescent="0.35">
      <c r="A2446" t="s">
        <v>871</v>
      </c>
      <c r="B2446">
        <v>0.88065077199999997</v>
      </c>
      <c r="C2446">
        <f t="shared" si="38"/>
        <v>2.4124691630647859</v>
      </c>
      <c r="D2446">
        <v>0.77200000000000002</v>
      </c>
      <c r="E2446">
        <v>0.58899999999999997</v>
      </c>
      <c r="F2446" s="1">
        <v>4.07E-37</v>
      </c>
      <c r="G2446" s="1">
        <v>2.1899999999999999E-32</v>
      </c>
      <c r="H2446" t="s">
        <v>1845</v>
      </c>
    </row>
    <row r="2447" spans="1:8" x14ac:dyDescent="0.35">
      <c r="A2447" t="s">
        <v>577</v>
      </c>
      <c r="B2447">
        <v>0.86734878199999998</v>
      </c>
      <c r="C2447">
        <f t="shared" si="38"/>
        <v>2.3805910138432003</v>
      </c>
      <c r="D2447">
        <v>0.27200000000000002</v>
      </c>
      <c r="E2447">
        <v>7.0000000000000001E-3</v>
      </c>
      <c r="F2447" s="1">
        <v>6.5000000000000001E-136</v>
      </c>
      <c r="G2447" s="1">
        <v>3.4899999999999999E-131</v>
      </c>
      <c r="H2447" t="s">
        <v>1845</v>
      </c>
    </row>
    <row r="2448" spans="1:8" x14ac:dyDescent="0.35">
      <c r="A2448" t="s">
        <v>573</v>
      </c>
      <c r="B2448">
        <v>0.86126183099999998</v>
      </c>
      <c r="C2448">
        <f t="shared" si="38"/>
        <v>2.3661444852515254</v>
      </c>
      <c r="D2448">
        <v>0.83199999999999996</v>
      </c>
      <c r="E2448">
        <v>0.68899999999999995</v>
      </c>
      <c r="F2448" s="1">
        <v>8.7299999999999995E-37</v>
      </c>
      <c r="G2448" s="1">
        <v>4.6899999999999998E-32</v>
      </c>
      <c r="H2448" t="s">
        <v>1845</v>
      </c>
    </row>
    <row r="2449" spans="1:8" x14ac:dyDescent="0.35">
      <c r="A2449" t="s">
        <v>610</v>
      </c>
      <c r="B2449">
        <v>0.849089486</v>
      </c>
      <c r="C2449">
        <f t="shared" si="38"/>
        <v>2.3375175402434114</v>
      </c>
      <c r="D2449">
        <v>0.24299999999999999</v>
      </c>
      <c r="E2449">
        <v>1E-3</v>
      </c>
      <c r="F2449" s="1">
        <v>3.51E-168</v>
      </c>
      <c r="G2449" s="1">
        <v>1.8899999999999999E-163</v>
      </c>
      <c r="H2449" t="s">
        <v>1845</v>
      </c>
    </row>
    <row r="2450" spans="1:8" x14ac:dyDescent="0.35">
      <c r="A2450" t="s">
        <v>697</v>
      </c>
      <c r="B2450">
        <v>0.84847561699999996</v>
      </c>
      <c r="C2450">
        <f t="shared" si="38"/>
        <v>2.336083051027777</v>
      </c>
      <c r="D2450">
        <v>0.26200000000000001</v>
      </c>
      <c r="E2450">
        <v>1.4999999999999999E-2</v>
      </c>
      <c r="F2450" s="1">
        <v>1.08E-92</v>
      </c>
      <c r="G2450" s="1">
        <v>5.7900000000000005E-88</v>
      </c>
      <c r="H2450" t="s">
        <v>1845</v>
      </c>
    </row>
    <row r="2451" spans="1:8" x14ac:dyDescent="0.35">
      <c r="A2451" t="s">
        <v>763</v>
      </c>
      <c r="B2451">
        <v>0.84366700100000003</v>
      </c>
      <c r="C2451">
        <f t="shared" si="38"/>
        <v>2.3248766898286757</v>
      </c>
      <c r="D2451">
        <v>0.317</v>
      </c>
      <c r="E2451">
        <v>5.2999999999999999E-2</v>
      </c>
      <c r="F2451" s="1">
        <v>3.2300000000000001E-52</v>
      </c>
      <c r="G2451" s="1">
        <v>1.73E-47</v>
      </c>
      <c r="H2451" t="s">
        <v>1845</v>
      </c>
    </row>
    <row r="2452" spans="1:8" x14ac:dyDescent="0.35">
      <c r="A2452" t="s">
        <v>458</v>
      </c>
      <c r="B2452">
        <v>0.84271787399999998</v>
      </c>
      <c r="C2452">
        <f t="shared" si="38"/>
        <v>2.3226711334328227</v>
      </c>
      <c r="D2452">
        <v>0.27200000000000002</v>
      </c>
      <c r="E2452">
        <v>1.0999999999999999E-2</v>
      </c>
      <c r="F2452" s="1">
        <v>8.2799999999999993E-115</v>
      </c>
      <c r="G2452" s="1">
        <v>4.45E-110</v>
      </c>
      <c r="H2452" t="s">
        <v>1845</v>
      </c>
    </row>
    <row r="2453" spans="1:8" x14ac:dyDescent="0.35">
      <c r="A2453" t="s">
        <v>928</v>
      </c>
      <c r="B2453">
        <v>0.839271659</v>
      </c>
      <c r="C2453">
        <f t="shared" si="38"/>
        <v>2.3146804859856065</v>
      </c>
      <c r="D2453">
        <v>0.92100000000000004</v>
      </c>
      <c r="E2453">
        <v>0.73499999999999999</v>
      </c>
      <c r="F2453" s="1">
        <v>2.3099999999999999E-51</v>
      </c>
      <c r="G2453" s="1">
        <v>1.2399999999999999E-46</v>
      </c>
      <c r="H2453" t="s">
        <v>1845</v>
      </c>
    </row>
    <row r="2454" spans="1:8" x14ac:dyDescent="0.35">
      <c r="A2454" t="s">
        <v>656</v>
      </c>
      <c r="B2454">
        <v>0.83607763499999999</v>
      </c>
      <c r="C2454">
        <f t="shared" si="38"/>
        <v>2.3072991353418386</v>
      </c>
      <c r="D2454">
        <v>0.53</v>
      </c>
      <c r="E2454">
        <v>0.35899999999999999</v>
      </c>
      <c r="F2454" s="1">
        <v>1.01E-18</v>
      </c>
      <c r="G2454" s="1">
        <v>5.44E-14</v>
      </c>
      <c r="H2454" t="s">
        <v>1845</v>
      </c>
    </row>
    <row r="2455" spans="1:8" x14ac:dyDescent="0.35">
      <c r="A2455" t="s">
        <v>21</v>
      </c>
      <c r="B2455">
        <v>0.8348023</v>
      </c>
      <c r="C2455">
        <f t="shared" si="38"/>
        <v>2.3043584315888608</v>
      </c>
      <c r="D2455">
        <v>0.26200000000000001</v>
      </c>
      <c r="E2455">
        <v>1.0999999999999999E-2</v>
      </c>
      <c r="F2455" s="1">
        <v>1.39E-111</v>
      </c>
      <c r="G2455" s="1">
        <v>7.4599999999999998E-107</v>
      </c>
      <c r="H2455" t="s">
        <v>1845</v>
      </c>
    </row>
    <row r="2456" spans="1:8" x14ac:dyDescent="0.35">
      <c r="A2456" t="s">
        <v>1030</v>
      </c>
      <c r="B2456">
        <v>0.83414922000000002</v>
      </c>
      <c r="C2456">
        <f t="shared" si="38"/>
        <v>2.3028539924973717</v>
      </c>
      <c r="D2456">
        <v>0.41099999999999998</v>
      </c>
      <c r="E2456">
        <v>0.17100000000000001</v>
      </c>
      <c r="F2456" s="1">
        <v>8.93E-26</v>
      </c>
      <c r="G2456" s="1">
        <v>4.7999999999999999E-21</v>
      </c>
      <c r="H2456" t="s">
        <v>1845</v>
      </c>
    </row>
    <row r="2457" spans="1:8" x14ac:dyDescent="0.35">
      <c r="A2457" t="s">
        <v>424</v>
      </c>
      <c r="B2457">
        <v>0.83139747200000003</v>
      </c>
      <c r="C2457">
        <f t="shared" si="38"/>
        <v>2.2965258293774617</v>
      </c>
      <c r="D2457">
        <v>0.36099999999999999</v>
      </c>
      <c r="E2457">
        <v>0.13600000000000001</v>
      </c>
      <c r="F2457" s="1">
        <v>2.2400000000000001E-23</v>
      </c>
      <c r="G2457" s="1">
        <v>1.2E-18</v>
      </c>
      <c r="H2457" t="s">
        <v>1845</v>
      </c>
    </row>
    <row r="2458" spans="1:8" x14ac:dyDescent="0.35">
      <c r="A2458" t="s">
        <v>886</v>
      </c>
      <c r="B2458">
        <v>0.82312224499999997</v>
      </c>
      <c r="C2458">
        <f t="shared" si="38"/>
        <v>2.2775999727105014</v>
      </c>
      <c r="D2458">
        <v>0.23799999999999999</v>
      </c>
      <c r="E2458">
        <v>6.0000000000000001E-3</v>
      </c>
      <c r="F2458" s="1">
        <v>1.5699999999999999E-122</v>
      </c>
      <c r="G2458" s="1">
        <v>8.4199999999999999E-118</v>
      </c>
      <c r="H2458" t="s">
        <v>1845</v>
      </c>
    </row>
    <row r="2459" spans="1:8" x14ac:dyDescent="0.35">
      <c r="A2459" t="s">
        <v>942</v>
      </c>
      <c r="B2459">
        <v>0.81512526699999999</v>
      </c>
      <c r="C2459">
        <f t="shared" si="38"/>
        <v>2.2594586902346805</v>
      </c>
      <c r="D2459">
        <v>0.109</v>
      </c>
      <c r="E2459">
        <v>5.0000000000000001E-3</v>
      </c>
      <c r="F2459" s="1">
        <v>6.25E-43</v>
      </c>
      <c r="G2459" s="1">
        <v>3.3599999999999999E-38</v>
      </c>
      <c r="H2459" t="s">
        <v>1845</v>
      </c>
    </row>
    <row r="2460" spans="1:8" x14ac:dyDescent="0.35">
      <c r="A2460" t="s">
        <v>613</v>
      </c>
      <c r="B2460">
        <v>0.80516243399999998</v>
      </c>
      <c r="C2460">
        <f t="shared" si="38"/>
        <v>2.2370598438880736</v>
      </c>
      <c r="D2460">
        <v>0.26200000000000001</v>
      </c>
      <c r="E2460">
        <v>1.2999999999999999E-2</v>
      </c>
      <c r="F2460" s="1">
        <v>1.21E-102</v>
      </c>
      <c r="G2460" s="1">
        <v>6.5099999999999998E-98</v>
      </c>
      <c r="H2460" t="s">
        <v>1845</v>
      </c>
    </row>
    <row r="2461" spans="1:8" x14ac:dyDescent="0.35">
      <c r="A2461" t="s">
        <v>1206</v>
      </c>
      <c r="B2461">
        <v>0.796239908</v>
      </c>
      <c r="C2461">
        <f t="shared" si="38"/>
        <v>2.21718840282491</v>
      </c>
      <c r="D2461">
        <v>0.47</v>
      </c>
      <c r="E2461">
        <v>0.315</v>
      </c>
      <c r="F2461" s="1">
        <v>7.9200000000000006E-14</v>
      </c>
      <c r="G2461" s="1">
        <v>4.25E-9</v>
      </c>
      <c r="H2461" t="s">
        <v>1845</v>
      </c>
    </row>
    <row r="2462" spans="1:8" x14ac:dyDescent="0.35">
      <c r="A2462" t="s">
        <v>1099</v>
      </c>
      <c r="B2462">
        <v>0.79623329899999995</v>
      </c>
      <c r="C2462">
        <f t="shared" si="38"/>
        <v>2.2171737494751773</v>
      </c>
      <c r="D2462">
        <v>0.33700000000000002</v>
      </c>
      <c r="E2462">
        <v>0.123</v>
      </c>
      <c r="F2462" s="1">
        <v>4.3200000000000003E-24</v>
      </c>
      <c r="G2462" s="1">
        <v>2.32E-19</v>
      </c>
      <c r="H2462" t="s">
        <v>1845</v>
      </c>
    </row>
    <row r="2463" spans="1:8" x14ac:dyDescent="0.35">
      <c r="A2463" t="s">
        <v>1153</v>
      </c>
      <c r="B2463">
        <v>0.79289233000000003</v>
      </c>
      <c r="C2463">
        <f t="shared" si="38"/>
        <v>2.2097786010701181</v>
      </c>
      <c r="D2463">
        <v>0.223</v>
      </c>
      <c r="E2463">
        <v>1.6E-2</v>
      </c>
      <c r="F2463" s="1">
        <v>7.4200000000000002E-70</v>
      </c>
      <c r="G2463" s="1">
        <v>3.9899999999999998E-65</v>
      </c>
      <c r="H2463" t="s">
        <v>1845</v>
      </c>
    </row>
    <row r="2464" spans="1:8" x14ac:dyDescent="0.35">
      <c r="A2464" t="s">
        <v>97</v>
      </c>
      <c r="B2464">
        <v>0.78993103399999998</v>
      </c>
      <c r="C2464">
        <f t="shared" si="38"/>
        <v>2.2032444720579001</v>
      </c>
      <c r="D2464">
        <v>0.21299999999999999</v>
      </c>
      <c r="E2464">
        <v>1.9E-2</v>
      </c>
      <c r="F2464" s="1">
        <v>1.5199999999999999E-57</v>
      </c>
      <c r="G2464" s="1">
        <v>8.1699999999999999E-53</v>
      </c>
      <c r="H2464" t="s">
        <v>1845</v>
      </c>
    </row>
    <row r="2465" spans="1:8" x14ac:dyDescent="0.35">
      <c r="A2465" t="s">
        <v>403</v>
      </c>
      <c r="B2465">
        <v>0.78947288500000001</v>
      </c>
      <c r="C2465">
        <f t="shared" si="38"/>
        <v>2.2022352890020276</v>
      </c>
      <c r="D2465">
        <v>0.24299999999999999</v>
      </c>
      <c r="E2465">
        <v>1.4999999999999999E-2</v>
      </c>
      <c r="F2465" s="1">
        <v>2.7499999999999998E-83</v>
      </c>
      <c r="G2465" s="1">
        <v>1.4800000000000001E-78</v>
      </c>
      <c r="H2465" t="s">
        <v>1845</v>
      </c>
    </row>
    <row r="2466" spans="1:8" x14ac:dyDescent="0.35">
      <c r="A2466" t="s">
        <v>339</v>
      </c>
      <c r="B2466">
        <v>0.78891776000000002</v>
      </c>
      <c r="C2466">
        <f t="shared" si="38"/>
        <v>2.201013112399</v>
      </c>
      <c r="D2466">
        <v>0.441</v>
      </c>
      <c r="E2466">
        <v>0.23400000000000001</v>
      </c>
      <c r="F2466" s="1">
        <v>2.45E-19</v>
      </c>
      <c r="G2466" s="1">
        <v>1.3100000000000001E-14</v>
      </c>
      <c r="H2466" t="s">
        <v>1845</v>
      </c>
    </row>
    <row r="2467" spans="1:8" x14ac:dyDescent="0.35">
      <c r="A2467" t="s">
        <v>1178</v>
      </c>
      <c r="B2467">
        <v>0.78370778399999996</v>
      </c>
      <c r="C2467">
        <f t="shared" si="38"/>
        <v>2.1895757070825721</v>
      </c>
      <c r="D2467">
        <v>0.99</v>
      </c>
      <c r="E2467">
        <v>0.93200000000000005</v>
      </c>
      <c r="F2467" s="1">
        <v>1.19E-41</v>
      </c>
      <c r="G2467" s="1">
        <v>6.41E-37</v>
      </c>
      <c r="H2467" t="s">
        <v>1845</v>
      </c>
    </row>
    <row r="2468" spans="1:8" x14ac:dyDescent="0.35">
      <c r="A2468" t="s">
        <v>726</v>
      </c>
      <c r="B2468">
        <v>0.77773531699999998</v>
      </c>
      <c r="C2468">
        <f t="shared" si="38"/>
        <v>2.1765375122785278</v>
      </c>
      <c r="D2468">
        <v>0.28199999999999997</v>
      </c>
      <c r="E2468">
        <v>5.7000000000000002E-2</v>
      </c>
      <c r="F2468" s="1">
        <v>2.69E-37</v>
      </c>
      <c r="G2468" s="1">
        <v>1.45E-32</v>
      </c>
      <c r="H2468" t="s">
        <v>1845</v>
      </c>
    </row>
    <row r="2469" spans="1:8" x14ac:dyDescent="0.35">
      <c r="A2469" t="s">
        <v>666</v>
      </c>
      <c r="B2469">
        <v>0.77455964899999996</v>
      </c>
      <c r="C2469">
        <f t="shared" si="38"/>
        <v>2.1696365151874359</v>
      </c>
      <c r="D2469">
        <v>0.29699999999999999</v>
      </c>
      <c r="E2469">
        <v>5.3999999999999999E-2</v>
      </c>
      <c r="F2469" s="1">
        <v>1.2199999999999999E-44</v>
      </c>
      <c r="G2469" s="1">
        <v>6.5299999999999997E-40</v>
      </c>
      <c r="H2469" t="s">
        <v>1845</v>
      </c>
    </row>
    <row r="2470" spans="1:8" x14ac:dyDescent="0.35">
      <c r="A2470" t="s">
        <v>994</v>
      </c>
      <c r="B2470">
        <v>0.76787372899999995</v>
      </c>
      <c r="C2470">
        <f t="shared" si="38"/>
        <v>2.1551788841565194</v>
      </c>
      <c r="D2470">
        <v>0.624</v>
      </c>
      <c r="E2470">
        <v>0.442</v>
      </c>
      <c r="F2470" s="1">
        <v>2.6E-23</v>
      </c>
      <c r="G2470" s="1">
        <v>1.4000000000000001E-18</v>
      </c>
      <c r="H2470" t="s">
        <v>1845</v>
      </c>
    </row>
    <row r="2471" spans="1:8" x14ac:dyDescent="0.35">
      <c r="A2471" t="s">
        <v>1296</v>
      </c>
      <c r="B2471">
        <v>0.76781844200000005</v>
      </c>
      <c r="C2471">
        <f t="shared" si="38"/>
        <v>2.1550597340753068</v>
      </c>
      <c r="D2471">
        <v>0.43099999999999999</v>
      </c>
      <c r="E2471">
        <v>0.23300000000000001</v>
      </c>
      <c r="F2471" s="1">
        <v>5.1899999999999999E-19</v>
      </c>
      <c r="G2471" s="1">
        <v>2.79E-14</v>
      </c>
      <c r="H2471" t="s">
        <v>1845</v>
      </c>
    </row>
    <row r="2472" spans="1:8" x14ac:dyDescent="0.35">
      <c r="A2472" t="s">
        <v>487</v>
      </c>
      <c r="B2472">
        <v>0.76690630100000001</v>
      </c>
      <c r="C2472">
        <f t="shared" si="38"/>
        <v>2.153094911968036</v>
      </c>
      <c r="D2472">
        <v>0.27200000000000002</v>
      </c>
      <c r="E2472">
        <v>6.0999999999999999E-2</v>
      </c>
      <c r="F2472" s="1">
        <v>3.88E-31</v>
      </c>
      <c r="G2472" s="1">
        <v>2.0800000000000001E-26</v>
      </c>
      <c r="H2472" t="s">
        <v>1845</v>
      </c>
    </row>
    <row r="2473" spans="1:8" x14ac:dyDescent="0.35">
      <c r="A2473" t="s">
        <v>76</v>
      </c>
      <c r="B2473">
        <v>0.76631239500000004</v>
      </c>
      <c r="C2473">
        <f t="shared" si="38"/>
        <v>2.1518165556305742</v>
      </c>
      <c r="D2473">
        <v>0.30199999999999999</v>
      </c>
      <c r="E2473">
        <v>0.05</v>
      </c>
      <c r="F2473" s="1">
        <v>1.65E-48</v>
      </c>
      <c r="G2473" s="1">
        <v>8.8600000000000003E-44</v>
      </c>
      <c r="H2473" t="s">
        <v>1845</v>
      </c>
    </row>
    <row r="2474" spans="1:8" x14ac:dyDescent="0.35">
      <c r="A2474" t="s">
        <v>410</v>
      </c>
      <c r="B2474">
        <v>0.76606898000000001</v>
      </c>
      <c r="C2474">
        <f t="shared" si="38"/>
        <v>2.151292834947006</v>
      </c>
      <c r="D2474">
        <v>0.188</v>
      </c>
      <c r="E2474">
        <v>3.0000000000000001E-3</v>
      </c>
      <c r="F2474" s="1">
        <v>1.36E-110</v>
      </c>
      <c r="G2474" s="1">
        <v>7.33E-106</v>
      </c>
      <c r="H2474" t="s">
        <v>1845</v>
      </c>
    </row>
    <row r="2475" spans="1:8" x14ac:dyDescent="0.35">
      <c r="A2475" t="s">
        <v>270</v>
      </c>
      <c r="B2475">
        <v>0.75573594300000002</v>
      </c>
      <c r="C2475">
        <f t="shared" si="38"/>
        <v>2.1291779004740712</v>
      </c>
      <c r="D2475">
        <v>0.441</v>
      </c>
      <c r="E2475">
        <v>0.215</v>
      </c>
      <c r="F2475" s="1">
        <v>7.7300000000000002E-21</v>
      </c>
      <c r="G2475" s="1">
        <v>4.1499999999999999E-16</v>
      </c>
      <c r="H2475" t="s">
        <v>1845</v>
      </c>
    </row>
    <row r="2476" spans="1:8" x14ac:dyDescent="0.35">
      <c r="A2476" t="s">
        <v>1182</v>
      </c>
      <c r="B2476">
        <v>0.75377909799999998</v>
      </c>
      <c r="C2476">
        <f t="shared" si="38"/>
        <v>2.125015503256745</v>
      </c>
      <c r="D2476">
        <v>0.34200000000000003</v>
      </c>
      <c r="E2476">
        <v>0.16500000000000001</v>
      </c>
      <c r="F2476" s="1">
        <v>1.1700000000000001E-15</v>
      </c>
      <c r="G2476" s="1">
        <v>6.3099999999999994E-11</v>
      </c>
      <c r="H2476" t="s">
        <v>1845</v>
      </c>
    </row>
    <row r="2477" spans="1:8" x14ac:dyDescent="0.35">
      <c r="A2477" t="s">
        <v>371</v>
      </c>
      <c r="B2477">
        <v>0.74595409000000001</v>
      </c>
      <c r="C2477">
        <f t="shared" si="38"/>
        <v>2.1084521287283007</v>
      </c>
      <c r="D2477">
        <v>0.55400000000000005</v>
      </c>
      <c r="E2477">
        <v>0.371</v>
      </c>
      <c r="F2477" s="1">
        <v>2.1499999999999999E-21</v>
      </c>
      <c r="G2477" s="1">
        <v>1.15E-16</v>
      </c>
      <c r="H2477" t="s">
        <v>1845</v>
      </c>
    </row>
    <row r="2478" spans="1:8" x14ac:dyDescent="0.35">
      <c r="A2478" t="s">
        <v>327</v>
      </c>
      <c r="B2478">
        <v>0.74545190299999997</v>
      </c>
      <c r="C2478">
        <f t="shared" si="38"/>
        <v>2.1073935573017826</v>
      </c>
      <c r="D2478">
        <v>0.42599999999999999</v>
      </c>
      <c r="E2478">
        <v>0.23699999999999999</v>
      </c>
      <c r="F2478" s="1">
        <v>8.0400000000000004E-18</v>
      </c>
      <c r="G2478" s="1">
        <v>4.3199999999999998E-13</v>
      </c>
      <c r="H2478" t="s">
        <v>1845</v>
      </c>
    </row>
    <row r="2479" spans="1:8" x14ac:dyDescent="0.35">
      <c r="A2479" t="s">
        <v>1027</v>
      </c>
      <c r="B2479">
        <v>0.74400624500000001</v>
      </c>
      <c r="C2479">
        <f t="shared" si="38"/>
        <v>2.1043491880351226</v>
      </c>
      <c r="D2479">
        <v>0.40100000000000002</v>
      </c>
      <c r="E2479">
        <v>0.22800000000000001</v>
      </c>
      <c r="F2479" s="1">
        <v>1.2199999999999999E-14</v>
      </c>
      <c r="G2479" s="1">
        <v>6.5600000000000001E-10</v>
      </c>
      <c r="H2479" t="s">
        <v>1845</v>
      </c>
    </row>
    <row r="2480" spans="1:8" x14ac:dyDescent="0.35">
      <c r="A2480" t="s">
        <v>745</v>
      </c>
      <c r="B2480">
        <v>0.74337555499999997</v>
      </c>
      <c r="C2480">
        <f t="shared" si="38"/>
        <v>2.1030224144811061</v>
      </c>
      <c r="D2480">
        <v>0.23799999999999999</v>
      </c>
      <c r="E2480">
        <v>5.0000000000000001E-3</v>
      </c>
      <c r="F2480" s="1">
        <v>4.4099999999999996E-124</v>
      </c>
      <c r="G2480" s="1">
        <v>2.3700000000000001E-119</v>
      </c>
      <c r="H2480" t="s">
        <v>1845</v>
      </c>
    </row>
    <row r="2481" spans="1:8" x14ac:dyDescent="0.35">
      <c r="A2481" t="s">
        <v>1275</v>
      </c>
      <c r="B2481">
        <v>0.741265179</v>
      </c>
      <c r="C2481">
        <f t="shared" si="38"/>
        <v>2.0985889262591404</v>
      </c>
      <c r="D2481">
        <v>0.27200000000000002</v>
      </c>
      <c r="E2481">
        <v>5.6000000000000001E-2</v>
      </c>
      <c r="F2481" s="1">
        <v>1.7699999999999999E-35</v>
      </c>
      <c r="G2481" s="1">
        <v>9.5000000000000008E-31</v>
      </c>
      <c r="H2481" t="s">
        <v>1845</v>
      </c>
    </row>
    <row r="2482" spans="1:8" x14ac:dyDescent="0.35">
      <c r="A2482" t="s">
        <v>715</v>
      </c>
      <c r="B2482">
        <v>0.74066349200000003</v>
      </c>
      <c r="C2482">
        <f t="shared" si="38"/>
        <v>2.0973266123808743</v>
      </c>
      <c r="D2482">
        <v>0.22800000000000001</v>
      </c>
      <c r="E2482">
        <v>0.01</v>
      </c>
      <c r="F2482" s="1">
        <v>1.1E-91</v>
      </c>
      <c r="G2482" s="1">
        <v>5.8899999999999996E-87</v>
      </c>
      <c r="H2482" t="s">
        <v>1845</v>
      </c>
    </row>
    <row r="2483" spans="1:8" x14ac:dyDescent="0.35">
      <c r="A2483" t="s">
        <v>164</v>
      </c>
      <c r="B2483">
        <v>0.73884480799999996</v>
      </c>
      <c r="C2483">
        <f t="shared" si="38"/>
        <v>2.0935157044971766</v>
      </c>
      <c r="D2483">
        <v>0.35099999999999998</v>
      </c>
      <c r="E2483">
        <v>0.186</v>
      </c>
      <c r="F2483" s="1">
        <v>1.25E-14</v>
      </c>
      <c r="G2483" s="1">
        <v>6.6899999999999996E-10</v>
      </c>
      <c r="H2483" t="s">
        <v>1845</v>
      </c>
    </row>
    <row r="2484" spans="1:8" x14ac:dyDescent="0.35">
      <c r="A2484" t="s">
        <v>1265</v>
      </c>
      <c r="B2484">
        <v>0.73612123500000004</v>
      </c>
      <c r="C2484">
        <f t="shared" si="38"/>
        <v>2.0878216192975088</v>
      </c>
      <c r="D2484">
        <v>0.39100000000000001</v>
      </c>
      <c r="E2484">
        <v>0.186</v>
      </c>
      <c r="F2484" s="1">
        <v>2.08E-19</v>
      </c>
      <c r="G2484" s="1">
        <v>1.1200000000000001E-14</v>
      </c>
      <c r="H2484" t="s">
        <v>1845</v>
      </c>
    </row>
    <row r="2485" spans="1:8" x14ac:dyDescent="0.35">
      <c r="A2485" t="s">
        <v>523</v>
      </c>
      <c r="B2485">
        <v>0.73089982099999995</v>
      </c>
      <c r="C2485">
        <f t="shared" si="38"/>
        <v>2.0769486491070128</v>
      </c>
      <c r="D2485">
        <v>0.19800000000000001</v>
      </c>
      <c r="E2485">
        <v>2E-3</v>
      </c>
      <c r="F2485" s="1">
        <v>2.3500000000000001E-120</v>
      </c>
      <c r="G2485" s="1">
        <v>1.2600000000000001E-115</v>
      </c>
      <c r="H2485" t="s">
        <v>1845</v>
      </c>
    </row>
    <row r="2486" spans="1:8" x14ac:dyDescent="0.35">
      <c r="A2486" t="s">
        <v>129</v>
      </c>
      <c r="B2486">
        <v>0.730222178</v>
      </c>
      <c r="C2486">
        <f t="shared" si="38"/>
        <v>2.0755416961533357</v>
      </c>
      <c r="D2486">
        <v>0.312</v>
      </c>
      <c r="E2486">
        <v>0.10100000000000001</v>
      </c>
      <c r="F2486" s="1">
        <v>7.4200000000000001E-25</v>
      </c>
      <c r="G2486" s="1">
        <v>3.9900000000000001E-20</v>
      </c>
      <c r="H2486" t="s">
        <v>1845</v>
      </c>
    </row>
    <row r="2487" spans="1:8" x14ac:dyDescent="0.35">
      <c r="A2487" t="s">
        <v>1172</v>
      </c>
      <c r="B2487">
        <v>0.72281552100000002</v>
      </c>
      <c r="C2487">
        <f t="shared" si="38"/>
        <v>2.0602256610479581</v>
      </c>
      <c r="D2487">
        <v>0.34699999999999998</v>
      </c>
      <c r="E2487">
        <v>0.13900000000000001</v>
      </c>
      <c r="F2487" s="1">
        <v>6.1899999999999998E-21</v>
      </c>
      <c r="G2487" s="1">
        <v>3.3200000000000002E-16</v>
      </c>
      <c r="H2487" t="s">
        <v>1845</v>
      </c>
    </row>
    <row r="2488" spans="1:8" x14ac:dyDescent="0.35">
      <c r="A2488" t="s">
        <v>319</v>
      </c>
      <c r="B2488">
        <v>0.72130862299999998</v>
      </c>
      <c r="C2488">
        <f t="shared" si="38"/>
        <v>2.057123449065319</v>
      </c>
      <c r="D2488">
        <v>0.624</v>
      </c>
      <c r="E2488">
        <v>0.42399999999999999</v>
      </c>
      <c r="F2488" s="1">
        <v>3.0000000000000003E-20</v>
      </c>
      <c r="G2488" s="1">
        <v>1.6099999999999999E-15</v>
      </c>
      <c r="H2488" t="s">
        <v>1845</v>
      </c>
    </row>
    <row r="2489" spans="1:8" x14ac:dyDescent="0.35">
      <c r="A2489" t="s">
        <v>874</v>
      </c>
      <c r="B2489">
        <v>0.70784612899999999</v>
      </c>
      <c r="C2489">
        <f t="shared" si="38"/>
        <v>2.0296150184807291</v>
      </c>
      <c r="D2489">
        <v>0.376</v>
      </c>
      <c r="E2489">
        <v>0.182</v>
      </c>
      <c r="F2489" s="1">
        <v>2.3999999999999999E-17</v>
      </c>
      <c r="G2489" s="1">
        <v>1.29E-12</v>
      </c>
      <c r="H2489" t="s">
        <v>1845</v>
      </c>
    </row>
    <row r="2490" spans="1:8" x14ac:dyDescent="0.35">
      <c r="A2490" t="s">
        <v>391</v>
      </c>
      <c r="B2490">
        <v>0.70758356200000005</v>
      </c>
      <c r="C2490">
        <f t="shared" si="38"/>
        <v>2.029082178510329</v>
      </c>
      <c r="D2490">
        <v>0.307</v>
      </c>
      <c r="E2490">
        <v>0.14299999999999999</v>
      </c>
      <c r="F2490" s="1">
        <v>3.9699999999999997E-14</v>
      </c>
      <c r="G2490" s="1">
        <v>2.1299999999999999E-9</v>
      </c>
      <c r="H2490" t="s">
        <v>1845</v>
      </c>
    </row>
    <row r="2491" spans="1:8" x14ac:dyDescent="0.35">
      <c r="A2491" t="s">
        <v>568</v>
      </c>
      <c r="B2491">
        <v>0.69914959499999996</v>
      </c>
      <c r="C2491">
        <f t="shared" si="38"/>
        <v>2.0120409300544781</v>
      </c>
      <c r="D2491">
        <v>0.312</v>
      </c>
      <c r="E2491">
        <v>0.121</v>
      </c>
      <c r="F2491" s="1">
        <v>1.9199999999999999E-19</v>
      </c>
      <c r="G2491" s="1">
        <v>1.0299999999999999E-14</v>
      </c>
      <c r="H2491" t="s">
        <v>1845</v>
      </c>
    </row>
    <row r="2492" spans="1:8" x14ac:dyDescent="0.35">
      <c r="A2492" t="s">
        <v>257</v>
      </c>
      <c r="B2492">
        <v>0.69484720600000005</v>
      </c>
      <c r="C2492">
        <f t="shared" si="38"/>
        <v>2.0034029426050428</v>
      </c>
      <c r="D2492">
        <v>0.248</v>
      </c>
      <c r="E2492">
        <v>6.0999999999999999E-2</v>
      </c>
      <c r="F2492" s="1">
        <v>2.3699999999999999E-26</v>
      </c>
      <c r="G2492" s="1">
        <v>1.2799999999999999E-21</v>
      </c>
      <c r="H2492" t="s">
        <v>1845</v>
      </c>
    </row>
    <row r="2493" spans="1:8" x14ac:dyDescent="0.35">
      <c r="A2493" t="s">
        <v>738</v>
      </c>
      <c r="B2493">
        <v>0.69159166500000002</v>
      </c>
      <c r="C2493">
        <f t="shared" si="38"/>
        <v>1.9968913872546643</v>
      </c>
      <c r="D2493">
        <v>0.29199999999999998</v>
      </c>
      <c r="E2493">
        <v>0.1</v>
      </c>
      <c r="F2493" s="1">
        <v>3.8499999999999999E-21</v>
      </c>
      <c r="G2493" s="1">
        <v>2.0700000000000001E-16</v>
      </c>
      <c r="H2493" t="s">
        <v>1845</v>
      </c>
    </row>
    <row r="2494" spans="1:8" x14ac:dyDescent="0.35">
      <c r="A2494" t="s">
        <v>940</v>
      </c>
      <c r="B2494">
        <v>0.69074738000000002</v>
      </c>
      <c r="C2494">
        <f t="shared" si="38"/>
        <v>1.9952061533187482</v>
      </c>
      <c r="D2494">
        <v>0.28699999999999998</v>
      </c>
      <c r="E2494">
        <v>0.107</v>
      </c>
      <c r="F2494" s="1">
        <v>7.5299999999999996E-19</v>
      </c>
      <c r="G2494" s="1">
        <v>4.0399999999999997E-14</v>
      </c>
      <c r="H2494" t="s">
        <v>1845</v>
      </c>
    </row>
    <row r="2495" spans="1:8" x14ac:dyDescent="0.35">
      <c r="A2495" t="s">
        <v>1113</v>
      </c>
      <c r="B2495">
        <v>0.68505530299999995</v>
      </c>
      <c r="C2495">
        <f t="shared" si="38"/>
        <v>1.983881547104642</v>
      </c>
      <c r="D2495">
        <v>0.48499999999999999</v>
      </c>
      <c r="E2495">
        <v>0.32600000000000001</v>
      </c>
      <c r="F2495" s="1">
        <v>1.2E-15</v>
      </c>
      <c r="G2495" s="1">
        <v>6.4400000000000005E-11</v>
      </c>
      <c r="H2495" t="s">
        <v>1845</v>
      </c>
    </row>
    <row r="2496" spans="1:8" x14ac:dyDescent="0.35">
      <c r="A2496" t="s">
        <v>635</v>
      </c>
      <c r="B2496">
        <v>0.68407596999999998</v>
      </c>
      <c r="C2496">
        <f t="shared" si="38"/>
        <v>1.9819396174905564</v>
      </c>
      <c r="D2496">
        <v>0.376</v>
      </c>
      <c r="E2496">
        <v>0.24</v>
      </c>
      <c r="F2496" s="1">
        <v>3.7899999999999998E-10</v>
      </c>
      <c r="G2496" s="1">
        <v>2.0299999999999999E-5</v>
      </c>
      <c r="H2496" t="s">
        <v>1845</v>
      </c>
    </row>
    <row r="2497" spans="1:8" x14ac:dyDescent="0.35">
      <c r="A2497" t="s">
        <v>506</v>
      </c>
      <c r="B2497">
        <v>0.68324409200000003</v>
      </c>
      <c r="C2497">
        <f t="shared" si="38"/>
        <v>1.9802915711072426</v>
      </c>
      <c r="D2497">
        <v>0.223</v>
      </c>
      <c r="E2497">
        <v>4.2000000000000003E-2</v>
      </c>
      <c r="F2497" s="1">
        <v>8.2699999999999995E-32</v>
      </c>
      <c r="G2497" s="1">
        <v>4.4400000000000001E-27</v>
      </c>
      <c r="H2497" t="s">
        <v>1845</v>
      </c>
    </row>
    <row r="2498" spans="1:8" x14ac:dyDescent="0.35">
      <c r="A2498" t="s">
        <v>113</v>
      </c>
      <c r="B2498">
        <v>0.67747199400000002</v>
      </c>
      <c r="C2498">
        <f t="shared" si="38"/>
        <v>1.9688940595115141</v>
      </c>
      <c r="D2498">
        <v>0.32700000000000001</v>
      </c>
      <c r="E2498">
        <v>0.19700000000000001</v>
      </c>
      <c r="F2498" s="1">
        <v>9.6500000000000008E-10</v>
      </c>
      <c r="G2498" s="1">
        <v>5.1799999999999999E-5</v>
      </c>
      <c r="H2498" t="s">
        <v>1845</v>
      </c>
    </row>
    <row r="2499" spans="1:8" x14ac:dyDescent="0.35">
      <c r="A2499" t="s">
        <v>932</v>
      </c>
      <c r="B2499">
        <v>0.67143776200000005</v>
      </c>
      <c r="C2499">
        <f t="shared" si="38"/>
        <v>1.9570490696230942</v>
      </c>
      <c r="D2499">
        <v>0.19800000000000001</v>
      </c>
      <c r="E2499">
        <v>1.0999999999999999E-2</v>
      </c>
      <c r="F2499" s="1">
        <v>7.2699999999999998E-71</v>
      </c>
      <c r="G2499" s="1">
        <v>3.9099999999999999E-66</v>
      </c>
      <c r="H2499" t="s">
        <v>1845</v>
      </c>
    </row>
    <row r="2500" spans="1:8" x14ac:dyDescent="0.35">
      <c r="A2500" t="s">
        <v>839</v>
      </c>
      <c r="B2500">
        <v>0.66787191300000004</v>
      </c>
      <c r="C2500">
        <f t="shared" ref="C2500:C2563" si="39">EXP(B2500)</f>
        <v>1.9500829555919426</v>
      </c>
      <c r="D2500">
        <v>0.93100000000000005</v>
      </c>
      <c r="E2500">
        <v>0.89700000000000002</v>
      </c>
      <c r="F2500" s="1">
        <v>3.9200000000000001E-36</v>
      </c>
      <c r="G2500" s="1">
        <v>2.1100000000000002E-31</v>
      </c>
      <c r="H2500" t="s">
        <v>1845</v>
      </c>
    </row>
    <row r="2501" spans="1:8" x14ac:dyDescent="0.35">
      <c r="A2501" t="s">
        <v>895</v>
      </c>
      <c r="B2501">
        <v>0.66061625999999996</v>
      </c>
      <c r="C2501">
        <f t="shared" si="39"/>
        <v>1.9359850369957334</v>
      </c>
      <c r="D2501">
        <v>0.42599999999999999</v>
      </c>
      <c r="E2501">
        <v>0.222</v>
      </c>
      <c r="F2501" s="1">
        <v>4.0799999999999999E-18</v>
      </c>
      <c r="G2501" s="1">
        <v>2.19E-13</v>
      </c>
      <c r="H2501" t="s">
        <v>1845</v>
      </c>
    </row>
    <row r="2502" spans="1:8" x14ac:dyDescent="0.35">
      <c r="A2502" t="s">
        <v>1034</v>
      </c>
      <c r="B2502">
        <v>0.65936707699999997</v>
      </c>
      <c r="C2502">
        <f t="shared" si="39"/>
        <v>1.9335681472823234</v>
      </c>
      <c r="D2502">
        <v>0.28699999999999998</v>
      </c>
      <c r="E2502">
        <v>0.115</v>
      </c>
      <c r="F2502" s="1">
        <v>2.9299999999999998E-16</v>
      </c>
      <c r="G2502" s="1">
        <v>1.5700000000000001E-11</v>
      </c>
      <c r="H2502" t="s">
        <v>1845</v>
      </c>
    </row>
    <row r="2503" spans="1:8" x14ac:dyDescent="0.35">
      <c r="A2503" t="s">
        <v>614</v>
      </c>
      <c r="B2503">
        <v>0.65158574499999999</v>
      </c>
      <c r="C2503">
        <f t="shared" si="39"/>
        <v>1.9185807979765699</v>
      </c>
      <c r="D2503">
        <v>0.22800000000000001</v>
      </c>
      <c r="E2503">
        <v>3.5999999999999997E-2</v>
      </c>
      <c r="F2503" s="1">
        <v>6.1300000000000003E-38</v>
      </c>
      <c r="G2503" s="1">
        <v>3.2900000000000003E-33</v>
      </c>
      <c r="H2503" t="s">
        <v>1845</v>
      </c>
    </row>
    <row r="2504" spans="1:8" x14ac:dyDescent="0.35">
      <c r="A2504" t="s">
        <v>693</v>
      </c>
      <c r="B2504">
        <v>0.65030587900000003</v>
      </c>
      <c r="C2504">
        <f t="shared" si="39"/>
        <v>1.9161268423471511</v>
      </c>
      <c r="D2504">
        <v>0.95</v>
      </c>
      <c r="E2504">
        <v>0.93400000000000005</v>
      </c>
      <c r="F2504" s="1">
        <v>5.9800000000000004E-38</v>
      </c>
      <c r="G2504" s="1">
        <v>3.2099999999999997E-33</v>
      </c>
      <c r="H2504" t="s">
        <v>1845</v>
      </c>
    </row>
    <row r="2505" spans="1:8" x14ac:dyDescent="0.35">
      <c r="A2505" t="s">
        <v>119</v>
      </c>
      <c r="B2505">
        <v>0.64858776900000004</v>
      </c>
      <c r="C2505">
        <f t="shared" si="39"/>
        <v>1.9128375521483763</v>
      </c>
      <c r="D2505">
        <v>0.38600000000000001</v>
      </c>
      <c r="E2505">
        <v>0.30599999999999999</v>
      </c>
      <c r="F2505" s="1">
        <v>4.4799999999999999E-7</v>
      </c>
      <c r="G2505">
        <v>2.4059344E-2</v>
      </c>
      <c r="H2505" t="s">
        <v>1845</v>
      </c>
    </row>
    <row r="2506" spans="1:8" x14ac:dyDescent="0.35">
      <c r="A2506" t="s">
        <v>48</v>
      </c>
      <c r="B2506">
        <v>0.64774042499999995</v>
      </c>
      <c r="C2506">
        <f t="shared" si="39"/>
        <v>1.9112174072325629</v>
      </c>
      <c r="D2506">
        <v>0.26200000000000001</v>
      </c>
      <c r="E2506">
        <v>0.106</v>
      </c>
      <c r="F2506" s="1">
        <v>6.4099999999999996E-15</v>
      </c>
      <c r="G2506" s="1">
        <v>3.44E-10</v>
      </c>
      <c r="H2506" t="s">
        <v>1845</v>
      </c>
    </row>
    <row r="2507" spans="1:8" x14ac:dyDescent="0.35">
      <c r="A2507" t="s">
        <v>988</v>
      </c>
      <c r="B2507">
        <v>0.64245156000000003</v>
      </c>
      <c r="C2507">
        <f t="shared" si="39"/>
        <v>1.9011359196933717</v>
      </c>
      <c r="D2507">
        <v>0.188</v>
      </c>
      <c r="E2507">
        <v>1.6E-2</v>
      </c>
      <c r="F2507" s="1">
        <v>1.9099999999999999E-51</v>
      </c>
      <c r="G2507" s="1">
        <v>1.03E-46</v>
      </c>
      <c r="H2507" t="s">
        <v>1845</v>
      </c>
    </row>
    <row r="2508" spans="1:8" x14ac:dyDescent="0.35">
      <c r="A2508" t="s">
        <v>62</v>
      </c>
      <c r="B2508">
        <v>0.64240731900000003</v>
      </c>
      <c r="C2508">
        <f t="shared" si="39"/>
        <v>1.9010518133996355</v>
      </c>
      <c r="D2508">
        <v>0.39600000000000002</v>
      </c>
      <c r="E2508">
        <v>0.26800000000000002</v>
      </c>
      <c r="F2508" s="1">
        <v>6.8299999999999999E-11</v>
      </c>
      <c r="G2508" s="1">
        <v>3.67E-6</v>
      </c>
      <c r="H2508" t="s">
        <v>1845</v>
      </c>
    </row>
    <row r="2509" spans="1:8" x14ac:dyDescent="0.35">
      <c r="A2509" t="s">
        <v>16</v>
      </c>
      <c r="B2509">
        <v>0.63410149299999996</v>
      </c>
      <c r="C2509">
        <f t="shared" si="39"/>
        <v>1.8853274003378779</v>
      </c>
      <c r="D2509">
        <v>0.20799999999999999</v>
      </c>
      <c r="E2509">
        <v>0.03</v>
      </c>
      <c r="F2509" s="1">
        <v>4.2700000000000001E-38</v>
      </c>
      <c r="G2509" s="1">
        <v>2.2899999999999999E-33</v>
      </c>
      <c r="H2509" t="s">
        <v>1845</v>
      </c>
    </row>
    <row r="2510" spans="1:8" x14ac:dyDescent="0.35">
      <c r="A2510" t="s">
        <v>1298</v>
      </c>
      <c r="B2510">
        <v>0.63360994800000003</v>
      </c>
      <c r="C2510">
        <f t="shared" si="39"/>
        <v>1.8844009048066568</v>
      </c>
      <c r="D2510">
        <v>0.36599999999999999</v>
      </c>
      <c r="E2510">
        <v>0.214</v>
      </c>
      <c r="F2510" s="1">
        <v>1.0899999999999999E-11</v>
      </c>
      <c r="G2510" s="1">
        <v>5.8500000000000001E-7</v>
      </c>
      <c r="H2510" t="s">
        <v>1845</v>
      </c>
    </row>
    <row r="2511" spans="1:8" x14ac:dyDescent="0.35">
      <c r="A2511" t="s">
        <v>955</v>
      </c>
      <c r="B2511">
        <v>0.63249592300000002</v>
      </c>
      <c r="C2511">
        <f t="shared" si="39"/>
        <v>1.882302803974057</v>
      </c>
      <c r="D2511">
        <v>0.376</v>
      </c>
      <c r="E2511">
        <v>0.26800000000000002</v>
      </c>
      <c r="F2511" s="1">
        <v>9.4400000000000005E-9</v>
      </c>
      <c r="G2511">
        <v>5.0690299999999995E-4</v>
      </c>
      <c r="H2511" t="s">
        <v>1845</v>
      </c>
    </row>
    <row r="2512" spans="1:8" x14ac:dyDescent="0.35">
      <c r="A2512" t="s">
        <v>1300</v>
      </c>
      <c r="B2512">
        <v>0.63218779700000005</v>
      </c>
      <c r="C2512">
        <f t="shared" si="39"/>
        <v>1.881722906885553</v>
      </c>
      <c r="D2512">
        <v>0.34200000000000003</v>
      </c>
      <c r="E2512">
        <v>0.218</v>
      </c>
      <c r="F2512" s="1">
        <v>1.7700000000000001E-9</v>
      </c>
      <c r="G2512" s="1">
        <v>9.5099999999999994E-5</v>
      </c>
      <c r="H2512" t="s">
        <v>1845</v>
      </c>
    </row>
    <row r="2513" spans="1:8" x14ac:dyDescent="0.35">
      <c r="A2513" t="s">
        <v>240</v>
      </c>
      <c r="B2513">
        <v>0.62846340000000001</v>
      </c>
      <c r="C2513">
        <f t="shared" si="39"/>
        <v>1.8747276583636219</v>
      </c>
      <c r="D2513">
        <v>0.32700000000000001</v>
      </c>
      <c r="E2513">
        <v>0.158</v>
      </c>
      <c r="F2513" s="1">
        <v>1.15E-14</v>
      </c>
      <c r="G2513" s="1">
        <v>6.1800000000000004E-10</v>
      </c>
      <c r="H2513" t="s">
        <v>1845</v>
      </c>
    </row>
    <row r="2514" spans="1:8" x14ac:dyDescent="0.35">
      <c r="A2514" t="s">
        <v>950</v>
      </c>
      <c r="B2514">
        <v>0.62561249600000002</v>
      </c>
      <c r="C2514">
        <f t="shared" si="39"/>
        <v>1.8693906011172206</v>
      </c>
      <c r="D2514">
        <v>0.17799999999999999</v>
      </c>
      <c r="E2514">
        <v>0</v>
      </c>
      <c r="F2514" s="1">
        <v>4.1500000000000001E-128</v>
      </c>
      <c r="G2514" s="1">
        <v>2.23E-123</v>
      </c>
      <c r="H2514" t="s">
        <v>1845</v>
      </c>
    </row>
    <row r="2515" spans="1:8" x14ac:dyDescent="0.35">
      <c r="A2515" t="s">
        <v>576</v>
      </c>
      <c r="B2515">
        <v>0.61634770900000002</v>
      </c>
      <c r="C2515">
        <f t="shared" si="39"/>
        <v>1.8521510789430555</v>
      </c>
      <c r="D2515">
        <v>1</v>
      </c>
      <c r="E2515">
        <v>0.999</v>
      </c>
      <c r="F2515" s="1">
        <v>1.5699999999999999E-75</v>
      </c>
      <c r="G2515" s="1">
        <v>8.4300000000000004E-71</v>
      </c>
      <c r="H2515" t="s">
        <v>1845</v>
      </c>
    </row>
    <row r="2516" spans="1:8" x14ac:dyDescent="0.35">
      <c r="A2516" t="s">
        <v>301</v>
      </c>
      <c r="B2516">
        <v>0.61168926400000001</v>
      </c>
      <c r="C2516">
        <f t="shared" si="39"/>
        <v>1.8435430007066838</v>
      </c>
      <c r="D2516">
        <v>0.21299999999999999</v>
      </c>
      <c r="E2516">
        <v>6.5000000000000002E-2</v>
      </c>
      <c r="F2516" s="1">
        <v>2.6499999999999999E-17</v>
      </c>
      <c r="G2516" s="1">
        <v>1.42E-12</v>
      </c>
      <c r="H2516" t="s">
        <v>1845</v>
      </c>
    </row>
    <row r="2517" spans="1:8" x14ac:dyDescent="0.35">
      <c r="A2517" t="s">
        <v>971</v>
      </c>
      <c r="B2517">
        <v>0.60899392900000004</v>
      </c>
      <c r="C2517">
        <f t="shared" si="39"/>
        <v>1.8385807252344282</v>
      </c>
      <c r="D2517">
        <v>0.32200000000000001</v>
      </c>
      <c r="E2517">
        <v>0.20499999999999999</v>
      </c>
      <c r="F2517" s="1">
        <v>1.51E-8</v>
      </c>
      <c r="G2517">
        <v>8.1287500000000001E-4</v>
      </c>
      <c r="H2517" t="s">
        <v>1845</v>
      </c>
    </row>
    <row r="2518" spans="1:8" x14ac:dyDescent="0.35">
      <c r="A2518" t="s">
        <v>446</v>
      </c>
      <c r="B2518">
        <v>0.60464526399999996</v>
      </c>
      <c r="C2518">
        <f t="shared" si="39"/>
        <v>1.8306027130087974</v>
      </c>
      <c r="D2518">
        <v>0.38600000000000001</v>
      </c>
      <c r="E2518">
        <v>0.253</v>
      </c>
      <c r="F2518" s="1">
        <v>1.5299999999999999E-10</v>
      </c>
      <c r="G2518" s="1">
        <v>8.2400000000000007E-6</v>
      </c>
      <c r="H2518" t="s">
        <v>1845</v>
      </c>
    </row>
    <row r="2519" spans="1:8" x14ac:dyDescent="0.35">
      <c r="A2519" t="s">
        <v>769</v>
      </c>
      <c r="B2519">
        <v>0.60414386099999995</v>
      </c>
      <c r="C2519">
        <f t="shared" si="39"/>
        <v>1.8296850733895407</v>
      </c>
      <c r="D2519">
        <v>0.42099999999999999</v>
      </c>
      <c r="E2519">
        <v>0.26800000000000002</v>
      </c>
      <c r="F2519" s="1">
        <v>3.0500000000000001E-13</v>
      </c>
      <c r="G2519" s="1">
        <v>1.6400000000000001E-8</v>
      </c>
      <c r="H2519" t="s">
        <v>1845</v>
      </c>
    </row>
    <row r="2520" spans="1:8" x14ac:dyDescent="0.35">
      <c r="A2520" t="s">
        <v>1199</v>
      </c>
      <c r="B2520">
        <v>0.60234750599999998</v>
      </c>
      <c r="C2520">
        <f t="shared" si="39"/>
        <v>1.8264012597900636</v>
      </c>
      <c r="D2520">
        <v>0.75700000000000001</v>
      </c>
      <c r="E2520">
        <v>0.72199999999999998</v>
      </c>
      <c r="F2520" s="1">
        <v>2.8499999999999998E-21</v>
      </c>
      <c r="G2520" s="1">
        <v>1.53E-16</v>
      </c>
      <c r="H2520" t="s">
        <v>1845</v>
      </c>
    </row>
    <row r="2521" spans="1:8" x14ac:dyDescent="0.35">
      <c r="A2521" t="s">
        <v>830</v>
      </c>
      <c r="B2521">
        <v>0.60224820499999998</v>
      </c>
      <c r="C2521">
        <f t="shared" si="39"/>
        <v>1.8262199053230543</v>
      </c>
      <c r="D2521">
        <v>0.29199999999999998</v>
      </c>
      <c r="E2521">
        <v>0.14699999999999999</v>
      </c>
      <c r="F2521" s="1">
        <v>1.1200000000000001E-11</v>
      </c>
      <c r="G2521" s="1">
        <v>6.0399999999999996E-7</v>
      </c>
      <c r="H2521" t="s">
        <v>1845</v>
      </c>
    </row>
    <row r="2522" spans="1:8" x14ac:dyDescent="0.35">
      <c r="A2522" t="s">
        <v>1195</v>
      </c>
      <c r="B2522">
        <v>0.599945379</v>
      </c>
      <c r="C2522">
        <f t="shared" si="39"/>
        <v>1.822019277157567</v>
      </c>
      <c r="D2522">
        <v>0.36099999999999999</v>
      </c>
      <c r="E2522">
        <v>0.27500000000000002</v>
      </c>
      <c r="F2522" s="1">
        <v>9.2200000000000002E-7</v>
      </c>
      <c r="G2522">
        <v>4.9525789000000001E-2</v>
      </c>
      <c r="H2522" t="s">
        <v>1845</v>
      </c>
    </row>
    <row r="2523" spans="1:8" x14ac:dyDescent="0.35">
      <c r="A2523" t="s">
        <v>431</v>
      </c>
      <c r="B2523">
        <v>0.59810170100000004</v>
      </c>
      <c r="C2523">
        <f t="shared" si="39"/>
        <v>1.8186631550556009</v>
      </c>
      <c r="D2523">
        <v>0.248</v>
      </c>
      <c r="E2523">
        <v>0.114</v>
      </c>
      <c r="F2523" s="1">
        <v>5.2400000000000001E-11</v>
      </c>
      <c r="G2523" s="1">
        <v>2.8200000000000001E-6</v>
      </c>
      <c r="H2523" t="s">
        <v>1845</v>
      </c>
    </row>
    <row r="2524" spans="1:8" x14ac:dyDescent="0.35">
      <c r="A2524" t="s">
        <v>570</v>
      </c>
      <c r="B2524">
        <v>0.59579133299999998</v>
      </c>
      <c r="C2524">
        <f t="shared" si="39"/>
        <v>1.8144662239938578</v>
      </c>
      <c r="D2524">
        <v>0.21299999999999999</v>
      </c>
      <c r="E2524">
        <v>3.4000000000000002E-2</v>
      </c>
      <c r="F2524" s="1">
        <v>4.6600000000000001E-35</v>
      </c>
      <c r="G2524" s="1">
        <v>2.4999999999999999E-30</v>
      </c>
      <c r="H2524" t="s">
        <v>1845</v>
      </c>
    </row>
    <row r="2525" spans="1:8" x14ac:dyDescent="0.35">
      <c r="A2525" t="s">
        <v>178</v>
      </c>
      <c r="B2525">
        <v>0.59455814799999995</v>
      </c>
      <c r="C2525">
        <f t="shared" si="39"/>
        <v>1.8122300305669077</v>
      </c>
      <c r="D2525">
        <v>0.61899999999999999</v>
      </c>
      <c r="E2525">
        <v>0.60699999999999998</v>
      </c>
      <c r="F2525" s="1">
        <v>5.1300000000000003E-9</v>
      </c>
      <c r="G2525">
        <v>2.7558500000000001E-4</v>
      </c>
      <c r="H2525" t="s">
        <v>1845</v>
      </c>
    </row>
    <row r="2526" spans="1:8" x14ac:dyDescent="0.35">
      <c r="A2526" t="s">
        <v>312</v>
      </c>
      <c r="B2526">
        <v>0.59408768199999995</v>
      </c>
      <c r="C2526">
        <f t="shared" si="39"/>
        <v>1.811377638479817</v>
      </c>
      <c r="D2526">
        <v>0.36099999999999999</v>
      </c>
      <c r="E2526">
        <v>0.224</v>
      </c>
      <c r="F2526" s="1">
        <v>3.43E-10</v>
      </c>
      <c r="G2526" s="1">
        <v>1.84E-5</v>
      </c>
      <c r="H2526" t="s">
        <v>1845</v>
      </c>
    </row>
    <row r="2527" spans="1:8" x14ac:dyDescent="0.35">
      <c r="A2527" t="s">
        <v>480</v>
      </c>
      <c r="B2527">
        <v>0.58999876399999995</v>
      </c>
      <c r="C2527">
        <f t="shared" si="39"/>
        <v>1.8039861856695534</v>
      </c>
      <c r="D2527">
        <v>0.223</v>
      </c>
      <c r="E2527">
        <v>8.7999999999999995E-2</v>
      </c>
      <c r="F2527" s="1">
        <v>1.5000000000000001E-12</v>
      </c>
      <c r="G2527" s="1">
        <v>8.0799999999999996E-8</v>
      </c>
      <c r="H2527" t="s">
        <v>1845</v>
      </c>
    </row>
    <row r="2528" spans="1:8" x14ac:dyDescent="0.35">
      <c r="A2528" t="s">
        <v>734</v>
      </c>
      <c r="B2528">
        <v>0.58827251800000002</v>
      </c>
      <c r="C2528">
        <f t="shared" si="39"/>
        <v>1.8008747480585057</v>
      </c>
      <c r="D2528">
        <v>0.59399999999999997</v>
      </c>
      <c r="E2528">
        <v>0.48699999999999999</v>
      </c>
      <c r="F2528" s="1">
        <v>2.8700000000000001E-15</v>
      </c>
      <c r="G2528" s="1">
        <v>1.5400000000000001E-10</v>
      </c>
      <c r="H2528" t="s">
        <v>1845</v>
      </c>
    </row>
    <row r="2529" spans="1:8" x14ac:dyDescent="0.35">
      <c r="A2529" t="s">
        <v>236</v>
      </c>
      <c r="B2529">
        <v>0.58689939400000002</v>
      </c>
      <c r="C2529">
        <f t="shared" si="39"/>
        <v>1.7984036206913696</v>
      </c>
      <c r="D2529">
        <v>0.45500000000000002</v>
      </c>
      <c r="E2529">
        <v>0.378</v>
      </c>
      <c r="F2529" s="1">
        <v>9.4899999999999996E-8</v>
      </c>
      <c r="G2529">
        <v>5.0965660000000003E-3</v>
      </c>
      <c r="H2529" t="s">
        <v>1845</v>
      </c>
    </row>
    <row r="2530" spans="1:8" x14ac:dyDescent="0.35">
      <c r="A2530" t="s">
        <v>1081</v>
      </c>
      <c r="B2530">
        <v>0.58647165099999998</v>
      </c>
      <c r="C2530">
        <f t="shared" si="39"/>
        <v>1.7976345306296155</v>
      </c>
      <c r="D2530">
        <v>0.28699999999999998</v>
      </c>
      <c r="E2530">
        <v>0.161</v>
      </c>
      <c r="F2530" s="1">
        <v>4.5800000000000003E-9</v>
      </c>
      <c r="G2530">
        <v>2.45806E-4</v>
      </c>
      <c r="H2530" t="s">
        <v>1845</v>
      </c>
    </row>
    <row r="2531" spans="1:8" x14ac:dyDescent="0.35">
      <c r="A2531" t="s">
        <v>271</v>
      </c>
      <c r="B2531">
        <v>0.58357538600000003</v>
      </c>
      <c r="C2531">
        <f t="shared" si="39"/>
        <v>1.7924356369768026</v>
      </c>
      <c r="D2531">
        <v>0.223</v>
      </c>
      <c r="E2531">
        <v>5.6000000000000001E-2</v>
      </c>
      <c r="F2531" s="1">
        <v>7.1999999999999996E-23</v>
      </c>
      <c r="G2531" s="1">
        <v>3.8700000000000002E-18</v>
      </c>
      <c r="H2531" t="s">
        <v>1845</v>
      </c>
    </row>
    <row r="2532" spans="1:8" x14ac:dyDescent="0.35">
      <c r="A2532" t="s">
        <v>1219</v>
      </c>
      <c r="B2532">
        <v>0.57980120800000001</v>
      </c>
      <c r="C2532">
        <f t="shared" si="39"/>
        <v>1.7856834158865742</v>
      </c>
      <c r="D2532">
        <v>0.48499999999999999</v>
      </c>
      <c r="E2532">
        <v>0.32</v>
      </c>
      <c r="F2532" s="1">
        <v>1.81E-12</v>
      </c>
      <c r="G2532" s="1">
        <v>9.7399999999999999E-8</v>
      </c>
      <c r="H2532" t="s">
        <v>1845</v>
      </c>
    </row>
    <row r="2533" spans="1:8" x14ac:dyDescent="0.35">
      <c r="A2533" t="s">
        <v>1134</v>
      </c>
      <c r="B2533">
        <v>0.57586858500000004</v>
      </c>
      <c r="C2533">
        <f t="shared" si="39"/>
        <v>1.7786747863959815</v>
      </c>
      <c r="D2533">
        <v>0.89600000000000002</v>
      </c>
      <c r="E2533">
        <v>0.90400000000000003</v>
      </c>
      <c r="F2533" s="1">
        <v>2.6299999999999999E-25</v>
      </c>
      <c r="G2533" s="1">
        <v>1.4199999999999999E-20</v>
      </c>
      <c r="H2533" t="s">
        <v>1845</v>
      </c>
    </row>
    <row r="2534" spans="1:8" x14ac:dyDescent="0.35">
      <c r="A2534" t="s">
        <v>1164</v>
      </c>
      <c r="B2534">
        <v>0.57568341599999995</v>
      </c>
      <c r="C2534">
        <f t="shared" si="39"/>
        <v>1.7783454614557852</v>
      </c>
      <c r="D2534">
        <v>0.188</v>
      </c>
      <c r="E2534">
        <v>2.3E-2</v>
      </c>
      <c r="F2534" s="1">
        <v>8.3399999999999996E-40</v>
      </c>
      <c r="G2534" s="1">
        <v>4.4800000000000002E-35</v>
      </c>
      <c r="H2534" t="s">
        <v>1845</v>
      </c>
    </row>
    <row r="2535" spans="1:8" x14ac:dyDescent="0.35">
      <c r="A2535" t="s">
        <v>777</v>
      </c>
      <c r="B2535">
        <v>0.57532021</v>
      </c>
      <c r="C2535">
        <f t="shared" si="39"/>
        <v>1.7776996729983323</v>
      </c>
      <c r="D2535">
        <v>0.188</v>
      </c>
      <c r="E2535">
        <v>6.0000000000000001E-3</v>
      </c>
      <c r="F2535" s="1">
        <v>1.89E-87</v>
      </c>
      <c r="G2535" s="1">
        <v>1.0099999999999999E-82</v>
      </c>
      <c r="H2535" t="s">
        <v>1845</v>
      </c>
    </row>
    <row r="2536" spans="1:8" x14ac:dyDescent="0.35">
      <c r="A2536" t="s">
        <v>1291</v>
      </c>
      <c r="B2536">
        <v>0.57260348699999997</v>
      </c>
      <c r="C2536">
        <f t="shared" si="39"/>
        <v>1.7728767097036173</v>
      </c>
      <c r="D2536">
        <v>0.58899999999999997</v>
      </c>
      <c r="E2536">
        <v>0.55200000000000005</v>
      </c>
      <c r="F2536" s="1">
        <v>2.5099999999999999E-11</v>
      </c>
      <c r="G2536" s="1">
        <v>1.35E-6</v>
      </c>
      <c r="H2536" t="s">
        <v>1845</v>
      </c>
    </row>
    <row r="2537" spans="1:8" x14ac:dyDescent="0.35">
      <c r="A2537" t="s">
        <v>244</v>
      </c>
      <c r="B2537">
        <v>0.57225041300000001</v>
      </c>
      <c r="C2537">
        <f t="shared" si="39"/>
        <v>1.7722508635237242</v>
      </c>
      <c r="D2537">
        <v>0.61399999999999999</v>
      </c>
      <c r="E2537">
        <v>0.623</v>
      </c>
      <c r="F2537" s="1">
        <v>1.8300000000000001E-9</v>
      </c>
      <c r="G2537" s="1">
        <v>9.8499999999999995E-5</v>
      </c>
      <c r="H2537" t="s">
        <v>1845</v>
      </c>
    </row>
    <row r="2538" spans="1:8" x14ac:dyDescent="0.35">
      <c r="A2538" t="s">
        <v>56</v>
      </c>
      <c r="B2538">
        <v>0.56751634399999995</v>
      </c>
      <c r="C2538">
        <f t="shared" si="39"/>
        <v>1.7638807336688238</v>
      </c>
      <c r="D2538">
        <v>0.29699999999999999</v>
      </c>
      <c r="E2538">
        <v>0.18</v>
      </c>
      <c r="F2538" s="1">
        <v>2.0999999999999999E-8</v>
      </c>
      <c r="G2538">
        <v>1.1297659999999999E-3</v>
      </c>
      <c r="H2538" t="s">
        <v>1845</v>
      </c>
    </row>
    <row r="2539" spans="1:8" x14ac:dyDescent="0.35">
      <c r="A2539" t="s">
        <v>992</v>
      </c>
      <c r="B2539">
        <v>0.55902270399999998</v>
      </c>
      <c r="C2539">
        <f t="shared" si="39"/>
        <v>1.748962410832158</v>
      </c>
      <c r="D2539">
        <v>0.72299999999999998</v>
      </c>
      <c r="E2539">
        <v>0.66900000000000004</v>
      </c>
      <c r="F2539" s="1">
        <v>4.6300000000000002E-17</v>
      </c>
      <c r="G2539" s="1">
        <v>2.4900000000000001E-12</v>
      </c>
      <c r="H2539" t="s">
        <v>1845</v>
      </c>
    </row>
    <row r="2540" spans="1:8" x14ac:dyDescent="0.35">
      <c r="A2540" t="s">
        <v>355</v>
      </c>
      <c r="B2540">
        <v>0.55516956799999995</v>
      </c>
      <c r="C2540">
        <f t="shared" si="39"/>
        <v>1.7422363872676787</v>
      </c>
      <c r="D2540">
        <v>0.35099999999999998</v>
      </c>
      <c r="E2540">
        <v>0.16400000000000001</v>
      </c>
      <c r="F2540" s="1">
        <v>1.3499999999999999E-14</v>
      </c>
      <c r="G2540" s="1">
        <v>7.2299999999999998E-10</v>
      </c>
      <c r="H2540" t="s">
        <v>1845</v>
      </c>
    </row>
    <row r="2541" spans="1:8" x14ac:dyDescent="0.35">
      <c r="A2541" t="s">
        <v>670</v>
      </c>
      <c r="B2541">
        <v>0.55511999000000001</v>
      </c>
      <c r="C2541">
        <f t="shared" si="39"/>
        <v>1.7421500128132248</v>
      </c>
      <c r="D2541">
        <v>0.153</v>
      </c>
      <c r="E2541">
        <v>2E-3</v>
      </c>
      <c r="F2541" s="1">
        <v>3.6500000000000001E-91</v>
      </c>
      <c r="G2541" s="1">
        <v>1.9599999999999999E-86</v>
      </c>
      <c r="H2541" t="s">
        <v>1845</v>
      </c>
    </row>
    <row r="2542" spans="1:8" x14ac:dyDescent="0.35">
      <c r="A2542" t="s">
        <v>315</v>
      </c>
      <c r="B2542">
        <v>0.55436824699999998</v>
      </c>
      <c r="C2542">
        <f t="shared" si="39"/>
        <v>1.7408408558725779</v>
      </c>
      <c r="D2542">
        <v>0.65300000000000002</v>
      </c>
      <c r="E2542">
        <v>0.55500000000000005</v>
      </c>
      <c r="F2542" s="1">
        <v>1.24E-15</v>
      </c>
      <c r="G2542" s="1">
        <v>6.6399999999999998E-11</v>
      </c>
      <c r="H2542" t="s">
        <v>1845</v>
      </c>
    </row>
    <row r="2543" spans="1:8" x14ac:dyDescent="0.35">
      <c r="A2543" t="s">
        <v>1213</v>
      </c>
      <c r="B2543">
        <v>0.55419035800000005</v>
      </c>
      <c r="C2543">
        <f t="shared" si="39"/>
        <v>1.7405312069759504</v>
      </c>
      <c r="D2543">
        <v>0.252</v>
      </c>
      <c r="E2543">
        <v>0.14699999999999999</v>
      </c>
      <c r="F2543" s="1">
        <v>1.8799999999999999E-7</v>
      </c>
      <c r="G2543">
        <v>1.0092324E-2</v>
      </c>
      <c r="H2543" t="s">
        <v>1845</v>
      </c>
    </row>
    <row r="2544" spans="1:8" x14ac:dyDescent="0.35">
      <c r="A2544" t="s">
        <v>711</v>
      </c>
      <c r="B2544">
        <v>0.55077909400000002</v>
      </c>
      <c r="C2544">
        <f t="shared" si="39"/>
        <v>1.7346039110621578</v>
      </c>
      <c r="D2544">
        <v>0.36599999999999999</v>
      </c>
      <c r="E2544">
        <v>0.25600000000000001</v>
      </c>
      <c r="F2544" s="1">
        <v>8.4999999999999994E-8</v>
      </c>
      <c r="G2544">
        <v>4.5670219999999996E-3</v>
      </c>
      <c r="H2544" t="s">
        <v>1845</v>
      </c>
    </row>
    <row r="2545" spans="1:8" x14ac:dyDescent="0.35">
      <c r="A2545" t="s">
        <v>385</v>
      </c>
      <c r="B2545">
        <v>0.54753511399999999</v>
      </c>
      <c r="C2545">
        <f t="shared" si="39"/>
        <v>1.7289860077763233</v>
      </c>
      <c r="D2545">
        <v>0.57399999999999995</v>
      </c>
      <c r="E2545">
        <v>0.51900000000000002</v>
      </c>
      <c r="F2545" s="1">
        <v>4.0500000000000002E-11</v>
      </c>
      <c r="G2545" s="1">
        <v>2.1799999999999999E-6</v>
      </c>
      <c r="H2545" t="s">
        <v>1845</v>
      </c>
    </row>
    <row r="2546" spans="1:8" x14ac:dyDescent="0.35">
      <c r="A2546" t="s">
        <v>228</v>
      </c>
      <c r="B2546">
        <v>0.54628966999999995</v>
      </c>
      <c r="C2546">
        <f t="shared" si="39"/>
        <v>1.7268339929120258</v>
      </c>
      <c r="D2546">
        <v>0.24299999999999999</v>
      </c>
      <c r="E2546">
        <v>0.11799999999999999</v>
      </c>
      <c r="F2546" s="1">
        <v>6.2000000000000003E-10</v>
      </c>
      <c r="G2546" s="1">
        <v>3.3300000000000003E-5</v>
      </c>
      <c r="H2546" t="s">
        <v>1845</v>
      </c>
    </row>
    <row r="2547" spans="1:8" x14ac:dyDescent="0.35">
      <c r="A2547" t="s">
        <v>1150</v>
      </c>
      <c r="B2547">
        <v>0.54624883400000002</v>
      </c>
      <c r="C2547">
        <f t="shared" si="39"/>
        <v>1.7267634773588878</v>
      </c>
      <c r="D2547">
        <v>0.65300000000000002</v>
      </c>
      <c r="E2547">
        <v>0.63400000000000001</v>
      </c>
      <c r="F2547" s="1">
        <v>2.9599999999999999E-12</v>
      </c>
      <c r="G2547" s="1">
        <v>1.5900000000000001E-7</v>
      </c>
      <c r="H2547" t="s">
        <v>1845</v>
      </c>
    </row>
    <row r="2548" spans="1:8" x14ac:dyDescent="0.35">
      <c r="A2548" t="s">
        <v>553</v>
      </c>
      <c r="B2548">
        <v>0.54616184099999998</v>
      </c>
      <c r="C2548">
        <f t="shared" si="39"/>
        <v>1.7266132675573971</v>
      </c>
      <c r="D2548">
        <v>0.79700000000000004</v>
      </c>
      <c r="E2548">
        <v>0.74099999999999999</v>
      </c>
      <c r="F2548" s="1">
        <v>8.7599999999999995E-20</v>
      </c>
      <c r="G2548" s="1">
        <v>4.7099999999999996E-15</v>
      </c>
      <c r="H2548" t="s">
        <v>1845</v>
      </c>
    </row>
    <row r="2549" spans="1:8" x14ac:dyDescent="0.35">
      <c r="A2549" t="s">
        <v>132</v>
      </c>
      <c r="B2549">
        <v>0.545755553</v>
      </c>
      <c r="C2549">
        <f t="shared" si="39"/>
        <v>1.7259119077928236</v>
      </c>
      <c r="D2549">
        <v>0.441</v>
      </c>
      <c r="E2549">
        <v>0.30199999999999999</v>
      </c>
      <c r="F2549" s="1">
        <v>8.8899999999999998E-11</v>
      </c>
      <c r="G2549" s="1">
        <v>4.7700000000000001E-6</v>
      </c>
      <c r="H2549" t="s">
        <v>1845</v>
      </c>
    </row>
    <row r="2550" spans="1:8" x14ac:dyDescent="0.35">
      <c r="A2550" t="s">
        <v>414</v>
      </c>
      <c r="B2550">
        <v>0.54575551899999997</v>
      </c>
      <c r="C2550">
        <f t="shared" si="39"/>
        <v>1.7259118491118197</v>
      </c>
      <c r="D2550">
        <v>0.16300000000000001</v>
      </c>
      <c r="E2550">
        <v>1.0999999999999999E-2</v>
      </c>
      <c r="F2550" s="1">
        <v>6.3899999999999997E-52</v>
      </c>
      <c r="G2550" s="1">
        <v>3.43E-47</v>
      </c>
      <c r="H2550" t="s">
        <v>1845</v>
      </c>
    </row>
    <row r="2551" spans="1:8" x14ac:dyDescent="0.35">
      <c r="A2551" t="s">
        <v>550</v>
      </c>
      <c r="B2551">
        <v>0.54529597500000004</v>
      </c>
      <c r="C2551">
        <f t="shared" si="39"/>
        <v>1.7251188988887449</v>
      </c>
      <c r="D2551">
        <v>0.193</v>
      </c>
      <c r="E2551">
        <v>4.3999999999999997E-2</v>
      </c>
      <c r="F2551" s="1">
        <v>4.8300000000000001E-22</v>
      </c>
      <c r="G2551" s="1">
        <v>2.5899999999999999E-17</v>
      </c>
      <c r="H2551" t="s">
        <v>1845</v>
      </c>
    </row>
    <row r="2552" spans="1:8" x14ac:dyDescent="0.35">
      <c r="A2552" t="s">
        <v>706</v>
      </c>
      <c r="B2552">
        <v>0.54401825599999998</v>
      </c>
      <c r="C2552">
        <f t="shared" si="39"/>
        <v>1.7229160892799069</v>
      </c>
      <c r="D2552">
        <v>0.28699999999999998</v>
      </c>
      <c r="E2552">
        <v>0.159</v>
      </c>
      <c r="F2552" s="1">
        <v>1.9399999999999999E-9</v>
      </c>
      <c r="G2552">
        <v>1.0419E-4</v>
      </c>
      <c r="H2552" t="s">
        <v>1845</v>
      </c>
    </row>
    <row r="2553" spans="1:8" x14ac:dyDescent="0.35">
      <c r="A2553" t="s">
        <v>1085</v>
      </c>
      <c r="B2553">
        <v>0.54147063100000004</v>
      </c>
      <c r="C2553">
        <f t="shared" si="39"/>
        <v>1.7185323316342669</v>
      </c>
      <c r="D2553">
        <v>0.371</v>
      </c>
      <c r="E2553">
        <v>0.28599999999999998</v>
      </c>
      <c r="F2553" s="1">
        <v>5.51E-7</v>
      </c>
      <c r="G2553">
        <v>2.9579917000000001E-2</v>
      </c>
      <c r="H2553" t="s">
        <v>1845</v>
      </c>
    </row>
    <row r="2554" spans="1:8" x14ac:dyDescent="0.35">
      <c r="A2554" t="s">
        <v>741</v>
      </c>
      <c r="B2554">
        <v>0.53685709699999995</v>
      </c>
      <c r="C2554">
        <f t="shared" si="39"/>
        <v>1.7106220854177008</v>
      </c>
      <c r="D2554">
        <v>0.29699999999999999</v>
      </c>
      <c r="E2554">
        <v>0.14899999999999999</v>
      </c>
      <c r="F2554" s="1">
        <v>8.8099999999999998E-12</v>
      </c>
      <c r="G2554" s="1">
        <v>4.7300000000000001E-7</v>
      </c>
      <c r="H2554" t="s">
        <v>1845</v>
      </c>
    </row>
    <row r="2555" spans="1:8" x14ac:dyDescent="0.35">
      <c r="A2555" t="s">
        <v>925</v>
      </c>
      <c r="B2555">
        <v>0.53576253100000004</v>
      </c>
      <c r="C2555">
        <f t="shared" si="39"/>
        <v>1.7087507209969242</v>
      </c>
      <c r="D2555">
        <v>0.35099999999999998</v>
      </c>
      <c r="E2555">
        <v>0.26200000000000001</v>
      </c>
      <c r="F2555" s="1">
        <v>7.6000000000000003E-7</v>
      </c>
      <c r="G2555">
        <v>4.0827361E-2</v>
      </c>
      <c r="H2555" t="s">
        <v>1845</v>
      </c>
    </row>
    <row r="2556" spans="1:8" x14ac:dyDescent="0.35">
      <c r="A2556" t="s">
        <v>1138</v>
      </c>
      <c r="B2556">
        <v>0.53553563299999996</v>
      </c>
      <c r="C2556">
        <f t="shared" si="39"/>
        <v>1.7083630528580571</v>
      </c>
      <c r="D2556">
        <v>0.95</v>
      </c>
      <c r="E2556">
        <v>0.79200000000000004</v>
      </c>
      <c r="F2556" s="1">
        <v>9.9900000000000001E-27</v>
      </c>
      <c r="G2556" s="1">
        <v>5.3599999999999998E-22</v>
      </c>
      <c r="H2556" t="s">
        <v>1845</v>
      </c>
    </row>
    <row r="2557" spans="1:8" x14ac:dyDescent="0.35">
      <c r="A2557" t="s">
        <v>274</v>
      </c>
      <c r="B2557">
        <v>0.53247699100000001</v>
      </c>
      <c r="C2557">
        <f t="shared" si="39"/>
        <v>1.7031457648488895</v>
      </c>
      <c r="D2557">
        <v>0.371</v>
      </c>
      <c r="E2557">
        <v>0.22600000000000001</v>
      </c>
      <c r="F2557" s="1">
        <v>4.0300000000000004E-9</v>
      </c>
      <c r="G2557">
        <v>2.1671900000000001E-4</v>
      </c>
      <c r="H2557" t="s">
        <v>1845</v>
      </c>
    </row>
    <row r="2558" spans="1:8" x14ac:dyDescent="0.35">
      <c r="A2558" t="s">
        <v>953</v>
      </c>
      <c r="B2558">
        <v>0.52999562300000003</v>
      </c>
      <c r="C2558">
        <f t="shared" si="39"/>
        <v>1.6989248724081101</v>
      </c>
      <c r="D2558">
        <v>0.24299999999999999</v>
      </c>
      <c r="E2558">
        <v>0.11600000000000001</v>
      </c>
      <c r="F2558" s="1">
        <v>4.7500000000000001E-10</v>
      </c>
      <c r="G2558" s="1">
        <v>2.55E-5</v>
      </c>
      <c r="H2558" t="s">
        <v>1845</v>
      </c>
    </row>
    <row r="2559" spans="1:8" x14ac:dyDescent="0.35">
      <c r="A2559" t="s">
        <v>1191</v>
      </c>
      <c r="B2559">
        <v>0.52931119000000004</v>
      </c>
      <c r="C2559">
        <f t="shared" si="39"/>
        <v>1.6977624699995741</v>
      </c>
      <c r="D2559">
        <v>0.124</v>
      </c>
      <c r="E2559">
        <v>2E-3</v>
      </c>
      <c r="F2559" s="1">
        <v>9.1000000000000006E-73</v>
      </c>
      <c r="G2559" s="1">
        <v>4.8899999999999996E-68</v>
      </c>
      <c r="H2559" t="s">
        <v>1845</v>
      </c>
    </row>
    <row r="2560" spans="1:8" x14ac:dyDescent="0.35">
      <c r="A2560" t="s">
        <v>71</v>
      </c>
      <c r="B2560">
        <v>0.52847108799999998</v>
      </c>
      <c r="C2560">
        <f t="shared" si="39"/>
        <v>1.6963367753013374</v>
      </c>
      <c r="D2560">
        <v>0.317</v>
      </c>
      <c r="E2560">
        <v>0.217</v>
      </c>
      <c r="F2560" s="1">
        <v>3.9900000000000001E-7</v>
      </c>
      <c r="G2560">
        <v>2.1415824E-2</v>
      </c>
      <c r="H2560" t="s">
        <v>1845</v>
      </c>
    </row>
    <row r="2561" spans="1:8" x14ac:dyDescent="0.35">
      <c r="A2561" t="s">
        <v>787</v>
      </c>
      <c r="B2561">
        <v>0.52709751800000004</v>
      </c>
      <c r="C2561">
        <f t="shared" si="39"/>
        <v>1.6940083374991304</v>
      </c>
      <c r="D2561">
        <v>0.73799999999999999</v>
      </c>
      <c r="E2561">
        <v>0.67700000000000005</v>
      </c>
      <c r="F2561" s="1">
        <v>4.7500000000000003E-15</v>
      </c>
      <c r="G2561" s="1">
        <v>2.55E-10</v>
      </c>
      <c r="H2561" t="s">
        <v>1845</v>
      </c>
    </row>
    <row r="2562" spans="1:8" x14ac:dyDescent="0.35">
      <c r="A2562" t="s">
        <v>557</v>
      </c>
      <c r="B2562">
        <v>0.52087613700000002</v>
      </c>
      <c r="C2562">
        <f t="shared" si="39"/>
        <v>1.6835019821220936</v>
      </c>
      <c r="D2562">
        <v>0.17799999999999999</v>
      </c>
      <c r="E2562">
        <v>3.3000000000000002E-2</v>
      </c>
      <c r="F2562" s="1">
        <v>1.3400000000000001E-25</v>
      </c>
      <c r="G2562" s="1">
        <v>7.1999999999999998E-21</v>
      </c>
      <c r="H2562" t="s">
        <v>1845</v>
      </c>
    </row>
    <row r="2563" spans="1:8" x14ac:dyDescent="0.35">
      <c r="A2563" t="s">
        <v>535</v>
      </c>
      <c r="B2563">
        <v>0.52082002900000002</v>
      </c>
      <c r="C2563">
        <f t="shared" si="39"/>
        <v>1.683407526842754</v>
      </c>
      <c r="D2563">
        <v>0.21299999999999999</v>
      </c>
      <c r="E2563">
        <v>0.1</v>
      </c>
      <c r="F2563" s="1">
        <v>5.6500000000000001E-9</v>
      </c>
      <c r="G2563">
        <v>3.0341299999999999E-4</v>
      </c>
      <c r="H2563" t="s">
        <v>1845</v>
      </c>
    </row>
    <row r="2564" spans="1:8" x14ac:dyDescent="0.35">
      <c r="A2564" t="s">
        <v>1116</v>
      </c>
      <c r="B2564">
        <v>0.52036830999999995</v>
      </c>
      <c r="C2564">
        <f t="shared" ref="C2564:C2627" si="40">EXP(B2564)</f>
        <v>1.6826472714019771</v>
      </c>
      <c r="D2564">
        <v>0.24299999999999999</v>
      </c>
      <c r="E2564">
        <v>0.14499999999999999</v>
      </c>
      <c r="F2564" s="1">
        <v>7.2900000000000003E-7</v>
      </c>
      <c r="G2564">
        <v>3.9149099999999999E-2</v>
      </c>
      <c r="H2564" t="s">
        <v>1845</v>
      </c>
    </row>
    <row r="2565" spans="1:8" x14ac:dyDescent="0.35">
      <c r="A2565" t="s">
        <v>1237</v>
      </c>
      <c r="B2565">
        <v>0.51963820800000005</v>
      </c>
      <c r="C2565">
        <f t="shared" si="40"/>
        <v>1.6814192156213741</v>
      </c>
      <c r="D2565">
        <v>0.158</v>
      </c>
      <c r="E2565">
        <v>6.0999999999999999E-2</v>
      </c>
      <c r="F2565" s="1">
        <v>6.5300000000000004E-9</v>
      </c>
      <c r="G2565">
        <v>3.50582E-4</v>
      </c>
      <c r="H2565" t="s">
        <v>1845</v>
      </c>
    </row>
    <row r="2566" spans="1:8" x14ac:dyDescent="0.35">
      <c r="A2566" t="s">
        <v>892</v>
      </c>
      <c r="B2566">
        <v>0.51879193199999996</v>
      </c>
      <c r="C2566">
        <f t="shared" si="40"/>
        <v>1.6799968728254289</v>
      </c>
      <c r="D2566">
        <v>0.58399999999999996</v>
      </c>
      <c r="E2566">
        <v>0.31900000000000001</v>
      </c>
      <c r="F2566" s="1">
        <v>1.4600000000000001E-19</v>
      </c>
      <c r="G2566" s="1">
        <v>7.8700000000000005E-15</v>
      </c>
      <c r="H2566" t="s">
        <v>1845</v>
      </c>
    </row>
    <row r="2567" spans="1:8" x14ac:dyDescent="0.35">
      <c r="A2567" t="s">
        <v>1160</v>
      </c>
      <c r="B2567">
        <v>0.51860099199999998</v>
      </c>
      <c r="C2567">
        <f t="shared" si="40"/>
        <v>1.6796761248453158</v>
      </c>
      <c r="D2567">
        <v>0.21299999999999999</v>
      </c>
      <c r="E2567">
        <v>7.6999999999999999E-2</v>
      </c>
      <c r="F2567" s="1">
        <v>1.37E-13</v>
      </c>
      <c r="G2567" s="1">
        <v>7.3399999999999999E-9</v>
      </c>
      <c r="H2567" t="s">
        <v>1845</v>
      </c>
    </row>
    <row r="2568" spans="1:8" x14ac:dyDescent="0.35">
      <c r="A2568" t="s">
        <v>1104</v>
      </c>
      <c r="B2568">
        <v>0.51694621299999999</v>
      </c>
      <c r="C2568">
        <f t="shared" si="40"/>
        <v>1.6768989305222739</v>
      </c>
      <c r="D2568">
        <v>0.24299999999999999</v>
      </c>
      <c r="E2568">
        <v>0.13500000000000001</v>
      </c>
      <c r="F2568" s="1">
        <v>1.12E-7</v>
      </c>
      <c r="G2568">
        <v>6.0168280000000001E-3</v>
      </c>
      <c r="H2568" t="s">
        <v>1845</v>
      </c>
    </row>
    <row r="2569" spans="1:8" x14ac:dyDescent="0.35">
      <c r="A2569" t="s">
        <v>1126</v>
      </c>
      <c r="B2569">
        <v>0.51206803700000003</v>
      </c>
      <c r="C2569">
        <f t="shared" si="40"/>
        <v>1.6687386422484338</v>
      </c>
      <c r="D2569">
        <v>0.77200000000000002</v>
      </c>
      <c r="E2569">
        <v>0.77900000000000003</v>
      </c>
      <c r="F2569" s="1">
        <v>1.15E-14</v>
      </c>
      <c r="G2569" s="1">
        <v>6.1900000000000003E-10</v>
      </c>
      <c r="H2569" t="s">
        <v>1845</v>
      </c>
    </row>
    <row r="2570" spans="1:8" x14ac:dyDescent="0.35">
      <c r="A2570" t="s">
        <v>1050</v>
      </c>
      <c r="B2570">
        <v>0.51191193700000004</v>
      </c>
      <c r="C2570">
        <f t="shared" si="40"/>
        <v>1.6684781724765734</v>
      </c>
      <c r="D2570">
        <v>0.13400000000000001</v>
      </c>
      <c r="E2570">
        <v>1.4E-2</v>
      </c>
      <c r="F2570" s="1">
        <v>6.3900000000000001E-31</v>
      </c>
      <c r="G2570" s="1">
        <v>3.43E-26</v>
      </c>
      <c r="H2570" t="s">
        <v>1845</v>
      </c>
    </row>
    <row r="2571" spans="1:8" x14ac:dyDescent="0.35">
      <c r="A2571" t="s">
        <v>818</v>
      </c>
      <c r="B2571">
        <v>0.50982423200000004</v>
      </c>
      <c r="C2571">
        <f t="shared" si="40"/>
        <v>1.6649985157657037</v>
      </c>
      <c r="D2571">
        <v>0.14399999999999999</v>
      </c>
      <c r="E2571">
        <v>6.0000000000000001E-3</v>
      </c>
      <c r="F2571" s="1">
        <v>1.6E-59</v>
      </c>
      <c r="G2571" s="1">
        <v>8.62E-55</v>
      </c>
      <c r="H2571" t="s">
        <v>1845</v>
      </c>
    </row>
    <row r="2572" spans="1:8" x14ac:dyDescent="0.35">
      <c r="A2572" t="s">
        <v>846</v>
      </c>
      <c r="B2572">
        <v>0.50836876600000003</v>
      </c>
      <c r="C2572">
        <f t="shared" si="40"/>
        <v>1.6625769297315125</v>
      </c>
      <c r="D2572">
        <v>0.16800000000000001</v>
      </c>
      <c r="E2572">
        <v>2.3E-2</v>
      </c>
      <c r="F2572" s="1">
        <v>2.4000000000000001E-32</v>
      </c>
      <c r="G2572" s="1">
        <v>1.29E-27</v>
      </c>
      <c r="H2572" t="s">
        <v>1845</v>
      </c>
    </row>
    <row r="2573" spans="1:8" x14ac:dyDescent="0.35">
      <c r="A2573" t="s">
        <v>188</v>
      </c>
      <c r="B2573">
        <v>0.507088129</v>
      </c>
      <c r="C2573">
        <f t="shared" si="40"/>
        <v>1.6604491349571142</v>
      </c>
      <c r="D2573">
        <v>0.124</v>
      </c>
      <c r="E2573">
        <v>6.0000000000000001E-3</v>
      </c>
      <c r="F2573" s="1">
        <v>4.8799999999999997E-49</v>
      </c>
      <c r="G2573" s="1">
        <v>2.6199999999999999E-44</v>
      </c>
      <c r="H2573" t="s">
        <v>1845</v>
      </c>
    </row>
    <row r="2574" spans="1:8" x14ac:dyDescent="0.35">
      <c r="A2574" t="s">
        <v>11</v>
      </c>
      <c r="B2574">
        <v>0.50440737899999999</v>
      </c>
      <c r="C2574">
        <f t="shared" si="40"/>
        <v>1.6560038469536278</v>
      </c>
      <c r="D2574">
        <v>0.14899999999999999</v>
      </c>
      <c r="E2574">
        <v>4.3999999999999997E-2</v>
      </c>
      <c r="F2574" s="1">
        <v>3.7799999999999996E-12</v>
      </c>
      <c r="G2574" s="1">
        <v>2.03E-7</v>
      </c>
      <c r="H2574" t="s">
        <v>1845</v>
      </c>
    </row>
    <row r="2575" spans="1:8" x14ac:dyDescent="0.35">
      <c r="A2575" t="s">
        <v>1259</v>
      </c>
      <c r="B2575">
        <v>0.503368814</v>
      </c>
      <c r="C2575">
        <f t="shared" si="40"/>
        <v>1.6542848721063821</v>
      </c>
      <c r="D2575">
        <v>0.317</v>
      </c>
      <c r="E2575">
        <v>0.20799999999999999</v>
      </c>
      <c r="F2575" s="1">
        <v>1.5800000000000001E-7</v>
      </c>
      <c r="G2575">
        <v>8.4895470000000001E-3</v>
      </c>
      <c r="H2575" t="s">
        <v>1845</v>
      </c>
    </row>
    <row r="2576" spans="1:8" x14ac:dyDescent="0.35">
      <c r="A2576" t="s">
        <v>813</v>
      </c>
      <c r="B2576">
        <v>0.50305320799999997</v>
      </c>
      <c r="C2576">
        <f t="shared" si="40"/>
        <v>1.6537628522556678</v>
      </c>
      <c r="D2576">
        <v>0.26700000000000002</v>
      </c>
      <c r="E2576">
        <v>0.16600000000000001</v>
      </c>
      <c r="F2576" s="1">
        <v>4.0999999999999999E-7</v>
      </c>
      <c r="G2576">
        <v>2.2032451000000002E-2</v>
      </c>
      <c r="H2576" t="s">
        <v>1845</v>
      </c>
    </row>
    <row r="2577" spans="1:8" x14ac:dyDescent="0.35">
      <c r="A2577" t="s">
        <v>294</v>
      </c>
      <c r="B2577">
        <v>0.50053742400000001</v>
      </c>
      <c r="C2577">
        <f t="shared" si="40"/>
        <v>1.6496075712185656</v>
      </c>
      <c r="D2577">
        <v>0.376</v>
      </c>
      <c r="E2577">
        <v>0.253</v>
      </c>
      <c r="F2577" s="1">
        <v>8.9700000000000003E-8</v>
      </c>
      <c r="G2577">
        <v>4.8202100000000001E-3</v>
      </c>
      <c r="H2577" t="s">
        <v>1845</v>
      </c>
    </row>
    <row r="2578" spans="1:8" x14ac:dyDescent="0.35">
      <c r="A2578" t="s">
        <v>379</v>
      </c>
      <c r="B2578">
        <v>0.49959515599999998</v>
      </c>
      <c r="C2578">
        <f t="shared" si="40"/>
        <v>1.6480539308793887</v>
      </c>
      <c r="D2578">
        <v>0.36099999999999999</v>
      </c>
      <c r="E2578">
        <v>0.28000000000000003</v>
      </c>
      <c r="F2578" s="1">
        <v>8.0100000000000004E-7</v>
      </c>
      <c r="G2578">
        <v>4.3026905999999997E-2</v>
      </c>
      <c r="H2578" t="s">
        <v>1845</v>
      </c>
    </row>
    <row r="2579" spans="1:8" x14ac:dyDescent="0.35">
      <c r="A2579" t="s">
        <v>1287</v>
      </c>
      <c r="B2579">
        <v>0.49937457099999999</v>
      </c>
      <c r="C2579">
        <f t="shared" si="40"/>
        <v>1.6476904349953894</v>
      </c>
      <c r="D2579">
        <v>0.20300000000000001</v>
      </c>
      <c r="E2579">
        <v>7.3999999999999996E-2</v>
      </c>
      <c r="F2579" s="1">
        <v>1.3399999999999999E-12</v>
      </c>
      <c r="G2579" s="1">
        <v>7.1999999999999996E-8</v>
      </c>
      <c r="H2579" t="s">
        <v>1845</v>
      </c>
    </row>
    <row r="2580" spans="1:8" x14ac:dyDescent="0.35">
      <c r="A2580" t="s">
        <v>367</v>
      </c>
      <c r="B2580">
        <v>0.49438879099999999</v>
      </c>
      <c r="C2580">
        <f t="shared" si="40"/>
        <v>1.639495858132175</v>
      </c>
      <c r="D2580">
        <v>0.21299999999999999</v>
      </c>
      <c r="E2580">
        <v>9.2999999999999999E-2</v>
      </c>
      <c r="F2580" s="1">
        <v>3.5500000000000001E-10</v>
      </c>
      <c r="G2580" s="1">
        <v>1.91E-5</v>
      </c>
      <c r="H2580" t="s">
        <v>1845</v>
      </c>
    </row>
    <row r="2581" spans="1:8" x14ac:dyDescent="0.35">
      <c r="A2581" t="s">
        <v>937</v>
      </c>
      <c r="B2581">
        <v>0.49365128800000002</v>
      </c>
      <c r="C2581">
        <f t="shared" si="40"/>
        <v>1.6382871707783746</v>
      </c>
      <c r="D2581">
        <v>0.16300000000000001</v>
      </c>
      <c r="E2581">
        <v>4.7E-2</v>
      </c>
      <c r="F2581" s="1">
        <v>4.4700000000000001E-14</v>
      </c>
      <c r="G2581" s="1">
        <v>2.4E-9</v>
      </c>
      <c r="H2581" t="s">
        <v>1845</v>
      </c>
    </row>
    <row r="2582" spans="1:8" x14ac:dyDescent="0.35">
      <c r="A2582" t="s">
        <v>389</v>
      </c>
      <c r="B2582">
        <v>0.491071969</v>
      </c>
      <c r="C2582">
        <f t="shared" si="40"/>
        <v>1.6340669505381749</v>
      </c>
      <c r="D2582">
        <v>0.188</v>
      </c>
      <c r="E2582">
        <v>6.9000000000000006E-2</v>
      </c>
      <c r="F2582" s="1">
        <v>1.0899999999999999E-11</v>
      </c>
      <c r="G2582" s="1">
        <v>5.8500000000000001E-7</v>
      </c>
      <c r="H2582" t="s">
        <v>1845</v>
      </c>
    </row>
    <row r="2583" spans="1:8" x14ac:dyDescent="0.35">
      <c r="A2583" t="s">
        <v>168</v>
      </c>
      <c r="B2583">
        <v>0.48217299899999999</v>
      </c>
      <c r="C2583">
        <f t="shared" si="40"/>
        <v>1.6195899485087533</v>
      </c>
      <c r="D2583">
        <v>0.69799999999999995</v>
      </c>
      <c r="E2583">
        <v>0.67600000000000005</v>
      </c>
      <c r="F2583" s="1">
        <v>2.4699999999999999E-15</v>
      </c>
      <c r="G2583" s="1">
        <v>1.3300000000000001E-10</v>
      </c>
      <c r="H2583" t="s">
        <v>1845</v>
      </c>
    </row>
    <row r="2584" spans="1:8" x14ac:dyDescent="0.35">
      <c r="A2584" t="s">
        <v>1009</v>
      </c>
      <c r="B2584">
        <v>0.48167844999999998</v>
      </c>
      <c r="C2584">
        <f t="shared" si="40"/>
        <v>1.6187891799452752</v>
      </c>
      <c r="D2584">
        <v>0.55900000000000005</v>
      </c>
      <c r="E2584">
        <v>0.56699999999999995</v>
      </c>
      <c r="F2584" s="1">
        <v>4.8599999999999998E-7</v>
      </c>
      <c r="G2584">
        <v>2.6104369999999998E-2</v>
      </c>
      <c r="H2584" t="s">
        <v>1845</v>
      </c>
    </row>
    <row r="2585" spans="1:8" x14ac:dyDescent="0.35">
      <c r="A2585" t="s">
        <v>1245</v>
      </c>
      <c r="B2585">
        <v>0.48118137999999999</v>
      </c>
      <c r="C2585">
        <f t="shared" si="40"/>
        <v>1.6179847283585385</v>
      </c>
      <c r="D2585">
        <v>0.67300000000000004</v>
      </c>
      <c r="E2585">
        <v>0.68</v>
      </c>
      <c r="F2585" s="1">
        <v>2.9E-11</v>
      </c>
      <c r="G2585" s="1">
        <v>1.5600000000000001E-6</v>
      </c>
      <c r="H2585" t="s">
        <v>1845</v>
      </c>
    </row>
    <row r="2586" spans="1:8" x14ac:dyDescent="0.35">
      <c r="A2586" t="s">
        <v>686</v>
      </c>
      <c r="B2586">
        <v>0.48103829599999998</v>
      </c>
      <c r="C2586">
        <f t="shared" si="40"/>
        <v>1.617753237193402</v>
      </c>
      <c r="D2586">
        <v>0.29199999999999998</v>
      </c>
      <c r="E2586">
        <v>0.13600000000000001</v>
      </c>
      <c r="F2586" s="1">
        <v>7.8399999999999996E-11</v>
      </c>
      <c r="G2586" s="1">
        <v>4.2100000000000003E-6</v>
      </c>
      <c r="H2586" t="s">
        <v>1845</v>
      </c>
    </row>
    <row r="2587" spans="1:8" x14ac:dyDescent="0.35">
      <c r="A2587" t="s">
        <v>103</v>
      </c>
      <c r="B2587">
        <v>0.47774420099999998</v>
      </c>
      <c r="C2587">
        <f t="shared" si="40"/>
        <v>1.6124329718840829</v>
      </c>
      <c r="D2587">
        <v>0.17799999999999999</v>
      </c>
      <c r="E2587">
        <v>7.0999999999999994E-2</v>
      </c>
      <c r="F2587" s="1">
        <v>8.0400000000000002E-10</v>
      </c>
      <c r="G2587" s="1">
        <v>4.32E-5</v>
      </c>
      <c r="H2587" t="s">
        <v>1845</v>
      </c>
    </row>
    <row r="2588" spans="1:8" x14ac:dyDescent="0.35">
      <c r="A2588" t="s">
        <v>193</v>
      </c>
      <c r="B2588">
        <v>0.47566708800000002</v>
      </c>
      <c r="C2588">
        <f t="shared" si="40"/>
        <v>1.6090872423286318</v>
      </c>
      <c r="D2588">
        <v>0.17799999999999999</v>
      </c>
      <c r="E2588">
        <v>5.0999999999999997E-2</v>
      </c>
      <c r="F2588" s="1">
        <v>1.3899999999999999E-15</v>
      </c>
      <c r="G2588" s="1">
        <v>7.4899999999999995E-11</v>
      </c>
      <c r="H2588" t="s">
        <v>1845</v>
      </c>
    </row>
    <row r="2589" spans="1:8" x14ac:dyDescent="0.35">
      <c r="A2589" t="s">
        <v>37</v>
      </c>
      <c r="B2589">
        <v>0.47302571399999999</v>
      </c>
      <c r="C2589">
        <f t="shared" si="40"/>
        <v>1.6048426493695804</v>
      </c>
      <c r="D2589">
        <v>0.16800000000000001</v>
      </c>
      <c r="E2589">
        <v>6.6000000000000003E-2</v>
      </c>
      <c r="F2589" s="1">
        <v>2.28E-9</v>
      </c>
      <c r="G2589">
        <v>1.2227599999999999E-4</v>
      </c>
      <c r="H2589" t="s">
        <v>1845</v>
      </c>
    </row>
    <row r="2590" spans="1:8" x14ac:dyDescent="0.35">
      <c r="A2590" t="s">
        <v>842</v>
      </c>
      <c r="B2590">
        <v>0.47258557200000001</v>
      </c>
      <c r="C2590">
        <f t="shared" si="40"/>
        <v>1.6041364461424528</v>
      </c>
      <c r="D2590">
        <v>0.23799999999999999</v>
      </c>
      <c r="E2590">
        <v>0.128</v>
      </c>
      <c r="F2590" s="1">
        <v>5.5000000000000003E-8</v>
      </c>
      <c r="G2590">
        <v>2.9553489999999999E-3</v>
      </c>
      <c r="H2590" t="s">
        <v>1845</v>
      </c>
    </row>
    <row r="2591" spans="1:8" x14ac:dyDescent="0.35">
      <c r="A2591" t="s">
        <v>483</v>
      </c>
      <c r="B2591">
        <v>0.47150372899999998</v>
      </c>
      <c r="C2591">
        <f t="shared" si="40"/>
        <v>1.6024019607467586</v>
      </c>
      <c r="D2591">
        <v>0.129</v>
      </c>
      <c r="E2591">
        <v>6.0000000000000001E-3</v>
      </c>
      <c r="F2591" s="1">
        <v>4.6599999999999999E-52</v>
      </c>
      <c r="G2591" s="1">
        <v>2.5000000000000001E-47</v>
      </c>
      <c r="H2591" t="s">
        <v>1845</v>
      </c>
    </row>
    <row r="2592" spans="1:8" x14ac:dyDescent="0.35">
      <c r="A2592" t="s">
        <v>1107</v>
      </c>
      <c r="B2592">
        <v>0.47092421899999998</v>
      </c>
      <c r="C2592">
        <f t="shared" si="40"/>
        <v>1.6014736218033172</v>
      </c>
      <c r="D2592">
        <v>0.13900000000000001</v>
      </c>
      <c r="E2592">
        <v>4.0000000000000001E-3</v>
      </c>
      <c r="F2592" s="1">
        <v>7.8299999999999998E-66</v>
      </c>
      <c r="G2592" s="1">
        <v>4.1999999999999998E-61</v>
      </c>
      <c r="H2592" t="s">
        <v>1845</v>
      </c>
    </row>
    <row r="2593" spans="1:8" x14ac:dyDescent="0.35">
      <c r="A2593" t="s">
        <v>518</v>
      </c>
      <c r="B2593">
        <v>0.46696592199999998</v>
      </c>
      <c r="C2593">
        <f t="shared" si="40"/>
        <v>1.595147043069826</v>
      </c>
      <c r="D2593">
        <v>0.23799999999999999</v>
      </c>
      <c r="E2593">
        <v>0.13600000000000001</v>
      </c>
      <c r="F2593" s="1">
        <v>6.3499999999999996E-7</v>
      </c>
      <c r="G2593">
        <v>3.4092635000000003E-2</v>
      </c>
      <c r="H2593" t="s">
        <v>1845</v>
      </c>
    </row>
    <row r="2594" spans="1:8" x14ac:dyDescent="0.35">
      <c r="A2594" t="s">
        <v>906</v>
      </c>
      <c r="B2594">
        <v>0.465202434</v>
      </c>
      <c r="C2594">
        <f t="shared" si="40"/>
        <v>1.5923364993096076</v>
      </c>
      <c r="D2594">
        <v>0.114</v>
      </c>
      <c r="E2594">
        <v>1E-3</v>
      </c>
      <c r="F2594" s="1">
        <v>3.61E-71</v>
      </c>
      <c r="G2594" s="1">
        <v>1.9400000000000001E-66</v>
      </c>
      <c r="H2594" t="s">
        <v>1845</v>
      </c>
    </row>
    <row r="2595" spans="1:8" x14ac:dyDescent="0.35">
      <c r="A2595" t="s">
        <v>265</v>
      </c>
      <c r="B2595">
        <v>0.464371641</v>
      </c>
      <c r="C2595">
        <f t="shared" si="40"/>
        <v>1.5910141466690546</v>
      </c>
      <c r="D2595">
        <v>0.59899999999999998</v>
      </c>
      <c r="E2595">
        <v>0.47599999999999998</v>
      </c>
      <c r="F2595" s="1">
        <v>2.1699999999999998E-12</v>
      </c>
      <c r="G2595" s="1">
        <v>1.1600000000000001E-7</v>
      </c>
      <c r="H2595" t="s">
        <v>1845</v>
      </c>
    </row>
    <row r="2596" spans="1:8" x14ac:dyDescent="0.35">
      <c r="A2596" t="s">
        <v>1040</v>
      </c>
      <c r="B2596">
        <v>0.46403647799999997</v>
      </c>
      <c r="C2596">
        <f t="shared" si="40"/>
        <v>1.5904809869473115</v>
      </c>
      <c r="D2596">
        <v>0.17799999999999999</v>
      </c>
      <c r="E2596">
        <v>6.5000000000000002E-2</v>
      </c>
      <c r="F2596" s="1">
        <v>5.2800000000000001E-11</v>
      </c>
      <c r="G2596" s="1">
        <v>2.8399999999999999E-6</v>
      </c>
      <c r="H2596" t="s">
        <v>1845</v>
      </c>
    </row>
    <row r="2597" spans="1:8" x14ac:dyDescent="0.35">
      <c r="A2597" t="s">
        <v>661</v>
      </c>
      <c r="B2597">
        <v>0.46021858100000002</v>
      </c>
      <c r="C2597">
        <f t="shared" si="40"/>
        <v>1.5844202713146223</v>
      </c>
      <c r="D2597">
        <v>0.14899999999999999</v>
      </c>
      <c r="E2597">
        <v>3.2000000000000001E-2</v>
      </c>
      <c r="F2597" s="1">
        <v>6.0300000000000003E-18</v>
      </c>
      <c r="G2597" s="1">
        <v>3.2399999999999998E-13</v>
      </c>
      <c r="H2597" t="s">
        <v>1845</v>
      </c>
    </row>
    <row r="2598" spans="1:8" x14ac:dyDescent="0.35">
      <c r="A2598" t="s">
        <v>644</v>
      </c>
      <c r="B2598">
        <v>0.45992926499999998</v>
      </c>
      <c r="C2598">
        <f t="shared" si="40"/>
        <v>1.5839619394839695</v>
      </c>
      <c r="D2598">
        <v>0.104</v>
      </c>
      <c r="E2598">
        <v>2E-3</v>
      </c>
      <c r="F2598" s="1">
        <v>6.4599999999999998E-59</v>
      </c>
      <c r="G2598" s="1">
        <v>3.47E-54</v>
      </c>
      <c r="H2598" t="s">
        <v>1845</v>
      </c>
    </row>
    <row r="2599" spans="1:8" x14ac:dyDescent="0.35">
      <c r="A2599" t="s">
        <v>1057</v>
      </c>
      <c r="B2599">
        <v>0.459284674</v>
      </c>
      <c r="C2599">
        <f t="shared" si="40"/>
        <v>1.5829412608689009</v>
      </c>
      <c r="D2599">
        <v>0.17299999999999999</v>
      </c>
      <c r="E2599">
        <v>5.7000000000000002E-2</v>
      </c>
      <c r="F2599" s="1">
        <v>2.0400000000000002E-12</v>
      </c>
      <c r="G2599" s="1">
        <v>1.1000000000000001E-7</v>
      </c>
      <c r="H2599" t="s">
        <v>1845</v>
      </c>
    </row>
    <row r="2600" spans="1:8" x14ac:dyDescent="0.35">
      <c r="A2600" t="s">
        <v>529</v>
      </c>
      <c r="B2600">
        <v>0.45536705700000002</v>
      </c>
      <c r="C2600">
        <f t="shared" si="40"/>
        <v>1.576752034700023</v>
      </c>
      <c r="D2600">
        <v>0.13900000000000001</v>
      </c>
      <c r="E2600">
        <v>1.0999999999999999E-2</v>
      </c>
      <c r="F2600" s="1">
        <v>3.47E-41</v>
      </c>
      <c r="G2600" s="1">
        <v>1.86E-36</v>
      </c>
      <c r="H2600" t="s">
        <v>1845</v>
      </c>
    </row>
    <row r="2601" spans="1:8" x14ac:dyDescent="0.35">
      <c r="A2601" t="s">
        <v>592</v>
      </c>
      <c r="B2601">
        <v>0.45233555399999997</v>
      </c>
      <c r="C2601">
        <f t="shared" si="40"/>
        <v>1.5719793440446828</v>
      </c>
      <c r="D2601">
        <v>0.153</v>
      </c>
      <c r="E2601">
        <v>2.8000000000000001E-2</v>
      </c>
      <c r="F2601" s="1">
        <v>2.6799999999999999E-22</v>
      </c>
      <c r="G2601" s="1">
        <v>1.44E-17</v>
      </c>
      <c r="H2601" t="s">
        <v>1845</v>
      </c>
    </row>
    <row r="2602" spans="1:8" x14ac:dyDescent="0.35">
      <c r="A2602" t="s">
        <v>1019</v>
      </c>
      <c r="B2602">
        <v>0.447386536</v>
      </c>
      <c r="C2602">
        <f t="shared" si="40"/>
        <v>1.5642188093281271</v>
      </c>
      <c r="D2602">
        <v>0.17799999999999999</v>
      </c>
      <c r="E2602">
        <v>6.7000000000000004E-2</v>
      </c>
      <c r="F2602" s="1">
        <v>3.5700000000000001E-10</v>
      </c>
      <c r="G2602" s="1">
        <v>1.9199999999999999E-5</v>
      </c>
      <c r="H2602" t="s">
        <v>1845</v>
      </c>
    </row>
    <row r="2603" spans="1:8" x14ac:dyDescent="0.35">
      <c r="A2603" t="s">
        <v>1294</v>
      </c>
      <c r="B2603">
        <v>0.44635138699999999</v>
      </c>
      <c r="C2603">
        <f t="shared" si="40"/>
        <v>1.5626004475591639</v>
      </c>
      <c r="D2603">
        <v>0.13900000000000001</v>
      </c>
      <c r="E2603">
        <v>0.01</v>
      </c>
      <c r="F2603" s="1">
        <v>4.53E-42</v>
      </c>
      <c r="G2603" s="1">
        <v>2.4300000000000001E-37</v>
      </c>
      <c r="H2603" t="s">
        <v>1845</v>
      </c>
    </row>
    <row r="2604" spans="1:8" x14ac:dyDescent="0.35">
      <c r="A2604" t="s">
        <v>689</v>
      </c>
      <c r="B2604">
        <v>0.44534032400000001</v>
      </c>
      <c r="C2604">
        <f t="shared" si="40"/>
        <v>1.5610213584766446</v>
      </c>
      <c r="D2604">
        <v>0.13900000000000001</v>
      </c>
      <c r="E2604">
        <v>4.8000000000000001E-2</v>
      </c>
      <c r="F2604" s="1">
        <v>3.3900000000000001E-9</v>
      </c>
      <c r="G2604">
        <v>1.82024E-4</v>
      </c>
      <c r="H2604" t="s">
        <v>1845</v>
      </c>
    </row>
    <row r="2605" spans="1:8" x14ac:dyDescent="0.35">
      <c r="A2605" t="s">
        <v>563</v>
      </c>
      <c r="B2605">
        <v>0.44123935600000003</v>
      </c>
      <c r="C2605">
        <f t="shared" si="40"/>
        <v>1.5546327684933323</v>
      </c>
      <c r="D2605">
        <v>0.26700000000000002</v>
      </c>
      <c r="E2605">
        <v>0.13800000000000001</v>
      </c>
      <c r="F2605" s="1">
        <v>5.6400000000000004E-9</v>
      </c>
      <c r="G2605">
        <v>3.03183E-4</v>
      </c>
      <c r="H2605" t="s">
        <v>1845</v>
      </c>
    </row>
    <row r="2606" spans="1:8" x14ac:dyDescent="0.35">
      <c r="A2606" t="s">
        <v>32</v>
      </c>
      <c r="B2606">
        <v>0.438660092</v>
      </c>
      <c r="C2606">
        <f t="shared" si="40"/>
        <v>1.5506281268943989</v>
      </c>
      <c r="D2606">
        <v>0.16300000000000001</v>
      </c>
      <c r="E2606">
        <v>3.3000000000000002E-2</v>
      </c>
      <c r="F2606" s="1">
        <v>9.8300000000000007E-21</v>
      </c>
      <c r="G2606" s="1">
        <v>5.28E-16</v>
      </c>
      <c r="H2606" t="s">
        <v>1845</v>
      </c>
    </row>
    <row r="2607" spans="1:8" x14ac:dyDescent="0.35">
      <c r="A2607" t="s">
        <v>1060</v>
      </c>
      <c r="B2607">
        <v>0.43588280200000001</v>
      </c>
      <c r="C2607">
        <f t="shared" si="40"/>
        <v>1.5463275576321718</v>
      </c>
      <c r="D2607">
        <v>0.129</v>
      </c>
      <c r="E2607">
        <v>1.2E-2</v>
      </c>
      <c r="F2607" s="1">
        <v>1.5399999999999999E-32</v>
      </c>
      <c r="G2607" s="1">
        <v>8.28E-28</v>
      </c>
      <c r="H2607" t="s">
        <v>1845</v>
      </c>
    </row>
    <row r="2608" spans="1:8" x14ac:dyDescent="0.35">
      <c r="A2608" t="s">
        <v>27</v>
      </c>
      <c r="B2608">
        <v>0.43549342600000002</v>
      </c>
      <c r="C2608">
        <f t="shared" si="40"/>
        <v>1.5457255720000755</v>
      </c>
      <c r="D2608">
        <v>0.14399999999999999</v>
      </c>
      <c r="E2608">
        <v>2.3E-2</v>
      </c>
      <c r="F2608" s="1">
        <v>1.62E-23</v>
      </c>
      <c r="G2608" s="1">
        <v>8.7200000000000006E-19</v>
      </c>
      <c r="H2608" t="s">
        <v>1845</v>
      </c>
    </row>
    <row r="2609" spans="1:8" x14ac:dyDescent="0.35">
      <c r="A2609" t="s">
        <v>1076</v>
      </c>
      <c r="B2609">
        <v>0.43524865000000001</v>
      </c>
      <c r="C2609">
        <f t="shared" si="40"/>
        <v>1.5453472617799837</v>
      </c>
      <c r="D2609">
        <v>0.129</v>
      </c>
      <c r="E2609">
        <v>0.01</v>
      </c>
      <c r="F2609" s="1">
        <v>3.5800000000000001E-37</v>
      </c>
      <c r="G2609" s="1">
        <v>1.92E-32</v>
      </c>
      <c r="H2609" t="s">
        <v>1845</v>
      </c>
    </row>
    <row r="2610" spans="1:8" x14ac:dyDescent="0.35">
      <c r="A2610" t="s">
        <v>756</v>
      </c>
      <c r="B2610">
        <v>0.42985752799999999</v>
      </c>
      <c r="C2610">
        <f t="shared" si="40"/>
        <v>1.5370385229954802</v>
      </c>
      <c r="D2610">
        <v>0.27700000000000002</v>
      </c>
      <c r="E2610">
        <v>0.16500000000000001</v>
      </c>
      <c r="F2610" s="1">
        <v>4.1300000000000001E-7</v>
      </c>
      <c r="G2610">
        <v>2.2182706999999999E-2</v>
      </c>
      <c r="H2610" t="s">
        <v>1845</v>
      </c>
    </row>
    <row r="2611" spans="1:8" x14ac:dyDescent="0.35">
      <c r="A2611" t="s">
        <v>155</v>
      </c>
      <c r="B2611">
        <v>0.42973568699999998</v>
      </c>
      <c r="C2611">
        <f t="shared" si="40"/>
        <v>1.5368512600931812</v>
      </c>
      <c r="D2611">
        <v>0.871</v>
      </c>
      <c r="E2611">
        <v>0.874</v>
      </c>
      <c r="F2611" s="1">
        <v>5.4600000000000002E-17</v>
      </c>
      <c r="G2611" s="1">
        <v>2.9299999999999998E-12</v>
      </c>
      <c r="H2611" t="s">
        <v>1845</v>
      </c>
    </row>
    <row r="2612" spans="1:8" x14ac:dyDescent="0.35">
      <c r="A2612" t="s">
        <v>783</v>
      </c>
      <c r="B2612">
        <v>0.42572993199999998</v>
      </c>
      <c r="C2612">
        <f t="shared" si="40"/>
        <v>1.5307073242401896</v>
      </c>
      <c r="D2612">
        <v>0.96</v>
      </c>
      <c r="E2612">
        <v>0.88700000000000001</v>
      </c>
      <c r="F2612" s="1">
        <v>4.3499999999999999E-27</v>
      </c>
      <c r="G2612" s="1">
        <v>2.34E-22</v>
      </c>
      <c r="H2612" t="s">
        <v>1845</v>
      </c>
    </row>
    <row r="2613" spans="1:8" x14ac:dyDescent="0.35">
      <c r="A2613" t="s">
        <v>1225</v>
      </c>
      <c r="B2613">
        <v>0.42404165799999999</v>
      </c>
      <c r="C2613">
        <f t="shared" si="40"/>
        <v>1.52812525109984</v>
      </c>
      <c r="D2613">
        <v>0.85099999999999998</v>
      </c>
      <c r="E2613">
        <v>0.85499999999999998</v>
      </c>
      <c r="F2613" s="1">
        <v>2.9799999999999999E-13</v>
      </c>
      <c r="G2613" s="1">
        <v>1.6000000000000001E-8</v>
      </c>
      <c r="H2613" t="s">
        <v>1845</v>
      </c>
    </row>
    <row r="2614" spans="1:8" x14ac:dyDescent="0.35">
      <c r="A2614" t="s">
        <v>622</v>
      </c>
      <c r="B2614">
        <v>0.41929354699999999</v>
      </c>
      <c r="C2614">
        <f t="shared" si="40"/>
        <v>1.520886741009486</v>
      </c>
      <c r="D2614">
        <v>0.183</v>
      </c>
      <c r="E2614">
        <v>7.6999999999999999E-2</v>
      </c>
      <c r="F2614" s="1">
        <v>5.14E-9</v>
      </c>
      <c r="G2614">
        <v>2.7591399999999999E-4</v>
      </c>
      <c r="H2614" t="s">
        <v>1845</v>
      </c>
    </row>
    <row r="2615" spans="1:8" x14ac:dyDescent="0.35">
      <c r="A2615" t="s">
        <v>849</v>
      </c>
      <c r="B2615">
        <v>0.418680465</v>
      </c>
      <c r="C2615">
        <f t="shared" si="40"/>
        <v>1.5199545984936305</v>
      </c>
      <c r="D2615">
        <v>0.223</v>
      </c>
      <c r="E2615">
        <v>9.7000000000000003E-2</v>
      </c>
      <c r="F2615" s="1">
        <v>8.0200000000000002E-10</v>
      </c>
      <c r="G2615" s="1">
        <v>4.3099999999999997E-5</v>
      </c>
      <c r="H2615" t="s">
        <v>1845</v>
      </c>
    </row>
    <row r="2616" spans="1:8" x14ac:dyDescent="0.35">
      <c r="A2616" t="s">
        <v>1033</v>
      </c>
      <c r="B2616">
        <v>0.41753562900000002</v>
      </c>
      <c r="C2616">
        <f t="shared" si="40"/>
        <v>1.5182154954347504</v>
      </c>
      <c r="D2616">
        <v>0.75700000000000001</v>
      </c>
      <c r="E2616">
        <v>0.75</v>
      </c>
      <c r="F2616" s="1">
        <v>6.9799999999999997E-10</v>
      </c>
      <c r="G2616" s="1">
        <v>3.7499999999999997E-5</v>
      </c>
      <c r="H2616" t="s">
        <v>1845</v>
      </c>
    </row>
    <row r="2617" spans="1:8" x14ac:dyDescent="0.35">
      <c r="A2617" t="s">
        <v>676</v>
      </c>
      <c r="B2617">
        <v>0.41732382499999998</v>
      </c>
      <c r="C2617">
        <f t="shared" si="40"/>
        <v>1.517893965371834</v>
      </c>
      <c r="D2617">
        <v>0.16800000000000001</v>
      </c>
      <c r="E2617">
        <v>7.4999999999999997E-2</v>
      </c>
      <c r="F2617" s="1">
        <v>5.2900000000000004E-7</v>
      </c>
      <c r="G2617">
        <v>2.8426897E-2</v>
      </c>
      <c r="H2617" t="s">
        <v>1845</v>
      </c>
    </row>
    <row r="2618" spans="1:8" x14ac:dyDescent="0.35">
      <c r="A2618" t="s">
        <v>721</v>
      </c>
      <c r="B2618">
        <v>0.41725245900000002</v>
      </c>
      <c r="C2618">
        <f t="shared" si="40"/>
        <v>1.5177856432164067</v>
      </c>
      <c r="D2618">
        <v>0.16800000000000001</v>
      </c>
      <c r="E2618">
        <v>7.8E-2</v>
      </c>
      <c r="F2618" s="1">
        <v>5.37E-7</v>
      </c>
      <c r="G2618">
        <v>2.8838107000000002E-2</v>
      </c>
      <c r="H2618" t="s">
        <v>1845</v>
      </c>
    </row>
    <row r="2619" spans="1:8" x14ac:dyDescent="0.35">
      <c r="A2619" t="s">
        <v>606</v>
      </c>
      <c r="B2619">
        <v>0.41473794200000003</v>
      </c>
      <c r="C2619">
        <f t="shared" si="40"/>
        <v>1.5139739397191896</v>
      </c>
      <c r="D2619">
        <v>0.124</v>
      </c>
      <c r="E2619">
        <v>5.0000000000000001E-3</v>
      </c>
      <c r="F2619" s="1">
        <v>8.9599999999999995E-52</v>
      </c>
      <c r="G2619" s="1">
        <v>4.8100000000000003E-47</v>
      </c>
      <c r="H2619" t="s">
        <v>1845</v>
      </c>
    </row>
    <row r="2620" spans="1:8" x14ac:dyDescent="0.35">
      <c r="A2620" t="s">
        <v>921</v>
      </c>
      <c r="B2620">
        <v>0.41388876899999999</v>
      </c>
      <c r="C2620">
        <f t="shared" si="40"/>
        <v>1.5126888596317549</v>
      </c>
      <c r="D2620">
        <v>0.871</v>
      </c>
      <c r="E2620">
        <v>0.89500000000000002</v>
      </c>
      <c r="F2620" s="1">
        <v>6.4399999999999996E-14</v>
      </c>
      <c r="G2620" s="1">
        <v>3.46E-9</v>
      </c>
      <c r="H2620" t="s">
        <v>1845</v>
      </c>
    </row>
    <row r="2621" spans="1:8" x14ac:dyDescent="0.35">
      <c r="A2621" t="s">
        <v>1187</v>
      </c>
      <c r="B2621">
        <v>0.41329964699999999</v>
      </c>
      <c r="C2621">
        <f t="shared" si="40"/>
        <v>1.5117979637943262</v>
      </c>
      <c r="D2621">
        <v>0.153</v>
      </c>
      <c r="E2621">
        <v>3.5000000000000003E-2</v>
      </c>
      <c r="F2621" s="1">
        <v>4.46E-17</v>
      </c>
      <c r="G2621" s="1">
        <v>2.3900000000000001E-12</v>
      </c>
      <c r="H2621" t="s">
        <v>1845</v>
      </c>
    </row>
    <row r="2622" spans="1:8" x14ac:dyDescent="0.35">
      <c r="A2622" t="s">
        <v>363</v>
      </c>
      <c r="B2622">
        <v>0.41266913399999999</v>
      </c>
      <c r="C2622">
        <f t="shared" si="40"/>
        <v>1.5108450559667357</v>
      </c>
      <c r="D2622">
        <v>0.13400000000000001</v>
      </c>
      <c r="E2622">
        <v>2.3E-2</v>
      </c>
      <c r="F2622" s="1">
        <v>1.8700000000000001E-20</v>
      </c>
      <c r="G2622" s="1">
        <v>1.01E-15</v>
      </c>
      <c r="H2622" t="s">
        <v>1845</v>
      </c>
    </row>
    <row r="2623" spans="1:8" x14ac:dyDescent="0.35">
      <c r="A2623" t="s">
        <v>465</v>
      </c>
      <c r="B2623">
        <v>0.41257011100000002</v>
      </c>
      <c r="C2623">
        <f t="shared" si="40"/>
        <v>1.5106954549638512</v>
      </c>
      <c r="D2623">
        <v>0.14899999999999999</v>
      </c>
      <c r="E2623">
        <v>5.5E-2</v>
      </c>
      <c r="F2623" s="1">
        <v>9.3700000000000005E-9</v>
      </c>
      <c r="G2623">
        <v>5.0341800000000005E-4</v>
      </c>
      <c r="H2623" t="s">
        <v>1845</v>
      </c>
    </row>
    <row r="2624" spans="1:8" x14ac:dyDescent="0.35">
      <c r="A2624" t="s">
        <v>476</v>
      </c>
      <c r="B2624">
        <v>0.41136115299999998</v>
      </c>
      <c r="C2624">
        <f t="shared" si="40"/>
        <v>1.5088701911639593</v>
      </c>
      <c r="D2624">
        <v>0.153</v>
      </c>
      <c r="E2624">
        <v>6.2E-2</v>
      </c>
      <c r="F2624" s="1">
        <v>4.4099999999999998E-8</v>
      </c>
      <c r="G2624">
        <v>2.3710329999999998E-3</v>
      </c>
      <c r="H2624" t="s">
        <v>1845</v>
      </c>
    </row>
    <row r="2625" spans="1:8" x14ac:dyDescent="0.35">
      <c r="A2625" t="s">
        <v>793</v>
      </c>
      <c r="B2625">
        <v>0.40962749100000001</v>
      </c>
      <c r="C2625">
        <f t="shared" si="40"/>
        <v>1.5062565864588031</v>
      </c>
      <c r="D2625">
        <v>0.11899999999999999</v>
      </c>
      <c r="E2625">
        <v>0.01</v>
      </c>
      <c r="F2625" s="1">
        <v>7.4899999999999998E-34</v>
      </c>
      <c r="G2625" s="1">
        <v>4.0199999999999998E-29</v>
      </c>
      <c r="H2625" t="s">
        <v>1845</v>
      </c>
    </row>
    <row r="2626" spans="1:8" x14ac:dyDescent="0.35">
      <c r="A2626" t="s">
        <v>1141</v>
      </c>
      <c r="B2626">
        <v>0.40940206899999998</v>
      </c>
      <c r="C2626">
        <f t="shared" si="40"/>
        <v>1.505917081353968</v>
      </c>
      <c r="D2626">
        <v>0.13400000000000001</v>
      </c>
      <c r="E2626">
        <v>1.4999999999999999E-2</v>
      </c>
      <c r="F2626" s="1">
        <v>3.1600000000000003E-29</v>
      </c>
      <c r="G2626" s="1">
        <v>1.7E-24</v>
      </c>
      <c r="H2626" t="s">
        <v>1845</v>
      </c>
    </row>
    <row r="2627" spans="1:8" x14ac:dyDescent="0.35">
      <c r="A2627" t="s">
        <v>278</v>
      </c>
      <c r="B2627">
        <v>0.402585152</v>
      </c>
      <c r="C2627">
        <f t="shared" si="40"/>
        <v>1.4956862804807443</v>
      </c>
      <c r="D2627">
        <v>0.68300000000000005</v>
      </c>
      <c r="E2627">
        <v>0.73299999999999998</v>
      </c>
      <c r="F2627" s="1">
        <v>5.3000000000000001E-7</v>
      </c>
      <c r="G2627">
        <v>2.8450836E-2</v>
      </c>
      <c r="H2627" t="s">
        <v>1845</v>
      </c>
    </row>
    <row r="2628" spans="1:8" x14ac:dyDescent="0.35">
      <c r="A2628" t="s">
        <v>913</v>
      </c>
      <c r="B2628">
        <v>0.40164197899999998</v>
      </c>
      <c r="C2628">
        <f t="shared" ref="C2628:C2691" si="41">EXP(B2628)</f>
        <v>1.4942762546182129</v>
      </c>
      <c r="D2628">
        <v>0.114</v>
      </c>
      <c r="E2628">
        <v>3.2000000000000001E-2</v>
      </c>
      <c r="F2628" s="1">
        <v>5.1999999999999996E-10</v>
      </c>
      <c r="G2628" s="1">
        <v>2.7900000000000001E-5</v>
      </c>
      <c r="H2628" t="s">
        <v>1845</v>
      </c>
    </row>
    <row r="2629" spans="1:8" x14ac:dyDescent="0.35">
      <c r="A2629" t="s">
        <v>732</v>
      </c>
      <c r="B2629">
        <v>0.400275616</v>
      </c>
      <c r="C2629">
        <f t="shared" si="41"/>
        <v>1.4922359250649611</v>
      </c>
      <c r="D2629">
        <v>0.13400000000000001</v>
      </c>
      <c r="E2629">
        <v>3.9E-2</v>
      </c>
      <c r="F2629" s="1">
        <v>4.4500000000000001E-11</v>
      </c>
      <c r="G2629" s="1">
        <v>2.39E-6</v>
      </c>
      <c r="H2629" t="s">
        <v>1845</v>
      </c>
    </row>
    <row r="2630" spans="1:8" x14ac:dyDescent="0.35">
      <c r="A2630" t="s">
        <v>558</v>
      </c>
      <c r="B2630">
        <v>0.39896521400000001</v>
      </c>
      <c r="C2630">
        <f t="shared" si="41"/>
        <v>1.4902817767638361</v>
      </c>
      <c r="D2630">
        <v>0.78200000000000003</v>
      </c>
      <c r="E2630">
        <v>0.81899999999999995</v>
      </c>
      <c r="F2630" s="1">
        <v>1.9399999999999998E-8</v>
      </c>
      <c r="G2630">
        <v>1.041146E-3</v>
      </c>
      <c r="H2630" t="s">
        <v>1845</v>
      </c>
    </row>
    <row r="2631" spans="1:8" x14ac:dyDescent="0.35">
      <c r="A2631" t="s">
        <v>539</v>
      </c>
      <c r="B2631">
        <v>0.39335269299999998</v>
      </c>
      <c r="C2631">
        <f t="shared" si="41"/>
        <v>1.4819409673746442</v>
      </c>
      <c r="D2631">
        <v>0.93100000000000005</v>
      </c>
      <c r="E2631">
        <v>0.94499999999999995</v>
      </c>
      <c r="F2631" s="1">
        <v>1.11E-16</v>
      </c>
      <c r="G2631" s="1">
        <v>5.9699999999999998E-12</v>
      </c>
      <c r="H2631" t="s">
        <v>1845</v>
      </c>
    </row>
    <row r="2632" spans="1:8" x14ac:dyDescent="0.35">
      <c r="A2632" t="s">
        <v>1003</v>
      </c>
      <c r="B2632">
        <v>0.39292386299999998</v>
      </c>
      <c r="C2632">
        <f t="shared" si="41"/>
        <v>1.4813056028710216</v>
      </c>
      <c r="D2632">
        <v>0.13400000000000001</v>
      </c>
      <c r="E2632">
        <v>3.5999999999999997E-2</v>
      </c>
      <c r="F2632" s="1">
        <v>1.8600000000000002E-12</v>
      </c>
      <c r="G2632" s="1">
        <v>9.9900000000000001E-8</v>
      </c>
      <c r="H2632" t="s">
        <v>1845</v>
      </c>
    </row>
    <row r="2633" spans="1:8" x14ac:dyDescent="0.35">
      <c r="A2633" t="s">
        <v>748</v>
      </c>
      <c r="B2633">
        <v>0.39269283599999999</v>
      </c>
      <c r="C2633">
        <f t="shared" si="41"/>
        <v>1.4809634208096767</v>
      </c>
      <c r="D2633">
        <v>0.124</v>
      </c>
      <c r="E2633">
        <v>2.4E-2</v>
      </c>
      <c r="F2633" s="1">
        <v>2.0400000000000001E-16</v>
      </c>
      <c r="G2633" s="1">
        <v>1.0899999999999999E-11</v>
      </c>
      <c r="H2633" t="s">
        <v>1845</v>
      </c>
    </row>
    <row r="2634" spans="1:8" x14ac:dyDescent="0.35">
      <c r="A2634" t="s">
        <v>1077</v>
      </c>
      <c r="B2634">
        <v>0.39060537899999997</v>
      </c>
      <c r="C2634">
        <f t="shared" si="41"/>
        <v>1.4778751977380029</v>
      </c>
      <c r="D2634">
        <v>0.104</v>
      </c>
      <c r="E2634">
        <v>5.0000000000000001E-3</v>
      </c>
      <c r="F2634" s="1">
        <v>2.4800000000000002E-41</v>
      </c>
      <c r="G2634" s="1">
        <v>1.33E-36</v>
      </c>
      <c r="H2634" t="s">
        <v>1845</v>
      </c>
    </row>
    <row r="2635" spans="1:8" x14ac:dyDescent="0.35">
      <c r="A2635" t="s">
        <v>1256</v>
      </c>
      <c r="B2635">
        <v>0.38825006699999998</v>
      </c>
      <c r="C2635">
        <f t="shared" si="41"/>
        <v>1.4743984365861751</v>
      </c>
      <c r="D2635">
        <v>0.11899999999999999</v>
      </c>
      <c r="E2635">
        <v>1.0999999999999999E-2</v>
      </c>
      <c r="F2635" s="1">
        <v>5.2200000000000003E-30</v>
      </c>
      <c r="G2635" s="1">
        <v>2.8099999999999998E-25</v>
      </c>
      <c r="H2635" t="s">
        <v>1845</v>
      </c>
    </row>
    <row r="2636" spans="1:8" x14ac:dyDescent="0.35">
      <c r="A2636" t="s">
        <v>170</v>
      </c>
      <c r="B2636">
        <v>0.38284344399999998</v>
      </c>
      <c r="C2636">
        <f t="shared" si="41"/>
        <v>1.4664484307957639</v>
      </c>
      <c r="D2636">
        <v>0.72799999999999998</v>
      </c>
      <c r="E2636">
        <v>0.78900000000000003</v>
      </c>
      <c r="F2636" s="1">
        <v>2.2099999999999999E-8</v>
      </c>
      <c r="G2636">
        <v>1.1885520000000001E-3</v>
      </c>
      <c r="H2636" t="s">
        <v>1845</v>
      </c>
    </row>
    <row r="2637" spans="1:8" x14ac:dyDescent="0.35">
      <c r="A2637" t="s">
        <v>856</v>
      </c>
      <c r="B2637">
        <v>0.37306166699999999</v>
      </c>
      <c r="C2637">
        <f t="shared" si="41"/>
        <v>1.4521738882788233</v>
      </c>
      <c r="D2637">
        <v>0.85599999999999998</v>
      </c>
      <c r="E2637">
        <v>0.88500000000000001</v>
      </c>
      <c r="F2637" s="1">
        <v>3.68E-13</v>
      </c>
      <c r="G2637" s="1">
        <v>1.9799999999999999E-8</v>
      </c>
      <c r="H2637" t="s">
        <v>1845</v>
      </c>
    </row>
    <row r="2638" spans="1:8" x14ac:dyDescent="0.35">
      <c r="A2638" t="s">
        <v>213</v>
      </c>
      <c r="B2638">
        <v>0.37215968100000002</v>
      </c>
      <c r="C2638">
        <f t="shared" si="41"/>
        <v>1.4508646383133648</v>
      </c>
      <c r="D2638">
        <v>0.114</v>
      </c>
      <c r="E2638">
        <v>3.1E-2</v>
      </c>
      <c r="F2638" s="1">
        <v>1.8500000000000001E-10</v>
      </c>
      <c r="G2638" s="1">
        <v>9.9199999999999999E-6</v>
      </c>
      <c r="H2638" t="s">
        <v>1845</v>
      </c>
    </row>
    <row r="2639" spans="1:8" x14ac:dyDescent="0.35">
      <c r="A2639" t="s">
        <v>752</v>
      </c>
      <c r="B2639">
        <v>0.36803894300000001</v>
      </c>
      <c r="C2639">
        <f t="shared" si="41"/>
        <v>1.4448983065530099</v>
      </c>
      <c r="D2639">
        <v>0.114</v>
      </c>
      <c r="E2639">
        <v>0.02</v>
      </c>
      <c r="F2639" s="1">
        <v>5.2300000000000001E-17</v>
      </c>
      <c r="G2639" s="1">
        <v>2.8099999999999999E-12</v>
      </c>
      <c r="H2639" t="s">
        <v>1845</v>
      </c>
    </row>
    <row r="2640" spans="1:8" x14ac:dyDescent="0.35">
      <c r="A2640" t="s">
        <v>673</v>
      </c>
      <c r="B2640">
        <v>0.36262093499999998</v>
      </c>
      <c r="C2640">
        <f t="shared" si="41"/>
        <v>1.4370910050783221</v>
      </c>
      <c r="D2640">
        <v>0.11899999999999999</v>
      </c>
      <c r="E2640">
        <v>2.7E-2</v>
      </c>
      <c r="F2640" s="1">
        <v>1.9799999999999999E-13</v>
      </c>
      <c r="G2640" s="1">
        <v>1.0600000000000001E-8</v>
      </c>
      <c r="H2640" t="s">
        <v>1845</v>
      </c>
    </row>
    <row r="2641" spans="1:8" x14ac:dyDescent="0.35">
      <c r="A2641" t="s">
        <v>998</v>
      </c>
      <c r="B2641">
        <v>0.36041567699999999</v>
      </c>
      <c r="C2641">
        <f t="shared" si="41"/>
        <v>1.4339253404791648</v>
      </c>
      <c r="D2641">
        <v>0.104</v>
      </c>
      <c r="E2641">
        <v>1.4E-2</v>
      </c>
      <c r="F2641" s="1">
        <v>7.2699999999999994E-20</v>
      </c>
      <c r="G2641" s="1">
        <v>3.91E-15</v>
      </c>
      <c r="H2641" t="s">
        <v>1845</v>
      </c>
    </row>
    <row r="2642" spans="1:8" x14ac:dyDescent="0.35">
      <c r="A2642" t="s">
        <v>952</v>
      </c>
      <c r="B2642">
        <v>0.359381426</v>
      </c>
      <c r="C2642">
        <f t="shared" si="41"/>
        <v>1.4324430684146605</v>
      </c>
      <c r="D2642">
        <v>0.13400000000000001</v>
      </c>
      <c r="E2642">
        <v>0.05</v>
      </c>
      <c r="F2642" s="1">
        <v>7.3799999999999999E-8</v>
      </c>
      <c r="G2642">
        <v>3.9649100000000003E-3</v>
      </c>
      <c r="H2642" t="s">
        <v>1845</v>
      </c>
    </row>
    <row r="2643" spans="1:8" x14ac:dyDescent="0.35">
      <c r="A2643" t="s">
        <v>43</v>
      </c>
      <c r="B2643">
        <v>0.357611817</v>
      </c>
      <c r="C2643">
        <f t="shared" si="41"/>
        <v>1.4299104458056</v>
      </c>
      <c r="D2643">
        <v>0.124</v>
      </c>
      <c r="E2643">
        <v>4.1000000000000002E-2</v>
      </c>
      <c r="F2643" s="1">
        <v>8.1599999999999999E-9</v>
      </c>
      <c r="G2643">
        <v>4.3830399999999998E-4</v>
      </c>
      <c r="H2643" t="s">
        <v>1845</v>
      </c>
    </row>
    <row r="2644" spans="1:8" x14ac:dyDescent="0.35">
      <c r="A2644" t="s">
        <v>555</v>
      </c>
      <c r="B2644">
        <v>0.35749473700000001</v>
      </c>
      <c r="C2644">
        <f t="shared" si="41"/>
        <v>1.4297430416906332</v>
      </c>
      <c r="D2644">
        <v>0.16300000000000001</v>
      </c>
      <c r="E2644">
        <v>7.0000000000000007E-2</v>
      </c>
      <c r="F2644" s="1">
        <v>1.4499999999999999E-7</v>
      </c>
      <c r="G2644">
        <v>7.7697749999999996E-3</v>
      </c>
      <c r="H2644" t="s">
        <v>1845</v>
      </c>
    </row>
    <row r="2645" spans="1:8" x14ac:dyDescent="0.35">
      <c r="A2645" t="s">
        <v>1089</v>
      </c>
      <c r="B2645">
        <v>0.35362742899999999</v>
      </c>
      <c r="C2645">
        <f t="shared" si="41"/>
        <v>1.4242244628875553</v>
      </c>
      <c r="D2645">
        <v>0.104</v>
      </c>
      <c r="E2645">
        <v>1.4E-2</v>
      </c>
      <c r="F2645" s="1">
        <v>2.6699999999999999E-20</v>
      </c>
      <c r="G2645" s="1">
        <v>1.43E-15</v>
      </c>
      <c r="H2645" t="s">
        <v>1845</v>
      </c>
    </row>
    <row r="2646" spans="1:8" x14ac:dyDescent="0.35">
      <c r="A2646" t="s">
        <v>1144</v>
      </c>
      <c r="B2646">
        <v>0.347125399</v>
      </c>
      <c r="C2646">
        <f t="shared" si="41"/>
        <v>1.4149941530973706</v>
      </c>
      <c r="D2646">
        <v>0.114</v>
      </c>
      <c r="E2646">
        <v>4.2000000000000003E-2</v>
      </c>
      <c r="F2646" s="1">
        <v>7.1900000000000002E-7</v>
      </c>
      <c r="G2646">
        <v>3.8620661000000001E-2</v>
      </c>
      <c r="H2646" t="s">
        <v>1845</v>
      </c>
    </row>
    <row r="2647" spans="1:8" x14ac:dyDescent="0.35">
      <c r="A2647" t="s">
        <v>1035</v>
      </c>
      <c r="B2647">
        <v>0.34431235999999998</v>
      </c>
      <c r="C2647">
        <f t="shared" si="41"/>
        <v>1.4110193126716419</v>
      </c>
      <c r="D2647">
        <v>0.86599999999999999</v>
      </c>
      <c r="E2647">
        <v>0.877</v>
      </c>
      <c r="F2647" s="1">
        <v>3.0000000000000001E-12</v>
      </c>
      <c r="G2647" s="1">
        <v>1.61E-7</v>
      </c>
      <c r="H2647" t="s">
        <v>1845</v>
      </c>
    </row>
    <row r="2648" spans="1:8" x14ac:dyDescent="0.35">
      <c r="A2648" t="s">
        <v>219</v>
      </c>
      <c r="B2648">
        <v>0.34002359700000001</v>
      </c>
      <c r="C2648">
        <f t="shared" si="41"/>
        <v>1.4049807435030417</v>
      </c>
      <c r="D2648">
        <v>0.104</v>
      </c>
      <c r="E2648">
        <v>1.2E-2</v>
      </c>
      <c r="F2648" s="1">
        <v>2.7099999999999999E-22</v>
      </c>
      <c r="G2648" s="1">
        <v>1.4599999999999999E-17</v>
      </c>
      <c r="H2648" t="s">
        <v>1845</v>
      </c>
    </row>
    <row r="2649" spans="1:8" x14ac:dyDescent="0.35">
      <c r="A2649" t="s">
        <v>834</v>
      </c>
      <c r="B2649">
        <v>0.33402920400000002</v>
      </c>
      <c r="C2649">
        <f t="shared" si="41"/>
        <v>1.3965839288160136</v>
      </c>
      <c r="D2649">
        <v>0.114</v>
      </c>
      <c r="E2649">
        <v>1.0999999999999999E-2</v>
      </c>
      <c r="F2649" s="1">
        <v>1E-27</v>
      </c>
      <c r="G2649" s="1">
        <v>5.3999999999999997E-23</v>
      </c>
      <c r="H2649" t="s">
        <v>1845</v>
      </c>
    </row>
    <row r="2650" spans="1:8" x14ac:dyDescent="0.35">
      <c r="A2650" t="s">
        <v>179</v>
      </c>
      <c r="B2650">
        <v>0.33059321699999999</v>
      </c>
      <c r="C2650">
        <f t="shared" si="41"/>
        <v>1.3917935191977457</v>
      </c>
      <c r="D2650">
        <v>0.104</v>
      </c>
      <c r="E2650">
        <v>3.5000000000000003E-2</v>
      </c>
      <c r="F2650" s="1">
        <v>1.98E-7</v>
      </c>
      <c r="G2650">
        <v>1.0630458000000001E-2</v>
      </c>
      <c r="H2650" t="s">
        <v>1845</v>
      </c>
    </row>
    <row r="2651" spans="1:8" x14ac:dyDescent="0.35">
      <c r="A2651" t="s">
        <v>1155</v>
      </c>
      <c r="B2651">
        <v>0.30607876099999998</v>
      </c>
      <c r="C2651">
        <f t="shared" si="41"/>
        <v>1.3580892668044315</v>
      </c>
      <c r="D2651">
        <v>0.104</v>
      </c>
      <c r="E2651">
        <v>1.9E-2</v>
      </c>
      <c r="F2651" s="1">
        <v>8.8900000000000005E-15</v>
      </c>
      <c r="G2651" s="1">
        <v>4.7700000000000001E-10</v>
      </c>
      <c r="H2651" t="s">
        <v>1845</v>
      </c>
    </row>
    <row r="2652" spans="1:8" x14ac:dyDescent="0.35">
      <c r="A2652" t="s">
        <v>1241</v>
      </c>
      <c r="B2652">
        <v>0.30478787200000002</v>
      </c>
      <c r="C2652">
        <f t="shared" si="41"/>
        <v>1.3563372553783297</v>
      </c>
      <c r="D2652">
        <v>0.995</v>
      </c>
      <c r="E2652">
        <v>0.998</v>
      </c>
      <c r="F2652" s="1">
        <v>2.8199999999999998E-22</v>
      </c>
      <c r="G2652" s="1">
        <v>1.5100000000000001E-17</v>
      </c>
      <c r="H2652" t="s">
        <v>1845</v>
      </c>
    </row>
    <row r="2653" spans="1:8" x14ac:dyDescent="0.35">
      <c r="A2653" t="s">
        <v>441</v>
      </c>
      <c r="B2653">
        <v>0.27005527600000001</v>
      </c>
      <c r="C2653">
        <f t="shared" si="41"/>
        <v>1.3100368623295193</v>
      </c>
      <c r="D2653">
        <v>0.505</v>
      </c>
      <c r="E2653">
        <v>0.23699999999999999</v>
      </c>
      <c r="F2653" s="1">
        <v>3.6799999999999998E-15</v>
      </c>
      <c r="G2653" s="1">
        <v>1.9799999999999999E-10</v>
      </c>
      <c r="H2653" t="s">
        <v>1845</v>
      </c>
    </row>
    <row r="2654" spans="1:8" x14ac:dyDescent="0.35">
      <c r="A2654" t="s">
        <v>888</v>
      </c>
      <c r="B2654">
        <v>0.25501675699999998</v>
      </c>
      <c r="C2654">
        <f t="shared" si="41"/>
        <v>1.2904832453194508</v>
      </c>
      <c r="D2654">
        <v>0.98499999999999999</v>
      </c>
      <c r="E2654">
        <v>0.98599999999999999</v>
      </c>
      <c r="F2654" s="1">
        <v>1.4499999999999999E-10</v>
      </c>
      <c r="G2654" s="1">
        <v>7.79E-6</v>
      </c>
      <c r="H2654" t="s">
        <v>1845</v>
      </c>
    </row>
    <row r="2656" spans="1:8" x14ac:dyDescent="0.35">
      <c r="A2656" t="s">
        <v>1834</v>
      </c>
      <c r="B2656">
        <v>1.09052511</v>
      </c>
      <c r="C2656">
        <f t="shared" si="41"/>
        <v>2.9758363037570223</v>
      </c>
      <c r="D2656">
        <v>0.59799999999999998</v>
      </c>
      <c r="E2656">
        <v>4.1000000000000002E-2</v>
      </c>
      <c r="F2656" s="1">
        <v>2.0100000000000001E-190</v>
      </c>
      <c r="G2656" s="1">
        <v>1.08E-185</v>
      </c>
      <c r="H2656" t="s">
        <v>1846</v>
      </c>
    </row>
    <row r="2657" spans="1:8" x14ac:dyDescent="0.35">
      <c r="A2657" t="s">
        <v>922</v>
      </c>
      <c r="B2657">
        <v>1.7232553850000001</v>
      </c>
      <c r="C2657">
        <f t="shared" si="41"/>
        <v>5.6027378777151826</v>
      </c>
      <c r="D2657">
        <v>0.85099999999999998</v>
      </c>
      <c r="E2657">
        <v>0.11700000000000001</v>
      </c>
      <c r="F2657" s="1">
        <v>1.47E-185</v>
      </c>
      <c r="G2657" s="1">
        <v>7.8999999999999999E-181</v>
      </c>
      <c r="H2657" t="s">
        <v>1846</v>
      </c>
    </row>
    <row r="2658" spans="1:8" x14ac:dyDescent="0.35">
      <c r="A2658" t="s">
        <v>1761</v>
      </c>
      <c r="B2658">
        <v>0.65901493799999999</v>
      </c>
      <c r="C2658">
        <f t="shared" si="41"/>
        <v>1.9328873823974753</v>
      </c>
      <c r="D2658">
        <v>0.376</v>
      </c>
      <c r="E2658">
        <v>1.7000000000000001E-2</v>
      </c>
      <c r="F2658" s="1">
        <v>4.5200000000000001E-146</v>
      </c>
      <c r="G2658" s="1">
        <v>2.4300000000000001E-141</v>
      </c>
      <c r="H2658" t="s">
        <v>1846</v>
      </c>
    </row>
    <row r="2659" spans="1:8" x14ac:dyDescent="0.35">
      <c r="A2659" t="s">
        <v>1752</v>
      </c>
      <c r="B2659">
        <v>0.94548956399999995</v>
      </c>
      <c r="C2659">
        <f t="shared" si="41"/>
        <v>2.5740732437643556</v>
      </c>
      <c r="D2659">
        <v>0.72699999999999998</v>
      </c>
      <c r="E2659">
        <v>0.112</v>
      </c>
      <c r="F2659" s="1">
        <v>2.9000000000000002E-129</v>
      </c>
      <c r="G2659" s="1">
        <v>1.5599999999999999E-124</v>
      </c>
      <c r="H2659" t="s">
        <v>1846</v>
      </c>
    </row>
    <row r="2660" spans="1:8" x14ac:dyDescent="0.35">
      <c r="A2660" t="s">
        <v>284</v>
      </c>
      <c r="B2660">
        <v>2.2402124049999999</v>
      </c>
      <c r="C2660">
        <f t="shared" si="41"/>
        <v>9.3953266898841168</v>
      </c>
      <c r="D2660">
        <v>0.80900000000000005</v>
      </c>
      <c r="E2660">
        <v>0.191</v>
      </c>
      <c r="F2660" s="1">
        <v>1.58E-115</v>
      </c>
      <c r="G2660" s="1">
        <v>8.4900000000000005E-111</v>
      </c>
      <c r="H2660" t="s">
        <v>1846</v>
      </c>
    </row>
    <row r="2661" spans="1:8" x14ac:dyDescent="0.35">
      <c r="A2661" t="s">
        <v>1564</v>
      </c>
      <c r="B2661">
        <v>1.15029778</v>
      </c>
      <c r="C2661">
        <f t="shared" si="41"/>
        <v>3.1591334964114219</v>
      </c>
      <c r="D2661">
        <v>0.45400000000000001</v>
      </c>
      <c r="E2661">
        <v>4.3999999999999997E-2</v>
      </c>
      <c r="F2661" s="1">
        <v>4.6900000000000001E-114</v>
      </c>
      <c r="G2661" s="1">
        <v>2.5200000000000001E-109</v>
      </c>
      <c r="H2661" t="s">
        <v>1846</v>
      </c>
    </row>
    <row r="2662" spans="1:8" x14ac:dyDescent="0.35">
      <c r="A2662" t="s">
        <v>1004</v>
      </c>
      <c r="B2662">
        <v>0.59292666999999999</v>
      </c>
      <c r="C2662">
        <f t="shared" si="41"/>
        <v>1.8092758276548995</v>
      </c>
      <c r="D2662">
        <v>0.33</v>
      </c>
      <c r="E2662">
        <v>2.3E-2</v>
      </c>
      <c r="F2662" s="1">
        <v>7.2299999999999996E-103</v>
      </c>
      <c r="G2662" s="1">
        <v>3.8900000000000001E-98</v>
      </c>
      <c r="H2662" t="s">
        <v>1846</v>
      </c>
    </row>
    <row r="2663" spans="1:8" x14ac:dyDescent="0.35">
      <c r="A2663" t="s">
        <v>1749</v>
      </c>
      <c r="B2663">
        <v>0.432316433</v>
      </c>
      <c r="C2663">
        <f t="shared" si="41"/>
        <v>1.5408226051475145</v>
      </c>
      <c r="D2663">
        <v>0.17</v>
      </c>
      <c r="E2663">
        <v>2E-3</v>
      </c>
      <c r="F2663" s="1">
        <v>2.23E-102</v>
      </c>
      <c r="G2663" s="1">
        <v>1.2E-97</v>
      </c>
      <c r="H2663" t="s">
        <v>1846</v>
      </c>
    </row>
    <row r="2664" spans="1:8" x14ac:dyDescent="0.35">
      <c r="A2664" t="s">
        <v>1818</v>
      </c>
      <c r="B2664">
        <v>0.82818712500000002</v>
      </c>
      <c r="C2664">
        <f t="shared" si="41"/>
        <v>2.2891650062907742</v>
      </c>
      <c r="D2664">
        <v>0.28399999999999997</v>
      </c>
      <c r="E2664">
        <v>1.4999999999999999E-2</v>
      </c>
      <c r="F2664" s="1">
        <v>1.21E-100</v>
      </c>
      <c r="G2664" s="1">
        <v>6.52E-96</v>
      </c>
      <c r="H2664" t="s">
        <v>1846</v>
      </c>
    </row>
    <row r="2665" spans="1:8" x14ac:dyDescent="0.35">
      <c r="A2665" t="s">
        <v>1735</v>
      </c>
      <c r="B2665">
        <v>0.62122851400000001</v>
      </c>
      <c r="C2665">
        <f t="shared" si="41"/>
        <v>1.8612131643358267</v>
      </c>
      <c r="D2665">
        <v>0.42299999999999999</v>
      </c>
      <c r="E2665">
        <v>4.3999999999999997E-2</v>
      </c>
      <c r="F2665" s="1">
        <v>2.3499999999999999E-96</v>
      </c>
      <c r="G2665" s="1">
        <v>1.26E-91</v>
      </c>
      <c r="H2665" t="s">
        <v>1846</v>
      </c>
    </row>
    <row r="2666" spans="1:8" x14ac:dyDescent="0.35">
      <c r="A2666" t="s">
        <v>173</v>
      </c>
      <c r="B2666">
        <v>0.31406595300000001</v>
      </c>
      <c r="C2666">
        <f t="shared" si="41"/>
        <v>1.3689800219094326</v>
      </c>
      <c r="D2666">
        <v>0.16</v>
      </c>
      <c r="E2666">
        <v>2E-3</v>
      </c>
      <c r="F2666" s="1">
        <v>2.3800000000000001E-92</v>
      </c>
      <c r="G2666" s="1">
        <v>1.28E-87</v>
      </c>
      <c r="H2666" t="s">
        <v>1846</v>
      </c>
    </row>
    <row r="2667" spans="1:8" x14ac:dyDescent="0.35">
      <c r="A2667" t="s">
        <v>1826</v>
      </c>
      <c r="B2667">
        <v>0.583783469</v>
      </c>
      <c r="C2667">
        <f t="shared" si="41"/>
        <v>1.7928086511690617</v>
      </c>
      <c r="D2667">
        <v>0.32</v>
      </c>
      <c r="E2667">
        <v>2.5000000000000001E-2</v>
      </c>
      <c r="F2667" s="1">
        <v>1.38E-89</v>
      </c>
      <c r="G2667" s="1">
        <v>7.4299999999999995E-85</v>
      </c>
      <c r="H2667" t="s">
        <v>1846</v>
      </c>
    </row>
    <row r="2668" spans="1:8" x14ac:dyDescent="0.35">
      <c r="A2668" t="s">
        <v>1728</v>
      </c>
      <c r="B2668">
        <v>0.29066641199999999</v>
      </c>
      <c r="C2668">
        <f t="shared" si="41"/>
        <v>1.3373183961635877</v>
      </c>
      <c r="D2668">
        <v>0.21099999999999999</v>
      </c>
      <c r="E2668">
        <v>8.9999999999999993E-3</v>
      </c>
      <c r="F2668" s="1">
        <v>1.25E-85</v>
      </c>
      <c r="G2668" s="1">
        <v>6.7299999999999996E-81</v>
      </c>
      <c r="H2668" t="s">
        <v>1846</v>
      </c>
    </row>
    <row r="2669" spans="1:8" x14ac:dyDescent="0.35">
      <c r="A2669" t="s">
        <v>1730</v>
      </c>
      <c r="B2669">
        <v>0.461307676</v>
      </c>
      <c r="C2669">
        <f t="shared" si="41"/>
        <v>1.5861467955137893</v>
      </c>
      <c r="D2669">
        <v>0.26300000000000001</v>
      </c>
      <c r="E2669">
        <v>1.7000000000000001E-2</v>
      </c>
      <c r="F2669" s="1">
        <v>1.9099999999999999E-82</v>
      </c>
      <c r="G2669" s="1">
        <v>1.03E-77</v>
      </c>
      <c r="H2669" t="s">
        <v>1846</v>
      </c>
    </row>
    <row r="2670" spans="1:8" x14ac:dyDescent="0.35">
      <c r="A2670" t="s">
        <v>1605</v>
      </c>
      <c r="B2670">
        <v>0.81828694099999999</v>
      </c>
      <c r="C2670">
        <f t="shared" si="41"/>
        <v>2.2666136669213466</v>
      </c>
      <c r="D2670">
        <v>0.58799999999999997</v>
      </c>
      <c r="E2670">
        <v>0.115</v>
      </c>
      <c r="F2670" s="1">
        <v>1.94E-80</v>
      </c>
      <c r="G2670" s="1">
        <v>1.04E-75</v>
      </c>
      <c r="H2670" t="s">
        <v>1846</v>
      </c>
    </row>
    <row r="2671" spans="1:8" x14ac:dyDescent="0.35">
      <c r="A2671" t="s">
        <v>716</v>
      </c>
      <c r="B2671">
        <v>0.32752758399999998</v>
      </c>
      <c r="C2671">
        <f t="shared" si="41"/>
        <v>1.3875333244893286</v>
      </c>
      <c r="D2671">
        <v>0.14899999999999999</v>
      </c>
      <c r="E2671">
        <v>4.0000000000000001E-3</v>
      </c>
      <c r="F2671" s="1">
        <v>1.03E-75</v>
      </c>
      <c r="G2671" s="1">
        <v>5.5299999999999997E-71</v>
      </c>
      <c r="H2671" t="s">
        <v>1846</v>
      </c>
    </row>
    <row r="2672" spans="1:8" x14ac:dyDescent="0.35">
      <c r="A2672" t="s">
        <v>1369</v>
      </c>
      <c r="B2672">
        <v>0.31442078299999998</v>
      </c>
      <c r="C2672">
        <f t="shared" si="41"/>
        <v>1.3694658632810561</v>
      </c>
      <c r="D2672">
        <v>0.16500000000000001</v>
      </c>
      <c r="E2672">
        <v>6.0000000000000001E-3</v>
      </c>
      <c r="F2672" s="1">
        <v>1.6999999999999999E-72</v>
      </c>
      <c r="G2672" s="1">
        <v>9.1299999999999996E-68</v>
      </c>
      <c r="H2672" t="s">
        <v>1846</v>
      </c>
    </row>
    <row r="2673" spans="1:8" x14ac:dyDescent="0.35">
      <c r="A2673" t="s">
        <v>1839</v>
      </c>
      <c r="B2673">
        <v>0.94394831700000004</v>
      </c>
      <c r="C2673">
        <f t="shared" si="41"/>
        <v>2.5701090168108065</v>
      </c>
      <c r="D2673">
        <v>0.69099999999999995</v>
      </c>
      <c r="E2673">
        <v>0.20699999999999999</v>
      </c>
      <c r="F2673" s="1">
        <v>4.9700000000000005E-66</v>
      </c>
      <c r="G2673" s="1">
        <v>2.67E-61</v>
      </c>
      <c r="H2673" t="s">
        <v>1846</v>
      </c>
    </row>
    <row r="2674" spans="1:8" x14ac:dyDescent="0.35">
      <c r="A2674" t="s">
        <v>1311</v>
      </c>
      <c r="B2674">
        <v>0.64531421300000003</v>
      </c>
      <c r="C2674">
        <f t="shared" si="41"/>
        <v>1.9065860092730749</v>
      </c>
      <c r="D2674">
        <v>0.46899999999999997</v>
      </c>
      <c r="E2674">
        <v>8.4000000000000005E-2</v>
      </c>
      <c r="F2674" s="1">
        <v>9.6999999999999995E-66</v>
      </c>
      <c r="G2674" s="1">
        <v>5.2099999999999998E-61</v>
      </c>
      <c r="H2674" t="s">
        <v>1846</v>
      </c>
    </row>
    <row r="2675" spans="1:8" x14ac:dyDescent="0.35">
      <c r="A2675" t="s">
        <v>1840</v>
      </c>
      <c r="B2675">
        <v>0.41885628699999999</v>
      </c>
      <c r="C2675">
        <f t="shared" si="41"/>
        <v>1.5202218634458875</v>
      </c>
      <c r="D2675">
        <v>0.26800000000000002</v>
      </c>
      <c r="E2675">
        <v>2.5999999999999999E-2</v>
      </c>
      <c r="F2675" s="1">
        <v>1.1599999999999999E-64</v>
      </c>
      <c r="G2675" s="1">
        <v>6.2400000000000005E-60</v>
      </c>
      <c r="H2675" t="s">
        <v>1846</v>
      </c>
    </row>
    <row r="2676" spans="1:8" x14ac:dyDescent="0.35">
      <c r="A2676" t="s">
        <v>1526</v>
      </c>
      <c r="B2676">
        <v>0.39691349999999997</v>
      </c>
      <c r="C2676">
        <f t="shared" si="41"/>
        <v>1.4872272793275811</v>
      </c>
      <c r="D2676">
        <v>0.29899999999999999</v>
      </c>
      <c r="E2676">
        <v>3.3000000000000002E-2</v>
      </c>
      <c r="F2676" s="1">
        <v>8.6699999999999999E-64</v>
      </c>
      <c r="G2676" s="1">
        <v>4.6599999999999996E-59</v>
      </c>
      <c r="H2676" t="s">
        <v>1846</v>
      </c>
    </row>
    <row r="2677" spans="1:8" x14ac:dyDescent="0.35">
      <c r="A2677" t="s">
        <v>17</v>
      </c>
      <c r="B2677">
        <v>0.96624578900000002</v>
      </c>
      <c r="C2677">
        <f t="shared" si="41"/>
        <v>2.6280596257328304</v>
      </c>
      <c r="D2677">
        <v>0.96399999999999997</v>
      </c>
      <c r="E2677">
        <v>0.54300000000000004</v>
      </c>
      <c r="F2677" s="1">
        <v>1.0599999999999999E-61</v>
      </c>
      <c r="G2677" s="1">
        <v>5.6899999999999995E-57</v>
      </c>
      <c r="H2677" t="s">
        <v>1846</v>
      </c>
    </row>
    <row r="2678" spans="1:8" x14ac:dyDescent="0.35">
      <c r="A2678" t="s">
        <v>1787</v>
      </c>
      <c r="B2678">
        <v>0.36462466900000001</v>
      </c>
      <c r="C2678">
        <f t="shared" si="41"/>
        <v>1.4399734400383553</v>
      </c>
      <c r="D2678">
        <v>0.186</v>
      </c>
      <c r="E2678">
        <v>1.2E-2</v>
      </c>
      <c r="F2678" s="1">
        <v>9.1999999999999995E-58</v>
      </c>
      <c r="G2678" s="1">
        <v>4.9399999999999996E-53</v>
      </c>
      <c r="H2678" t="s">
        <v>1846</v>
      </c>
    </row>
    <row r="2679" spans="1:8" x14ac:dyDescent="0.35">
      <c r="A2679" t="s">
        <v>1276</v>
      </c>
      <c r="B2679">
        <v>0.49749574000000002</v>
      </c>
      <c r="C2679">
        <f t="shared" si="41"/>
        <v>1.6445976094857468</v>
      </c>
      <c r="D2679">
        <v>0.40200000000000002</v>
      </c>
      <c r="E2679">
        <v>6.9000000000000006E-2</v>
      </c>
      <c r="F2679" s="1">
        <v>1.4100000000000001E-56</v>
      </c>
      <c r="G2679" s="1">
        <v>7.5799999999999996E-52</v>
      </c>
      <c r="H2679" t="s">
        <v>1846</v>
      </c>
    </row>
    <row r="2680" spans="1:8" x14ac:dyDescent="0.35">
      <c r="A2680" t="s">
        <v>295</v>
      </c>
      <c r="B2680">
        <v>0.34827519000000001</v>
      </c>
      <c r="C2680">
        <f t="shared" si="41"/>
        <v>1.4166220363230546</v>
      </c>
      <c r="D2680">
        <v>0.20100000000000001</v>
      </c>
      <c r="E2680">
        <v>1.6E-2</v>
      </c>
      <c r="F2680" s="1">
        <v>2.1600000000000001E-56</v>
      </c>
      <c r="G2680" s="1">
        <v>1.1600000000000001E-51</v>
      </c>
      <c r="H2680" t="s">
        <v>1846</v>
      </c>
    </row>
    <row r="2681" spans="1:8" x14ac:dyDescent="0.35">
      <c r="A2681" t="s">
        <v>1436</v>
      </c>
      <c r="B2681">
        <v>0.52593392900000002</v>
      </c>
      <c r="C2681">
        <f t="shared" si="41"/>
        <v>1.692038354379322</v>
      </c>
      <c r="D2681">
        <v>0.39200000000000002</v>
      </c>
      <c r="E2681">
        <v>6.8000000000000005E-2</v>
      </c>
      <c r="F2681" s="1">
        <v>1.47E-55</v>
      </c>
      <c r="G2681" s="1">
        <v>7.8999999999999998E-51</v>
      </c>
      <c r="H2681" t="s">
        <v>1846</v>
      </c>
    </row>
    <row r="2682" spans="1:8" x14ac:dyDescent="0.35">
      <c r="A2682" t="s">
        <v>1597</v>
      </c>
      <c r="B2682">
        <v>0.50538511399999997</v>
      </c>
      <c r="C2682">
        <f t="shared" si="41"/>
        <v>1.657623771674428</v>
      </c>
      <c r="D2682">
        <v>0.38100000000000001</v>
      </c>
      <c r="E2682">
        <v>6.7000000000000004E-2</v>
      </c>
      <c r="F2682" s="1">
        <v>8.7099999999999992E-53</v>
      </c>
      <c r="G2682" s="1">
        <v>4.6799999999999998E-48</v>
      </c>
      <c r="H2682" t="s">
        <v>1846</v>
      </c>
    </row>
    <row r="2683" spans="1:8" x14ac:dyDescent="0.35">
      <c r="A2683" t="s">
        <v>1553</v>
      </c>
      <c r="B2683">
        <v>0.90075329199999998</v>
      </c>
      <c r="C2683">
        <f t="shared" si="41"/>
        <v>2.4614566085284832</v>
      </c>
      <c r="D2683">
        <v>0.59299999999999997</v>
      </c>
      <c r="E2683">
        <v>0.17599999999999999</v>
      </c>
      <c r="F2683" s="1">
        <v>7.8199999999999999E-52</v>
      </c>
      <c r="G2683" s="1">
        <v>4.2000000000000001E-47</v>
      </c>
      <c r="H2683" t="s">
        <v>1846</v>
      </c>
    </row>
    <row r="2684" spans="1:8" x14ac:dyDescent="0.35">
      <c r="A2684" t="s">
        <v>1496</v>
      </c>
      <c r="B2684">
        <v>0.77726082799999996</v>
      </c>
      <c r="C2684">
        <f t="shared" si="41"/>
        <v>2.175505014144739</v>
      </c>
      <c r="D2684">
        <v>0.60799999999999998</v>
      </c>
      <c r="E2684">
        <v>0.182</v>
      </c>
      <c r="F2684" s="1">
        <v>9.7400000000000003E-52</v>
      </c>
      <c r="G2684" s="1">
        <v>5.2299999999999998E-47</v>
      </c>
      <c r="H2684" t="s">
        <v>1846</v>
      </c>
    </row>
    <row r="2685" spans="1:8" x14ac:dyDescent="0.35">
      <c r="A2685" t="s">
        <v>1521</v>
      </c>
      <c r="B2685">
        <v>0.34498292899999999</v>
      </c>
      <c r="C2685">
        <f t="shared" si="41"/>
        <v>1.4119658157934796</v>
      </c>
      <c r="D2685">
        <v>0.20100000000000001</v>
      </c>
      <c r="E2685">
        <v>1.7999999999999999E-2</v>
      </c>
      <c r="F2685" s="1">
        <v>1.6200000000000001E-51</v>
      </c>
      <c r="G2685" s="1">
        <v>8.6899999999999997E-47</v>
      </c>
      <c r="H2685" t="s">
        <v>1846</v>
      </c>
    </row>
    <row r="2686" spans="1:8" x14ac:dyDescent="0.35">
      <c r="A2686" t="s">
        <v>1649</v>
      </c>
      <c r="B2686">
        <v>1.005312545</v>
      </c>
      <c r="C2686">
        <f t="shared" si="41"/>
        <v>2.7327612502307446</v>
      </c>
      <c r="D2686">
        <v>0.96899999999999997</v>
      </c>
      <c r="E2686">
        <v>0.65</v>
      </c>
      <c r="F2686" s="1">
        <v>4.4999999999999997E-51</v>
      </c>
      <c r="G2686" s="1">
        <v>2.4199999999999999E-46</v>
      </c>
      <c r="H2686" t="s">
        <v>1846</v>
      </c>
    </row>
    <row r="2687" spans="1:8" x14ac:dyDescent="0.35">
      <c r="A2687" t="s">
        <v>64</v>
      </c>
      <c r="B2687">
        <v>0.87792257699999998</v>
      </c>
      <c r="C2687">
        <f t="shared" si="41"/>
        <v>2.4058964466592285</v>
      </c>
      <c r="D2687">
        <v>0.95899999999999996</v>
      </c>
      <c r="E2687">
        <v>0.504</v>
      </c>
      <c r="F2687" s="1">
        <v>2.5800000000000001E-50</v>
      </c>
      <c r="G2687" s="1">
        <v>1.39E-45</v>
      </c>
      <c r="H2687" t="s">
        <v>1846</v>
      </c>
    </row>
    <row r="2688" spans="1:8" x14ac:dyDescent="0.35">
      <c r="A2688" t="s">
        <v>265</v>
      </c>
      <c r="B2688">
        <v>0.99889571899999996</v>
      </c>
      <c r="C2688">
        <f t="shared" si="41"/>
        <v>2.7152817382594039</v>
      </c>
      <c r="D2688">
        <v>0.871</v>
      </c>
      <c r="E2688">
        <v>0.46</v>
      </c>
      <c r="F2688" s="1">
        <v>5.3100000000000004E-50</v>
      </c>
      <c r="G2688" s="1">
        <v>2.8499999999999998E-45</v>
      </c>
      <c r="H2688" t="s">
        <v>1846</v>
      </c>
    </row>
    <row r="2689" spans="1:8" x14ac:dyDescent="0.35">
      <c r="A2689" t="s">
        <v>1681</v>
      </c>
      <c r="B2689">
        <v>0.84461751299999999</v>
      </c>
      <c r="C2689">
        <f t="shared" si="41"/>
        <v>2.3270875635854407</v>
      </c>
      <c r="D2689">
        <v>0.84</v>
      </c>
      <c r="E2689">
        <v>0.39200000000000002</v>
      </c>
      <c r="F2689" s="1">
        <v>9.5400000000000004E-50</v>
      </c>
      <c r="G2689" s="1">
        <v>5.1299999999999999E-45</v>
      </c>
      <c r="H2689" t="s">
        <v>1846</v>
      </c>
    </row>
    <row r="2690" spans="1:8" x14ac:dyDescent="0.35">
      <c r="A2690" t="s">
        <v>1687</v>
      </c>
      <c r="B2690">
        <v>0.30853904599999998</v>
      </c>
      <c r="C2690">
        <f t="shared" si="41"/>
        <v>1.3614346670878035</v>
      </c>
      <c r="D2690">
        <v>0.113</v>
      </c>
      <c r="E2690">
        <v>4.0000000000000001E-3</v>
      </c>
      <c r="F2690" s="1">
        <v>7.0299999999999994E-49</v>
      </c>
      <c r="G2690" s="1">
        <v>3.78E-44</v>
      </c>
      <c r="H2690" t="s">
        <v>1846</v>
      </c>
    </row>
    <row r="2691" spans="1:8" x14ac:dyDescent="0.35">
      <c r="A2691" t="s">
        <v>1714</v>
      </c>
      <c r="B2691">
        <v>0.253289447</v>
      </c>
      <c r="C2691">
        <f t="shared" si="41"/>
        <v>1.2882561047398167</v>
      </c>
      <c r="D2691">
        <v>0.129</v>
      </c>
      <c r="E2691">
        <v>7.0000000000000001E-3</v>
      </c>
      <c r="F2691" s="1">
        <v>4.0600000000000002E-47</v>
      </c>
      <c r="G2691" s="1">
        <v>2.18E-42</v>
      </c>
      <c r="H2691" t="s">
        <v>1846</v>
      </c>
    </row>
    <row r="2692" spans="1:8" x14ac:dyDescent="0.35">
      <c r="A2692" t="s">
        <v>1651</v>
      </c>
      <c r="B2692">
        <v>0.61703908900000004</v>
      </c>
      <c r="C2692">
        <f t="shared" ref="C2692:C2755" si="42">EXP(B2692)</f>
        <v>1.8534320619279967</v>
      </c>
      <c r="D2692">
        <v>0.5</v>
      </c>
      <c r="E2692">
        <v>0.13</v>
      </c>
      <c r="F2692" s="1">
        <v>5.2800000000000001E-47</v>
      </c>
      <c r="G2692" s="1">
        <v>2.8400000000000001E-42</v>
      </c>
      <c r="H2692" t="s">
        <v>1846</v>
      </c>
    </row>
    <row r="2693" spans="1:8" x14ac:dyDescent="0.35">
      <c r="A2693" t="s">
        <v>298</v>
      </c>
      <c r="B2693">
        <v>1.127109541</v>
      </c>
      <c r="C2693">
        <f t="shared" si="42"/>
        <v>3.0867215512055504</v>
      </c>
      <c r="D2693">
        <v>0.76300000000000001</v>
      </c>
      <c r="E2693">
        <v>0.35</v>
      </c>
      <c r="F2693" s="1">
        <v>1.59E-45</v>
      </c>
      <c r="G2693" s="1">
        <v>8.5399999999999999E-41</v>
      </c>
      <c r="H2693" t="s">
        <v>1846</v>
      </c>
    </row>
    <row r="2694" spans="1:8" x14ac:dyDescent="0.35">
      <c r="A2694" t="s">
        <v>44</v>
      </c>
      <c r="B2694">
        <v>0.66926589400000003</v>
      </c>
      <c r="C2694">
        <f t="shared" si="42"/>
        <v>1.9528032297452045</v>
      </c>
      <c r="D2694">
        <v>1</v>
      </c>
      <c r="E2694">
        <v>0.79400000000000004</v>
      </c>
      <c r="F2694" s="1">
        <v>1.9799999999999998E-45</v>
      </c>
      <c r="G2694" s="1">
        <v>1.06E-40</v>
      </c>
      <c r="H2694" t="s">
        <v>1846</v>
      </c>
    </row>
    <row r="2695" spans="1:8" x14ac:dyDescent="0.35">
      <c r="A2695" t="s">
        <v>425</v>
      </c>
      <c r="B2695">
        <v>0.92037535599999998</v>
      </c>
      <c r="C2695">
        <f t="shared" si="42"/>
        <v>2.5102324439316517</v>
      </c>
      <c r="D2695">
        <v>0.60299999999999998</v>
      </c>
      <c r="E2695">
        <v>0.19600000000000001</v>
      </c>
      <c r="F2695" s="1">
        <v>9.2399999999999999E-45</v>
      </c>
      <c r="G2695" s="1">
        <v>4.96E-40</v>
      </c>
      <c r="H2695" t="s">
        <v>1846</v>
      </c>
    </row>
    <row r="2696" spans="1:8" x14ac:dyDescent="0.35">
      <c r="A2696" t="s">
        <v>1760</v>
      </c>
      <c r="B2696">
        <v>0.43583982500000001</v>
      </c>
      <c r="C2696">
        <f t="shared" si="42"/>
        <v>1.5462611025407578</v>
      </c>
      <c r="D2696">
        <v>0.28399999999999997</v>
      </c>
      <c r="E2696">
        <v>4.7E-2</v>
      </c>
      <c r="F2696" s="1">
        <v>1.66E-42</v>
      </c>
      <c r="G2696" s="1">
        <v>8.9199999999999996E-38</v>
      </c>
      <c r="H2696" t="s">
        <v>1846</v>
      </c>
    </row>
    <row r="2697" spans="1:8" x14ac:dyDescent="0.35">
      <c r="A2697" t="s">
        <v>1757</v>
      </c>
      <c r="B2697">
        <v>0.52150490299999996</v>
      </c>
      <c r="C2697">
        <f t="shared" si="42"/>
        <v>1.6845608437826052</v>
      </c>
      <c r="D2697">
        <v>0.42799999999999999</v>
      </c>
      <c r="E2697">
        <v>0.10299999999999999</v>
      </c>
      <c r="F2697" s="1">
        <v>3.0000000000000003E-42</v>
      </c>
      <c r="G2697" s="1">
        <v>1.6099999999999999E-37</v>
      </c>
      <c r="H2697" t="s">
        <v>1846</v>
      </c>
    </row>
    <row r="2698" spans="1:8" x14ac:dyDescent="0.35">
      <c r="A2698" t="s">
        <v>1514</v>
      </c>
      <c r="B2698">
        <v>0.58211786200000004</v>
      </c>
      <c r="C2698">
        <f t="shared" si="42"/>
        <v>1.7898250219966085</v>
      </c>
      <c r="D2698">
        <v>0.36599999999999999</v>
      </c>
      <c r="E2698">
        <v>0.08</v>
      </c>
      <c r="F2698" s="1">
        <v>9.8899999999999999E-42</v>
      </c>
      <c r="G2698" s="1">
        <v>5.3100000000000002E-37</v>
      </c>
      <c r="H2698" t="s">
        <v>1846</v>
      </c>
    </row>
    <row r="2699" spans="1:8" x14ac:dyDescent="0.35">
      <c r="A2699" t="s">
        <v>1108</v>
      </c>
      <c r="B2699">
        <v>0.334113298</v>
      </c>
      <c r="C2699">
        <f t="shared" si="42"/>
        <v>1.3967013780832436</v>
      </c>
      <c r="D2699">
        <v>0.247</v>
      </c>
      <c r="E2699">
        <v>3.5000000000000003E-2</v>
      </c>
      <c r="F2699" s="1">
        <v>4.7399999999999996E-41</v>
      </c>
      <c r="G2699" s="1">
        <v>2.5499999999999999E-36</v>
      </c>
      <c r="H2699" t="s">
        <v>1846</v>
      </c>
    </row>
    <row r="2700" spans="1:8" x14ac:dyDescent="0.35">
      <c r="A2700" t="s">
        <v>702</v>
      </c>
      <c r="B2700">
        <v>0.466308161</v>
      </c>
      <c r="C2700">
        <f t="shared" si="42"/>
        <v>1.5940981625497959</v>
      </c>
      <c r="D2700">
        <v>0.34499999999999997</v>
      </c>
      <c r="E2700">
        <v>7.0999999999999994E-2</v>
      </c>
      <c r="F2700" s="1">
        <v>2.4600000000000002E-40</v>
      </c>
      <c r="G2700" s="1">
        <v>1.32E-35</v>
      </c>
      <c r="H2700" t="s">
        <v>1846</v>
      </c>
    </row>
    <row r="2701" spans="1:8" x14ac:dyDescent="0.35">
      <c r="A2701" t="s">
        <v>1357</v>
      </c>
      <c r="B2701">
        <v>0.74609442999999998</v>
      </c>
      <c r="C2701">
        <f t="shared" si="42"/>
        <v>2.1087480496643329</v>
      </c>
      <c r="D2701">
        <v>0.86099999999999999</v>
      </c>
      <c r="E2701">
        <v>0.47199999999999998</v>
      </c>
      <c r="F2701" s="1">
        <v>1.2900000000000001E-39</v>
      </c>
      <c r="G2701" s="1">
        <v>6.9200000000000002E-35</v>
      </c>
      <c r="H2701" t="s">
        <v>1846</v>
      </c>
    </row>
    <row r="2702" spans="1:8" x14ac:dyDescent="0.35">
      <c r="A2702" t="s">
        <v>1381</v>
      </c>
      <c r="B2702">
        <v>0.63392631899999996</v>
      </c>
      <c r="C2702">
        <f t="shared" si="42"/>
        <v>1.8849971689206748</v>
      </c>
      <c r="D2702">
        <v>0.80900000000000005</v>
      </c>
      <c r="E2702">
        <v>0.39600000000000002</v>
      </c>
      <c r="F2702" s="1">
        <v>2.65E-37</v>
      </c>
      <c r="G2702" s="1">
        <v>1.4199999999999999E-32</v>
      </c>
      <c r="H2702" t="s">
        <v>1846</v>
      </c>
    </row>
    <row r="2703" spans="1:8" x14ac:dyDescent="0.35">
      <c r="A2703" t="s">
        <v>1268</v>
      </c>
      <c r="B2703">
        <v>0.43375843800000002</v>
      </c>
      <c r="C2703">
        <f t="shared" si="42"/>
        <v>1.5430460817951845</v>
      </c>
      <c r="D2703">
        <v>0.36599999999999999</v>
      </c>
      <c r="E2703">
        <v>8.5999999999999993E-2</v>
      </c>
      <c r="F2703" s="1">
        <v>3.1199999999999999E-36</v>
      </c>
      <c r="G2703" s="1">
        <v>1.6799999999999999E-31</v>
      </c>
      <c r="H2703" t="s">
        <v>1846</v>
      </c>
    </row>
    <row r="2704" spans="1:8" x14ac:dyDescent="0.35">
      <c r="A2704" t="s">
        <v>1196</v>
      </c>
      <c r="B2704">
        <v>0.35941155400000002</v>
      </c>
      <c r="C2704">
        <f t="shared" si="42"/>
        <v>1.4324862257095441</v>
      </c>
      <c r="D2704">
        <v>0.216</v>
      </c>
      <c r="E2704">
        <v>3.2000000000000001E-2</v>
      </c>
      <c r="F2704" s="1">
        <v>1E-35</v>
      </c>
      <c r="G2704" s="1">
        <v>5.39E-31</v>
      </c>
      <c r="H2704" t="s">
        <v>1846</v>
      </c>
    </row>
    <row r="2705" spans="1:8" x14ac:dyDescent="0.35">
      <c r="A2705" t="s">
        <v>1784</v>
      </c>
      <c r="B2705">
        <v>0.46074420300000002</v>
      </c>
      <c r="C2705">
        <f t="shared" si="42"/>
        <v>1.5852532963754415</v>
      </c>
      <c r="D2705">
        <v>0.38100000000000001</v>
      </c>
      <c r="E2705">
        <v>9.1999999999999998E-2</v>
      </c>
      <c r="F2705" s="1">
        <v>1.41E-35</v>
      </c>
      <c r="G2705" s="1">
        <v>7.5599999999999997E-31</v>
      </c>
      <c r="H2705" t="s">
        <v>1846</v>
      </c>
    </row>
    <row r="2706" spans="1:8" x14ac:dyDescent="0.35">
      <c r="A2706" t="s">
        <v>1808</v>
      </c>
      <c r="B2706">
        <v>0.36426119899999998</v>
      </c>
      <c r="C2706">
        <f t="shared" si="42"/>
        <v>1.4394501479983444</v>
      </c>
      <c r="D2706">
        <v>0.28899999999999998</v>
      </c>
      <c r="E2706">
        <v>5.6000000000000001E-2</v>
      </c>
      <c r="F2706" s="1">
        <v>1.9499999999999999E-35</v>
      </c>
      <c r="G2706" s="1">
        <v>1.0500000000000001E-30</v>
      </c>
      <c r="H2706" t="s">
        <v>1846</v>
      </c>
    </row>
    <row r="2707" spans="1:8" x14ac:dyDescent="0.35">
      <c r="A2707" t="s">
        <v>1036</v>
      </c>
      <c r="B2707">
        <v>0.40964692699999999</v>
      </c>
      <c r="C2707">
        <f t="shared" si="42"/>
        <v>1.5062858623463198</v>
      </c>
      <c r="D2707">
        <v>0.371</v>
      </c>
      <c r="E2707">
        <v>8.8999999999999996E-2</v>
      </c>
      <c r="F2707" s="1">
        <v>2.7200000000000002E-35</v>
      </c>
      <c r="G2707" s="1">
        <v>1.4600000000000001E-30</v>
      </c>
      <c r="H2707" t="s">
        <v>1846</v>
      </c>
    </row>
    <row r="2708" spans="1:8" x14ac:dyDescent="0.35">
      <c r="A2708" t="s">
        <v>1734</v>
      </c>
      <c r="B2708">
        <v>0.31250101299999999</v>
      </c>
      <c r="C2708">
        <f t="shared" si="42"/>
        <v>1.366839325781332</v>
      </c>
      <c r="D2708">
        <v>0.20599999999999999</v>
      </c>
      <c r="E2708">
        <v>3.1E-2</v>
      </c>
      <c r="F2708" s="1">
        <v>1.2299999999999999E-33</v>
      </c>
      <c r="G2708" s="1">
        <v>6.6000000000000006E-29</v>
      </c>
      <c r="H2708" t="s">
        <v>1846</v>
      </c>
    </row>
    <row r="2709" spans="1:8" x14ac:dyDescent="0.35">
      <c r="A2709" t="s">
        <v>83</v>
      </c>
      <c r="B2709">
        <v>0.61653582699999998</v>
      </c>
      <c r="C2709">
        <f t="shared" si="42"/>
        <v>1.852499534674094</v>
      </c>
      <c r="D2709">
        <v>0.95899999999999996</v>
      </c>
      <c r="E2709">
        <v>0.67600000000000005</v>
      </c>
      <c r="F2709" s="1">
        <v>1.5500000000000001E-32</v>
      </c>
      <c r="G2709" s="1">
        <v>8.3500000000000008E-28</v>
      </c>
      <c r="H2709" t="s">
        <v>1846</v>
      </c>
    </row>
    <row r="2710" spans="1:8" x14ac:dyDescent="0.35">
      <c r="A2710" t="s">
        <v>651</v>
      </c>
      <c r="B2710">
        <v>0.44085910900000003</v>
      </c>
      <c r="C2710">
        <f t="shared" si="42"/>
        <v>1.554041736423218</v>
      </c>
      <c r="D2710">
        <v>0.39200000000000002</v>
      </c>
      <c r="E2710">
        <v>0.11</v>
      </c>
      <c r="F2710" s="1">
        <v>5.4400000000000002E-30</v>
      </c>
      <c r="G2710" s="1">
        <v>2.92E-25</v>
      </c>
      <c r="H2710" t="s">
        <v>1846</v>
      </c>
    </row>
    <row r="2711" spans="1:8" x14ac:dyDescent="0.35">
      <c r="A2711" t="s">
        <v>964</v>
      </c>
      <c r="B2711">
        <v>0.61268378099999998</v>
      </c>
      <c r="C2711">
        <f t="shared" si="42"/>
        <v>1.845377347554489</v>
      </c>
      <c r="D2711">
        <v>0.80400000000000005</v>
      </c>
      <c r="E2711">
        <v>0.45800000000000002</v>
      </c>
      <c r="F2711" s="1">
        <v>1.5100000000000001E-29</v>
      </c>
      <c r="G2711" s="1">
        <v>8.11E-25</v>
      </c>
      <c r="H2711" t="s">
        <v>1846</v>
      </c>
    </row>
    <row r="2712" spans="1:8" x14ac:dyDescent="0.35">
      <c r="A2712" t="s">
        <v>1309</v>
      </c>
      <c r="B2712">
        <v>0.29522496599999998</v>
      </c>
      <c r="C2712">
        <f t="shared" si="42"/>
        <v>1.3434285504408456</v>
      </c>
      <c r="D2712">
        <v>0.20100000000000001</v>
      </c>
      <c r="E2712">
        <v>3.3000000000000002E-2</v>
      </c>
      <c r="F2712" s="1">
        <v>2.6499999999999999E-29</v>
      </c>
      <c r="G2712" s="1">
        <v>1.42E-24</v>
      </c>
      <c r="H2712" t="s">
        <v>1846</v>
      </c>
    </row>
    <row r="2713" spans="1:8" x14ac:dyDescent="0.35">
      <c r="A2713" t="s">
        <v>1783</v>
      </c>
      <c r="B2713">
        <v>0.67015049999999998</v>
      </c>
      <c r="C2713">
        <f t="shared" si="42"/>
        <v>1.9545314554857873</v>
      </c>
      <c r="D2713">
        <v>0.84</v>
      </c>
      <c r="E2713">
        <v>0.52700000000000002</v>
      </c>
      <c r="F2713" s="1">
        <v>5.8400000000000005E-29</v>
      </c>
      <c r="G2713" s="1">
        <v>3.1399999999999999E-24</v>
      </c>
      <c r="H2713" t="s">
        <v>1846</v>
      </c>
    </row>
    <row r="2714" spans="1:8" x14ac:dyDescent="0.35">
      <c r="A2714" t="s">
        <v>857</v>
      </c>
      <c r="B2714">
        <v>0.36768693899999999</v>
      </c>
      <c r="C2714">
        <f t="shared" si="42"/>
        <v>1.4443897860753818</v>
      </c>
      <c r="D2714">
        <v>0.47899999999999998</v>
      </c>
      <c r="E2714">
        <v>0.157</v>
      </c>
      <c r="F2714" s="1">
        <v>2.1299999999999999E-27</v>
      </c>
      <c r="G2714" s="1">
        <v>1.14E-22</v>
      </c>
      <c r="H2714" t="s">
        <v>1846</v>
      </c>
    </row>
    <row r="2715" spans="1:8" x14ac:dyDescent="0.35">
      <c r="A2715" t="s">
        <v>1554</v>
      </c>
      <c r="B2715">
        <v>0.37765754699999998</v>
      </c>
      <c r="C2715">
        <f t="shared" si="42"/>
        <v>1.4588632652208593</v>
      </c>
      <c r="D2715">
        <v>0.97399999999999998</v>
      </c>
      <c r="E2715">
        <v>0.95199999999999996</v>
      </c>
      <c r="F2715" s="1">
        <v>3.7000000000000003E-27</v>
      </c>
      <c r="G2715" s="1">
        <v>1.9899999999999999E-22</v>
      </c>
      <c r="H2715" t="s">
        <v>1846</v>
      </c>
    </row>
    <row r="2716" spans="1:8" x14ac:dyDescent="0.35">
      <c r="A2716" t="s">
        <v>1518</v>
      </c>
      <c r="B2716">
        <v>0.35786219899999999</v>
      </c>
      <c r="C2716">
        <f t="shared" si="42"/>
        <v>1.430268514467945</v>
      </c>
      <c r="D2716">
        <v>0.36099999999999999</v>
      </c>
      <c r="E2716">
        <v>0.105</v>
      </c>
      <c r="F2716" s="1">
        <v>1.6499999999999999E-26</v>
      </c>
      <c r="G2716" s="1">
        <v>8.8499999999999996E-22</v>
      </c>
      <c r="H2716" t="s">
        <v>1846</v>
      </c>
    </row>
    <row r="2717" spans="1:8" x14ac:dyDescent="0.35">
      <c r="A2717" t="s">
        <v>1741</v>
      </c>
      <c r="B2717">
        <v>0.37942533299999998</v>
      </c>
      <c r="C2717">
        <f t="shared" si="42"/>
        <v>1.4614445041438342</v>
      </c>
      <c r="D2717">
        <v>0.26300000000000001</v>
      </c>
      <c r="E2717">
        <v>6.2E-2</v>
      </c>
      <c r="F2717" s="1">
        <v>2.6999999999999998E-26</v>
      </c>
      <c r="G2717" s="1">
        <v>1.45E-21</v>
      </c>
      <c r="H2717" t="s">
        <v>1846</v>
      </c>
    </row>
    <row r="2718" spans="1:8" x14ac:dyDescent="0.35">
      <c r="A2718" t="s">
        <v>1475</v>
      </c>
      <c r="B2718">
        <v>0.38879032299999999</v>
      </c>
      <c r="C2718">
        <f t="shared" si="42"/>
        <v>1.4751952043978471</v>
      </c>
      <c r="D2718">
        <v>0.39700000000000002</v>
      </c>
      <c r="E2718">
        <v>0.124</v>
      </c>
      <c r="F2718" s="1">
        <v>7.0799999999999995E-26</v>
      </c>
      <c r="G2718" s="1">
        <v>3.7999999999999998E-21</v>
      </c>
      <c r="H2718" t="s">
        <v>1846</v>
      </c>
    </row>
    <row r="2719" spans="1:8" x14ac:dyDescent="0.35">
      <c r="A2719" t="s">
        <v>433</v>
      </c>
      <c r="B2719">
        <v>0.49988827800000002</v>
      </c>
      <c r="C2719">
        <f t="shared" si="42"/>
        <v>1.6485370825514487</v>
      </c>
      <c r="D2719">
        <v>0.67500000000000004</v>
      </c>
      <c r="E2719">
        <v>0.33600000000000002</v>
      </c>
      <c r="F2719" s="1">
        <v>3.73E-25</v>
      </c>
      <c r="G2719" s="1">
        <v>2.0099999999999999E-20</v>
      </c>
      <c r="H2719" t="s">
        <v>1846</v>
      </c>
    </row>
    <row r="2720" spans="1:8" x14ac:dyDescent="0.35">
      <c r="A2720" t="s">
        <v>1753</v>
      </c>
      <c r="B2720">
        <v>0.30534725299999999</v>
      </c>
      <c r="C2720">
        <f t="shared" si="42"/>
        <v>1.3570961769119345</v>
      </c>
      <c r="D2720">
        <v>0.14399999999999999</v>
      </c>
      <c r="E2720">
        <v>0.02</v>
      </c>
      <c r="F2720" s="1">
        <v>4.3199999999999997E-25</v>
      </c>
      <c r="G2720" s="1">
        <v>2.32E-20</v>
      </c>
      <c r="H2720" t="s">
        <v>1846</v>
      </c>
    </row>
    <row r="2721" spans="1:8" x14ac:dyDescent="0.35">
      <c r="A2721" t="s">
        <v>1427</v>
      </c>
      <c r="B2721">
        <v>0.314029483</v>
      </c>
      <c r="C2721">
        <f t="shared" si="42"/>
        <v>1.3689300961184359</v>
      </c>
      <c r="D2721">
        <v>1</v>
      </c>
      <c r="E2721">
        <v>0.97199999999999998</v>
      </c>
      <c r="F2721" s="1">
        <v>7.4999999999999999E-25</v>
      </c>
      <c r="G2721" s="1">
        <v>4.0300000000000002E-20</v>
      </c>
      <c r="H2721" t="s">
        <v>1846</v>
      </c>
    </row>
    <row r="2722" spans="1:8" x14ac:dyDescent="0.35">
      <c r="A2722" t="s">
        <v>1703</v>
      </c>
      <c r="B2722">
        <v>0.35036593300000002</v>
      </c>
      <c r="C2722">
        <f t="shared" si="42"/>
        <v>1.4195869272616182</v>
      </c>
      <c r="D2722">
        <v>0.36099999999999999</v>
      </c>
      <c r="E2722">
        <v>0.109</v>
      </c>
      <c r="F2722" s="1">
        <v>1.9899999999999999E-24</v>
      </c>
      <c r="G2722" s="1">
        <v>1.07E-19</v>
      </c>
      <c r="H2722" t="s">
        <v>1846</v>
      </c>
    </row>
    <row r="2723" spans="1:8" x14ac:dyDescent="0.35">
      <c r="A2723" t="s">
        <v>1831</v>
      </c>
      <c r="B2723">
        <v>0.38288665799999999</v>
      </c>
      <c r="C2723">
        <f t="shared" si="42"/>
        <v>1.4665118032675315</v>
      </c>
      <c r="D2723">
        <v>0.27800000000000002</v>
      </c>
      <c r="E2723">
        <v>7.0999999999999994E-2</v>
      </c>
      <c r="F2723" s="1">
        <v>3.2100000000000001E-24</v>
      </c>
      <c r="G2723" s="1">
        <v>1.72E-19</v>
      </c>
      <c r="H2723" t="s">
        <v>1846</v>
      </c>
    </row>
    <row r="2724" spans="1:8" x14ac:dyDescent="0.35">
      <c r="A2724" t="s">
        <v>1765</v>
      </c>
      <c r="B2724">
        <v>0.33894482399999998</v>
      </c>
      <c r="C2724">
        <f t="shared" si="42"/>
        <v>1.4034659054415386</v>
      </c>
      <c r="D2724">
        <v>0.253</v>
      </c>
      <c r="E2724">
        <v>6.0999999999999999E-2</v>
      </c>
      <c r="F2724" s="1">
        <v>3.5200000000000003E-24</v>
      </c>
      <c r="G2724" s="1">
        <v>1.8899999999999999E-19</v>
      </c>
      <c r="H2724" t="s">
        <v>1846</v>
      </c>
    </row>
    <row r="2725" spans="1:8" x14ac:dyDescent="0.35">
      <c r="A2725" t="s">
        <v>1819</v>
      </c>
      <c r="B2725">
        <v>0.36105717900000001</v>
      </c>
      <c r="C2725">
        <f t="shared" si="42"/>
        <v>1.4348455015639652</v>
      </c>
      <c r="D2725">
        <v>0.32</v>
      </c>
      <c r="E2725">
        <v>9.0999999999999998E-2</v>
      </c>
      <c r="F2725" s="1">
        <v>5.0300000000000001E-24</v>
      </c>
      <c r="G2725" s="1">
        <v>2.7000000000000001E-19</v>
      </c>
      <c r="H2725" t="s">
        <v>1846</v>
      </c>
    </row>
    <row r="2726" spans="1:8" x14ac:dyDescent="0.35">
      <c r="A2726" t="s">
        <v>324</v>
      </c>
      <c r="B2726">
        <v>0.41544677400000002</v>
      </c>
      <c r="C2726">
        <f t="shared" si="42"/>
        <v>1.5150474733273667</v>
      </c>
      <c r="D2726">
        <v>0.42799999999999999</v>
      </c>
      <c r="E2726">
        <v>0.15</v>
      </c>
      <c r="F2726" s="1">
        <v>7.8799999999999997E-24</v>
      </c>
      <c r="G2726" s="1">
        <v>4.2299999999999998E-19</v>
      </c>
      <c r="H2726" t="s">
        <v>1846</v>
      </c>
    </row>
    <row r="2727" spans="1:8" x14ac:dyDescent="0.35">
      <c r="A2727" t="s">
        <v>999</v>
      </c>
      <c r="B2727">
        <v>0.51071863200000001</v>
      </c>
      <c r="C2727">
        <f t="shared" si="42"/>
        <v>1.6664883565957069</v>
      </c>
      <c r="D2727">
        <v>0.61299999999999999</v>
      </c>
      <c r="E2727">
        <v>0.28399999999999997</v>
      </c>
      <c r="F2727" s="1">
        <v>3.9700000000000002E-22</v>
      </c>
      <c r="G2727" s="1">
        <v>2.1299999999999999E-17</v>
      </c>
      <c r="H2727" t="s">
        <v>1846</v>
      </c>
    </row>
    <row r="2728" spans="1:8" x14ac:dyDescent="0.35">
      <c r="A2728" t="s">
        <v>34</v>
      </c>
      <c r="B2728">
        <v>0.61887869200000001</v>
      </c>
      <c r="C2728">
        <f t="shared" si="42"/>
        <v>1.8568447791694276</v>
      </c>
      <c r="D2728">
        <v>0.76800000000000002</v>
      </c>
      <c r="E2728">
        <v>0.41399999999999998</v>
      </c>
      <c r="F2728" s="1">
        <v>1.3000000000000001E-21</v>
      </c>
      <c r="G2728" s="1">
        <v>6.9700000000000004E-17</v>
      </c>
      <c r="H2728" t="s">
        <v>1846</v>
      </c>
    </row>
    <row r="2729" spans="1:8" x14ac:dyDescent="0.35">
      <c r="A2729" t="s">
        <v>1766</v>
      </c>
      <c r="B2729">
        <v>0.48380276</v>
      </c>
      <c r="C2729">
        <f t="shared" si="42"/>
        <v>1.6222316451251624</v>
      </c>
      <c r="D2729">
        <v>0.53100000000000003</v>
      </c>
      <c r="E2729">
        <v>0.23400000000000001</v>
      </c>
      <c r="F2729" s="1">
        <v>3.1899999999999999E-21</v>
      </c>
      <c r="G2729" s="1">
        <v>1.7200000000000001E-16</v>
      </c>
      <c r="H2729" t="s">
        <v>1846</v>
      </c>
    </row>
    <row r="2730" spans="1:8" x14ac:dyDescent="0.35">
      <c r="A2730" t="s">
        <v>805</v>
      </c>
      <c r="B2730">
        <v>0.35671050500000001</v>
      </c>
      <c r="C2730">
        <f t="shared" si="42"/>
        <v>1.4286222309908139</v>
      </c>
      <c r="D2730">
        <v>0.47899999999999998</v>
      </c>
      <c r="E2730">
        <v>0.188</v>
      </c>
      <c r="F2730" s="1">
        <v>3.2000000000000002E-21</v>
      </c>
      <c r="G2730" s="1">
        <v>1.7200000000000001E-16</v>
      </c>
      <c r="H2730" t="s">
        <v>1846</v>
      </c>
    </row>
    <row r="2731" spans="1:8" x14ac:dyDescent="0.35">
      <c r="A2731" t="s">
        <v>1468</v>
      </c>
      <c r="B2731">
        <v>0.411663169</v>
      </c>
      <c r="C2731">
        <f t="shared" si="42"/>
        <v>1.5093259629253317</v>
      </c>
      <c r="D2731">
        <v>0.72699999999999998</v>
      </c>
      <c r="E2731">
        <v>0.39200000000000002</v>
      </c>
      <c r="F2731" s="1">
        <v>1.02E-20</v>
      </c>
      <c r="G2731" s="1">
        <v>5.4900000000000005E-16</v>
      </c>
      <c r="H2731" t="s">
        <v>1846</v>
      </c>
    </row>
    <row r="2732" spans="1:8" x14ac:dyDescent="0.35">
      <c r="A2732" t="s">
        <v>1325</v>
      </c>
      <c r="B2732">
        <v>0.27725743600000002</v>
      </c>
      <c r="C2732">
        <f t="shared" si="42"/>
        <v>1.3195060156653544</v>
      </c>
      <c r="D2732">
        <v>0.18</v>
      </c>
      <c r="E2732">
        <v>3.6999999999999998E-2</v>
      </c>
      <c r="F2732" s="1">
        <v>1.46E-20</v>
      </c>
      <c r="G2732" s="1">
        <v>7.83E-16</v>
      </c>
      <c r="H2732" t="s">
        <v>1846</v>
      </c>
    </row>
    <row r="2733" spans="1:8" x14ac:dyDescent="0.35">
      <c r="A2733" t="s">
        <v>1693</v>
      </c>
      <c r="B2733">
        <v>0.26237896300000002</v>
      </c>
      <c r="C2733">
        <f t="shared" si="42"/>
        <v>1.3000191082326928</v>
      </c>
      <c r="D2733">
        <v>0.20100000000000001</v>
      </c>
      <c r="E2733">
        <v>4.5999999999999999E-2</v>
      </c>
      <c r="F2733" s="1">
        <v>2.7800000000000002E-20</v>
      </c>
      <c r="G2733" s="1">
        <v>1.49E-15</v>
      </c>
      <c r="H2733" t="s">
        <v>1846</v>
      </c>
    </row>
    <row r="2734" spans="1:8" x14ac:dyDescent="0.35">
      <c r="A2734" t="s">
        <v>1305</v>
      </c>
      <c r="B2734">
        <v>0.306157336</v>
      </c>
      <c r="C2734">
        <f t="shared" si="42"/>
        <v>1.358195982861123</v>
      </c>
      <c r="D2734">
        <v>0.99</v>
      </c>
      <c r="E2734">
        <v>0.93400000000000005</v>
      </c>
      <c r="F2734" s="1">
        <v>7.65E-20</v>
      </c>
      <c r="G2734" s="1">
        <v>4.1100000000000001E-15</v>
      </c>
      <c r="H2734" t="s">
        <v>1846</v>
      </c>
    </row>
    <row r="2735" spans="1:8" x14ac:dyDescent="0.35">
      <c r="A2735" t="s">
        <v>1117</v>
      </c>
      <c r="B2735">
        <v>0.328908072</v>
      </c>
      <c r="C2735">
        <f t="shared" si="42"/>
        <v>1.3894501203458147</v>
      </c>
      <c r="D2735">
        <v>0.30399999999999999</v>
      </c>
      <c r="E2735">
        <v>9.5000000000000001E-2</v>
      </c>
      <c r="F2735" s="1">
        <v>1.3099999999999999E-19</v>
      </c>
      <c r="G2735" s="1">
        <v>7.0600000000000003E-15</v>
      </c>
      <c r="H2735" t="s">
        <v>1846</v>
      </c>
    </row>
    <row r="2736" spans="1:8" x14ac:dyDescent="0.35">
      <c r="A2736" t="s">
        <v>1329</v>
      </c>
      <c r="B2736">
        <v>0.28108137</v>
      </c>
      <c r="C2736">
        <f t="shared" si="42"/>
        <v>1.324561379109783</v>
      </c>
      <c r="D2736">
        <v>0.191</v>
      </c>
      <c r="E2736">
        <v>4.2999999999999997E-2</v>
      </c>
      <c r="F2736" s="1">
        <v>1.5E-19</v>
      </c>
      <c r="G2736" s="1">
        <v>8.0299999999999999E-15</v>
      </c>
      <c r="H2736" t="s">
        <v>1846</v>
      </c>
    </row>
    <row r="2737" spans="1:8" x14ac:dyDescent="0.35">
      <c r="A2737" t="s">
        <v>1755</v>
      </c>
      <c r="B2737">
        <v>0.36839466199999998</v>
      </c>
      <c r="C2737">
        <f t="shared" si="42"/>
        <v>1.4454123757603901</v>
      </c>
      <c r="D2737">
        <v>0.35099999999999998</v>
      </c>
      <c r="E2737">
        <v>0.124</v>
      </c>
      <c r="F2737" s="1">
        <v>8.3399999999999995E-19</v>
      </c>
      <c r="G2737" s="1">
        <v>4.4800000000000002E-14</v>
      </c>
      <c r="H2737" t="s">
        <v>1846</v>
      </c>
    </row>
    <row r="2738" spans="1:8" x14ac:dyDescent="0.35">
      <c r="A2738" t="s">
        <v>1590</v>
      </c>
      <c r="B2738">
        <v>0.430701208</v>
      </c>
      <c r="C2738">
        <f t="shared" si="42"/>
        <v>1.5383358388393247</v>
      </c>
      <c r="D2738">
        <v>0.58199999999999996</v>
      </c>
      <c r="E2738">
        <v>0.28100000000000003</v>
      </c>
      <c r="F2738" s="1">
        <v>2.1899999999999999E-18</v>
      </c>
      <c r="G2738" s="1">
        <v>1.1700000000000001E-13</v>
      </c>
      <c r="H2738" t="s">
        <v>1846</v>
      </c>
    </row>
    <row r="2739" spans="1:8" x14ac:dyDescent="0.35">
      <c r="A2739" t="s">
        <v>1631</v>
      </c>
      <c r="B2739">
        <v>0.28802671800000001</v>
      </c>
      <c r="C2739">
        <f t="shared" si="42"/>
        <v>1.3337929399270927</v>
      </c>
      <c r="D2739">
        <v>0.35099999999999998</v>
      </c>
      <c r="E2739">
        <v>0.125</v>
      </c>
      <c r="F2739" s="1">
        <v>6.2000000000000001E-18</v>
      </c>
      <c r="G2739" s="1">
        <v>3.3299999999999999E-13</v>
      </c>
      <c r="H2739" t="s">
        <v>1846</v>
      </c>
    </row>
    <row r="2740" spans="1:8" x14ac:dyDescent="0.35">
      <c r="A2740" t="s">
        <v>1785</v>
      </c>
      <c r="B2740">
        <v>0.480043308</v>
      </c>
      <c r="C2740">
        <f t="shared" si="42"/>
        <v>1.6161443926586661</v>
      </c>
      <c r="D2740">
        <v>0.55200000000000005</v>
      </c>
      <c r="E2740">
        <v>0.27100000000000002</v>
      </c>
      <c r="F2740" s="1">
        <v>6.4199999999999997E-18</v>
      </c>
      <c r="G2740" s="1">
        <v>3.4499999999999999E-13</v>
      </c>
      <c r="H2740" t="s">
        <v>1846</v>
      </c>
    </row>
    <row r="2741" spans="1:8" x14ac:dyDescent="0.35">
      <c r="A2741" t="s">
        <v>427</v>
      </c>
      <c r="B2741">
        <v>0.37372323600000001</v>
      </c>
      <c r="C2741">
        <f t="shared" si="42"/>
        <v>1.453134919365054</v>
      </c>
      <c r="D2741">
        <v>0.48499999999999999</v>
      </c>
      <c r="E2741">
        <v>0.21299999999999999</v>
      </c>
      <c r="F2741" s="1">
        <v>1.3E-17</v>
      </c>
      <c r="G2741" s="1">
        <v>6.9799999999999995E-13</v>
      </c>
      <c r="H2741" t="s">
        <v>1846</v>
      </c>
    </row>
    <row r="2742" spans="1:8" x14ac:dyDescent="0.35">
      <c r="A2742" t="s">
        <v>1531</v>
      </c>
      <c r="B2742">
        <v>0.45341233399999997</v>
      </c>
      <c r="C2742">
        <f t="shared" si="42"/>
        <v>1.5736729316097358</v>
      </c>
      <c r="D2742">
        <v>0.56200000000000006</v>
      </c>
      <c r="E2742">
        <v>0.28599999999999998</v>
      </c>
      <c r="F2742" s="1">
        <v>1.86E-17</v>
      </c>
      <c r="G2742" s="1">
        <v>9.9799999999999999E-13</v>
      </c>
      <c r="H2742" t="s">
        <v>1846</v>
      </c>
    </row>
    <row r="2743" spans="1:8" x14ac:dyDescent="0.35">
      <c r="A2743" t="s">
        <v>1807</v>
      </c>
      <c r="B2743">
        <v>0.40802324400000001</v>
      </c>
      <c r="C2743">
        <f t="shared" si="42"/>
        <v>1.5038421160700104</v>
      </c>
      <c r="D2743">
        <v>0.67</v>
      </c>
      <c r="E2743">
        <v>0.38</v>
      </c>
      <c r="F2743" s="1">
        <v>1.89E-17</v>
      </c>
      <c r="G2743" s="1">
        <v>1.0200000000000001E-12</v>
      </c>
      <c r="H2743" t="s">
        <v>1846</v>
      </c>
    </row>
    <row r="2744" spans="1:8" x14ac:dyDescent="0.35">
      <c r="A2744" t="s">
        <v>1581</v>
      </c>
      <c r="B2744">
        <v>0.28407929999999998</v>
      </c>
      <c r="C2744">
        <f t="shared" si="42"/>
        <v>1.3285382796612324</v>
      </c>
      <c r="D2744">
        <v>0.97899999999999998</v>
      </c>
      <c r="E2744">
        <v>0.92100000000000004</v>
      </c>
      <c r="F2744" s="1">
        <v>2.8400000000000003E-17</v>
      </c>
      <c r="G2744" s="1">
        <v>1.5299999999999999E-12</v>
      </c>
      <c r="H2744" t="s">
        <v>1846</v>
      </c>
    </row>
    <row r="2745" spans="1:8" x14ac:dyDescent="0.35">
      <c r="A2745" t="s">
        <v>1284</v>
      </c>
      <c r="B2745">
        <v>0.32502192499999999</v>
      </c>
      <c r="C2745">
        <f t="shared" si="42"/>
        <v>1.3840609911853226</v>
      </c>
      <c r="D2745">
        <v>0.27300000000000002</v>
      </c>
      <c r="E2745">
        <v>8.8999999999999996E-2</v>
      </c>
      <c r="F2745" s="1">
        <v>3.4299999999999998E-17</v>
      </c>
      <c r="G2745" s="1">
        <v>1.8399999999999998E-12</v>
      </c>
      <c r="H2745" t="s">
        <v>1846</v>
      </c>
    </row>
    <row r="2746" spans="1:8" x14ac:dyDescent="0.35">
      <c r="A2746" t="s">
        <v>1770</v>
      </c>
      <c r="B2746">
        <v>0.35319096100000003</v>
      </c>
      <c r="C2746">
        <f t="shared" si="42"/>
        <v>1.4236029701254056</v>
      </c>
      <c r="D2746">
        <v>0.40200000000000002</v>
      </c>
      <c r="E2746">
        <v>0.16300000000000001</v>
      </c>
      <c r="F2746" s="1">
        <v>5.29E-17</v>
      </c>
      <c r="G2746" s="1">
        <v>2.84E-12</v>
      </c>
      <c r="H2746" t="s">
        <v>1846</v>
      </c>
    </row>
    <row r="2747" spans="1:8" x14ac:dyDescent="0.35">
      <c r="A2747" t="s">
        <v>1775</v>
      </c>
      <c r="B2747">
        <v>0.302600496</v>
      </c>
      <c r="C2747">
        <f t="shared" si="42"/>
        <v>1.3533736782284063</v>
      </c>
      <c r="D2747">
        <v>0.33500000000000002</v>
      </c>
      <c r="E2747">
        <v>0.122</v>
      </c>
      <c r="F2747" s="1">
        <v>9.4299999999999999E-17</v>
      </c>
      <c r="G2747" s="1">
        <v>5.07E-12</v>
      </c>
      <c r="H2747" t="s">
        <v>1846</v>
      </c>
    </row>
    <row r="2748" spans="1:8" x14ac:dyDescent="0.35">
      <c r="A2748" t="s">
        <v>40</v>
      </c>
      <c r="B2748">
        <v>0.66271483399999997</v>
      </c>
      <c r="C2748">
        <f t="shared" si="42"/>
        <v>1.9400521108939108</v>
      </c>
      <c r="D2748">
        <v>0.38100000000000001</v>
      </c>
      <c r="E2748">
        <v>0.16</v>
      </c>
      <c r="F2748" s="1">
        <v>2.43E-16</v>
      </c>
      <c r="G2748" s="1">
        <v>1.3E-11</v>
      </c>
      <c r="H2748" t="s">
        <v>1846</v>
      </c>
    </row>
    <row r="2749" spans="1:8" x14ac:dyDescent="0.35">
      <c r="A2749" t="s">
        <v>1751</v>
      </c>
      <c r="B2749">
        <v>0.27406163700000002</v>
      </c>
      <c r="C2749">
        <f t="shared" si="42"/>
        <v>1.3152958706318707</v>
      </c>
      <c r="D2749">
        <v>0.30399999999999999</v>
      </c>
      <c r="E2749">
        <v>0.109</v>
      </c>
      <c r="F2749" s="1">
        <v>8.5600000000000001E-16</v>
      </c>
      <c r="G2749" s="1">
        <v>4.6000000000000003E-11</v>
      </c>
      <c r="H2749" t="s">
        <v>1846</v>
      </c>
    </row>
    <row r="2750" spans="1:8" x14ac:dyDescent="0.35">
      <c r="A2750" t="s">
        <v>1429</v>
      </c>
      <c r="B2750">
        <v>0.45641188999999999</v>
      </c>
      <c r="C2750">
        <f t="shared" si="42"/>
        <v>1.5784003382096941</v>
      </c>
      <c r="D2750">
        <v>0.51</v>
      </c>
      <c r="E2750">
        <v>0.26700000000000002</v>
      </c>
      <c r="F2750" s="1">
        <v>2.67E-15</v>
      </c>
      <c r="G2750" s="1">
        <v>1.43E-10</v>
      </c>
      <c r="H2750" t="s">
        <v>1846</v>
      </c>
    </row>
    <row r="2751" spans="1:8" x14ac:dyDescent="0.35">
      <c r="A2751" t="s">
        <v>1799</v>
      </c>
      <c r="B2751">
        <v>0.34300569400000003</v>
      </c>
      <c r="C2751">
        <f t="shared" si="42"/>
        <v>1.4091767857562252</v>
      </c>
      <c r="D2751">
        <v>0.42799999999999999</v>
      </c>
      <c r="E2751">
        <v>0.19700000000000001</v>
      </c>
      <c r="F2751" s="1">
        <v>2.79E-15</v>
      </c>
      <c r="G2751" s="1">
        <v>1.5E-10</v>
      </c>
      <c r="H2751" t="s">
        <v>1846</v>
      </c>
    </row>
    <row r="2752" spans="1:8" x14ac:dyDescent="0.35">
      <c r="A2752" t="s">
        <v>1493</v>
      </c>
      <c r="B2752">
        <v>0.29064637999999998</v>
      </c>
      <c r="C2752">
        <f t="shared" si="42"/>
        <v>1.3372916072697942</v>
      </c>
      <c r="D2752">
        <v>0.30399999999999999</v>
      </c>
      <c r="E2752">
        <v>0.111</v>
      </c>
      <c r="F2752" s="1">
        <v>3.23E-15</v>
      </c>
      <c r="G2752" s="1">
        <v>1.73E-10</v>
      </c>
      <c r="H2752" t="s">
        <v>1846</v>
      </c>
    </row>
    <row r="2753" spans="1:8" x14ac:dyDescent="0.35">
      <c r="A2753" t="s">
        <v>539</v>
      </c>
      <c r="B2753">
        <v>0.25080374999999999</v>
      </c>
      <c r="C2753">
        <f t="shared" si="42"/>
        <v>1.2850578669767827</v>
      </c>
      <c r="D2753">
        <v>0.98499999999999999</v>
      </c>
      <c r="E2753">
        <v>0.94199999999999995</v>
      </c>
      <c r="F2753" s="1">
        <v>4.49E-15</v>
      </c>
      <c r="G2753" s="1">
        <v>2.4099999999999999E-10</v>
      </c>
      <c r="H2753" t="s">
        <v>1846</v>
      </c>
    </row>
    <row r="2754" spans="1:8" x14ac:dyDescent="0.35">
      <c r="A2754" t="s">
        <v>1074</v>
      </c>
      <c r="B2754">
        <v>0.48655299600000002</v>
      </c>
      <c r="C2754">
        <f t="shared" si="42"/>
        <v>1.6266993057404149</v>
      </c>
      <c r="D2754">
        <v>0.5</v>
      </c>
      <c r="E2754">
        <v>0.255</v>
      </c>
      <c r="F2754" s="1">
        <v>7.8600000000000007E-15</v>
      </c>
      <c r="G2754" s="1">
        <v>4.2199999999999999E-10</v>
      </c>
      <c r="H2754" t="s">
        <v>1846</v>
      </c>
    </row>
    <row r="2755" spans="1:8" x14ac:dyDescent="0.35">
      <c r="A2755" t="s">
        <v>1773</v>
      </c>
      <c r="B2755">
        <v>0.252968533</v>
      </c>
      <c r="C2755">
        <f t="shared" si="42"/>
        <v>1.2878427516491646</v>
      </c>
      <c r="D2755">
        <v>0.23699999999999999</v>
      </c>
      <c r="E2755">
        <v>7.5999999999999998E-2</v>
      </c>
      <c r="F2755" s="1">
        <v>1.0099999999999999E-14</v>
      </c>
      <c r="G2755" s="1">
        <v>5.4299999999999999E-10</v>
      </c>
      <c r="H2755" t="s">
        <v>1846</v>
      </c>
    </row>
    <row r="2756" spans="1:8" x14ac:dyDescent="0.35">
      <c r="A2756" t="s">
        <v>392</v>
      </c>
      <c r="B2756">
        <v>0.36513632000000001</v>
      </c>
      <c r="C2756">
        <f t="shared" ref="C2756:C2807" si="43">EXP(B2756)</f>
        <v>1.4407103924040547</v>
      </c>
      <c r="D2756">
        <v>0.46400000000000002</v>
      </c>
      <c r="E2756">
        <v>0.221</v>
      </c>
      <c r="F2756" s="1">
        <v>1.0499999999999999E-14</v>
      </c>
      <c r="G2756" s="1">
        <v>5.6300000000000002E-10</v>
      </c>
      <c r="H2756" t="s">
        <v>1846</v>
      </c>
    </row>
    <row r="2757" spans="1:8" x14ac:dyDescent="0.35">
      <c r="A2757" t="s">
        <v>1829</v>
      </c>
      <c r="B2757">
        <v>0.46842813500000002</v>
      </c>
      <c r="C2757">
        <f t="shared" si="43"/>
        <v>1.5974811939100848</v>
      </c>
      <c r="D2757">
        <v>0.92800000000000005</v>
      </c>
      <c r="E2757">
        <v>0.77</v>
      </c>
      <c r="F2757" s="1">
        <v>1.47E-14</v>
      </c>
      <c r="G2757" s="1">
        <v>7.8799999999999997E-10</v>
      </c>
      <c r="H2757" t="s">
        <v>1846</v>
      </c>
    </row>
    <row r="2758" spans="1:8" x14ac:dyDescent="0.35">
      <c r="A2758" t="s">
        <v>236</v>
      </c>
      <c r="B2758">
        <v>0.33394495200000002</v>
      </c>
      <c r="C2758">
        <f t="shared" si="43"/>
        <v>1.396466268783459</v>
      </c>
      <c r="D2758">
        <v>0.66</v>
      </c>
      <c r="E2758">
        <v>0.36599999999999999</v>
      </c>
      <c r="F2758" s="1">
        <v>2.4799999999999999E-14</v>
      </c>
      <c r="G2758" s="1">
        <v>1.33E-9</v>
      </c>
      <c r="H2758" t="s">
        <v>1846</v>
      </c>
    </row>
    <row r="2759" spans="1:8" x14ac:dyDescent="0.35">
      <c r="A2759" t="s">
        <v>941</v>
      </c>
      <c r="B2759">
        <v>0.37151052600000001</v>
      </c>
      <c r="C2759">
        <f t="shared" si="43"/>
        <v>1.4499231079117281</v>
      </c>
      <c r="D2759">
        <v>0.67500000000000004</v>
      </c>
      <c r="E2759">
        <v>0.40300000000000002</v>
      </c>
      <c r="F2759" s="1">
        <v>3.8199999999999998E-14</v>
      </c>
      <c r="G2759" s="1">
        <v>2.0500000000000002E-9</v>
      </c>
      <c r="H2759" t="s">
        <v>1846</v>
      </c>
    </row>
    <row r="2760" spans="1:8" x14ac:dyDescent="0.35">
      <c r="A2760" t="s">
        <v>1763</v>
      </c>
      <c r="B2760">
        <v>0.30230089100000002</v>
      </c>
      <c r="C2760">
        <f t="shared" si="43"/>
        <v>1.3529682614430212</v>
      </c>
      <c r="D2760">
        <v>0.96399999999999997</v>
      </c>
      <c r="E2760">
        <v>0.91</v>
      </c>
      <c r="F2760" s="1">
        <v>4.15E-14</v>
      </c>
      <c r="G2760" s="1">
        <v>2.23E-9</v>
      </c>
      <c r="H2760" t="s">
        <v>1846</v>
      </c>
    </row>
    <row r="2761" spans="1:8" x14ac:dyDescent="0.35">
      <c r="A2761" t="s">
        <v>1791</v>
      </c>
      <c r="B2761">
        <v>0.30503347600000003</v>
      </c>
      <c r="C2761">
        <f t="shared" si="43"/>
        <v>1.3566704181449791</v>
      </c>
      <c r="D2761">
        <v>0.97899999999999998</v>
      </c>
      <c r="E2761">
        <v>0.86899999999999999</v>
      </c>
      <c r="F2761" s="1">
        <v>4.38E-14</v>
      </c>
      <c r="G2761" s="1">
        <v>2.3499999999999999E-9</v>
      </c>
      <c r="H2761" t="s">
        <v>1846</v>
      </c>
    </row>
    <row r="2762" spans="1:8" x14ac:dyDescent="0.35">
      <c r="A2762" t="s">
        <v>459</v>
      </c>
      <c r="B2762">
        <v>0.31125846400000001</v>
      </c>
      <c r="C2762">
        <f t="shared" si="43"/>
        <v>1.3651420156577971</v>
      </c>
      <c r="D2762">
        <v>0.94299999999999995</v>
      </c>
      <c r="E2762">
        <v>0.84399999999999997</v>
      </c>
      <c r="F2762" s="1">
        <v>1.1499999999999999E-13</v>
      </c>
      <c r="G2762" s="1">
        <v>6.1900000000000003E-9</v>
      </c>
      <c r="H2762" t="s">
        <v>1846</v>
      </c>
    </row>
    <row r="2763" spans="1:8" x14ac:dyDescent="0.35">
      <c r="A2763" t="s">
        <v>1431</v>
      </c>
      <c r="B2763">
        <v>0.32099698599999998</v>
      </c>
      <c r="C2763">
        <f t="shared" si="43"/>
        <v>1.3785014260841943</v>
      </c>
      <c r="D2763">
        <v>0.309</v>
      </c>
      <c r="E2763">
        <v>0.124</v>
      </c>
      <c r="F2763" s="1">
        <v>2.3500000000000001E-13</v>
      </c>
      <c r="G2763" s="1">
        <v>1.26E-8</v>
      </c>
      <c r="H2763" t="s">
        <v>1846</v>
      </c>
    </row>
    <row r="2764" spans="1:8" x14ac:dyDescent="0.35">
      <c r="A2764" t="s">
        <v>1801</v>
      </c>
      <c r="B2764">
        <v>0.33335039100000002</v>
      </c>
      <c r="C2764">
        <f t="shared" si="43"/>
        <v>1.3956362311806703</v>
      </c>
      <c r="D2764">
        <v>0.64900000000000002</v>
      </c>
      <c r="E2764">
        <v>0.378</v>
      </c>
      <c r="F2764" s="1">
        <v>2.4600000000000001E-13</v>
      </c>
      <c r="G2764" s="1">
        <v>1.3200000000000001E-8</v>
      </c>
      <c r="H2764" t="s">
        <v>1846</v>
      </c>
    </row>
    <row r="2765" spans="1:8" x14ac:dyDescent="0.35">
      <c r="A2765" t="s">
        <v>341</v>
      </c>
      <c r="B2765">
        <v>0.33108860899999998</v>
      </c>
      <c r="C2765">
        <f t="shared" si="43"/>
        <v>1.392483173383287</v>
      </c>
      <c r="D2765">
        <v>0.75800000000000001</v>
      </c>
      <c r="E2765">
        <v>0.504</v>
      </c>
      <c r="F2765" s="1">
        <v>6.64E-13</v>
      </c>
      <c r="G2765" s="1">
        <v>3.5700000000000002E-8</v>
      </c>
      <c r="H2765" t="s">
        <v>1846</v>
      </c>
    </row>
    <row r="2766" spans="1:8" x14ac:dyDescent="0.35">
      <c r="A2766" t="s">
        <v>1449</v>
      </c>
      <c r="B2766">
        <v>0.39140287699999998</v>
      </c>
      <c r="C2766">
        <f t="shared" si="43"/>
        <v>1.47905427034398</v>
      </c>
      <c r="D2766">
        <v>0.52600000000000002</v>
      </c>
      <c r="E2766">
        <v>0.29199999999999998</v>
      </c>
      <c r="F2766" s="1">
        <v>7.9900000000000003E-13</v>
      </c>
      <c r="G2766" s="1">
        <v>4.29E-8</v>
      </c>
      <c r="H2766" t="s">
        <v>1846</v>
      </c>
    </row>
    <row r="2767" spans="1:8" x14ac:dyDescent="0.35">
      <c r="A2767" t="s">
        <v>1809</v>
      </c>
      <c r="B2767">
        <v>0.35230062000000001</v>
      </c>
      <c r="C2767">
        <f t="shared" si="43"/>
        <v>1.4223360421160485</v>
      </c>
      <c r="D2767">
        <v>0.52600000000000002</v>
      </c>
      <c r="E2767">
        <v>0.28000000000000003</v>
      </c>
      <c r="F2767" s="1">
        <v>1.18E-12</v>
      </c>
      <c r="G2767" s="1">
        <v>6.3500000000000006E-8</v>
      </c>
      <c r="H2767" t="s">
        <v>1846</v>
      </c>
    </row>
    <row r="2768" spans="1:8" x14ac:dyDescent="0.35">
      <c r="A2768" t="s">
        <v>1718</v>
      </c>
      <c r="B2768">
        <v>0.28390831900000002</v>
      </c>
      <c r="C2768">
        <f t="shared" si="43"/>
        <v>1.3283111442761086</v>
      </c>
      <c r="D2768">
        <v>0.376</v>
      </c>
      <c r="E2768">
        <v>0.17199999999999999</v>
      </c>
      <c r="F2768" s="1">
        <v>1.9E-12</v>
      </c>
      <c r="G2768" s="1">
        <v>1.02E-7</v>
      </c>
      <c r="H2768" t="s">
        <v>1846</v>
      </c>
    </row>
    <row r="2769" spans="1:8" x14ac:dyDescent="0.35">
      <c r="A2769" t="s">
        <v>1745</v>
      </c>
      <c r="B2769">
        <v>0.33505940099999998</v>
      </c>
      <c r="C2769">
        <f t="shared" si="43"/>
        <v>1.39802342674564</v>
      </c>
      <c r="D2769">
        <v>0.629</v>
      </c>
      <c r="E2769">
        <v>0.39</v>
      </c>
      <c r="F2769" s="1">
        <v>2.3100000000000001E-12</v>
      </c>
      <c r="G2769" s="1">
        <v>1.24E-7</v>
      </c>
      <c r="H2769" t="s">
        <v>1846</v>
      </c>
    </row>
    <row r="2770" spans="1:8" x14ac:dyDescent="0.35">
      <c r="A2770" t="s">
        <v>1423</v>
      </c>
      <c r="B2770">
        <v>0.29505216000000001</v>
      </c>
      <c r="C2770">
        <f t="shared" si="43"/>
        <v>1.3431964179842764</v>
      </c>
      <c r="D2770">
        <v>0.94799999999999995</v>
      </c>
      <c r="E2770">
        <v>0.85799999999999998</v>
      </c>
      <c r="F2770" s="1">
        <v>2.71E-12</v>
      </c>
      <c r="G2770" s="1">
        <v>1.4499999999999999E-7</v>
      </c>
      <c r="H2770" t="s">
        <v>1846</v>
      </c>
    </row>
    <row r="2771" spans="1:8" x14ac:dyDescent="0.35">
      <c r="A2771" t="s">
        <v>354</v>
      </c>
      <c r="B2771">
        <v>0.29534086500000001</v>
      </c>
      <c r="C2771">
        <f t="shared" si="43"/>
        <v>1.3435842614896163</v>
      </c>
      <c r="D2771">
        <v>0.57199999999999995</v>
      </c>
      <c r="E2771">
        <v>0.314</v>
      </c>
      <c r="F2771" s="1">
        <v>4.8499999999999997E-12</v>
      </c>
      <c r="G2771" s="1">
        <v>2.6E-7</v>
      </c>
      <c r="H2771" t="s">
        <v>1846</v>
      </c>
    </row>
    <row r="2772" spans="1:8" x14ac:dyDescent="0.35">
      <c r="A2772" t="s">
        <v>1621</v>
      </c>
      <c r="B2772">
        <v>0.25949783199999998</v>
      </c>
      <c r="C2772">
        <f t="shared" si="43"/>
        <v>1.2962789733758231</v>
      </c>
      <c r="D2772">
        <v>0.216</v>
      </c>
      <c r="E2772">
        <v>7.4999999999999997E-2</v>
      </c>
      <c r="F2772" s="1">
        <v>5.0300000000000002E-12</v>
      </c>
      <c r="G2772" s="1">
        <v>2.7000000000000001E-7</v>
      </c>
      <c r="H2772" t="s">
        <v>1846</v>
      </c>
    </row>
    <row r="2773" spans="1:8" x14ac:dyDescent="0.35">
      <c r="A2773" t="s">
        <v>1764</v>
      </c>
      <c r="B2773">
        <v>0.35308740399999999</v>
      </c>
      <c r="C2773">
        <f t="shared" si="43"/>
        <v>1.4234555537057612</v>
      </c>
      <c r="D2773">
        <v>0.68</v>
      </c>
      <c r="E2773">
        <v>0.44400000000000001</v>
      </c>
      <c r="F2773" s="1">
        <v>7.5400000000000006E-12</v>
      </c>
      <c r="G2773" s="1">
        <v>4.0499999999999999E-7</v>
      </c>
      <c r="H2773" t="s">
        <v>1846</v>
      </c>
    </row>
    <row r="2774" spans="1:8" x14ac:dyDescent="0.35">
      <c r="A2774" t="s">
        <v>1827</v>
      </c>
      <c r="B2774">
        <v>0.25837228299999998</v>
      </c>
      <c r="C2774">
        <f t="shared" si="43"/>
        <v>1.2948207686679893</v>
      </c>
      <c r="D2774">
        <v>0.28399999999999997</v>
      </c>
      <c r="E2774">
        <v>0.115</v>
      </c>
      <c r="F2774" s="1">
        <v>1.0599999999999999E-11</v>
      </c>
      <c r="G2774" s="1">
        <v>5.7100000000000002E-7</v>
      </c>
      <c r="H2774" t="s">
        <v>1846</v>
      </c>
    </row>
    <row r="2775" spans="1:8" x14ac:dyDescent="0.35">
      <c r="A2775" t="s">
        <v>1841</v>
      </c>
      <c r="B2775">
        <v>0.30518568699999998</v>
      </c>
      <c r="C2775">
        <f t="shared" si="43"/>
        <v>1.3568769340225908</v>
      </c>
      <c r="D2775">
        <v>0.438</v>
      </c>
      <c r="E2775">
        <v>0.22</v>
      </c>
      <c r="F2775" s="1">
        <v>1.1200000000000001E-11</v>
      </c>
      <c r="G2775" s="1">
        <v>6.0200000000000002E-7</v>
      </c>
      <c r="H2775" t="s">
        <v>1846</v>
      </c>
    </row>
    <row r="2776" spans="1:8" x14ac:dyDescent="0.35">
      <c r="A2776" t="s">
        <v>23</v>
      </c>
      <c r="B2776">
        <v>0.34295547799999998</v>
      </c>
      <c r="C2776">
        <f t="shared" si="43"/>
        <v>1.4091060243114446</v>
      </c>
      <c r="D2776">
        <v>0.876</v>
      </c>
      <c r="E2776">
        <v>0.58099999999999996</v>
      </c>
      <c r="F2776" s="1">
        <v>1.37E-11</v>
      </c>
      <c r="G2776" s="1">
        <v>7.3799999999999996E-7</v>
      </c>
      <c r="H2776" t="s">
        <v>1846</v>
      </c>
    </row>
    <row r="2777" spans="1:8" x14ac:dyDescent="0.35">
      <c r="A2777" t="s">
        <v>1810</v>
      </c>
      <c r="B2777">
        <v>0.29638825600000002</v>
      </c>
      <c r="C2777">
        <f t="shared" si="43"/>
        <v>1.3449922567849248</v>
      </c>
      <c r="D2777">
        <v>0.70099999999999996</v>
      </c>
      <c r="E2777">
        <v>0.46100000000000002</v>
      </c>
      <c r="F2777" s="1">
        <v>1.7399999999999999E-11</v>
      </c>
      <c r="G2777" s="1">
        <v>9.33E-7</v>
      </c>
      <c r="H2777" t="s">
        <v>1846</v>
      </c>
    </row>
    <row r="2778" spans="1:8" x14ac:dyDescent="0.35">
      <c r="A2778" t="s">
        <v>578</v>
      </c>
      <c r="B2778">
        <v>0.25849390999999999</v>
      </c>
      <c r="C2778">
        <f t="shared" si="43"/>
        <v>1.2949782634112326</v>
      </c>
      <c r="D2778">
        <v>0.94299999999999995</v>
      </c>
      <c r="E2778">
        <v>0.88300000000000001</v>
      </c>
      <c r="F2778" s="1">
        <v>2.1199999999999999E-11</v>
      </c>
      <c r="G2778" s="1">
        <v>1.1400000000000001E-6</v>
      </c>
      <c r="H2778" t="s">
        <v>1846</v>
      </c>
    </row>
    <row r="2779" spans="1:8" x14ac:dyDescent="0.35">
      <c r="A2779" t="s">
        <v>1167</v>
      </c>
      <c r="B2779">
        <v>0.29549844199999997</v>
      </c>
      <c r="C2779">
        <f t="shared" si="43"/>
        <v>1.343795996148607</v>
      </c>
      <c r="D2779">
        <v>0.72199999999999998</v>
      </c>
      <c r="E2779">
        <v>0.45100000000000001</v>
      </c>
      <c r="F2779" s="1">
        <v>2.6499999999999999E-11</v>
      </c>
      <c r="G2779" s="1">
        <v>1.42E-6</v>
      </c>
      <c r="H2779" t="s">
        <v>1846</v>
      </c>
    </row>
    <row r="2780" spans="1:8" x14ac:dyDescent="0.35">
      <c r="A2780" t="s">
        <v>49</v>
      </c>
      <c r="B2780">
        <v>0.294984845</v>
      </c>
      <c r="C2780">
        <f t="shared" si="43"/>
        <v>1.3431060037605507</v>
      </c>
      <c r="D2780">
        <v>0.83499999999999996</v>
      </c>
      <c r="E2780">
        <v>0.57999999999999996</v>
      </c>
      <c r="F2780" s="1">
        <v>2.9900000000000001E-11</v>
      </c>
      <c r="G2780" s="1">
        <v>1.61E-6</v>
      </c>
      <c r="H2780" t="s">
        <v>1846</v>
      </c>
    </row>
    <row r="2781" spans="1:8" x14ac:dyDescent="0.35">
      <c r="A2781" t="s">
        <v>1684</v>
      </c>
      <c r="B2781">
        <v>0.28719513699999999</v>
      </c>
      <c r="C2781">
        <f t="shared" si="43"/>
        <v>1.3326842441093947</v>
      </c>
      <c r="D2781">
        <v>0.55700000000000005</v>
      </c>
      <c r="E2781">
        <v>0.32300000000000001</v>
      </c>
      <c r="F2781" s="1">
        <v>3.75E-11</v>
      </c>
      <c r="G2781" s="1">
        <v>2.0200000000000001E-6</v>
      </c>
      <c r="H2781" t="s">
        <v>1846</v>
      </c>
    </row>
    <row r="2782" spans="1:8" x14ac:dyDescent="0.35">
      <c r="A2782" t="s">
        <v>1658</v>
      </c>
      <c r="B2782">
        <v>0.287600262</v>
      </c>
      <c r="C2782">
        <f t="shared" si="43"/>
        <v>1.3332242571928037</v>
      </c>
      <c r="D2782">
        <v>0.63900000000000001</v>
      </c>
      <c r="E2782">
        <v>0.40899999999999997</v>
      </c>
      <c r="F2782" s="1">
        <v>5.2999999999999998E-11</v>
      </c>
      <c r="G2782" s="1">
        <v>2.8499999999999998E-6</v>
      </c>
      <c r="H2782" t="s">
        <v>1846</v>
      </c>
    </row>
    <row r="2783" spans="1:8" x14ac:dyDescent="0.35">
      <c r="A2783" t="s">
        <v>416</v>
      </c>
      <c r="B2783">
        <v>0.30000766200000001</v>
      </c>
      <c r="C2783">
        <f t="shared" si="43"/>
        <v>1.3498691502338094</v>
      </c>
      <c r="D2783">
        <v>0.57199999999999995</v>
      </c>
      <c r="E2783">
        <v>0.33800000000000002</v>
      </c>
      <c r="F2783" s="1">
        <v>1.21E-10</v>
      </c>
      <c r="G2783" s="1">
        <v>6.4899999999999997E-6</v>
      </c>
      <c r="H2783" t="s">
        <v>1846</v>
      </c>
    </row>
    <row r="2784" spans="1:8" x14ac:dyDescent="0.35">
      <c r="A2784" t="s">
        <v>1747</v>
      </c>
      <c r="B2784">
        <v>0.34199180099999998</v>
      </c>
      <c r="C2784">
        <f t="shared" si="43"/>
        <v>1.4077487553347405</v>
      </c>
      <c r="D2784">
        <v>0.69599999999999995</v>
      </c>
      <c r="E2784">
        <v>0.48699999999999999</v>
      </c>
      <c r="F2784" s="1">
        <v>1.3100000000000001E-10</v>
      </c>
      <c r="G2784" s="1">
        <v>7.0099999999999998E-6</v>
      </c>
      <c r="H2784" t="s">
        <v>1846</v>
      </c>
    </row>
    <row r="2785" spans="1:8" x14ac:dyDescent="0.35">
      <c r="A2785" t="s">
        <v>1822</v>
      </c>
      <c r="B2785">
        <v>0.26719768500000002</v>
      </c>
      <c r="C2785">
        <f t="shared" si="43"/>
        <v>1.3062986564575809</v>
      </c>
      <c r="D2785">
        <v>0.495</v>
      </c>
      <c r="E2785">
        <v>0.27600000000000002</v>
      </c>
      <c r="F2785" s="1">
        <v>1.3900000000000001E-10</v>
      </c>
      <c r="G2785" s="1">
        <v>7.4699999999999996E-6</v>
      </c>
      <c r="H2785" t="s">
        <v>1846</v>
      </c>
    </row>
    <row r="2786" spans="1:8" x14ac:dyDescent="0.35">
      <c r="A2786" t="s">
        <v>1800</v>
      </c>
      <c r="B2786">
        <v>0.26368892700000002</v>
      </c>
      <c r="C2786">
        <f t="shared" si="43"/>
        <v>1.3017232023710905</v>
      </c>
      <c r="D2786">
        <v>0.376</v>
      </c>
      <c r="E2786">
        <v>0.19</v>
      </c>
      <c r="F2786" s="1">
        <v>2.7599999999999998E-10</v>
      </c>
      <c r="G2786" s="1">
        <v>1.4800000000000001E-5</v>
      </c>
      <c r="H2786" t="s">
        <v>1846</v>
      </c>
    </row>
    <row r="2787" spans="1:8" x14ac:dyDescent="0.35">
      <c r="A2787" t="s">
        <v>180</v>
      </c>
      <c r="B2787">
        <v>0.33462330699999998</v>
      </c>
      <c r="C2787">
        <f t="shared" si="43"/>
        <v>1.397413890034688</v>
      </c>
      <c r="D2787">
        <v>0.76800000000000002</v>
      </c>
      <c r="E2787">
        <v>0.51400000000000001</v>
      </c>
      <c r="F2787" s="1">
        <v>2.9200000000000003E-10</v>
      </c>
      <c r="G2787" s="1">
        <v>1.5699999999999999E-5</v>
      </c>
      <c r="H2787" t="s">
        <v>1846</v>
      </c>
    </row>
    <row r="2788" spans="1:8" x14ac:dyDescent="0.35">
      <c r="A2788" t="s">
        <v>302</v>
      </c>
      <c r="B2788">
        <v>0.25877460899999999</v>
      </c>
      <c r="C2788">
        <f t="shared" si="43"/>
        <v>1.2953418135364851</v>
      </c>
      <c r="D2788">
        <v>0.433</v>
      </c>
      <c r="E2788">
        <v>0.22800000000000001</v>
      </c>
      <c r="F2788" s="1">
        <v>3.6800000000000002E-10</v>
      </c>
      <c r="G2788" s="1">
        <v>1.98E-5</v>
      </c>
      <c r="H2788" t="s">
        <v>1846</v>
      </c>
    </row>
    <row r="2789" spans="1:8" x14ac:dyDescent="0.35">
      <c r="A2789" t="s">
        <v>366</v>
      </c>
      <c r="B2789">
        <v>0.29496423999999999</v>
      </c>
      <c r="C2789">
        <f t="shared" si="43"/>
        <v>1.3430783293464599</v>
      </c>
      <c r="D2789">
        <v>0.61299999999999999</v>
      </c>
      <c r="E2789">
        <v>0.38700000000000001</v>
      </c>
      <c r="F2789" s="1">
        <v>4.1600000000000001E-10</v>
      </c>
      <c r="G2789" s="1">
        <v>2.23E-5</v>
      </c>
      <c r="H2789" t="s">
        <v>1846</v>
      </c>
    </row>
    <row r="2790" spans="1:8" x14ac:dyDescent="0.35">
      <c r="A2790" t="s">
        <v>1304</v>
      </c>
      <c r="B2790">
        <v>0.27939309800000001</v>
      </c>
      <c r="C2790">
        <f t="shared" si="43"/>
        <v>1.3223270458330085</v>
      </c>
      <c r="D2790">
        <v>0.90200000000000002</v>
      </c>
      <c r="E2790">
        <v>0.80700000000000005</v>
      </c>
      <c r="F2790" s="1">
        <v>5.0000000000000003E-10</v>
      </c>
      <c r="G2790" s="1">
        <v>2.69E-5</v>
      </c>
      <c r="H2790" t="s">
        <v>1846</v>
      </c>
    </row>
    <row r="2791" spans="1:8" x14ac:dyDescent="0.35">
      <c r="A2791" t="s">
        <v>1188</v>
      </c>
      <c r="B2791">
        <v>0.27385517999999998</v>
      </c>
      <c r="C2791">
        <f t="shared" si="43"/>
        <v>1.3150243466222884</v>
      </c>
      <c r="D2791">
        <v>0.79400000000000004</v>
      </c>
      <c r="E2791">
        <v>0.55600000000000005</v>
      </c>
      <c r="F2791" s="1">
        <v>5.99E-10</v>
      </c>
      <c r="G2791" s="1">
        <v>3.2199999999999997E-5</v>
      </c>
      <c r="H2791" t="s">
        <v>1846</v>
      </c>
    </row>
    <row r="2792" spans="1:8" x14ac:dyDescent="0.35">
      <c r="A2792" t="s">
        <v>1742</v>
      </c>
      <c r="B2792">
        <v>0.26065887199999999</v>
      </c>
      <c r="C2792">
        <f t="shared" si="43"/>
        <v>1.2977848791543287</v>
      </c>
      <c r="D2792">
        <v>0.35599999999999998</v>
      </c>
      <c r="E2792">
        <v>0.17299999999999999</v>
      </c>
      <c r="F2792" s="1">
        <v>7.8699999999999997E-10</v>
      </c>
      <c r="G2792" s="1">
        <v>4.2299999999999998E-5</v>
      </c>
      <c r="H2792" t="s">
        <v>1846</v>
      </c>
    </row>
    <row r="2793" spans="1:8" x14ac:dyDescent="0.35">
      <c r="A2793" t="s">
        <v>88</v>
      </c>
      <c r="B2793">
        <v>0.258748747</v>
      </c>
      <c r="C2793">
        <f t="shared" si="43"/>
        <v>1.2953083138396899</v>
      </c>
      <c r="D2793">
        <v>1</v>
      </c>
      <c r="E2793">
        <v>0.95699999999999996</v>
      </c>
      <c r="F2793" s="1">
        <v>8.8500000000000005E-10</v>
      </c>
      <c r="G2793" s="1">
        <v>4.7500000000000003E-5</v>
      </c>
      <c r="H2793" t="s">
        <v>1846</v>
      </c>
    </row>
    <row r="2794" spans="1:8" x14ac:dyDescent="0.35">
      <c r="A2794" t="s">
        <v>698</v>
      </c>
      <c r="B2794">
        <v>0.27739411400000002</v>
      </c>
      <c r="C2794">
        <f t="shared" si="43"/>
        <v>1.319686375433889</v>
      </c>
      <c r="D2794">
        <v>0.55200000000000005</v>
      </c>
      <c r="E2794">
        <v>0.34</v>
      </c>
      <c r="F2794" s="1">
        <v>1.61E-9</v>
      </c>
      <c r="G2794" s="1">
        <v>8.6399999999999999E-5</v>
      </c>
      <c r="H2794" t="s">
        <v>1846</v>
      </c>
    </row>
    <row r="2795" spans="1:8" x14ac:dyDescent="0.35">
      <c r="A2795" t="s">
        <v>1790</v>
      </c>
      <c r="B2795">
        <v>0.26787601</v>
      </c>
      <c r="C2795">
        <f t="shared" si="43"/>
        <v>1.307185052091894</v>
      </c>
      <c r="D2795">
        <v>0.34</v>
      </c>
      <c r="E2795">
        <v>0.17199999999999999</v>
      </c>
      <c r="F2795" s="1">
        <v>1.7599999999999999E-9</v>
      </c>
      <c r="G2795" s="1">
        <v>9.4699999999999998E-5</v>
      </c>
      <c r="H2795" t="s">
        <v>1846</v>
      </c>
    </row>
    <row r="2796" spans="1:8" x14ac:dyDescent="0.35">
      <c r="A2796" t="s">
        <v>442</v>
      </c>
      <c r="B2796">
        <v>0.25864670299999998</v>
      </c>
      <c r="C2796">
        <f t="shared" si="43"/>
        <v>1.2951761421418915</v>
      </c>
      <c r="D2796">
        <v>0.71599999999999997</v>
      </c>
      <c r="E2796">
        <v>0.47399999999999998</v>
      </c>
      <c r="F2796" s="1">
        <v>2.1999999999999998E-9</v>
      </c>
      <c r="G2796">
        <v>1.1823400000000001E-4</v>
      </c>
      <c r="H2796" t="s">
        <v>1846</v>
      </c>
    </row>
    <row r="2797" spans="1:8" x14ac:dyDescent="0.35">
      <c r="A2797" t="s">
        <v>861</v>
      </c>
      <c r="B2797">
        <v>0.30062549799999999</v>
      </c>
      <c r="C2797">
        <f t="shared" si="43"/>
        <v>1.3507034056800995</v>
      </c>
      <c r="D2797">
        <v>0.59799999999999998</v>
      </c>
      <c r="E2797">
        <v>0.375</v>
      </c>
      <c r="F2797" s="1">
        <v>2.9199999999999998E-9</v>
      </c>
      <c r="G2797">
        <v>1.5689400000000001E-4</v>
      </c>
      <c r="H2797" t="s">
        <v>1846</v>
      </c>
    </row>
    <row r="2798" spans="1:8" x14ac:dyDescent="0.35">
      <c r="A2798" t="s">
        <v>68</v>
      </c>
      <c r="B2798">
        <v>0.29396862699999998</v>
      </c>
      <c r="C2798">
        <f t="shared" si="43"/>
        <v>1.3417418085408903</v>
      </c>
      <c r="D2798">
        <v>0.67500000000000004</v>
      </c>
      <c r="E2798">
        <v>0.45400000000000001</v>
      </c>
      <c r="F2798" s="1">
        <v>4.49E-9</v>
      </c>
      <c r="G2798">
        <v>2.4111599999999999E-4</v>
      </c>
      <c r="H2798" t="s">
        <v>1846</v>
      </c>
    </row>
    <row r="2799" spans="1:8" x14ac:dyDescent="0.35">
      <c r="A2799" t="s">
        <v>244</v>
      </c>
      <c r="B2799">
        <v>0.32232546899999998</v>
      </c>
      <c r="C2799">
        <f t="shared" si="43"/>
        <v>1.3803339587689676</v>
      </c>
      <c r="D2799">
        <v>0.78900000000000003</v>
      </c>
      <c r="E2799">
        <v>0.61299999999999999</v>
      </c>
      <c r="F2799" s="1">
        <v>6.3600000000000004E-9</v>
      </c>
      <c r="G2799">
        <v>3.4177799999999999E-4</v>
      </c>
      <c r="H2799" t="s">
        <v>1846</v>
      </c>
    </row>
    <row r="2800" spans="1:8" x14ac:dyDescent="0.35">
      <c r="A2800" t="s">
        <v>438</v>
      </c>
      <c r="B2800">
        <v>0.26752956100000003</v>
      </c>
      <c r="C2800">
        <f t="shared" si="43"/>
        <v>1.3067322575774143</v>
      </c>
      <c r="D2800">
        <v>0.66</v>
      </c>
      <c r="E2800">
        <v>0.45600000000000002</v>
      </c>
      <c r="F2800" s="1">
        <v>1.11E-8</v>
      </c>
      <c r="G2800">
        <v>5.9557999999999996E-4</v>
      </c>
      <c r="H2800" t="s">
        <v>1846</v>
      </c>
    </row>
    <row r="2801" spans="1:8" x14ac:dyDescent="0.35">
      <c r="A2801" t="s">
        <v>1724</v>
      </c>
      <c r="B2801">
        <v>0.31198554499999998</v>
      </c>
      <c r="C2801">
        <f t="shared" si="43"/>
        <v>1.3661349454061185</v>
      </c>
      <c r="D2801">
        <v>0.33</v>
      </c>
      <c r="E2801">
        <v>0.16600000000000001</v>
      </c>
      <c r="F2801" s="1">
        <v>1.15E-8</v>
      </c>
      <c r="G2801">
        <v>6.1779300000000005E-4</v>
      </c>
      <c r="H2801" t="s">
        <v>1846</v>
      </c>
    </row>
    <row r="2802" spans="1:8" x14ac:dyDescent="0.35">
      <c r="A2802" t="s">
        <v>1723</v>
      </c>
      <c r="B2802">
        <v>0.25626000700000001</v>
      </c>
      <c r="C2802">
        <f t="shared" si="43"/>
        <v>1.2920886363586153</v>
      </c>
      <c r="D2802">
        <v>0.70599999999999996</v>
      </c>
      <c r="E2802">
        <v>0.51100000000000001</v>
      </c>
      <c r="F2802" s="1">
        <v>4.6800000000000002E-8</v>
      </c>
      <c r="G2802">
        <v>2.5120300000000002E-3</v>
      </c>
      <c r="H2802" t="s">
        <v>1846</v>
      </c>
    </row>
    <row r="2803" spans="1:8" x14ac:dyDescent="0.35">
      <c r="A2803" t="s">
        <v>722</v>
      </c>
      <c r="B2803">
        <v>0.26390904100000001</v>
      </c>
      <c r="C2803">
        <f t="shared" si="43"/>
        <v>1.302009761408728</v>
      </c>
      <c r="D2803">
        <v>0.53600000000000003</v>
      </c>
      <c r="E2803">
        <v>0.33600000000000002</v>
      </c>
      <c r="F2803" s="1">
        <v>5.8500000000000001E-8</v>
      </c>
      <c r="G2803">
        <v>3.140983E-3</v>
      </c>
      <c r="H2803" t="s">
        <v>1846</v>
      </c>
    </row>
    <row r="2804" spans="1:8" x14ac:dyDescent="0.35">
      <c r="A2804" t="s">
        <v>1778</v>
      </c>
      <c r="B2804">
        <v>0.29419808400000003</v>
      </c>
      <c r="C2804">
        <f t="shared" si="43"/>
        <v>1.342049715915453</v>
      </c>
      <c r="D2804">
        <v>0.753</v>
      </c>
      <c r="E2804">
        <v>0.61399999999999999</v>
      </c>
      <c r="F2804" s="1">
        <v>1.4600000000000001E-7</v>
      </c>
      <c r="G2804">
        <v>7.8293879999999996E-3</v>
      </c>
      <c r="H2804" t="s">
        <v>1846</v>
      </c>
    </row>
    <row r="2805" spans="1:8" x14ac:dyDescent="0.35">
      <c r="A2805" t="s">
        <v>919</v>
      </c>
      <c r="B2805">
        <v>0.25100666999999999</v>
      </c>
      <c r="C2805">
        <f t="shared" si="43"/>
        <v>1.2853186573780488</v>
      </c>
      <c r="D2805">
        <v>0.71599999999999997</v>
      </c>
      <c r="E2805">
        <v>0.52800000000000002</v>
      </c>
      <c r="F2805" s="1">
        <v>3.6800000000000001E-7</v>
      </c>
      <c r="G2805">
        <v>1.9781725E-2</v>
      </c>
      <c r="H2805" t="s">
        <v>1846</v>
      </c>
    </row>
    <row r="2806" spans="1:8" x14ac:dyDescent="0.35">
      <c r="A2806" t="s">
        <v>93</v>
      </c>
      <c r="B2806">
        <v>0.27536846599999998</v>
      </c>
      <c r="C2806">
        <f t="shared" si="43"/>
        <v>1.3170158610410823</v>
      </c>
      <c r="D2806">
        <v>0.46400000000000002</v>
      </c>
      <c r="E2806">
        <v>0.27500000000000002</v>
      </c>
      <c r="F2806" s="1">
        <v>4.01E-7</v>
      </c>
      <c r="G2806">
        <v>2.1536906000000001E-2</v>
      </c>
      <c r="H2806" t="s">
        <v>1846</v>
      </c>
    </row>
    <row r="2807" spans="1:8" x14ac:dyDescent="0.35">
      <c r="A2807" t="s">
        <v>1331</v>
      </c>
      <c r="B2807">
        <v>0.32193966600000001</v>
      </c>
      <c r="C2807">
        <f t="shared" si="43"/>
        <v>1.3798015245006459</v>
      </c>
      <c r="D2807">
        <v>0.53100000000000003</v>
      </c>
      <c r="E2807">
        <v>0.36299999999999999</v>
      </c>
      <c r="F2807" s="1">
        <v>4.1399999999999997E-7</v>
      </c>
      <c r="G2807">
        <v>2.2217998999999999E-2</v>
      </c>
      <c r="H2807" t="s">
        <v>1846</v>
      </c>
    </row>
    <row r="2810" spans="1:8" x14ac:dyDescent="0.35">
      <c r="F2810" s="1"/>
      <c r="G2810" s="1"/>
    </row>
    <row r="2811" spans="1:8" x14ac:dyDescent="0.35">
      <c r="F2811" s="1"/>
      <c r="G2811" s="1"/>
    </row>
    <row r="2812" spans="1:8" x14ac:dyDescent="0.35">
      <c r="F2812" s="1"/>
    </row>
    <row r="2813" spans="1:8" x14ac:dyDescent="0.35">
      <c r="F2813" s="1"/>
      <c r="G2813" s="1"/>
    </row>
    <row r="2814" spans="1:8" x14ac:dyDescent="0.35">
      <c r="F2814" s="1"/>
      <c r="G2814" s="1"/>
    </row>
    <row r="2815" spans="1:8" x14ac:dyDescent="0.35">
      <c r="F2815" s="1"/>
      <c r="G2815" s="1"/>
    </row>
    <row r="2816" spans="1:8" x14ac:dyDescent="0.35">
      <c r="F2816" s="1"/>
      <c r="G2816" s="1"/>
    </row>
    <row r="2817" spans="6:7" x14ac:dyDescent="0.35">
      <c r="F2817" s="1"/>
      <c r="G2817" s="1"/>
    </row>
    <row r="2818" spans="6:7" x14ac:dyDescent="0.35">
      <c r="F2818" s="1"/>
      <c r="G2818" s="1"/>
    </row>
    <row r="2819" spans="6:7" x14ac:dyDescent="0.35">
      <c r="F2819" s="1"/>
      <c r="G2819" s="1"/>
    </row>
    <row r="2820" spans="6:7" x14ac:dyDescent="0.35">
      <c r="F2820" s="1"/>
      <c r="G2820" s="1"/>
    </row>
    <row r="2821" spans="6:7" x14ac:dyDescent="0.35">
      <c r="F2821" s="1"/>
      <c r="G2821" s="1"/>
    </row>
    <row r="2822" spans="6:7" x14ac:dyDescent="0.35">
      <c r="F2822" s="1"/>
      <c r="G2822" s="1"/>
    </row>
    <row r="2823" spans="6:7" x14ac:dyDescent="0.35">
      <c r="F2823" s="1"/>
      <c r="G2823" s="1"/>
    </row>
    <row r="2824" spans="6:7" x14ac:dyDescent="0.35">
      <c r="F2824" s="1"/>
      <c r="G2824" s="1"/>
    </row>
    <row r="2825" spans="6:7" x14ac:dyDescent="0.35">
      <c r="F2825" s="1"/>
      <c r="G2825" s="1"/>
    </row>
    <row r="2826" spans="6:7" x14ac:dyDescent="0.35">
      <c r="F2826" s="1"/>
      <c r="G2826" s="1"/>
    </row>
    <row r="2827" spans="6:7" x14ac:dyDescent="0.35">
      <c r="F2827" s="1"/>
    </row>
    <row r="2828" spans="6:7" x14ac:dyDescent="0.35">
      <c r="F2828" s="1"/>
      <c r="G2828" s="1"/>
    </row>
    <row r="2829" spans="6:7" x14ac:dyDescent="0.35">
      <c r="F2829" s="1"/>
      <c r="G2829" s="1"/>
    </row>
    <row r="2830" spans="6:7" x14ac:dyDescent="0.35">
      <c r="F2830" s="1"/>
      <c r="G2830" s="1"/>
    </row>
    <row r="2831" spans="6:7" x14ac:dyDescent="0.35">
      <c r="F2831" s="1"/>
      <c r="G2831" s="1"/>
    </row>
    <row r="2832" spans="6:7" x14ac:dyDescent="0.35">
      <c r="F2832" s="1"/>
    </row>
    <row r="2833" spans="6:7" x14ac:dyDescent="0.35">
      <c r="F2833" s="1"/>
      <c r="G2833" s="1"/>
    </row>
    <row r="2834" spans="6:7" x14ac:dyDescent="0.35">
      <c r="F2834" s="1"/>
    </row>
    <row r="2835" spans="6:7" x14ac:dyDescent="0.35">
      <c r="F2835" s="1"/>
    </row>
    <row r="2836" spans="6:7" x14ac:dyDescent="0.35">
      <c r="F2836" s="1"/>
    </row>
    <row r="2837" spans="6:7" x14ac:dyDescent="0.35">
      <c r="F2837" s="1"/>
    </row>
    <row r="2838" spans="6:7" x14ac:dyDescent="0.35">
      <c r="F2838" s="1"/>
    </row>
    <row r="2839" spans="6:7" x14ac:dyDescent="0.35">
      <c r="F2839" s="1"/>
    </row>
    <row r="2840" spans="6:7" x14ac:dyDescent="0.35">
      <c r="F2840" s="1"/>
    </row>
    <row r="2841" spans="6:7" x14ac:dyDescent="0.35">
      <c r="F2841" s="1"/>
    </row>
    <row r="2842" spans="6:7" x14ac:dyDescent="0.35">
      <c r="F2842" s="1"/>
    </row>
    <row r="2843" spans="6:7" x14ac:dyDescent="0.35">
      <c r="F2843" s="1"/>
    </row>
    <row r="2844" spans="6:7" x14ac:dyDescent="0.35">
      <c r="F2844" s="1"/>
    </row>
    <row r="2845" spans="6:7" x14ac:dyDescent="0.35">
      <c r="F2845" s="1"/>
    </row>
    <row r="2846" spans="6:7" x14ac:dyDescent="0.35">
      <c r="F2846" s="1"/>
    </row>
    <row r="2847" spans="6:7" x14ac:dyDescent="0.35">
      <c r="F2847" s="1"/>
    </row>
    <row r="2848" spans="6:7" x14ac:dyDescent="0.35">
      <c r="F2848" s="1"/>
    </row>
    <row r="2849" spans="6:6" x14ac:dyDescent="0.35">
      <c r="F2849" s="1"/>
    </row>
    <row r="2850" spans="6:6" x14ac:dyDescent="0.35">
      <c r="F2850" s="1"/>
    </row>
    <row r="2851" spans="6:6" x14ac:dyDescent="0.35">
      <c r="F2851" s="1"/>
    </row>
    <row r="2852" spans="6:6" x14ac:dyDescent="0.35">
      <c r="F2852" s="1"/>
    </row>
    <row r="2853" spans="6:6" x14ac:dyDescent="0.35">
      <c r="F2853" s="1"/>
    </row>
    <row r="2854" spans="6:6" x14ac:dyDescent="0.35">
      <c r="F2854" s="1"/>
    </row>
    <row r="2855" spans="6:6" x14ac:dyDescent="0.35">
      <c r="F2855" s="1"/>
    </row>
    <row r="2856" spans="6:6" x14ac:dyDescent="0.35">
      <c r="F2856" s="1"/>
    </row>
    <row r="2857" spans="6:6" x14ac:dyDescent="0.35">
      <c r="F2857" s="1"/>
    </row>
    <row r="2858" spans="6:6" x14ac:dyDescent="0.35">
      <c r="F2858" s="1"/>
    </row>
    <row r="2859" spans="6:6" x14ac:dyDescent="0.35">
      <c r="F2859" s="1"/>
    </row>
    <row r="2860" spans="6:6" x14ac:dyDescent="0.35">
      <c r="F2860" s="1"/>
    </row>
    <row r="2861" spans="6:6" x14ac:dyDescent="0.35">
      <c r="F2861" s="1"/>
    </row>
    <row r="2862" spans="6:6" x14ac:dyDescent="0.35">
      <c r="F2862" s="1"/>
    </row>
    <row r="2863" spans="6:6" x14ac:dyDescent="0.35">
      <c r="F2863" s="1"/>
    </row>
    <row r="2864" spans="6:6" x14ac:dyDescent="0.35">
      <c r="F2864" s="1"/>
    </row>
    <row r="2865" spans="6:6" x14ac:dyDescent="0.35">
      <c r="F2865" s="1"/>
    </row>
    <row r="2866" spans="6:6" x14ac:dyDescent="0.35">
      <c r="F2866" s="1"/>
    </row>
    <row r="2867" spans="6:6" x14ac:dyDescent="0.35">
      <c r="F2867" s="1"/>
    </row>
    <row r="2868" spans="6:6" x14ac:dyDescent="0.35">
      <c r="F2868" s="1"/>
    </row>
    <row r="2869" spans="6:6" x14ac:dyDescent="0.35">
      <c r="F2869" s="1"/>
    </row>
    <row r="2870" spans="6:6" x14ac:dyDescent="0.35">
      <c r="F2870" s="1"/>
    </row>
    <row r="2871" spans="6:6" x14ac:dyDescent="0.35">
      <c r="F2871" s="1"/>
    </row>
    <row r="2872" spans="6:6" x14ac:dyDescent="0.35">
      <c r="F2872" s="1"/>
    </row>
    <row r="2873" spans="6:6" x14ac:dyDescent="0.35">
      <c r="F2873" s="1"/>
    </row>
    <row r="2874" spans="6:6" x14ac:dyDescent="0.35">
      <c r="F2874" s="1"/>
    </row>
    <row r="2875" spans="6:6" x14ac:dyDescent="0.35">
      <c r="F2875" s="1"/>
    </row>
    <row r="2876" spans="6:6" x14ac:dyDescent="0.35">
      <c r="F2876" s="1"/>
    </row>
    <row r="2877" spans="6:6" x14ac:dyDescent="0.35">
      <c r="F2877" s="1"/>
    </row>
    <row r="2878" spans="6:6" x14ac:dyDescent="0.35">
      <c r="F2878" s="1"/>
    </row>
    <row r="2879" spans="6:6" x14ac:dyDescent="0.35">
      <c r="F2879" s="1"/>
    </row>
    <row r="2880" spans="6:6" x14ac:dyDescent="0.35">
      <c r="F2880" s="1"/>
    </row>
    <row r="2881" spans="6:6" x14ac:dyDescent="0.35">
      <c r="F2881" s="1"/>
    </row>
    <row r="2882" spans="6:6" x14ac:dyDescent="0.35">
      <c r="F2882" s="1"/>
    </row>
    <row r="2883" spans="6:6" x14ac:dyDescent="0.35">
      <c r="F2883" s="1"/>
    </row>
    <row r="2884" spans="6:6" x14ac:dyDescent="0.35">
      <c r="F2884" s="1"/>
    </row>
    <row r="2885" spans="6:6" x14ac:dyDescent="0.35">
      <c r="F2885" s="1"/>
    </row>
    <row r="2886" spans="6:6" x14ac:dyDescent="0.35">
      <c r="F2886" s="1"/>
    </row>
    <row r="2887" spans="6:6" x14ac:dyDescent="0.35">
      <c r="F2887" s="1"/>
    </row>
    <row r="2888" spans="6:6" x14ac:dyDescent="0.35">
      <c r="F2888" s="1"/>
    </row>
    <row r="2889" spans="6:6" x14ac:dyDescent="0.35">
      <c r="F2889" s="1"/>
    </row>
    <row r="2890" spans="6:6" x14ac:dyDescent="0.35">
      <c r="F2890" s="1"/>
    </row>
    <row r="2891" spans="6:6" x14ac:dyDescent="0.35">
      <c r="F2891" s="1"/>
    </row>
    <row r="2892" spans="6:6" x14ac:dyDescent="0.35">
      <c r="F2892" s="1"/>
    </row>
    <row r="2893" spans="6:6" x14ac:dyDescent="0.35">
      <c r="F2893" s="1"/>
    </row>
    <row r="2894" spans="6:6" x14ac:dyDescent="0.35">
      <c r="F2894" s="1"/>
    </row>
    <row r="2895" spans="6:6" x14ac:dyDescent="0.35">
      <c r="F2895" s="1"/>
    </row>
    <row r="2896" spans="6:6" x14ac:dyDescent="0.35">
      <c r="F2896" s="1"/>
    </row>
    <row r="2897" spans="6:6" x14ac:dyDescent="0.35">
      <c r="F2897" s="1"/>
    </row>
    <row r="2898" spans="6:6" x14ac:dyDescent="0.35">
      <c r="F2898" s="1"/>
    </row>
    <row r="2899" spans="6:6" x14ac:dyDescent="0.35">
      <c r="F2899" s="1"/>
    </row>
    <row r="2900" spans="6:6" x14ac:dyDescent="0.35">
      <c r="F2900" s="1"/>
    </row>
    <row r="2901" spans="6:6" x14ac:dyDescent="0.35">
      <c r="F2901" s="1"/>
    </row>
    <row r="2902" spans="6:6" x14ac:dyDescent="0.35">
      <c r="F2902" s="1"/>
    </row>
    <row r="2903" spans="6:6" x14ac:dyDescent="0.35">
      <c r="F2903" s="1"/>
    </row>
    <row r="2904" spans="6:6" x14ac:dyDescent="0.35">
      <c r="F2904" s="1"/>
    </row>
    <row r="2905" spans="6:6" x14ac:dyDescent="0.35">
      <c r="F2905" s="1"/>
    </row>
    <row r="2906" spans="6:6" x14ac:dyDescent="0.35">
      <c r="F2906" s="1"/>
    </row>
    <row r="2907" spans="6:6" x14ac:dyDescent="0.35">
      <c r="F2907" s="1"/>
    </row>
    <row r="2908" spans="6:6" x14ac:dyDescent="0.35">
      <c r="F2908" s="1"/>
    </row>
    <row r="2909" spans="6:6" x14ac:dyDescent="0.35">
      <c r="F2909" s="1"/>
    </row>
    <row r="2910" spans="6:6" x14ac:dyDescent="0.35">
      <c r="F2910" s="1"/>
    </row>
    <row r="2911" spans="6:6" x14ac:dyDescent="0.35">
      <c r="F2911" s="1"/>
    </row>
    <row r="2912" spans="6:6" x14ac:dyDescent="0.35">
      <c r="F2912" s="1"/>
    </row>
    <row r="2913" spans="6:6" x14ac:dyDescent="0.35">
      <c r="F2913" s="1"/>
    </row>
    <row r="2914" spans="6:6" x14ac:dyDescent="0.35">
      <c r="F2914" s="1"/>
    </row>
    <row r="2915" spans="6:6" x14ac:dyDescent="0.35">
      <c r="F2915" s="1"/>
    </row>
    <row r="2916" spans="6:6" x14ac:dyDescent="0.35">
      <c r="F2916" s="1"/>
    </row>
    <row r="2917" spans="6:6" x14ac:dyDescent="0.35">
      <c r="F2917" s="1"/>
    </row>
    <row r="2918" spans="6:6" x14ac:dyDescent="0.35">
      <c r="F2918" s="1"/>
    </row>
    <row r="2919" spans="6:6" x14ac:dyDescent="0.35">
      <c r="F2919" s="1"/>
    </row>
    <row r="2920" spans="6:6" x14ac:dyDescent="0.35">
      <c r="F2920" s="1"/>
    </row>
    <row r="2921" spans="6:6" x14ac:dyDescent="0.35">
      <c r="F2921" s="1"/>
    </row>
    <row r="2922" spans="6:6" x14ac:dyDescent="0.35">
      <c r="F2922" s="1"/>
    </row>
    <row r="2923" spans="6:6" x14ac:dyDescent="0.35">
      <c r="F2923" s="1"/>
    </row>
    <row r="2924" spans="6:6" x14ac:dyDescent="0.35">
      <c r="F2924" s="1"/>
    </row>
    <row r="2925" spans="6:6" x14ac:dyDescent="0.35">
      <c r="F2925" s="1"/>
    </row>
    <row r="2926" spans="6:6" x14ac:dyDescent="0.35">
      <c r="F2926" s="1"/>
    </row>
    <row r="2927" spans="6:6" x14ac:dyDescent="0.35">
      <c r="F2927" s="1"/>
    </row>
    <row r="2928" spans="6:6" x14ac:dyDescent="0.35">
      <c r="F2928" s="1"/>
    </row>
    <row r="2929" spans="6:6" x14ac:dyDescent="0.35">
      <c r="F2929" s="1"/>
    </row>
    <row r="2930" spans="6:6" x14ac:dyDescent="0.35">
      <c r="F2930" s="1"/>
    </row>
    <row r="2931" spans="6:6" x14ac:dyDescent="0.35">
      <c r="F2931" s="1"/>
    </row>
    <row r="2932" spans="6:6" x14ac:dyDescent="0.35">
      <c r="F2932" s="1"/>
    </row>
    <row r="2933" spans="6:6" x14ac:dyDescent="0.35">
      <c r="F2933" s="1"/>
    </row>
    <row r="2934" spans="6:6" x14ac:dyDescent="0.35">
      <c r="F2934" s="1"/>
    </row>
    <row r="2935" spans="6:6" x14ac:dyDescent="0.35">
      <c r="F2935" s="1"/>
    </row>
    <row r="2936" spans="6:6" x14ac:dyDescent="0.35">
      <c r="F2936" s="1"/>
    </row>
    <row r="2937" spans="6:6" x14ac:dyDescent="0.35">
      <c r="F2937" s="1"/>
    </row>
    <row r="2938" spans="6:6" x14ac:dyDescent="0.35">
      <c r="F2938" s="1"/>
    </row>
    <row r="2939" spans="6:6" x14ac:dyDescent="0.35">
      <c r="F2939" s="1"/>
    </row>
    <row r="2940" spans="6:6" x14ac:dyDescent="0.35">
      <c r="F2940" s="1"/>
    </row>
    <row r="2941" spans="6:6" x14ac:dyDescent="0.35">
      <c r="F2941" s="1"/>
    </row>
    <row r="2942" spans="6:6" x14ac:dyDescent="0.35">
      <c r="F2942" s="1"/>
    </row>
    <row r="2943" spans="6:6" x14ac:dyDescent="0.35">
      <c r="F2943" s="1"/>
    </row>
    <row r="2944" spans="6:6" x14ac:dyDescent="0.35">
      <c r="F2944" s="1"/>
    </row>
    <row r="2945" spans="6:6" x14ac:dyDescent="0.35">
      <c r="F2945" s="1"/>
    </row>
    <row r="2946" spans="6:6" x14ac:dyDescent="0.35">
      <c r="F2946" s="1"/>
    </row>
    <row r="2947" spans="6:6" x14ac:dyDescent="0.35">
      <c r="F2947" s="1"/>
    </row>
    <row r="2948" spans="6:6" x14ac:dyDescent="0.35">
      <c r="F2948" s="1"/>
    </row>
    <row r="2949" spans="6:6" x14ac:dyDescent="0.35">
      <c r="F2949" s="1"/>
    </row>
    <row r="2950" spans="6:6" x14ac:dyDescent="0.35">
      <c r="F2950" s="1"/>
    </row>
    <row r="2951" spans="6:6" x14ac:dyDescent="0.35">
      <c r="F2951" s="1"/>
    </row>
    <row r="2952" spans="6:6" x14ac:dyDescent="0.35">
      <c r="F2952" s="1"/>
    </row>
    <row r="2953" spans="6:6" x14ac:dyDescent="0.35">
      <c r="F2953" s="1"/>
    </row>
    <row r="2954" spans="6:6" x14ac:dyDescent="0.35">
      <c r="F2954" s="1"/>
    </row>
    <row r="2955" spans="6:6" x14ac:dyDescent="0.35">
      <c r="F2955" s="1"/>
    </row>
    <row r="2956" spans="6:6" x14ac:dyDescent="0.35">
      <c r="F2956" s="1"/>
    </row>
    <row r="2957" spans="6:6" x14ac:dyDescent="0.35">
      <c r="F2957" s="1"/>
    </row>
    <row r="2958" spans="6:6" x14ac:dyDescent="0.35">
      <c r="F2958" s="1"/>
    </row>
    <row r="2959" spans="6:6" x14ac:dyDescent="0.35">
      <c r="F2959" s="1"/>
    </row>
    <row r="2960" spans="6:6" x14ac:dyDescent="0.35">
      <c r="F2960" s="1"/>
    </row>
    <row r="2961" spans="6:6" x14ac:dyDescent="0.35">
      <c r="F2961" s="1"/>
    </row>
    <row r="2962" spans="6:6" x14ac:dyDescent="0.35">
      <c r="F2962" s="1"/>
    </row>
    <row r="2963" spans="6:6" x14ac:dyDescent="0.35">
      <c r="F2963" s="1"/>
    </row>
    <row r="2964" spans="6:6" x14ac:dyDescent="0.35">
      <c r="F2964" s="1"/>
    </row>
    <row r="2965" spans="6:6" x14ac:dyDescent="0.35">
      <c r="F2965" s="1"/>
    </row>
    <row r="2966" spans="6:6" x14ac:dyDescent="0.35">
      <c r="F2966" s="1"/>
    </row>
    <row r="2967" spans="6:6" x14ac:dyDescent="0.35">
      <c r="F2967" s="1"/>
    </row>
    <row r="2968" spans="6:6" x14ac:dyDescent="0.35">
      <c r="F2968" s="1"/>
    </row>
    <row r="2969" spans="6:6" x14ac:dyDescent="0.35">
      <c r="F2969" s="1"/>
    </row>
    <row r="2970" spans="6:6" x14ac:dyDescent="0.35">
      <c r="F2970" s="1"/>
    </row>
    <row r="2971" spans="6:6" x14ac:dyDescent="0.35">
      <c r="F2971" s="1"/>
    </row>
    <row r="2972" spans="6:6" x14ac:dyDescent="0.35">
      <c r="F2972" s="1"/>
    </row>
    <row r="2973" spans="6:6" x14ac:dyDescent="0.35">
      <c r="F2973" s="1"/>
    </row>
    <row r="2974" spans="6:6" x14ac:dyDescent="0.35">
      <c r="F2974" s="1"/>
    </row>
    <row r="2975" spans="6:6" x14ac:dyDescent="0.35">
      <c r="F2975" s="1"/>
    </row>
    <row r="2976" spans="6:6" x14ac:dyDescent="0.35">
      <c r="F2976" s="1"/>
    </row>
    <row r="2977" spans="6:6" x14ac:dyDescent="0.35">
      <c r="F2977" s="1"/>
    </row>
    <row r="2978" spans="6:6" x14ac:dyDescent="0.35">
      <c r="F2978" s="1"/>
    </row>
    <row r="2979" spans="6:6" x14ac:dyDescent="0.35">
      <c r="F2979" s="1"/>
    </row>
    <row r="2980" spans="6:6" x14ac:dyDescent="0.35">
      <c r="F2980" s="1"/>
    </row>
    <row r="2981" spans="6:6" x14ac:dyDescent="0.35">
      <c r="F2981" s="1"/>
    </row>
    <row r="2982" spans="6:6" x14ac:dyDescent="0.35">
      <c r="F2982" s="1"/>
    </row>
    <row r="2984" spans="6:6" x14ac:dyDescent="0.35">
      <c r="F2984" s="1"/>
    </row>
    <row r="2985" spans="6:6" x14ac:dyDescent="0.35">
      <c r="F2985" s="1"/>
    </row>
    <row r="2986" spans="6:6" x14ac:dyDescent="0.35">
      <c r="F2986" s="1"/>
    </row>
    <row r="2987" spans="6:6" x14ac:dyDescent="0.35">
      <c r="F2987" s="1"/>
    </row>
    <row r="2988" spans="6:6" x14ac:dyDescent="0.35">
      <c r="F2988" s="1"/>
    </row>
    <row r="2989" spans="6:6" x14ac:dyDescent="0.35">
      <c r="F2989" s="1"/>
    </row>
    <row r="2990" spans="6:6" x14ac:dyDescent="0.35">
      <c r="F2990" s="1"/>
    </row>
    <row r="2991" spans="6:6" x14ac:dyDescent="0.35">
      <c r="F2991" s="1"/>
    </row>
    <row r="2992" spans="6:6" x14ac:dyDescent="0.35">
      <c r="F2992" s="1"/>
    </row>
    <row r="2993" spans="6:6" x14ac:dyDescent="0.35">
      <c r="F2993" s="1"/>
    </row>
    <row r="2994" spans="6:6" x14ac:dyDescent="0.35">
      <c r="F2994" s="1"/>
    </row>
    <row r="2995" spans="6:6" x14ac:dyDescent="0.35">
      <c r="F2995" s="1"/>
    </row>
    <row r="2996" spans="6:6" x14ac:dyDescent="0.35">
      <c r="F2996" s="1"/>
    </row>
    <row r="2997" spans="6:6" x14ac:dyDescent="0.35">
      <c r="F2997" s="1"/>
    </row>
    <row r="2998" spans="6:6" x14ac:dyDescent="0.35">
      <c r="F2998" s="1"/>
    </row>
    <row r="3025" spans="6:6" x14ac:dyDescent="0.35">
      <c r="F3025" s="1"/>
    </row>
    <row r="3026" spans="6:6" x14ac:dyDescent="0.35">
      <c r="F3026" s="1"/>
    </row>
    <row r="3027" spans="6:6" x14ac:dyDescent="0.35">
      <c r="F3027" s="1"/>
    </row>
    <row r="3028" spans="6:6" x14ac:dyDescent="0.35">
      <c r="F3028" s="1"/>
    </row>
    <row r="3029" spans="6:6" x14ac:dyDescent="0.35">
      <c r="F3029" s="1"/>
    </row>
    <row r="3030" spans="6:6" x14ac:dyDescent="0.35">
      <c r="F3030" s="1"/>
    </row>
    <row r="3031" spans="6:6" x14ac:dyDescent="0.35">
      <c r="F3031" s="1"/>
    </row>
    <row r="3032" spans="6:6" x14ac:dyDescent="0.35">
      <c r="F3032" s="1"/>
    </row>
    <row r="3033" spans="6:6" x14ac:dyDescent="0.35">
      <c r="F3033" s="1"/>
    </row>
    <row r="3034" spans="6:6" x14ac:dyDescent="0.35">
      <c r="F3034" s="1"/>
    </row>
    <row r="3035" spans="6:6" x14ac:dyDescent="0.35">
      <c r="F3035" s="1"/>
    </row>
    <row r="3036" spans="6:6" x14ac:dyDescent="0.35">
      <c r="F3036" s="1"/>
    </row>
    <row r="3037" spans="6:6" x14ac:dyDescent="0.35">
      <c r="F3037" s="1"/>
    </row>
    <row r="3038" spans="6:6" x14ac:dyDescent="0.35">
      <c r="F3038" s="1"/>
    </row>
    <row r="3039" spans="6:6" x14ac:dyDescent="0.35">
      <c r="F3039" s="1"/>
    </row>
    <row r="3040" spans="6:6" x14ac:dyDescent="0.35">
      <c r="F3040" s="1"/>
    </row>
    <row r="3041" spans="6:6" x14ac:dyDescent="0.35">
      <c r="F3041" s="1"/>
    </row>
    <row r="3042" spans="6:6" x14ac:dyDescent="0.35">
      <c r="F3042" s="1"/>
    </row>
    <row r="3043" spans="6:6" x14ac:dyDescent="0.35">
      <c r="F3043" s="1"/>
    </row>
    <row r="3044" spans="6:6" x14ac:dyDescent="0.35">
      <c r="F3044" s="1"/>
    </row>
    <row r="3045" spans="6:6" x14ac:dyDescent="0.35">
      <c r="F3045" s="1"/>
    </row>
    <row r="3086" spans="6:6" x14ac:dyDescent="0.35">
      <c r="F3086" s="1"/>
    </row>
    <row r="3087" spans="6:6" x14ac:dyDescent="0.35">
      <c r="F3087" s="1"/>
    </row>
    <row r="3088" spans="6:6" x14ac:dyDescent="0.35">
      <c r="F3088" s="1"/>
    </row>
    <row r="3089" spans="6:6" x14ac:dyDescent="0.35">
      <c r="F3089" s="1"/>
    </row>
    <row r="3090" spans="6:6" x14ac:dyDescent="0.35">
      <c r="F3090" s="1"/>
    </row>
    <row r="3091" spans="6:6" x14ac:dyDescent="0.35">
      <c r="F3091" s="1"/>
    </row>
    <row r="3092" spans="6:6" x14ac:dyDescent="0.35">
      <c r="F3092" s="1"/>
    </row>
    <row r="3093" spans="6:6" x14ac:dyDescent="0.35">
      <c r="F3093" s="1"/>
    </row>
    <row r="3094" spans="6:6" x14ac:dyDescent="0.35">
      <c r="F3094" s="1"/>
    </row>
    <row r="3095" spans="6:6" x14ac:dyDescent="0.35">
      <c r="F3095" s="1"/>
    </row>
    <row r="3096" spans="6:6" x14ac:dyDescent="0.35">
      <c r="F3096" s="1"/>
    </row>
    <row r="3097" spans="6:6" x14ac:dyDescent="0.35">
      <c r="F3097" s="1"/>
    </row>
    <row r="3098" spans="6:6" x14ac:dyDescent="0.35">
      <c r="F3098" s="1"/>
    </row>
    <row r="3099" spans="6:6" x14ac:dyDescent="0.35">
      <c r="F3099" s="1"/>
    </row>
    <row r="3100" spans="6:6" x14ac:dyDescent="0.35">
      <c r="F3100" s="1"/>
    </row>
    <row r="3101" spans="6:6" x14ac:dyDescent="0.35">
      <c r="F3101" s="1"/>
    </row>
    <row r="3102" spans="6:6" x14ac:dyDescent="0.35">
      <c r="F3102" s="1"/>
    </row>
    <row r="3103" spans="6:6" x14ac:dyDescent="0.35">
      <c r="F3103" s="1"/>
    </row>
    <row r="3104" spans="6:6" x14ac:dyDescent="0.35">
      <c r="F3104" s="1"/>
    </row>
    <row r="3105" spans="6:6" x14ac:dyDescent="0.35">
      <c r="F3105" s="1"/>
    </row>
    <row r="3106" spans="6:6" x14ac:dyDescent="0.35">
      <c r="F3106" s="1"/>
    </row>
    <row r="3107" spans="6:6" x14ac:dyDescent="0.35">
      <c r="F3107" s="1"/>
    </row>
    <row r="3108" spans="6:6" x14ac:dyDescent="0.35">
      <c r="F3108" s="1"/>
    </row>
    <row r="3109" spans="6:6" x14ac:dyDescent="0.35">
      <c r="F3109" s="1"/>
    </row>
    <row r="3110" spans="6:6" x14ac:dyDescent="0.35">
      <c r="F3110" s="1"/>
    </row>
    <row r="3111" spans="6:6" x14ac:dyDescent="0.35">
      <c r="F3111" s="1"/>
    </row>
    <row r="3112" spans="6:6" x14ac:dyDescent="0.35">
      <c r="F3112" s="1"/>
    </row>
    <row r="3113" spans="6:6" x14ac:dyDescent="0.35">
      <c r="F3113" s="1"/>
    </row>
    <row r="3114" spans="6:6" x14ac:dyDescent="0.35">
      <c r="F3114" s="1"/>
    </row>
    <row r="3115" spans="6:6" x14ac:dyDescent="0.35">
      <c r="F3115" s="1"/>
    </row>
    <row r="3116" spans="6:6" x14ac:dyDescent="0.35">
      <c r="F3116" s="1"/>
    </row>
    <row r="3211" spans="6:6" x14ac:dyDescent="0.35">
      <c r="F3211" s="1"/>
    </row>
    <row r="3212" spans="6:6" x14ac:dyDescent="0.35">
      <c r="F3212" s="1"/>
    </row>
    <row r="3213" spans="6:6" x14ac:dyDescent="0.35">
      <c r="F3213" s="1"/>
    </row>
    <row r="3214" spans="6:6" x14ac:dyDescent="0.35">
      <c r="F3214" s="1"/>
    </row>
    <row r="3215" spans="6:6" x14ac:dyDescent="0.35">
      <c r="F3215" s="1"/>
    </row>
    <row r="3216" spans="6:6" x14ac:dyDescent="0.35">
      <c r="F3216" s="1"/>
    </row>
    <row r="3217" spans="6:6" x14ac:dyDescent="0.35">
      <c r="F3217" s="1"/>
    </row>
    <row r="3218" spans="6:6" x14ac:dyDescent="0.35">
      <c r="F3218" s="1"/>
    </row>
    <row r="3219" spans="6:6" x14ac:dyDescent="0.35">
      <c r="F3219" s="1"/>
    </row>
    <row r="3220" spans="6:6" x14ac:dyDescent="0.35">
      <c r="F3220" s="1"/>
    </row>
    <row r="3221" spans="6:6" x14ac:dyDescent="0.35">
      <c r="F3221" s="1"/>
    </row>
    <row r="3222" spans="6:6" x14ac:dyDescent="0.35">
      <c r="F3222" s="1"/>
    </row>
    <row r="3223" spans="6:6" x14ac:dyDescent="0.35">
      <c r="F3223" s="1"/>
    </row>
    <row r="3224" spans="6:6" x14ac:dyDescent="0.35">
      <c r="F3224" s="1"/>
    </row>
    <row r="3225" spans="6:6" x14ac:dyDescent="0.35">
      <c r="F3225" s="1"/>
    </row>
    <row r="3226" spans="6:6" x14ac:dyDescent="0.35">
      <c r="F3226" s="1"/>
    </row>
    <row r="3227" spans="6:6" x14ac:dyDescent="0.35">
      <c r="F3227" s="1"/>
    </row>
    <row r="3228" spans="6:6" x14ac:dyDescent="0.35">
      <c r="F3228" s="1"/>
    </row>
    <row r="3229" spans="6:6" x14ac:dyDescent="0.35">
      <c r="F3229" s="1"/>
    </row>
    <row r="3230" spans="6:6" x14ac:dyDescent="0.35">
      <c r="F3230" s="1"/>
    </row>
    <row r="3231" spans="6:6" x14ac:dyDescent="0.35">
      <c r="F3231" s="1"/>
    </row>
    <row r="3232" spans="6:6" x14ac:dyDescent="0.35">
      <c r="F3232" s="1"/>
    </row>
    <row r="3233" spans="6:6" x14ac:dyDescent="0.35">
      <c r="F3233" s="1"/>
    </row>
    <row r="3234" spans="6:6" x14ac:dyDescent="0.35">
      <c r="F3234" s="1"/>
    </row>
  </sheetData>
  <mergeCells count="1"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e-Cluster-Markers-11-25-19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, Xiuqian</dc:creator>
  <cp:lastModifiedBy>Xiuqian Mu</cp:lastModifiedBy>
  <dcterms:created xsi:type="dcterms:W3CDTF">2020-01-17T18:20:40Z</dcterms:created>
  <dcterms:modified xsi:type="dcterms:W3CDTF">2020-12-08T15:40:33Z</dcterms:modified>
</cp:coreProperties>
</file>